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180" yWindow="165" windowWidth="17850" windowHeight="9375" tabRatio="500" firstSheet="7" activeTab="13"/>
  </bookViews>
  <sheets>
    <sheet name="compiled" sheetId="1" r:id="rId1"/>
    <sheet name="raw data " sheetId="2" r:id="rId2"/>
    <sheet name="to microns" sheetId="4" r:id="rId3"/>
    <sheet name="Sheet1" sheetId="5" r:id="rId4"/>
    <sheet name="Raw by Locality" sheetId="6" r:id="rId5"/>
    <sheet name="Sheet3" sheetId="7" r:id="rId6"/>
    <sheet name="Sheet2" sheetId="8" r:id="rId7"/>
    <sheet name="Analysis" sheetId="9" r:id="rId8"/>
    <sheet name="Analysis 2" sheetId="10" r:id="rId9"/>
    <sheet name="Analysis 3" sheetId="11" r:id="rId10"/>
    <sheet name="Sheet4" sheetId="12" r:id="rId11"/>
    <sheet name="Sheet5" sheetId="13" r:id="rId12"/>
    <sheet name="Sheet6" sheetId="14" r:id="rId13"/>
    <sheet name="Final Stats" sheetId="15" r:id="rId14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" i="14" l="1"/>
  <c r="P30" i="14" l="1"/>
  <c r="P1" i="14"/>
  <c r="P2" i="14"/>
  <c r="G39" i="15" l="1"/>
  <c r="G38" i="15"/>
  <c r="G36" i="15"/>
  <c r="G35" i="15"/>
  <c r="G33" i="15"/>
  <c r="G32" i="15"/>
  <c r="G31" i="15"/>
  <c r="G30" i="15"/>
  <c r="G29" i="15"/>
  <c r="G28" i="15"/>
  <c r="G27" i="15"/>
  <c r="G26" i="15"/>
  <c r="G25" i="15"/>
  <c r="G24" i="15"/>
  <c r="G23" i="15"/>
  <c r="G22" i="15"/>
  <c r="G21" i="15"/>
  <c r="G20" i="15"/>
  <c r="G18" i="15"/>
  <c r="G17" i="15"/>
  <c r="G16" i="15"/>
  <c r="G15" i="15"/>
  <c r="G14" i="15"/>
  <c r="G13" i="15"/>
  <c r="G12" i="15"/>
  <c r="G10" i="15"/>
  <c r="G9" i="15"/>
  <c r="G8" i="15"/>
  <c r="G7" i="15"/>
  <c r="G6" i="15"/>
  <c r="G5" i="15"/>
  <c r="G4" i="15"/>
  <c r="G3" i="15"/>
  <c r="J46" i="14"/>
  <c r="J45" i="14"/>
  <c r="H45" i="14"/>
  <c r="H44" i="14"/>
  <c r="J43" i="14"/>
  <c r="J42" i="14"/>
  <c r="H42" i="14"/>
  <c r="H41" i="14"/>
  <c r="J38" i="14"/>
  <c r="J37" i="14"/>
  <c r="H37" i="14"/>
  <c r="H36" i="14"/>
  <c r="H35" i="14"/>
  <c r="H34" i="14"/>
  <c r="H33" i="14"/>
  <c r="H32" i="14"/>
  <c r="H31" i="14"/>
  <c r="L37" i="14" s="1"/>
  <c r="J26" i="14"/>
  <c r="J25" i="14"/>
  <c r="H25" i="14"/>
  <c r="H24" i="14"/>
  <c r="H23" i="14"/>
  <c r="H22" i="14"/>
  <c r="H21" i="14"/>
  <c r="H20" i="14"/>
  <c r="H19" i="14"/>
  <c r="H18" i="14"/>
  <c r="H17" i="14"/>
  <c r="H16" i="14"/>
  <c r="H15" i="14"/>
  <c r="H14" i="14"/>
  <c r="H13" i="14"/>
  <c r="L25" i="14" s="1"/>
  <c r="H12" i="14"/>
  <c r="J11" i="14"/>
  <c r="L10" i="14"/>
  <c r="J10" i="14"/>
  <c r="H10" i="14"/>
  <c r="H9" i="14"/>
  <c r="H8" i="14"/>
  <c r="H7" i="14"/>
  <c r="H6" i="14"/>
  <c r="H5" i="14"/>
  <c r="H4" i="14"/>
  <c r="H3" i="14"/>
  <c r="L3" i="14" s="1"/>
  <c r="G39" i="13" l="1"/>
  <c r="G38" i="13"/>
  <c r="G36" i="13"/>
  <c r="G35" i="13"/>
  <c r="G18" i="13"/>
  <c r="G17" i="13"/>
  <c r="G16" i="13"/>
  <c r="G15" i="13"/>
  <c r="G14" i="13"/>
  <c r="G13" i="13"/>
  <c r="G12" i="13"/>
  <c r="G33" i="13"/>
  <c r="G32" i="13"/>
  <c r="G31" i="13"/>
  <c r="G30" i="13"/>
  <c r="G29" i="13"/>
  <c r="G28" i="13"/>
  <c r="G27" i="13"/>
  <c r="G26" i="13"/>
  <c r="G25" i="13"/>
  <c r="G24" i="13"/>
  <c r="G23" i="13"/>
  <c r="G22" i="13"/>
  <c r="G21" i="13"/>
  <c r="G20" i="13"/>
  <c r="G10" i="13"/>
  <c r="G9" i="13"/>
  <c r="G8" i="13"/>
  <c r="G7" i="13"/>
  <c r="G6" i="13"/>
  <c r="G5" i="13"/>
  <c r="G4" i="13"/>
  <c r="G3" i="13"/>
  <c r="L37" i="11"/>
  <c r="L3" i="11"/>
  <c r="M3" i="12"/>
  <c r="K34" i="12"/>
  <c r="J34" i="12"/>
  <c r="K21" i="12"/>
  <c r="J21" i="12"/>
  <c r="L15" i="12"/>
  <c r="L12" i="12"/>
  <c r="L6" i="12"/>
  <c r="L3" i="12"/>
  <c r="K15" i="12"/>
  <c r="J15" i="12"/>
  <c r="K12" i="12"/>
  <c r="J12" i="12"/>
  <c r="K6" i="12"/>
  <c r="J6" i="12"/>
  <c r="K3" i="12"/>
  <c r="J3" i="12"/>
  <c r="H45" i="12"/>
  <c r="H44" i="12"/>
  <c r="H42" i="12"/>
  <c r="H41" i="12"/>
  <c r="H37" i="12"/>
  <c r="H36" i="12"/>
  <c r="H35" i="12"/>
  <c r="H34" i="12"/>
  <c r="H33" i="12"/>
  <c r="H32" i="12"/>
  <c r="H31" i="12"/>
  <c r="H25" i="12"/>
  <c r="H24" i="12"/>
  <c r="H23" i="12"/>
  <c r="H22" i="12"/>
  <c r="H21" i="12"/>
  <c r="H20" i="12"/>
  <c r="H19" i="12"/>
  <c r="H18" i="12"/>
  <c r="H17" i="12"/>
  <c r="H16" i="12"/>
  <c r="H15" i="12"/>
  <c r="H14" i="12"/>
  <c r="H13" i="12"/>
  <c r="H12" i="12"/>
  <c r="H10" i="12"/>
  <c r="H9" i="12"/>
  <c r="H8" i="12"/>
  <c r="H7" i="12"/>
  <c r="H6" i="12"/>
  <c r="H5" i="12"/>
  <c r="H4" i="12"/>
  <c r="H3" i="12"/>
  <c r="L34" i="12" l="1"/>
  <c r="L21" i="12"/>
  <c r="H45" i="11"/>
  <c r="H44" i="11"/>
  <c r="H42" i="11"/>
  <c r="H41" i="11"/>
  <c r="H37" i="11"/>
  <c r="H36" i="11"/>
  <c r="H35" i="11"/>
  <c r="H34" i="11"/>
  <c r="H33" i="11"/>
  <c r="H32" i="11"/>
  <c r="H31" i="11"/>
  <c r="L25" i="11"/>
  <c r="L10" i="11"/>
  <c r="H25" i="11"/>
  <c r="H24" i="11"/>
  <c r="H23" i="11"/>
  <c r="H22" i="11"/>
  <c r="H21" i="11"/>
  <c r="H20" i="11"/>
  <c r="H19" i="11"/>
  <c r="H18" i="11"/>
  <c r="H17" i="11"/>
  <c r="H16" i="11"/>
  <c r="H15" i="11"/>
  <c r="H14" i="11"/>
  <c r="H13" i="11"/>
  <c r="H12" i="11"/>
  <c r="H10" i="11"/>
  <c r="H9" i="11"/>
  <c r="H8" i="11"/>
  <c r="H7" i="11"/>
  <c r="H6" i="11"/>
  <c r="H5" i="11"/>
  <c r="H4" i="11"/>
  <c r="H3" i="11"/>
  <c r="J45" i="11"/>
  <c r="J42" i="11"/>
  <c r="J37" i="11"/>
  <c r="J25" i="11"/>
  <c r="J10" i="11"/>
  <c r="R4" i="11"/>
  <c r="R3" i="11"/>
  <c r="G91" i="10"/>
  <c r="F91" i="10"/>
  <c r="G90" i="10"/>
  <c r="F90" i="10"/>
  <c r="G88" i="10"/>
  <c r="F88" i="10"/>
  <c r="G87" i="10"/>
  <c r="F87" i="10"/>
  <c r="G83" i="10"/>
  <c r="F83" i="10"/>
  <c r="G82" i="10"/>
  <c r="F82" i="10"/>
  <c r="G81" i="10"/>
  <c r="F81" i="10"/>
  <c r="G80" i="10"/>
  <c r="F80" i="10"/>
  <c r="G79" i="10"/>
  <c r="F79" i="10"/>
  <c r="G78" i="10"/>
  <c r="F78" i="10"/>
  <c r="G77" i="10"/>
  <c r="F77" i="10"/>
  <c r="G71" i="10"/>
  <c r="F71" i="10"/>
  <c r="G70" i="10"/>
  <c r="F70" i="10"/>
  <c r="G69" i="10"/>
  <c r="F69" i="10"/>
  <c r="G68" i="10"/>
  <c r="F68" i="10"/>
  <c r="G67" i="10"/>
  <c r="F67" i="10"/>
  <c r="G66" i="10"/>
  <c r="F66" i="10"/>
  <c r="G65" i="10"/>
  <c r="F65" i="10"/>
  <c r="G64" i="10"/>
  <c r="F64" i="10"/>
  <c r="G63" i="10"/>
  <c r="F63" i="10"/>
  <c r="G62" i="10"/>
  <c r="F62" i="10"/>
  <c r="G61" i="10"/>
  <c r="F61" i="10"/>
  <c r="G60" i="10"/>
  <c r="F60" i="10"/>
  <c r="G59" i="10"/>
  <c r="F59" i="10"/>
  <c r="G58" i="10"/>
  <c r="F58" i="10"/>
  <c r="G56" i="10"/>
  <c r="F56" i="10"/>
  <c r="G55" i="10"/>
  <c r="F55" i="10"/>
  <c r="G54" i="10"/>
  <c r="F54" i="10"/>
  <c r="G53" i="10"/>
  <c r="F53" i="10"/>
  <c r="G52" i="10"/>
  <c r="F52" i="10"/>
  <c r="G51" i="10"/>
  <c r="F51" i="10"/>
  <c r="G50" i="10"/>
  <c r="F50" i="10"/>
  <c r="G49" i="10"/>
  <c r="F49" i="10"/>
  <c r="I91" i="10"/>
  <c r="I88" i="10"/>
  <c r="I83" i="10"/>
  <c r="J80" i="10"/>
  <c r="I71" i="10"/>
  <c r="L69" i="10"/>
  <c r="J67" i="10"/>
  <c r="J61" i="10"/>
  <c r="J58" i="10"/>
  <c r="I56" i="10"/>
  <c r="L55" i="10"/>
  <c r="J52" i="10"/>
  <c r="R50" i="10"/>
  <c r="R49" i="10"/>
  <c r="J49" i="10"/>
  <c r="L23" i="10"/>
  <c r="L9" i="10"/>
  <c r="J21" i="10"/>
  <c r="J34" i="10"/>
  <c r="J15" i="10"/>
  <c r="J12" i="10"/>
  <c r="J6" i="10"/>
  <c r="J3" i="10"/>
  <c r="R4" i="10"/>
  <c r="R3" i="10"/>
  <c r="L2" i="10"/>
  <c r="I45" i="10"/>
  <c r="I42" i="10"/>
  <c r="I37" i="10"/>
  <c r="I25" i="10"/>
  <c r="I10" i="10"/>
  <c r="Q3" i="8"/>
  <c r="G3" i="8"/>
  <c r="C3" i="8"/>
  <c r="AB11" i="8"/>
  <c r="AC11" i="8"/>
  <c r="AB10" i="8"/>
  <c r="AC10" i="8"/>
  <c r="W11" i="8"/>
  <c r="W10" i="8"/>
  <c r="S11" i="8"/>
  <c r="S10" i="8"/>
  <c r="N11" i="8"/>
  <c r="N10" i="8"/>
  <c r="L11" i="8"/>
  <c r="L10" i="8"/>
  <c r="I11" i="8"/>
  <c r="I10" i="8"/>
  <c r="E11" i="8"/>
  <c r="E10" i="8"/>
  <c r="K11" i="8"/>
  <c r="K10" i="8"/>
  <c r="V11" i="8"/>
  <c r="V10" i="8"/>
  <c r="R11" i="8"/>
  <c r="R10" i="8"/>
  <c r="M11" i="8"/>
  <c r="M10" i="8"/>
  <c r="H11" i="8"/>
  <c r="H10" i="8"/>
  <c r="D11" i="8"/>
  <c r="D10" i="8"/>
  <c r="D7" i="8"/>
  <c r="E7" i="8"/>
  <c r="F7" i="8"/>
  <c r="G7" i="8"/>
  <c r="H7" i="8"/>
  <c r="I7" i="8"/>
  <c r="J7" i="8"/>
  <c r="K7" i="8"/>
  <c r="L7" i="8"/>
  <c r="M7" i="8"/>
  <c r="N7" i="8"/>
  <c r="O7" i="8"/>
  <c r="P7" i="8"/>
  <c r="Q7" i="8"/>
  <c r="R7" i="8"/>
  <c r="S7" i="8"/>
  <c r="T7" i="8"/>
  <c r="U7" i="8"/>
  <c r="V7" i="8"/>
  <c r="W7" i="8"/>
  <c r="X7" i="8"/>
  <c r="Y7" i="8"/>
  <c r="Z7" i="8"/>
  <c r="AA7" i="8"/>
  <c r="AB7" i="8"/>
  <c r="AC7" i="8"/>
  <c r="AD7" i="8"/>
  <c r="D8" i="8"/>
  <c r="E8" i="8"/>
  <c r="F8" i="8"/>
  <c r="G8" i="8"/>
  <c r="H8" i="8"/>
  <c r="I8" i="8"/>
  <c r="J8" i="8"/>
  <c r="K8" i="8"/>
  <c r="L8" i="8"/>
  <c r="M8" i="8"/>
  <c r="N8" i="8"/>
  <c r="O8" i="8"/>
  <c r="P8" i="8"/>
  <c r="Q8" i="8"/>
  <c r="R8" i="8"/>
  <c r="S8" i="8"/>
  <c r="T8" i="8"/>
  <c r="U8" i="8"/>
  <c r="V8" i="8"/>
  <c r="W8" i="8"/>
  <c r="X8" i="8"/>
  <c r="Y8" i="8"/>
  <c r="Z8" i="8"/>
  <c r="AA8" i="8"/>
  <c r="AB8" i="8"/>
  <c r="AC8" i="8"/>
  <c r="AD8" i="8"/>
  <c r="C8" i="8"/>
  <c r="C7" i="8"/>
  <c r="A3" i="2"/>
  <c r="A2" i="2"/>
  <c r="L11" i="5"/>
  <c r="M27" i="5"/>
  <c r="M19" i="5"/>
  <c r="M12" i="5"/>
  <c r="L27" i="5"/>
  <c r="L19" i="5"/>
  <c r="L12" i="5"/>
  <c r="B2" i="4"/>
  <c r="B3" i="4"/>
  <c r="B4" i="4"/>
  <c r="B5" i="4"/>
  <c r="B6" i="4"/>
  <c r="B7" i="4"/>
  <c r="B8" i="4"/>
  <c r="B9" i="4"/>
  <c r="B10" i="4"/>
  <c r="B11" i="4"/>
  <c r="B12" i="4"/>
  <c r="B13" i="4"/>
  <c r="B14" i="4"/>
  <c r="B15" i="4"/>
  <c r="B16" i="4"/>
  <c r="B17" i="4"/>
  <c r="B18" i="4"/>
  <c r="B19" i="4"/>
  <c r="B20" i="4"/>
  <c r="B21" i="4"/>
  <c r="B22" i="4"/>
  <c r="B23" i="4"/>
  <c r="B24" i="4"/>
  <c r="B25" i="4"/>
  <c r="B26" i="4"/>
  <c r="B27" i="4"/>
  <c r="B28" i="4"/>
  <c r="B29" i="4"/>
  <c r="B30" i="4"/>
  <c r="B31" i="4"/>
  <c r="B32" i="4"/>
  <c r="B33" i="4"/>
  <c r="B34" i="4"/>
  <c r="B35" i="4"/>
  <c r="B36" i="4"/>
  <c r="B37" i="4"/>
  <c r="B38" i="4"/>
  <c r="B39" i="4"/>
  <c r="B40" i="4"/>
  <c r="B41" i="4"/>
  <c r="B42" i="4"/>
  <c r="B43" i="4"/>
  <c r="B44" i="4"/>
  <c r="B45" i="4"/>
  <c r="B46" i="4"/>
  <c r="B47" i="4"/>
  <c r="B48" i="4"/>
  <c r="B49" i="4"/>
  <c r="B50" i="4"/>
  <c r="B51" i="4"/>
  <c r="B52" i="4"/>
  <c r="B53" i="4"/>
  <c r="B54" i="4"/>
  <c r="B55" i="4"/>
  <c r="B56" i="4"/>
  <c r="B57" i="4"/>
  <c r="B58" i="4"/>
  <c r="B59" i="4"/>
  <c r="B60" i="4"/>
  <c r="B61" i="4"/>
  <c r="B62" i="4"/>
  <c r="B63" i="4"/>
  <c r="B64" i="4"/>
  <c r="B65" i="4"/>
  <c r="B66" i="4"/>
  <c r="B67" i="4"/>
  <c r="B68" i="4"/>
  <c r="B69" i="4"/>
  <c r="B70" i="4"/>
  <c r="B71" i="4"/>
  <c r="B72" i="4"/>
  <c r="B73" i="4"/>
  <c r="B74" i="4"/>
  <c r="B75" i="4"/>
  <c r="B76" i="4"/>
  <c r="B77" i="4"/>
  <c r="B78" i="4"/>
  <c r="B79" i="4"/>
  <c r="B80" i="4"/>
  <c r="B81" i="4"/>
  <c r="B82" i="4"/>
  <c r="B83" i="4"/>
  <c r="B84" i="4"/>
  <c r="B85" i="4"/>
  <c r="B86" i="4"/>
  <c r="B87" i="4"/>
  <c r="B88" i="4"/>
  <c r="B89" i="4"/>
  <c r="B90" i="4"/>
  <c r="B91" i="4"/>
  <c r="B92" i="4"/>
  <c r="B93" i="4"/>
  <c r="B94" i="4"/>
  <c r="B95" i="4"/>
  <c r="B96" i="4"/>
  <c r="B97" i="4"/>
  <c r="B98" i="4"/>
  <c r="B99" i="4"/>
  <c r="B100" i="4"/>
  <c r="B101" i="4"/>
  <c r="B102" i="4"/>
  <c r="B103" i="4"/>
  <c r="B104" i="4"/>
  <c r="B105" i="4"/>
  <c r="B106" i="4"/>
  <c r="B107" i="4"/>
  <c r="B108" i="4"/>
  <c r="B109" i="4"/>
  <c r="B110" i="4"/>
  <c r="B111" i="4"/>
  <c r="B112" i="4"/>
  <c r="B113" i="4"/>
  <c r="B114" i="4"/>
  <c r="B115" i="4"/>
  <c r="B116" i="4"/>
  <c r="B117" i="4"/>
  <c r="B300" i="4"/>
  <c r="B3" i="1" s="1"/>
  <c r="C2" i="4"/>
  <c r="C3" i="4"/>
  <c r="C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C47" i="4"/>
  <c r="C48" i="4"/>
  <c r="C49" i="4"/>
  <c r="C50" i="4"/>
  <c r="C51" i="4"/>
  <c r="C52" i="4"/>
  <c r="C53" i="4"/>
  <c r="C54" i="4"/>
  <c r="C55" i="4"/>
  <c r="C56" i="4"/>
  <c r="C57" i="4"/>
  <c r="C58" i="4"/>
  <c r="C59" i="4"/>
  <c r="C60" i="4"/>
  <c r="C61" i="4"/>
  <c r="C62" i="4"/>
  <c r="C63" i="4"/>
  <c r="C64" i="4"/>
  <c r="C65" i="4"/>
  <c r="C66" i="4"/>
  <c r="C67" i="4"/>
  <c r="C68" i="4"/>
  <c r="C69" i="4"/>
  <c r="C70" i="4"/>
  <c r="C71" i="4"/>
  <c r="C72" i="4"/>
  <c r="C73" i="4"/>
  <c r="C74" i="4"/>
  <c r="C75" i="4"/>
  <c r="C76" i="4"/>
  <c r="C77" i="4"/>
  <c r="C78" i="4"/>
  <c r="C300" i="4"/>
  <c r="C3" i="1"/>
  <c r="D2" i="4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300" i="4"/>
  <c r="D3" i="1" s="1"/>
  <c r="E2" i="4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300" i="4"/>
  <c r="E3" i="1" s="1"/>
  <c r="F2" i="4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300" i="4"/>
  <c r="F3" i="1" s="1"/>
  <c r="G2" i="4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300" i="4"/>
  <c r="G3" i="1"/>
  <c r="H2" i="4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300" i="4"/>
  <c r="H3" i="1" s="1"/>
  <c r="I2" i="4"/>
  <c r="I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00" i="4"/>
  <c r="I3" i="1" s="1"/>
  <c r="J2" i="4"/>
  <c r="J3" i="4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300" i="4"/>
  <c r="J3" i="1"/>
  <c r="K2" i="4"/>
  <c r="K3" i="4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61" i="4"/>
  <c r="K62" i="4"/>
  <c r="K63" i="4"/>
  <c r="K64" i="4"/>
  <c r="K65" i="4"/>
  <c r="K66" i="4"/>
  <c r="K67" i="4"/>
  <c r="K68" i="4"/>
  <c r="K69" i="4"/>
  <c r="K70" i="4"/>
  <c r="K71" i="4"/>
  <c r="K72" i="4"/>
  <c r="K73" i="4"/>
  <c r="K74" i="4"/>
  <c r="K75" i="4"/>
  <c r="K76" i="4"/>
  <c r="K77" i="4"/>
  <c r="K78" i="4"/>
  <c r="K79" i="4"/>
  <c r="K80" i="4"/>
  <c r="K81" i="4"/>
  <c r="K82" i="4"/>
  <c r="K83" i="4"/>
  <c r="K84" i="4"/>
  <c r="K85" i="4"/>
  <c r="K86" i="4"/>
  <c r="K87" i="4"/>
  <c r="K88" i="4"/>
  <c r="K89" i="4"/>
  <c r="K90" i="4"/>
  <c r="K91" i="4"/>
  <c r="K92" i="4"/>
  <c r="K93" i="4"/>
  <c r="K94" i="4"/>
  <c r="K95" i="4"/>
  <c r="K96" i="4"/>
  <c r="K97" i="4"/>
  <c r="K98" i="4"/>
  <c r="K99" i="4"/>
  <c r="K100" i="4"/>
  <c r="K101" i="4"/>
  <c r="K102" i="4"/>
  <c r="K103" i="4"/>
  <c r="K104" i="4"/>
  <c r="K105" i="4"/>
  <c r="K106" i="4"/>
  <c r="K107" i="4"/>
  <c r="K108" i="4"/>
  <c r="K109" i="4"/>
  <c r="K110" i="4"/>
  <c r="K300" i="4"/>
  <c r="K3" i="1" s="1"/>
  <c r="L2" i="4"/>
  <c r="L3" i="4"/>
  <c r="L4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L39" i="4"/>
  <c r="L40" i="4"/>
  <c r="L41" i="4"/>
  <c r="L42" i="4"/>
  <c r="L43" i="4"/>
  <c r="L44" i="4"/>
  <c r="L45" i="4"/>
  <c r="L46" i="4"/>
  <c r="L47" i="4"/>
  <c r="L48" i="4"/>
  <c r="L49" i="4"/>
  <c r="L50" i="4"/>
  <c r="L51" i="4"/>
  <c r="L52" i="4"/>
  <c r="L53" i="4"/>
  <c r="L54" i="4"/>
  <c r="L55" i="4"/>
  <c r="L56" i="4"/>
  <c r="L57" i="4"/>
  <c r="L58" i="4"/>
  <c r="L59" i="4"/>
  <c r="L60" i="4"/>
  <c r="L61" i="4"/>
  <c r="L62" i="4"/>
  <c r="L63" i="4"/>
  <c r="L64" i="4"/>
  <c r="L65" i="4"/>
  <c r="L66" i="4"/>
  <c r="L67" i="4"/>
  <c r="L68" i="4"/>
  <c r="L69" i="4"/>
  <c r="L70" i="4"/>
  <c r="L71" i="4"/>
  <c r="L72" i="4"/>
  <c r="L73" i="4"/>
  <c r="L74" i="4"/>
  <c r="L75" i="4"/>
  <c r="L76" i="4"/>
  <c r="L77" i="4"/>
  <c r="L78" i="4"/>
  <c r="L79" i="4"/>
  <c r="L80" i="4"/>
  <c r="L81" i="4"/>
  <c r="L82" i="4"/>
  <c r="L83" i="4"/>
  <c r="L84" i="4"/>
  <c r="L85" i="4"/>
  <c r="L86" i="4"/>
  <c r="L87" i="4"/>
  <c r="L88" i="4"/>
  <c r="L89" i="4"/>
  <c r="L90" i="4"/>
  <c r="L91" i="4"/>
  <c r="L92" i="4"/>
  <c r="L93" i="4"/>
  <c r="L94" i="4"/>
  <c r="L95" i="4"/>
  <c r="L96" i="4"/>
  <c r="L97" i="4"/>
  <c r="L98" i="4"/>
  <c r="L99" i="4"/>
  <c r="L100" i="4"/>
  <c r="L101" i="4"/>
  <c r="L102" i="4"/>
  <c r="L103" i="4"/>
  <c r="L104" i="4"/>
  <c r="L105" i="4"/>
  <c r="L106" i="4"/>
  <c r="L107" i="4"/>
  <c r="L108" i="4"/>
  <c r="L109" i="4"/>
  <c r="L110" i="4"/>
  <c r="L111" i="4"/>
  <c r="L112" i="4"/>
  <c r="L113" i="4"/>
  <c r="L114" i="4"/>
  <c r="L115" i="4"/>
  <c r="L116" i="4"/>
  <c r="L117" i="4"/>
  <c r="L118" i="4"/>
  <c r="L119" i="4"/>
  <c r="L120" i="4"/>
  <c r="L121" i="4"/>
  <c r="L300" i="4"/>
  <c r="L3" i="1" s="1"/>
  <c r="M2" i="4"/>
  <c r="M3" i="4"/>
  <c r="M4" i="4"/>
  <c r="M5" i="4"/>
  <c r="M6" i="4"/>
  <c r="M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22" i="4"/>
  <c r="M23" i="4"/>
  <c r="M24" i="4"/>
  <c r="M25" i="4"/>
  <c r="M26" i="4"/>
  <c r="M27" i="4"/>
  <c r="M28" i="4"/>
  <c r="M29" i="4"/>
  <c r="M30" i="4"/>
  <c r="M31" i="4"/>
  <c r="M32" i="4"/>
  <c r="M33" i="4"/>
  <c r="M34" i="4"/>
  <c r="M35" i="4"/>
  <c r="M36" i="4"/>
  <c r="M37" i="4"/>
  <c r="M38" i="4"/>
  <c r="M39" i="4"/>
  <c r="M40" i="4"/>
  <c r="M41" i="4"/>
  <c r="M42" i="4"/>
  <c r="M43" i="4"/>
  <c r="M44" i="4"/>
  <c r="M45" i="4"/>
  <c r="M46" i="4"/>
  <c r="M47" i="4"/>
  <c r="M48" i="4"/>
  <c r="M49" i="4"/>
  <c r="M50" i="4"/>
  <c r="M51" i="4"/>
  <c r="M52" i="4"/>
  <c r="M53" i="4"/>
  <c r="M54" i="4"/>
  <c r="M55" i="4"/>
  <c r="M56" i="4"/>
  <c r="M57" i="4"/>
  <c r="M58" i="4"/>
  <c r="M59" i="4"/>
  <c r="M60" i="4"/>
  <c r="M61" i="4"/>
  <c r="M62" i="4"/>
  <c r="M63" i="4"/>
  <c r="M64" i="4"/>
  <c r="M65" i="4"/>
  <c r="M66" i="4"/>
  <c r="M67" i="4"/>
  <c r="M68" i="4"/>
  <c r="M69" i="4"/>
  <c r="M70" i="4"/>
  <c r="M71" i="4"/>
  <c r="M72" i="4"/>
  <c r="M73" i="4"/>
  <c r="M74" i="4"/>
  <c r="M75" i="4"/>
  <c r="M76" i="4"/>
  <c r="M300" i="4"/>
  <c r="M3" i="1"/>
  <c r="N2" i="4"/>
  <c r="N3" i="4"/>
  <c r="N4" i="4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29" i="4"/>
  <c r="N30" i="4"/>
  <c r="N31" i="4"/>
  <c r="N32" i="4"/>
  <c r="N33" i="4"/>
  <c r="N34" i="4"/>
  <c r="N35" i="4"/>
  <c r="N36" i="4"/>
  <c r="N37" i="4"/>
  <c r="N38" i="4"/>
  <c r="N39" i="4"/>
  <c r="N40" i="4"/>
  <c r="N41" i="4"/>
  <c r="N42" i="4"/>
  <c r="N43" i="4"/>
  <c r="N44" i="4"/>
  <c r="N45" i="4"/>
  <c r="N46" i="4"/>
  <c r="N47" i="4"/>
  <c r="N48" i="4"/>
  <c r="N49" i="4"/>
  <c r="N50" i="4"/>
  <c r="N51" i="4"/>
  <c r="N52" i="4"/>
  <c r="N53" i="4"/>
  <c r="N54" i="4"/>
  <c r="N55" i="4"/>
  <c r="N56" i="4"/>
  <c r="N57" i="4"/>
  <c r="N58" i="4"/>
  <c r="N59" i="4"/>
  <c r="N60" i="4"/>
  <c r="N61" i="4"/>
  <c r="N62" i="4"/>
  <c r="N63" i="4"/>
  <c r="N64" i="4"/>
  <c r="N65" i="4"/>
  <c r="N66" i="4"/>
  <c r="N67" i="4"/>
  <c r="N68" i="4"/>
  <c r="N69" i="4"/>
  <c r="N70" i="4"/>
  <c r="N71" i="4"/>
  <c r="N72" i="4"/>
  <c r="N73" i="4"/>
  <c r="N74" i="4"/>
  <c r="N75" i="4"/>
  <c r="N76" i="4"/>
  <c r="N77" i="4"/>
  <c r="N78" i="4"/>
  <c r="N79" i="4"/>
  <c r="N80" i="4"/>
  <c r="N81" i="4"/>
  <c r="N82" i="4"/>
  <c r="N83" i="4"/>
  <c r="N84" i="4"/>
  <c r="N85" i="4"/>
  <c r="N86" i="4"/>
  <c r="N87" i="4"/>
  <c r="N88" i="4"/>
  <c r="N89" i="4"/>
  <c r="N90" i="4"/>
  <c r="N91" i="4"/>
  <c r="N92" i="4"/>
  <c r="N93" i="4"/>
  <c r="N94" i="4"/>
  <c r="N95" i="4"/>
  <c r="N96" i="4"/>
  <c r="N97" i="4"/>
  <c r="N98" i="4"/>
  <c r="N99" i="4"/>
  <c r="N100" i="4"/>
  <c r="N101" i="4"/>
  <c r="N102" i="4"/>
  <c r="N103" i="4"/>
  <c r="N104" i="4"/>
  <c r="N105" i="4"/>
  <c r="N106" i="4"/>
  <c r="N107" i="4"/>
  <c r="N108" i="4"/>
  <c r="N109" i="4"/>
  <c r="N110" i="4"/>
  <c r="N111" i="4"/>
  <c r="N112" i="4"/>
  <c r="N113" i="4"/>
  <c r="N114" i="4"/>
  <c r="N115" i="4"/>
  <c r="N116" i="4"/>
  <c r="N117" i="4"/>
  <c r="N118" i="4"/>
  <c r="N119" i="4"/>
  <c r="N120" i="4"/>
  <c r="N121" i="4"/>
  <c r="N122" i="4"/>
  <c r="N123" i="4"/>
  <c r="N124" i="4"/>
  <c r="N125" i="4"/>
  <c r="N126" i="4"/>
  <c r="N127" i="4"/>
  <c r="N128" i="4"/>
  <c r="N129" i="4"/>
  <c r="N130" i="4"/>
  <c r="N131" i="4"/>
  <c r="N132" i="4"/>
  <c r="N133" i="4"/>
  <c r="N134" i="4"/>
  <c r="N135" i="4"/>
  <c r="N136" i="4"/>
  <c r="N137" i="4"/>
  <c r="N138" i="4"/>
  <c r="N139" i="4"/>
  <c r="N140" i="4"/>
  <c r="N141" i="4"/>
  <c r="N142" i="4"/>
  <c r="N143" i="4"/>
  <c r="N144" i="4"/>
  <c r="N145" i="4"/>
  <c r="N146" i="4"/>
  <c r="N147" i="4"/>
  <c r="N148" i="4"/>
  <c r="N149" i="4"/>
  <c r="N150" i="4"/>
  <c r="N151" i="4"/>
  <c r="N152" i="4"/>
  <c r="N153" i="4"/>
  <c r="N154" i="4"/>
  <c r="N155" i="4"/>
  <c r="N156" i="4"/>
  <c r="N157" i="4"/>
  <c r="N158" i="4"/>
  <c r="N159" i="4"/>
  <c r="N160" i="4"/>
  <c r="N161" i="4"/>
  <c r="N300" i="4"/>
  <c r="N3" i="1"/>
  <c r="O2" i="4"/>
  <c r="O3" i="4"/>
  <c r="O4" i="4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O30" i="4"/>
  <c r="O31" i="4"/>
  <c r="O32" i="4"/>
  <c r="O33" i="4"/>
  <c r="O34" i="4"/>
  <c r="O35" i="4"/>
  <c r="O36" i="4"/>
  <c r="O37" i="4"/>
  <c r="O38" i="4"/>
  <c r="O39" i="4"/>
  <c r="O40" i="4"/>
  <c r="O41" i="4"/>
  <c r="O42" i="4"/>
  <c r="O43" i="4"/>
  <c r="O44" i="4"/>
  <c r="O45" i="4"/>
  <c r="O46" i="4"/>
  <c r="O47" i="4"/>
  <c r="O48" i="4"/>
  <c r="O49" i="4"/>
  <c r="O50" i="4"/>
  <c r="O51" i="4"/>
  <c r="O52" i="4"/>
  <c r="O53" i="4"/>
  <c r="O54" i="4"/>
  <c r="O55" i="4"/>
  <c r="O56" i="4"/>
  <c r="O57" i="4"/>
  <c r="O58" i="4"/>
  <c r="O59" i="4"/>
  <c r="O60" i="4"/>
  <c r="O61" i="4"/>
  <c r="O62" i="4"/>
  <c r="O63" i="4"/>
  <c r="O64" i="4"/>
  <c r="O65" i="4"/>
  <c r="O66" i="4"/>
  <c r="O67" i="4"/>
  <c r="O68" i="4"/>
  <c r="O69" i="4"/>
  <c r="O70" i="4"/>
  <c r="O71" i="4"/>
  <c r="O72" i="4"/>
  <c r="O73" i="4"/>
  <c r="O74" i="4"/>
  <c r="O75" i="4"/>
  <c r="O76" i="4"/>
  <c r="O77" i="4"/>
  <c r="O78" i="4"/>
  <c r="O79" i="4"/>
  <c r="O80" i="4"/>
  <c r="O81" i="4"/>
  <c r="O82" i="4"/>
  <c r="O83" i="4"/>
  <c r="O84" i="4"/>
  <c r="O85" i="4"/>
  <c r="O86" i="4"/>
  <c r="O87" i="4"/>
  <c r="O88" i="4"/>
  <c r="O89" i="4"/>
  <c r="O90" i="4"/>
  <c r="O91" i="4"/>
  <c r="O92" i="4"/>
  <c r="O93" i="4"/>
  <c r="O94" i="4"/>
  <c r="O95" i="4"/>
  <c r="O96" i="4"/>
  <c r="O97" i="4"/>
  <c r="O98" i="4"/>
  <c r="O99" i="4"/>
  <c r="O100" i="4"/>
  <c r="O101" i="4"/>
  <c r="O102" i="4"/>
  <c r="O103" i="4"/>
  <c r="O104" i="4"/>
  <c r="O105" i="4"/>
  <c r="O106" i="4"/>
  <c r="O107" i="4"/>
  <c r="O108" i="4"/>
  <c r="O109" i="4"/>
  <c r="O110" i="4"/>
  <c r="O111" i="4"/>
  <c r="O112" i="4"/>
  <c r="O113" i="4"/>
  <c r="O114" i="4"/>
  <c r="O115" i="4"/>
  <c r="O116" i="4"/>
  <c r="O117" i="4"/>
  <c r="O118" i="4"/>
  <c r="O119" i="4"/>
  <c r="O120" i="4"/>
  <c r="O121" i="4"/>
  <c r="O122" i="4"/>
  <c r="O123" i="4"/>
  <c r="O124" i="4"/>
  <c r="O125" i="4"/>
  <c r="O126" i="4"/>
  <c r="O127" i="4"/>
  <c r="O128" i="4"/>
  <c r="O129" i="4"/>
  <c r="O130" i="4"/>
  <c r="O300" i="4"/>
  <c r="O3" i="1" s="1"/>
  <c r="P2" i="4"/>
  <c r="P3" i="4"/>
  <c r="P4" i="4"/>
  <c r="P5" i="4"/>
  <c r="P6" i="4"/>
  <c r="P7" i="4"/>
  <c r="P8" i="4"/>
  <c r="P9" i="4"/>
  <c r="P10" i="4"/>
  <c r="P11" i="4"/>
  <c r="P12" i="4"/>
  <c r="P13" i="4"/>
  <c r="P14" i="4"/>
  <c r="P15" i="4"/>
  <c r="P16" i="4"/>
  <c r="P17" i="4"/>
  <c r="P18" i="4"/>
  <c r="P19" i="4"/>
  <c r="P20" i="4"/>
  <c r="P21" i="4"/>
  <c r="P22" i="4"/>
  <c r="P23" i="4"/>
  <c r="P24" i="4"/>
  <c r="P25" i="4"/>
  <c r="P26" i="4"/>
  <c r="P27" i="4"/>
  <c r="P28" i="4"/>
  <c r="P29" i="4"/>
  <c r="P30" i="4"/>
  <c r="P31" i="4"/>
  <c r="P32" i="4"/>
  <c r="P33" i="4"/>
  <c r="P34" i="4"/>
  <c r="P35" i="4"/>
  <c r="P36" i="4"/>
  <c r="P37" i="4"/>
  <c r="P38" i="4"/>
  <c r="P39" i="4"/>
  <c r="P40" i="4"/>
  <c r="P41" i="4"/>
  <c r="P42" i="4"/>
  <c r="P43" i="4"/>
  <c r="P44" i="4"/>
  <c r="P45" i="4"/>
  <c r="P46" i="4"/>
  <c r="P47" i="4"/>
  <c r="P48" i="4"/>
  <c r="P49" i="4"/>
  <c r="P50" i="4"/>
  <c r="P51" i="4"/>
  <c r="P52" i="4"/>
  <c r="P53" i="4"/>
  <c r="P54" i="4"/>
  <c r="P55" i="4"/>
  <c r="P56" i="4"/>
  <c r="P57" i="4"/>
  <c r="P58" i="4"/>
  <c r="P59" i="4"/>
  <c r="P60" i="4"/>
  <c r="P61" i="4"/>
  <c r="P62" i="4"/>
  <c r="P63" i="4"/>
  <c r="P64" i="4"/>
  <c r="P65" i="4"/>
  <c r="P66" i="4"/>
  <c r="P67" i="4"/>
  <c r="P68" i="4"/>
  <c r="P69" i="4"/>
  <c r="P70" i="4"/>
  <c r="P71" i="4"/>
  <c r="P72" i="4"/>
  <c r="P73" i="4"/>
  <c r="P74" i="4"/>
  <c r="P75" i="4"/>
  <c r="P76" i="4"/>
  <c r="P77" i="4"/>
  <c r="P78" i="4"/>
  <c r="P79" i="4"/>
  <c r="P80" i="4"/>
  <c r="P300" i="4"/>
  <c r="P3" i="1"/>
  <c r="Q2" i="4"/>
  <c r="Q3" i="4"/>
  <c r="Q4" i="4"/>
  <c r="Q5" i="4"/>
  <c r="Q6" i="4"/>
  <c r="Q7" i="4"/>
  <c r="Q8" i="4"/>
  <c r="Q9" i="4"/>
  <c r="Q10" i="4"/>
  <c r="Q11" i="4"/>
  <c r="Q12" i="4"/>
  <c r="Q13" i="4"/>
  <c r="Q14" i="4"/>
  <c r="Q15" i="4"/>
  <c r="Q16" i="4"/>
  <c r="Q17" i="4"/>
  <c r="Q18" i="4"/>
  <c r="Q19" i="4"/>
  <c r="Q20" i="4"/>
  <c r="Q21" i="4"/>
  <c r="Q22" i="4"/>
  <c r="Q23" i="4"/>
  <c r="Q24" i="4"/>
  <c r="Q25" i="4"/>
  <c r="Q26" i="4"/>
  <c r="Q27" i="4"/>
  <c r="Q28" i="4"/>
  <c r="Q29" i="4"/>
  <c r="Q30" i="4"/>
  <c r="Q31" i="4"/>
  <c r="Q32" i="4"/>
  <c r="Q33" i="4"/>
  <c r="Q34" i="4"/>
  <c r="Q35" i="4"/>
  <c r="Q36" i="4"/>
  <c r="Q37" i="4"/>
  <c r="Q38" i="4"/>
  <c r="Q39" i="4"/>
  <c r="Q40" i="4"/>
  <c r="Q41" i="4"/>
  <c r="Q42" i="4"/>
  <c r="Q43" i="4"/>
  <c r="Q44" i="4"/>
  <c r="Q45" i="4"/>
  <c r="Q46" i="4"/>
  <c r="Q47" i="4"/>
  <c r="Q48" i="4"/>
  <c r="Q49" i="4"/>
  <c r="Q50" i="4"/>
  <c r="Q51" i="4"/>
  <c r="Q52" i="4"/>
  <c r="Q53" i="4"/>
  <c r="Q54" i="4"/>
  <c r="Q55" i="4"/>
  <c r="Q56" i="4"/>
  <c r="Q57" i="4"/>
  <c r="Q58" i="4"/>
  <c r="Q59" i="4"/>
  <c r="Q60" i="4"/>
  <c r="Q61" i="4"/>
  <c r="Q62" i="4"/>
  <c r="Q63" i="4"/>
  <c r="Q64" i="4"/>
  <c r="Q65" i="4"/>
  <c r="Q66" i="4"/>
  <c r="Q67" i="4"/>
  <c r="Q68" i="4"/>
  <c r="Q69" i="4"/>
  <c r="Q70" i="4"/>
  <c r="Q71" i="4"/>
  <c r="Q72" i="4"/>
  <c r="Q73" i="4"/>
  <c r="Q74" i="4"/>
  <c r="Q75" i="4"/>
  <c r="Q76" i="4"/>
  <c r="Q77" i="4"/>
  <c r="Q78" i="4"/>
  <c r="Q79" i="4"/>
  <c r="Q80" i="4"/>
  <c r="Q81" i="4"/>
  <c r="Q82" i="4"/>
  <c r="Q83" i="4"/>
  <c r="Q84" i="4"/>
  <c r="Q85" i="4"/>
  <c r="Q86" i="4"/>
  <c r="Q87" i="4"/>
  <c r="Q88" i="4"/>
  <c r="Q89" i="4"/>
  <c r="Q90" i="4"/>
  <c r="Q91" i="4"/>
  <c r="Q92" i="4"/>
  <c r="Q93" i="4"/>
  <c r="Q94" i="4"/>
  <c r="Q95" i="4"/>
  <c r="Q96" i="4"/>
  <c r="Q97" i="4"/>
  <c r="Q98" i="4"/>
  <c r="Q99" i="4"/>
  <c r="Q100" i="4"/>
  <c r="Q101" i="4"/>
  <c r="Q102" i="4"/>
  <c r="Q300" i="4"/>
  <c r="Q3" i="1" s="1"/>
  <c r="R2" i="4"/>
  <c r="R3" i="4"/>
  <c r="R4" i="4"/>
  <c r="R5" i="4"/>
  <c r="R6" i="4"/>
  <c r="R7" i="4"/>
  <c r="R8" i="4"/>
  <c r="R9" i="4"/>
  <c r="R10" i="4"/>
  <c r="R11" i="4"/>
  <c r="R12" i="4"/>
  <c r="R13" i="4"/>
  <c r="R14" i="4"/>
  <c r="R15" i="4"/>
  <c r="R16" i="4"/>
  <c r="R17" i="4"/>
  <c r="R18" i="4"/>
  <c r="R19" i="4"/>
  <c r="R20" i="4"/>
  <c r="R21" i="4"/>
  <c r="R22" i="4"/>
  <c r="R23" i="4"/>
  <c r="R24" i="4"/>
  <c r="R25" i="4"/>
  <c r="R26" i="4"/>
  <c r="R27" i="4"/>
  <c r="R28" i="4"/>
  <c r="R29" i="4"/>
  <c r="R30" i="4"/>
  <c r="R31" i="4"/>
  <c r="R32" i="4"/>
  <c r="R33" i="4"/>
  <c r="R34" i="4"/>
  <c r="R35" i="4"/>
  <c r="R36" i="4"/>
  <c r="R37" i="4"/>
  <c r="R38" i="4"/>
  <c r="R39" i="4"/>
  <c r="R40" i="4"/>
  <c r="R41" i="4"/>
  <c r="R42" i="4"/>
  <c r="R43" i="4"/>
  <c r="R44" i="4"/>
  <c r="R45" i="4"/>
  <c r="R46" i="4"/>
  <c r="R47" i="4"/>
  <c r="R48" i="4"/>
  <c r="R49" i="4"/>
  <c r="R50" i="4"/>
  <c r="R51" i="4"/>
  <c r="R52" i="4"/>
  <c r="R53" i="4"/>
  <c r="R54" i="4"/>
  <c r="R55" i="4"/>
  <c r="R56" i="4"/>
  <c r="R57" i="4"/>
  <c r="R58" i="4"/>
  <c r="R59" i="4"/>
  <c r="R60" i="4"/>
  <c r="R61" i="4"/>
  <c r="R62" i="4"/>
  <c r="R63" i="4"/>
  <c r="R64" i="4"/>
  <c r="R65" i="4"/>
  <c r="R66" i="4"/>
  <c r="R67" i="4"/>
  <c r="R68" i="4"/>
  <c r="R69" i="4"/>
  <c r="R70" i="4"/>
  <c r="R71" i="4"/>
  <c r="R72" i="4"/>
  <c r="R73" i="4"/>
  <c r="R74" i="4"/>
  <c r="R75" i="4"/>
  <c r="R76" i="4"/>
  <c r="R77" i="4"/>
  <c r="R78" i="4"/>
  <c r="R79" i="4"/>
  <c r="R80" i="4"/>
  <c r="R81" i="4"/>
  <c r="R82" i="4"/>
  <c r="R83" i="4"/>
  <c r="R84" i="4"/>
  <c r="R85" i="4"/>
  <c r="R86" i="4"/>
  <c r="R87" i="4"/>
  <c r="R88" i="4"/>
  <c r="R89" i="4"/>
  <c r="R90" i="4"/>
  <c r="R91" i="4"/>
  <c r="R92" i="4"/>
  <c r="R93" i="4"/>
  <c r="R94" i="4"/>
  <c r="R95" i="4"/>
  <c r="R96" i="4"/>
  <c r="R97" i="4"/>
  <c r="R98" i="4"/>
  <c r="R99" i="4"/>
  <c r="R100" i="4"/>
  <c r="R101" i="4"/>
  <c r="R102" i="4"/>
  <c r="R103" i="4"/>
  <c r="R104" i="4"/>
  <c r="R105" i="4"/>
  <c r="R106" i="4"/>
  <c r="R107" i="4"/>
  <c r="R108" i="4"/>
  <c r="R109" i="4"/>
  <c r="R110" i="4"/>
  <c r="R111" i="4"/>
  <c r="R112" i="4"/>
  <c r="R113" i="4"/>
  <c r="R114" i="4"/>
  <c r="R115" i="4"/>
  <c r="R116" i="4"/>
  <c r="R117" i="4"/>
  <c r="R118" i="4"/>
  <c r="R119" i="4"/>
  <c r="R120" i="4"/>
  <c r="R121" i="4"/>
  <c r="R122" i="4"/>
  <c r="R123" i="4"/>
  <c r="R124" i="4"/>
  <c r="R125" i="4"/>
  <c r="R126" i="4"/>
  <c r="R127" i="4"/>
  <c r="R128" i="4"/>
  <c r="R129" i="4"/>
  <c r="R130" i="4"/>
  <c r="R131" i="4"/>
  <c r="R132" i="4"/>
  <c r="R133" i="4"/>
  <c r="R134" i="4"/>
  <c r="R135" i="4"/>
  <c r="R136" i="4"/>
  <c r="R137" i="4"/>
  <c r="R138" i="4"/>
  <c r="R139" i="4"/>
  <c r="R140" i="4"/>
  <c r="R141" i="4"/>
  <c r="R142" i="4"/>
  <c r="R143" i="4"/>
  <c r="R144" i="4"/>
  <c r="R145" i="4"/>
  <c r="R146" i="4"/>
  <c r="R147" i="4"/>
  <c r="R148" i="4"/>
  <c r="R149" i="4"/>
  <c r="R150" i="4"/>
  <c r="R151" i="4"/>
  <c r="R152" i="4"/>
  <c r="R153" i="4"/>
  <c r="R154" i="4"/>
  <c r="R155" i="4"/>
  <c r="R156" i="4"/>
  <c r="R157" i="4"/>
  <c r="R158" i="4"/>
  <c r="R159" i="4"/>
  <c r="R160" i="4"/>
  <c r="R161" i="4"/>
  <c r="R162" i="4"/>
  <c r="R163" i="4"/>
  <c r="R164" i="4"/>
  <c r="R165" i="4"/>
  <c r="R166" i="4"/>
  <c r="R167" i="4"/>
  <c r="R168" i="4"/>
  <c r="R169" i="4"/>
  <c r="R170" i="4"/>
  <c r="R171" i="4"/>
  <c r="R172" i="4"/>
  <c r="R173" i="4"/>
  <c r="R174" i="4"/>
  <c r="R175" i="4"/>
  <c r="R176" i="4"/>
  <c r="R177" i="4"/>
  <c r="R178" i="4"/>
  <c r="R179" i="4"/>
  <c r="R180" i="4"/>
  <c r="R181" i="4"/>
  <c r="R182" i="4"/>
  <c r="R183" i="4"/>
  <c r="R184" i="4"/>
  <c r="R185" i="4"/>
  <c r="R186" i="4"/>
  <c r="R187" i="4"/>
  <c r="R188" i="4"/>
  <c r="R189" i="4"/>
  <c r="R190" i="4"/>
  <c r="R191" i="4"/>
  <c r="R192" i="4"/>
  <c r="R193" i="4"/>
  <c r="R194" i="4"/>
  <c r="R195" i="4"/>
  <c r="R196" i="4"/>
  <c r="R197" i="4"/>
  <c r="R198" i="4"/>
  <c r="R199" i="4"/>
  <c r="R200" i="4"/>
  <c r="R201" i="4"/>
  <c r="R202" i="4"/>
  <c r="R203" i="4"/>
  <c r="R204" i="4"/>
  <c r="R205" i="4"/>
  <c r="R206" i="4"/>
  <c r="R207" i="4"/>
  <c r="R208" i="4"/>
  <c r="R209" i="4"/>
  <c r="R210" i="4"/>
  <c r="R211" i="4"/>
  <c r="R212" i="4"/>
  <c r="R213" i="4"/>
  <c r="R214" i="4"/>
  <c r="R215" i="4"/>
  <c r="R216" i="4"/>
  <c r="R217" i="4"/>
  <c r="R218" i="4"/>
  <c r="R219" i="4"/>
  <c r="R220" i="4"/>
  <c r="R221" i="4"/>
  <c r="R222" i="4"/>
  <c r="R223" i="4"/>
  <c r="R224" i="4"/>
  <c r="R225" i="4"/>
  <c r="R226" i="4"/>
  <c r="R227" i="4"/>
  <c r="R228" i="4"/>
  <c r="R229" i="4"/>
  <c r="R230" i="4"/>
  <c r="R231" i="4"/>
  <c r="R232" i="4"/>
  <c r="R233" i="4"/>
  <c r="R234" i="4"/>
  <c r="R235" i="4"/>
  <c r="R236" i="4"/>
  <c r="R237" i="4"/>
  <c r="R238" i="4"/>
  <c r="R239" i="4"/>
  <c r="R240" i="4"/>
  <c r="R241" i="4"/>
  <c r="R300" i="4"/>
  <c r="R3" i="1" s="1"/>
  <c r="S2" i="4"/>
  <c r="S3" i="4"/>
  <c r="S4" i="4"/>
  <c r="S5" i="4"/>
  <c r="S6" i="4"/>
  <c r="S7" i="4"/>
  <c r="S8" i="4"/>
  <c r="S9" i="4"/>
  <c r="S10" i="4"/>
  <c r="S11" i="4"/>
  <c r="S12" i="4"/>
  <c r="S13" i="4"/>
  <c r="S14" i="4"/>
  <c r="S15" i="4"/>
  <c r="S16" i="4"/>
  <c r="S17" i="4"/>
  <c r="S18" i="4"/>
  <c r="S19" i="4"/>
  <c r="S20" i="4"/>
  <c r="S21" i="4"/>
  <c r="S22" i="4"/>
  <c r="S23" i="4"/>
  <c r="S24" i="4"/>
  <c r="S25" i="4"/>
  <c r="S26" i="4"/>
  <c r="S27" i="4"/>
  <c r="S28" i="4"/>
  <c r="S29" i="4"/>
  <c r="S30" i="4"/>
  <c r="S31" i="4"/>
  <c r="S32" i="4"/>
  <c r="S33" i="4"/>
  <c r="S34" i="4"/>
  <c r="S35" i="4"/>
  <c r="S36" i="4"/>
  <c r="S37" i="4"/>
  <c r="S38" i="4"/>
  <c r="S39" i="4"/>
  <c r="S40" i="4"/>
  <c r="S41" i="4"/>
  <c r="S42" i="4"/>
  <c r="S43" i="4"/>
  <c r="S44" i="4"/>
  <c r="S45" i="4"/>
  <c r="S46" i="4"/>
  <c r="S47" i="4"/>
  <c r="S48" i="4"/>
  <c r="S49" i="4"/>
  <c r="S50" i="4"/>
  <c r="S51" i="4"/>
  <c r="S52" i="4"/>
  <c r="S53" i="4"/>
  <c r="S54" i="4"/>
  <c r="S55" i="4"/>
  <c r="S56" i="4"/>
  <c r="S57" i="4"/>
  <c r="S58" i="4"/>
  <c r="S59" i="4"/>
  <c r="S60" i="4"/>
  <c r="S61" i="4"/>
  <c r="S62" i="4"/>
  <c r="S63" i="4"/>
  <c r="S64" i="4"/>
  <c r="S65" i="4"/>
  <c r="S66" i="4"/>
  <c r="S67" i="4"/>
  <c r="S68" i="4"/>
  <c r="S69" i="4"/>
  <c r="S70" i="4"/>
  <c r="S71" i="4"/>
  <c r="S72" i="4"/>
  <c r="S73" i="4"/>
  <c r="S74" i="4"/>
  <c r="S75" i="4"/>
  <c r="S76" i="4"/>
  <c r="S77" i="4"/>
  <c r="S78" i="4"/>
  <c r="S79" i="4"/>
  <c r="S80" i="4"/>
  <c r="S81" i="4"/>
  <c r="S82" i="4"/>
  <c r="S83" i="4"/>
  <c r="S84" i="4"/>
  <c r="S85" i="4"/>
  <c r="S86" i="4"/>
  <c r="S87" i="4"/>
  <c r="S88" i="4"/>
  <c r="S89" i="4"/>
  <c r="S90" i="4"/>
  <c r="S91" i="4"/>
  <c r="S92" i="4"/>
  <c r="S93" i="4"/>
  <c r="S94" i="4"/>
  <c r="S95" i="4"/>
  <c r="S96" i="4"/>
  <c r="S97" i="4"/>
  <c r="S98" i="4"/>
  <c r="S99" i="4"/>
  <c r="S100" i="4"/>
  <c r="S101" i="4"/>
  <c r="S102" i="4"/>
  <c r="S103" i="4"/>
  <c r="S104" i="4"/>
  <c r="S105" i="4"/>
  <c r="S106" i="4"/>
  <c r="S107" i="4"/>
  <c r="S108" i="4"/>
  <c r="S109" i="4"/>
  <c r="S110" i="4"/>
  <c r="S111" i="4"/>
  <c r="S112" i="4"/>
  <c r="S113" i="4"/>
  <c r="S114" i="4"/>
  <c r="S115" i="4"/>
  <c r="S116" i="4"/>
  <c r="S117" i="4"/>
  <c r="S118" i="4"/>
  <c r="S119" i="4"/>
  <c r="S120" i="4"/>
  <c r="S121" i="4"/>
  <c r="S122" i="4"/>
  <c r="S123" i="4"/>
  <c r="S124" i="4"/>
  <c r="S125" i="4"/>
  <c r="S126" i="4"/>
  <c r="S127" i="4"/>
  <c r="S128" i="4"/>
  <c r="S129" i="4"/>
  <c r="S130" i="4"/>
  <c r="S131" i="4"/>
  <c r="S132" i="4"/>
  <c r="S133" i="4"/>
  <c r="S134" i="4"/>
  <c r="S135" i="4"/>
  <c r="S136" i="4"/>
  <c r="S137" i="4"/>
  <c r="S138" i="4"/>
  <c r="S139" i="4"/>
  <c r="S140" i="4"/>
  <c r="S141" i="4"/>
  <c r="S142" i="4"/>
  <c r="S143" i="4"/>
  <c r="S144" i="4"/>
  <c r="S145" i="4"/>
  <c r="S146" i="4"/>
  <c r="S147" i="4"/>
  <c r="S148" i="4"/>
  <c r="S149" i="4"/>
  <c r="S150" i="4"/>
  <c r="S151" i="4"/>
  <c r="S152" i="4"/>
  <c r="S153" i="4"/>
  <c r="S154" i="4"/>
  <c r="S155" i="4"/>
  <c r="S156" i="4"/>
  <c r="S157" i="4"/>
  <c r="S158" i="4"/>
  <c r="S159" i="4"/>
  <c r="S160" i="4"/>
  <c r="S161" i="4"/>
  <c r="S162" i="4"/>
  <c r="S163" i="4"/>
  <c r="S164" i="4"/>
  <c r="S165" i="4"/>
  <c r="S166" i="4"/>
  <c r="S167" i="4"/>
  <c r="S168" i="4"/>
  <c r="S169" i="4"/>
  <c r="S170" i="4"/>
  <c r="S171" i="4"/>
  <c r="S172" i="4"/>
  <c r="S173" i="4"/>
  <c r="S174" i="4"/>
  <c r="S175" i="4"/>
  <c r="S176" i="4"/>
  <c r="S177" i="4"/>
  <c r="S178" i="4"/>
  <c r="S179" i="4"/>
  <c r="S180" i="4"/>
  <c r="S181" i="4"/>
  <c r="S182" i="4"/>
  <c r="S183" i="4"/>
  <c r="S184" i="4"/>
  <c r="S185" i="4"/>
  <c r="S186" i="4"/>
  <c r="S187" i="4"/>
  <c r="S188" i="4"/>
  <c r="S189" i="4"/>
  <c r="S190" i="4"/>
  <c r="S191" i="4"/>
  <c r="S192" i="4"/>
  <c r="S193" i="4"/>
  <c r="S194" i="4"/>
  <c r="S195" i="4"/>
  <c r="S196" i="4"/>
  <c r="S197" i="4"/>
  <c r="S198" i="4"/>
  <c r="S199" i="4"/>
  <c r="S200" i="4"/>
  <c r="S201" i="4"/>
  <c r="S202" i="4"/>
  <c r="S203" i="4"/>
  <c r="S204" i="4"/>
  <c r="S205" i="4"/>
  <c r="S206" i="4"/>
  <c r="S207" i="4"/>
  <c r="S208" i="4"/>
  <c r="S209" i="4"/>
  <c r="S210" i="4"/>
  <c r="S211" i="4"/>
  <c r="S212" i="4"/>
  <c r="S213" i="4"/>
  <c r="S214" i="4"/>
  <c r="S215" i="4"/>
  <c r="S216" i="4"/>
  <c r="S217" i="4"/>
  <c r="S218" i="4"/>
  <c r="S219" i="4"/>
  <c r="S220" i="4"/>
  <c r="S221" i="4"/>
  <c r="S222" i="4"/>
  <c r="S223" i="4"/>
  <c r="S224" i="4"/>
  <c r="S225" i="4"/>
  <c r="S226" i="4"/>
  <c r="S227" i="4"/>
  <c r="S228" i="4"/>
  <c r="S229" i="4"/>
  <c r="S230" i="4"/>
  <c r="S231" i="4"/>
  <c r="S232" i="4"/>
  <c r="S233" i="4"/>
  <c r="S234" i="4"/>
  <c r="S235" i="4"/>
  <c r="S236" i="4"/>
  <c r="S237" i="4"/>
  <c r="S238" i="4"/>
  <c r="S239" i="4"/>
  <c r="S240" i="4"/>
  <c r="S241" i="4"/>
  <c r="S242" i="4"/>
  <c r="S243" i="4"/>
  <c r="S244" i="4"/>
  <c r="S245" i="4"/>
  <c r="S246" i="4"/>
  <c r="S247" i="4"/>
  <c r="S248" i="4"/>
  <c r="S249" i="4"/>
  <c r="S250" i="4"/>
  <c r="S251" i="4"/>
  <c r="S252" i="4"/>
  <c r="S253" i="4"/>
  <c r="S254" i="4"/>
  <c r="S255" i="4"/>
  <c r="S256" i="4"/>
  <c r="S257" i="4"/>
  <c r="S258" i="4"/>
  <c r="S259" i="4"/>
  <c r="S260" i="4"/>
  <c r="S261" i="4"/>
  <c r="S262" i="4"/>
  <c r="S263" i="4"/>
  <c r="S264" i="4"/>
  <c r="S265" i="4"/>
  <c r="S266" i="4"/>
  <c r="S267" i="4"/>
  <c r="S268" i="4"/>
  <c r="S269" i="4"/>
  <c r="S270" i="4"/>
  <c r="S271" i="4"/>
  <c r="S272" i="4"/>
  <c r="S273" i="4"/>
  <c r="S274" i="4"/>
  <c r="S275" i="4"/>
  <c r="S276" i="4"/>
  <c r="S277" i="4"/>
  <c r="S278" i="4"/>
  <c r="S279" i="4"/>
  <c r="S280" i="4"/>
  <c r="S281" i="4"/>
  <c r="S282" i="4"/>
  <c r="S283" i="4"/>
  <c r="S284" i="4"/>
  <c r="S285" i="4"/>
  <c r="S286" i="4"/>
  <c r="S287" i="4"/>
  <c r="S288" i="4"/>
  <c r="S289" i="4"/>
  <c r="S290" i="4"/>
  <c r="S291" i="4"/>
  <c r="S292" i="4"/>
  <c r="S293" i="4"/>
  <c r="S294" i="4"/>
  <c r="S295" i="4"/>
  <c r="S296" i="4"/>
  <c r="S297" i="4"/>
  <c r="S300" i="4"/>
  <c r="S3" i="1"/>
  <c r="T2" i="4"/>
  <c r="T3" i="4"/>
  <c r="T4" i="4"/>
  <c r="T5" i="4"/>
  <c r="T6" i="4"/>
  <c r="T7" i="4"/>
  <c r="T8" i="4"/>
  <c r="T9" i="4"/>
  <c r="T10" i="4"/>
  <c r="T11" i="4"/>
  <c r="T12" i="4"/>
  <c r="T13" i="4"/>
  <c r="T14" i="4"/>
  <c r="T15" i="4"/>
  <c r="T16" i="4"/>
  <c r="T17" i="4"/>
  <c r="T18" i="4"/>
  <c r="T19" i="4"/>
  <c r="T20" i="4"/>
  <c r="T21" i="4"/>
  <c r="T22" i="4"/>
  <c r="T23" i="4"/>
  <c r="T24" i="4"/>
  <c r="T25" i="4"/>
  <c r="T26" i="4"/>
  <c r="T27" i="4"/>
  <c r="T28" i="4"/>
  <c r="T29" i="4"/>
  <c r="T30" i="4"/>
  <c r="T31" i="4"/>
  <c r="T32" i="4"/>
  <c r="T33" i="4"/>
  <c r="T34" i="4"/>
  <c r="T35" i="4"/>
  <c r="T36" i="4"/>
  <c r="T37" i="4"/>
  <c r="T38" i="4"/>
  <c r="T39" i="4"/>
  <c r="T40" i="4"/>
  <c r="T41" i="4"/>
  <c r="T42" i="4"/>
  <c r="T43" i="4"/>
  <c r="T44" i="4"/>
  <c r="T45" i="4"/>
  <c r="T46" i="4"/>
  <c r="T47" i="4"/>
  <c r="T48" i="4"/>
  <c r="T49" i="4"/>
  <c r="T50" i="4"/>
  <c r="T51" i="4"/>
  <c r="T52" i="4"/>
  <c r="T53" i="4"/>
  <c r="T54" i="4"/>
  <c r="T55" i="4"/>
  <c r="T56" i="4"/>
  <c r="T57" i="4"/>
  <c r="T58" i="4"/>
  <c r="T59" i="4"/>
  <c r="T60" i="4"/>
  <c r="T61" i="4"/>
  <c r="T62" i="4"/>
  <c r="T63" i="4"/>
  <c r="T64" i="4"/>
  <c r="T65" i="4"/>
  <c r="T66" i="4"/>
  <c r="T67" i="4"/>
  <c r="T68" i="4"/>
  <c r="T69" i="4"/>
  <c r="T70" i="4"/>
  <c r="T71" i="4"/>
  <c r="T72" i="4"/>
  <c r="T73" i="4"/>
  <c r="T74" i="4"/>
  <c r="T75" i="4"/>
  <c r="T76" i="4"/>
  <c r="T77" i="4"/>
  <c r="T78" i="4"/>
  <c r="T79" i="4"/>
  <c r="T80" i="4"/>
  <c r="T81" i="4"/>
  <c r="T82" i="4"/>
  <c r="T83" i="4"/>
  <c r="T84" i="4"/>
  <c r="T85" i="4"/>
  <c r="T86" i="4"/>
  <c r="T87" i="4"/>
  <c r="T88" i="4"/>
  <c r="T89" i="4"/>
  <c r="T90" i="4"/>
  <c r="T91" i="4"/>
  <c r="T92" i="4"/>
  <c r="T93" i="4"/>
  <c r="T94" i="4"/>
  <c r="T95" i="4"/>
  <c r="T96" i="4"/>
  <c r="T97" i="4"/>
  <c r="T98" i="4"/>
  <c r="T99" i="4"/>
  <c r="T100" i="4"/>
  <c r="T101" i="4"/>
  <c r="T102" i="4"/>
  <c r="T103" i="4"/>
  <c r="T104" i="4"/>
  <c r="T105" i="4"/>
  <c r="T106" i="4"/>
  <c r="T107" i="4"/>
  <c r="T108" i="4"/>
  <c r="T109" i="4"/>
  <c r="T110" i="4"/>
  <c r="T111" i="4"/>
  <c r="T112" i="4"/>
  <c r="T113" i="4"/>
  <c r="T114" i="4"/>
  <c r="T115" i="4"/>
  <c r="T116" i="4"/>
  <c r="T117" i="4"/>
  <c r="T118" i="4"/>
  <c r="T119" i="4"/>
  <c r="T120" i="4"/>
  <c r="T121" i="4"/>
  <c r="T122" i="4"/>
  <c r="T123" i="4"/>
  <c r="T124" i="4"/>
  <c r="T125" i="4"/>
  <c r="T126" i="4"/>
  <c r="T127" i="4"/>
  <c r="T128" i="4"/>
  <c r="T129" i="4"/>
  <c r="T130" i="4"/>
  <c r="T131" i="4"/>
  <c r="T132" i="4"/>
  <c r="T133" i="4"/>
  <c r="T134" i="4"/>
  <c r="T135" i="4"/>
  <c r="T136" i="4"/>
  <c r="T137" i="4"/>
  <c r="T138" i="4"/>
  <c r="T139" i="4"/>
  <c r="T140" i="4"/>
  <c r="T141" i="4"/>
  <c r="T142" i="4"/>
  <c r="T143" i="4"/>
  <c r="T144" i="4"/>
  <c r="T145" i="4"/>
  <c r="T146" i="4"/>
  <c r="T147" i="4"/>
  <c r="T148" i="4"/>
  <c r="T149" i="4"/>
  <c r="T150" i="4"/>
  <c r="T151" i="4"/>
  <c r="T152" i="4"/>
  <c r="T153" i="4"/>
  <c r="T154" i="4"/>
  <c r="T155" i="4"/>
  <c r="T156" i="4"/>
  <c r="T157" i="4"/>
  <c r="T158" i="4"/>
  <c r="T159" i="4"/>
  <c r="T160" i="4"/>
  <c r="T300" i="4"/>
  <c r="T3" i="1" s="1"/>
  <c r="U2" i="4"/>
  <c r="U3" i="4"/>
  <c r="U4" i="4"/>
  <c r="U5" i="4"/>
  <c r="U6" i="4"/>
  <c r="U7" i="4"/>
  <c r="U8" i="4"/>
  <c r="U9" i="4"/>
  <c r="U10" i="4"/>
  <c r="U11" i="4"/>
  <c r="U12" i="4"/>
  <c r="U13" i="4"/>
  <c r="U14" i="4"/>
  <c r="U15" i="4"/>
  <c r="U16" i="4"/>
  <c r="U17" i="4"/>
  <c r="U18" i="4"/>
  <c r="U19" i="4"/>
  <c r="U20" i="4"/>
  <c r="U21" i="4"/>
  <c r="U22" i="4"/>
  <c r="U23" i="4"/>
  <c r="U24" i="4"/>
  <c r="U25" i="4"/>
  <c r="U26" i="4"/>
  <c r="U27" i="4"/>
  <c r="U28" i="4"/>
  <c r="U29" i="4"/>
  <c r="U30" i="4"/>
  <c r="U31" i="4"/>
  <c r="U32" i="4"/>
  <c r="U33" i="4"/>
  <c r="U34" i="4"/>
  <c r="U35" i="4"/>
  <c r="U36" i="4"/>
  <c r="U37" i="4"/>
  <c r="U38" i="4"/>
  <c r="U39" i="4"/>
  <c r="U40" i="4"/>
  <c r="U41" i="4"/>
  <c r="U42" i="4"/>
  <c r="U43" i="4"/>
  <c r="U44" i="4"/>
  <c r="U45" i="4"/>
  <c r="U46" i="4"/>
  <c r="U47" i="4"/>
  <c r="U48" i="4"/>
  <c r="U49" i="4"/>
  <c r="U50" i="4"/>
  <c r="U51" i="4"/>
  <c r="U52" i="4"/>
  <c r="U53" i="4"/>
  <c r="U54" i="4"/>
  <c r="U55" i="4"/>
  <c r="U56" i="4"/>
  <c r="U57" i="4"/>
  <c r="U58" i="4"/>
  <c r="U59" i="4"/>
  <c r="U60" i="4"/>
  <c r="U61" i="4"/>
  <c r="U62" i="4"/>
  <c r="U63" i="4"/>
  <c r="U64" i="4"/>
  <c r="U65" i="4"/>
  <c r="U66" i="4"/>
  <c r="U67" i="4"/>
  <c r="U68" i="4"/>
  <c r="U69" i="4"/>
  <c r="U70" i="4"/>
  <c r="U71" i="4"/>
  <c r="U72" i="4"/>
  <c r="U73" i="4"/>
  <c r="U74" i="4"/>
  <c r="U75" i="4"/>
  <c r="U76" i="4"/>
  <c r="U77" i="4"/>
  <c r="U78" i="4"/>
  <c r="U79" i="4"/>
  <c r="U80" i="4"/>
  <c r="U81" i="4"/>
  <c r="U82" i="4"/>
  <c r="U83" i="4"/>
  <c r="U84" i="4"/>
  <c r="U85" i="4"/>
  <c r="U86" i="4"/>
  <c r="U87" i="4"/>
  <c r="U88" i="4"/>
  <c r="U89" i="4"/>
  <c r="U90" i="4"/>
  <c r="U91" i="4"/>
  <c r="U92" i="4"/>
  <c r="U93" i="4"/>
  <c r="U94" i="4"/>
  <c r="U95" i="4"/>
  <c r="U96" i="4"/>
  <c r="U97" i="4"/>
  <c r="U98" i="4"/>
  <c r="U99" i="4"/>
  <c r="U100" i="4"/>
  <c r="U101" i="4"/>
  <c r="U102" i="4"/>
  <c r="U103" i="4"/>
  <c r="U104" i="4"/>
  <c r="U105" i="4"/>
  <c r="U106" i="4"/>
  <c r="U107" i="4"/>
  <c r="U108" i="4"/>
  <c r="U109" i="4"/>
  <c r="U110" i="4"/>
  <c r="U111" i="4"/>
  <c r="U112" i="4"/>
  <c r="U113" i="4"/>
  <c r="U114" i="4"/>
  <c r="U115" i="4"/>
  <c r="U116" i="4"/>
  <c r="U117" i="4"/>
  <c r="U118" i="4"/>
  <c r="U119" i="4"/>
  <c r="U120" i="4"/>
  <c r="U121" i="4"/>
  <c r="U122" i="4"/>
  <c r="U123" i="4"/>
  <c r="U124" i="4"/>
  <c r="U125" i="4"/>
  <c r="U126" i="4"/>
  <c r="U127" i="4"/>
  <c r="U128" i="4"/>
  <c r="U129" i="4"/>
  <c r="U130" i="4"/>
  <c r="U131" i="4"/>
  <c r="U132" i="4"/>
  <c r="U133" i="4"/>
  <c r="U134" i="4"/>
  <c r="U135" i="4"/>
  <c r="U136" i="4"/>
  <c r="U137" i="4"/>
  <c r="U138" i="4"/>
  <c r="U139" i="4"/>
  <c r="U140" i="4"/>
  <c r="U141" i="4"/>
  <c r="U142" i="4"/>
  <c r="U143" i="4"/>
  <c r="U144" i="4"/>
  <c r="U145" i="4"/>
  <c r="U146" i="4"/>
  <c r="U147" i="4"/>
  <c r="U148" i="4"/>
  <c r="U149" i="4"/>
  <c r="U150" i="4"/>
  <c r="U151" i="4"/>
  <c r="U152" i="4"/>
  <c r="U153" i="4"/>
  <c r="U154" i="4"/>
  <c r="U155" i="4"/>
  <c r="U156" i="4"/>
  <c r="U157" i="4"/>
  <c r="U158" i="4"/>
  <c r="U159" i="4"/>
  <c r="U160" i="4"/>
  <c r="U161" i="4"/>
  <c r="U162" i="4"/>
  <c r="U163" i="4"/>
  <c r="U164" i="4"/>
  <c r="U165" i="4"/>
  <c r="U166" i="4"/>
  <c r="U167" i="4"/>
  <c r="U168" i="4"/>
  <c r="U169" i="4"/>
  <c r="U300" i="4"/>
  <c r="U3" i="1" s="1"/>
  <c r="V2" i="4"/>
  <c r="V3" i="4"/>
  <c r="V4" i="4"/>
  <c r="V5" i="4"/>
  <c r="V6" i="4"/>
  <c r="V7" i="4"/>
  <c r="V8" i="4"/>
  <c r="V9" i="4"/>
  <c r="V10" i="4"/>
  <c r="V11" i="4"/>
  <c r="V12" i="4"/>
  <c r="V13" i="4"/>
  <c r="V14" i="4"/>
  <c r="V15" i="4"/>
  <c r="V16" i="4"/>
  <c r="V17" i="4"/>
  <c r="V18" i="4"/>
  <c r="V19" i="4"/>
  <c r="V20" i="4"/>
  <c r="V21" i="4"/>
  <c r="V22" i="4"/>
  <c r="V23" i="4"/>
  <c r="V24" i="4"/>
  <c r="V25" i="4"/>
  <c r="V26" i="4"/>
  <c r="V27" i="4"/>
  <c r="V28" i="4"/>
  <c r="V29" i="4"/>
  <c r="V30" i="4"/>
  <c r="V31" i="4"/>
  <c r="V32" i="4"/>
  <c r="V33" i="4"/>
  <c r="V34" i="4"/>
  <c r="V35" i="4"/>
  <c r="V36" i="4"/>
  <c r="V37" i="4"/>
  <c r="V38" i="4"/>
  <c r="V39" i="4"/>
  <c r="V40" i="4"/>
  <c r="V41" i="4"/>
  <c r="V42" i="4"/>
  <c r="V43" i="4"/>
  <c r="V44" i="4"/>
  <c r="V45" i="4"/>
  <c r="V46" i="4"/>
  <c r="V47" i="4"/>
  <c r="V48" i="4"/>
  <c r="V49" i="4"/>
  <c r="V50" i="4"/>
  <c r="V51" i="4"/>
  <c r="V52" i="4"/>
  <c r="V53" i="4"/>
  <c r="V54" i="4"/>
  <c r="V55" i="4"/>
  <c r="V56" i="4"/>
  <c r="V57" i="4"/>
  <c r="V58" i="4"/>
  <c r="V59" i="4"/>
  <c r="V60" i="4"/>
  <c r="V61" i="4"/>
  <c r="V62" i="4"/>
  <c r="V63" i="4"/>
  <c r="V64" i="4"/>
  <c r="V65" i="4"/>
  <c r="V66" i="4"/>
  <c r="V67" i="4"/>
  <c r="V68" i="4"/>
  <c r="V69" i="4"/>
  <c r="V70" i="4"/>
  <c r="V71" i="4"/>
  <c r="V72" i="4"/>
  <c r="V73" i="4"/>
  <c r="V74" i="4"/>
  <c r="V75" i="4"/>
  <c r="V76" i="4"/>
  <c r="V77" i="4"/>
  <c r="V78" i="4"/>
  <c r="V79" i="4"/>
  <c r="V80" i="4"/>
  <c r="V81" i="4"/>
  <c r="V82" i="4"/>
  <c r="V83" i="4"/>
  <c r="V84" i="4"/>
  <c r="V85" i="4"/>
  <c r="V86" i="4"/>
  <c r="V87" i="4"/>
  <c r="V88" i="4"/>
  <c r="V89" i="4"/>
  <c r="V90" i="4"/>
  <c r="V91" i="4"/>
  <c r="V92" i="4"/>
  <c r="V93" i="4"/>
  <c r="V94" i="4"/>
  <c r="V95" i="4"/>
  <c r="V96" i="4"/>
  <c r="V97" i="4"/>
  <c r="V98" i="4"/>
  <c r="V99" i="4"/>
  <c r="V100" i="4"/>
  <c r="V101" i="4"/>
  <c r="V102" i="4"/>
  <c r="V103" i="4"/>
  <c r="V104" i="4"/>
  <c r="V105" i="4"/>
  <c r="V106" i="4"/>
  <c r="V107" i="4"/>
  <c r="V108" i="4"/>
  <c r="V109" i="4"/>
  <c r="V110" i="4"/>
  <c r="V111" i="4"/>
  <c r="V112" i="4"/>
  <c r="V113" i="4"/>
  <c r="V114" i="4"/>
  <c r="V115" i="4"/>
  <c r="V116" i="4"/>
  <c r="V117" i="4"/>
  <c r="V118" i="4"/>
  <c r="V119" i="4"/>
  <c r="V120" i="4"/>
  <c r="V121" i="4"/>
  <c r="V122" i="4"/>
  <c r="V123" i="4"/>
  <c r="V124" i="4"/>
  <c r="V125" i="4"/>
  <c r="V126" i="4"/>
  <c r="V127" i="4"/>
  <c r="V128" i="4"/>
  <c r="V129" i="4"/>
  <c r="V130" i="4"/>
  <c r="V131" i="4"/>
  <c r="V132" i="4"/>
  <c r="V133" i="4"/>
  <c r="V134" i="4"/>
  <c r="V135" i="4"/>
  <c r="V136" i="4"/>
  <c r="V137" i="4"/>
  <c r="V138" i="4"/>
  <c r="V139" i="4"/>
  <c r="V140" i="4"/>
  <c r="V141" i="4"/>
  <c r="V142" i="4"/>
  <c r="V143" i="4"/>
  <c r="V144" i="4"/>
  <c r="V145" i="4"/>
  <c r="V146" i="4"/>
  <c r="V147" i="4"/>
  <c r="V148" i="4"/>
  <c r="V149" i="4"/>
  <c r="V150" i="4"/>
  <c r="V151" i="4"/>
  <c r="V152" i="4"/>
  <c r="V300" i="4"/>
  <c r="V3" i="1"/>
  <c r="W2" i="4"/>
  <c r="W3" i="4"/>
  <c r="W4" i="4"/>
  <c r="W5" i="4"/>
  <c r="W6" i="4"/>
  <c r="W7" i="4"/>
  <c r="W8" i="4"/>
  <c r="W9" i="4"/>
  <c r="W10" i="4"/>
  <c r="W11" i="4"/>
  <c r="W12" i="4"/>
  <c r="W13" i="4"/>
  <c r="W14" i="4"/>
  <c r="W15" i="4"/>
  <c r="W16" i="4"/>
  <c r="W17" i="4"/>
  <c r="W18" i="4"/>
  <c r="W19" i="4"/>
  <c r="W20" i="4"/>
  <c r="W21" i="4"/>
  <c r="W22" i="4"/>
  <c r="W23" i="4"/>
  <c r="W24" i="4"/>
  <c r="W25" i="4"/>
  <c r="W26" i="4"/>
  <c r="W27" i="4"/>
  <c r="W28" i="4"/>
  <c r="W29" i="4"/>
  <c r="W30" i="4"/>
  <c r="W31" i="4"/>
  <c r="W32" i="4"/>
  <c r="W33" i="4"/>
  <c r="W34" i="4"/>
  <c r="W35" i="4"/>
  <c r="W36" i="4"/>
  <c r="W37" i="4"/>
  <c r="W38" i="4"/>
  <c r="W39" i="4"/>
  <c r="W40" i="4"/>
  <c r="W41" i="4"/>
  <c r="W42" i="4"/>
  <c r="W43" i="4"/>
  <c r="W44" i="4"/>
  <c r="W45" i="4"/>
  <c r="W46" i="4"/>
  <c r="W47" i="4"/>
  <c r="W48" i="4"/>
  <c r="W49" i="4"/>
  <c r="W50" i="4"/>
  <c r="W51" i="4"/>
  <c r="W52" i="4"/>
  <c r="W53" i="4"/>
  <c r="W54" i="4"/>
  <c r="W55" i="4"/>
  <c r="W56" i="4"/>
  <c r="W57" i="4"/>
  <c r="W58" i="4"/>
  <c r="W59" i="4"/>
  <c r="W60" i="4"/>
  <c r="W61" i="4"/>
  <c r="W62" i="4"/>
  <c r="W63" i="4"/>
  <c r="W64" i="4"/>
  <c r="W65" i="4"/>
  <c r="W66" i="4"/>
  <c r="W67" i="4"/>
  <c r="W68" i="4"/>
  <c r="W69" i="4"/>
  <c r="W70" i="4"/>
  <c r="W71" i="4"/>
  <c r="W72" i="4"/>
  <c r="W73" i="4"/>
  <c r="W74" i="4"/>
  <c r="W75" i="4"/>
  <c r="W76" i="4"/>
  <c r="W77" i="4"/>
  <c r="W78" i="4"/>
  <c r="W79" i="4"/>
  <c r="W80" i="4"/>
  <c r="W81" i="4"/>
  <c r="W82" i="4"/>
  <c r="W83" i="4"/>
  <c r="W84" i="4"/>
  <c r="W85" i="4"/>
  <c r="W86" i="4"/>
  <c r="W87" i="4"/>
  <c r="W88" i="4"/>
  <c r="W89" i="4"/>
  <c r="W90" i="4"/>
  <c r="W91" i="4"/>
  <c r="W92" i="4"/>
  <c r="W93" i="4"/>
  <c r="W94" i="4"/>
  <c r="W95" i="4"/>
  <c r="W96" i="4"/>
  <c r="W97" i="4"/>
  <c r="W98" i="4"/>
  <c r="W99" i="4"/>
  <c r="W100" i="4"/>
  <c r="W101" i="4"/>
  <c r="W102" i="4"/>
  <c r="W103" i="4"/>
  <c r="W104" i="4"/>
  <c r="W105" i="4"/>
  <c r="W106" i="4"/>
  <c r="W107" i="4"/>
  <c r="W108" i="4"/>
  <c r="W109" i="4"/>
  <c r="W110" i="4"/>
  <c r="W111" i="4"/>
  <c r="W112" i="4"/>
  <c r="W113" i="4"/>
  <c r="W114" i="4"/>
  <c r="W115" i="4"/>
  <c r="W116" i="4"/>
  <c r="W117" i="4"/>
  <c r="W118" i="4"/>
  <c r="W119" i="4"/>
  <c r="W120" i="4"/>
  <c r="W121" i="4"/>
  <c r="W122" i="4"/>
  <c r="W123" i="4"/>
  <c r="W124" i="4"/>
  <c r="W125" i="4"/>
  <c r="W126" i="4"/>
  <c r="W127" i="4"/>
  <c r="W128" i="4"/>
  <c r="W129" i="4"/>
  <c r="W130" i="4"/>
  <c r="W131" i="4"/>
  <c r="W132" i="4"/>
  <c r="W300" i="4"/>
  <c r="W3" i="1" s="1"/>
  <c r="X2" i="4"/>
  <c r="X3" i="4"/>
  <c r="X4" i="4"/>
  <c r="X5" i="4"/>
  <c r="X6" i="4"/>
  <c r="X7" i="4"/>
  <c r="X8" i="4"/>
  <c r="X9" i="4"/>
  <c r="X10" i="4"/>
  <c r="X11" i="4"/>
  <c r="X12" i="4"/>
  <c r="X13" i="4"/>
  <c r="X14" i="4"/>
  <c r="X15" i="4"/>
  <c r="X16" i="4"/>
  <c r="X17" i="4"/>
  <c r="X18" i="4"/>
  <c r="X19" i="4"/>
  <c r="X20" i="4"/>
  <c r="X21" i="4"/>
  <c r="X22" i="4"/>
  <c r="X23" i="4"/>
  <c r="X24" i="4"/>
  <c r="X25" i="4"/>
  <c r="X26" i="4"/>
  <c r="X27" i="4"/>
  <c r="X28" i="4"/>
  <c r="X29" i="4"/>
  <c r="X30" i="4"/>
  <c r="X31" i="4"/>
  <c r="X32" i="4"/>
  <c r="X33" i="4"/>
  <c r="X34" i="4"/>
  <c r="X35" i="4"/>
  <c r="X36" i="4"/>
  <c r="X37" i="4"/>
  <c r="X38" i="4"/>
  <c r="X39" i="4"/>
  <c r="X40" i="4"/>
  <c r="X41" i="4"/>
  <c r="X42" i="4"/>
  <c r="X43" i="4"/>
  <c r="X44" i="4"/>
  <c r="X45" i="4"/>
  <c r="X46" i="4"/>
  <c r="X47" i="4"/>
  <c r="X48" i="4"/>
  <c r="X49" i="4"/>
  <c r="X50" i="4"/>
  <c r="X51" i="4"/>
  <c r="X52" i="4"/>
  <c r="X53" i="4"/>
  <c r="X54" i="4"/>
  <c r="X55" i="4"/>
  <c r="X56" i="4"/>
  <c r="X57" i="4"/>
  <c r="X58" i="4"/>
  <c r="X59" i="4"/>
  <c r="X60" i="4"/>
  <c r="X61" i="4"/>
  <c r="X62" i="4"/>
  <c r="X63" i="4"/>
  <c r="X64" i="4"/>
  <c r="X65" i="4"/>
  <c r="X66" i="4"/>
  <c r="X67" i="4"/>
  <c r="X68" i="4"/>
  <c r="X69" i="4"/>
  <c r="X70" i="4"/>
  <c r="X71" i="4"/>
  <c r="X72" i="4"/>
  <c r="X73" i="4"/>
  <c r="X74" i="4"/>
  <c r="X75" i="4"/>
  <c r="X76" i="4"/>
  <c r="X77" i="4"/>
  <c r="X78" i="4"/>
  <c r="X79" i="4"/>
  <c r="X80" i="4"/>
  <c r="X81" i="4"/>
  <c r="X82" i="4"/>
  <c r="X83" i="4"/>
  <c r="X84" i="4"/>
  <c r="X85" i="4"/>
  <c r="X86" i="4"/>
  <c r="X87" i="4"/>
  <c r="X88" i="4"/>
  <c r="X89" i="4"/>
  <c r="X90" i="4"/>
  <c r="X91" i="4"/>
  <c r="X92" i="4"/>
  <c r="X93" i="4"/>
  <c r="X94" i="4"/>
  <c r="X95" i="4"/>
  <c r="X96" i="4"/>
  <c r="X97" i="4"/>
  <c r="X98" i="4"/>
  <c r="X99" i="4"/>
  <c r="X100" i="4"/>
  <c r="X101" i="4"/>
  <c r="X102" i="4"/>
  <c r="X103" i="4"/>
  <c r="X104" i="4"/>
  <c r="X105" i="4"/>
  <c r="X106" i="4"/>
  <c r="X107" i="4"/>
  <c r="X108" i="4"/>
  <c r="X109" i="4"/>
  <c r="X110" i="4"/>
  <c r="X111" i="4"/>
  <c r="X112" i="4"/>
  <c r="X113" i="4"/>
  <c r="X114" i="4"/>
  <c r="X115" i="4"/>
  <c r="X116" i="4"/>
  <c r="X117" i="4"/>
  <c r="X118" i="4"/>
  <c r="X119" i="4"/>
  <c r="X120" i="4"/>
  <c r="X121" i="4"/>
  <c r="X122" i="4"/>
  <c r="X123" i="4"/>
  <c r="X124" i="4"/>
  <c r="X125" i="4"/>
  <c r="X126" i="4"/>
  <c r="X127" i="4"/>
  <c r="X128" i="4"/>
  <c r="X129" i="4"/>
  <c r="X130" i="4"/>
  <c r="X131" i="4"/>
  <c r="X132" i="4"/>
  <c r="X133" i="4"/>
  <c r="X134" i="4"/>
  <c r="X135" i="4"/>
  <c r="X136" i="4"/>
  <c r="X137" i="4"/>
  <c r="X138" i="4"/>
  <c r="X139" i="4"/>
  <c r="X140" i="4"/>
  <c r="X141" i="4"/>
  <c r="X142" i="4"/>
  <c r="X143" i="4"/>
  <c r="X144" i="4"/>
  <c r="X145" i="4"/>
  <c r="X146" i="4"/>
  <c r="X147" i="4"/>
  <c r="X148" i="4"/>
  <c r="X149" i="4"/>
  <c r="X150" i="4"/>
  <c r="X151" i="4"/>
  <c r="X152" i="4"/>
  <c r="X153" i="4"/>
  <c r="X154" i="4"/>
  <c r="X155" i="4"/>
  <c r="X156" i="4"/>
  <c r="X157" i="4"/>
  <c r="X158" i="4"/>
  <c r="X159" i="4"/>
  <c r="X160" i="4"/>
  <c r="X161" i="4"/>
  <c r="X162" i="4"/>
  <c r="X163" i="4"/>
  <c r="X164" i="4"/>
  <c r="X165" i="4"/>
  <c r="X166" i="4"/>
  <c r="X167" i="4"/>
  <c r="X168" i="4"/>
  <c r="X169" i="4"/>
  <c r="X170" i="4"/>
  <c r="X171" i="4"/>
  <c r="X172" i="4"/>
  <c r="X173" i="4"/>
  <c r="X174" i="4"/>
  <c r="X175" i="4"/>
  <c r="X176" i="4"/>
  <c r="X177" i="4"/>
  <c r="X178" i="4"/>
  <c r="X179" i="4"/>
  <c r="X180" i="4"/>
  <c r="X181" i="4"/>
  <c r="X182" i="4"/>
  <c r="X183" i="4"/>
  <c r="X184" i="4"/>
  <c r="X185" i="4"/>
  <c r="X186" i="4"/>
  <c r="X187" i="4"/>
  <c r="X188" i="4"/>
  <c r="X189" i="4"/>
  <c r="X190" i="4"/>
  <c r="X191" i="4"/>
  <c r="X192" i="4"/>
  <c r="X193" i="4"/>
  <c r="X194" i="4"/>
  <c r="X195" i="4"/>
  <c r="X196" i="4"/>
  <c r="X197" i="4"/>
  <c r="X198" i="4"/>
  <c r="X199" i="4"/>
  <c r="X200" i="4"/>
  <c r="X201" i="4"/>
  <c r="X202" i="4"/>
  <c r="X203" i="4"/>
  <c r="X204" i="4"/>
  <c r="X205" i="4"/>
  <c r="X206" i="4"/>
  <c r="X207" i="4"/>
  <c r="X208" i="4"/>
  <c r="X209" i="4"/>
  <c r="X210" i="4"/>
  <c r="X211" i="4"/>
  <c r="X212" i="4"/>
  <c r="X213" i="4"/>
  <c r="X214" i="4"/>
  <c r="X215" i="4"/>
  <c r="X216" i="4"/>
  <c r="X217" i="4"/>
  <c r="X218" i="4"/>
  <c r="X219" i="4"/>
  <c r="X220" i="4"/>
  <c r="X221" i="4"/>
  <c r="X222" i="4"/>
  <c r="X223" i="4"/>
  <c r="X224" i="4"/>
  <c r="X225" i="4"/>
  <c r="X300" i="4"/>
  <c r="X3" i="1" s="1"/>
  <c r="Y2" i="4"/>
  <c r="Y3" i="4"/>
  <c r="Y4" i="4"/>
  <c r="Y5" i="4"/>
  <c r="Y6" i="4"/>
  <c r="Y7" i="4"/>
  <c r="Y8" i="4"/>
  <c r="Y9" i="4"/>
  <c r="Y10" i="4"/>
  <c r="Y11" i="4"/>
  <c r="Y12" i="4"/>
  <c r="Y13" i="4"/>
  <c r="Y14" i="4"/>
  <c r="Y15" i="4"/>
  <c r="Y16" i="4"/>
  <c r="Y17" i="4"/>
  <c r="Y18" i="4"/>
  <c r="Y19" i="4"/>
  <c r="Y20" i="4"/>
  <c r="Y21" i="4"/>
  <c r="Y22" i="4"/>
  <c r="Y23" i="4"/>
  <c r="Y24" i="4"/>
  <c r="Y25" i="4"/>
  <c r="Y26" i="4"/>
  <c r="Y27" i="4"/>
  <c r="Y28" i="4"/>
  <c r="Y29" i="4"/>
  <c r="Y30" i="4"/>
  <c r="Y31" i="4"/>
  <c r="Y32" i="4"/>
  <c r="Y33" i="4"/>
  <c r="Y34" i="4"/>
  <c r="Y35" i="4"/>
  <c r="Y36" i="4"/>
  <c r="Y37" i="4"/>
  <c r="Y38" i="4"/>
  <c r="Y39" i="4"/>
  <c r="Y40" i="4"/>
  <c r="Y41" i="4"/>
  <c r="Y42" i="4"/>
  <c r="Y43" i="4"/>
  <c r="Y44" i="4"/>
  <c r="Y45" i="4"/>
  <c r="Y46" i="4"/>
  <c r="Y47" i="4"/>
  <c r="Y48" i="4"/>
  <c r="Y49" i="4"/>
  <c r="Y50" i="4"/>
  <c r="Y51" i="4"/>
  <c r="Y52" i="4"/>
  <c r="Y53" i="4"/>
  <c r="Y54" i="4"/>
  <c r="Y55" i="4"/>
  <c r="Y56" i="4"/>
  <c r="Y57" i="4"/>
  <c r="Y58" i="4"/>
  <c r="Y59" i="4"/>
  <c r="Y60" i="4"/>
  <c r="Y61" i="4"/>
  <c r="Y62" i="4"/>
  <c r="Y63" i="4"/>
  <c r="Y64" i="4"/>
  <c r="Y65" i="4"/>
  <c r="Y66" i="4"/>
  <c r="Y67" i="4"/>
  <c r="Y68" i="4"/>
  <c r="Y69" i="4"/>
  <c r="Y70" i="4"/>
  <c r="Y71" i="4"/>
  <c r="Y72" i="4"/>
  <c r="Y73" i="4"/>
  <c r="Y74" i="4"/>
  <c r="Y75" i="4"/>
  <c r="Y76" i="4"/>
  <c r="Y77" i="4"/>
  <c r="Y78" i="4"/>
  <c r="Y79" i="4"/>
  <c r="Y80" i="4"/>
  <c r="Y81" i="4"/>
  <c r="Y82" i="4"/>
  <c r="Y83" i="4"/>
  <c r="Y84" i="4"/>
  <c r="Y85" i="4"/>
  <c r="Y86" i="4"/>
  <c r="Y87" i="4"/>
  <c r="Y88" i="4"/>
  <c r="Y89" i="4"/>
  <c r="Y90" i="4"/>
  <c r="Y91" i="4"/>
  <c r="Y92" i="4"/>
  <c r="Y93" i="4"/>
  <c r="Y94" i="4"/>
  <c r="Y95" i="4"/>
  <c r="Y96" i="4"/>
  <c r="Y97" i="4"/>
  <c r="Y98" i="4"/>
  <c r="Y99" i="4"/>
  <c r="Y100" i="4"/>
  <c r="Y101" i="4"/>
  <c r="Y102" i="4"/>
  <c r="Y103" i="4"/>
  <c r="Y104" i="4"/>
  <c r="Y105" i="4"/>
  <c r="Y106" i="4"/>
  <c r="Y107" i="4"/>
  <c r="Y108" i="4"/>
  <c r="Y109" i="4"/>
  <c r="Y110" i="4"/>
  <c r="Y111" i="4"/>
  <c r="Y112" i="4"/>
  <c r="Y113" i="4"/>
  <c r="Y114" i="4"/>
  <c r="Y115" i="4"/>
  <c r="Y116" i="4"/>
  <c r="Y117" i="4"/>
  <c r="Y118" i="4"/>
  <c r="Y119" i="4"/>
  <c r="Y120" i="4"/>
  <c r="Y121" i="4"/>
  <c r="Y122" i="4"/>
  <c r="Y123" i="4"/>
  <c r="Y124" i="4"/>
  <c r="Y125" i="4"/>
  <c r="Y126" i="4"/>
  <c r="Y127" i="4"/>
  <c r="Y128" i="4"/>
  <c r="Y129" i="4"/>
  <c r="Y130" i="4"/>
  <c r="Y131" i="4"/>
  <c r="Y132" i="4"/>
  <c r="Y133" i="4"/>
  <c r="Y134" i="4"/>
  <c r="Y135" i="4"/>
  <c r="Y136" i="4"/>
  <c r="Y137" i="4"/>
  <c r="Y138" i="4"/>
  <c r="Y139" i="4"/>
  <c r="Y140" i="4"/>
  <c r="Y141" i="4"/>
  <c r="Y142" i="4"/>
  <c r="Y143" i="4"/>
  <c r="Y144" i="4"/>
  <c r="Y145" i="4"/>
  <c r="Y146" i="4"/>
  <c r="Y147" i="4"/>
  <c r="Y148" i="4"/>
  <c r="Y149" i="4"/>
  <c r="Y150" i="4"/>
  <c r="Y151" i="4"/>
  <c r="Y152" i="4"/>
  <c r="Y153" i="4"/>
  <c r="Y154" i="4"/>
  <c r="Y155" i="4"/>
  <c r="Y156" i="4"/>
  <c r="Y157" i="4"/>
  <c r="Y158" i="4"/>
  <c r="Y159" i="4"/>
  <c r="Y160" i="4"/>
  <c r="Y161" i="4"/>
  <c r="Y162" i="4"/>
  <c r="Y163" i="4"/>
  <c r="Y300" i="4"/>
  <c r="Y3" i="1" s="1"/>
  <c r="Z2" i="4"/>
  <c r="Z3" i="4"/>
  <c r="Z4" i="4"/>
  <c r="Z5" i="4"/>
  <c r="Z6" i="4"/>
  <c r="Z7" i="4"/>
  <c r="Z8" i="4"/>
  <c r="Z9" i="4"/>
  <c r="Z10" i="4"/>
  <c r="Z11" i="4"/>
  <c r="Z12" i="4"/>
  <c r="Z13" i="4"/>
  <c r="Z14" i="4"/>
  <c r="Z15" i="4"/>
  <c r="Z16" i="4"/>
  <c r="Z17" i="4"/>
  <c r="Z18" i="4"/>
  <c r="Z19" i="4"/>
  <c r="Z20" i="4"/>
  <c r="Z21" i="4"/>
  <c r="Z22" i="4"/>
  <c r="Z23" i="4"/>
  <c r="Z24" i="4"/>
  <c r="Z25" i="4"/>
  <c r="Z26" i="4"/>
  <c r="Z27" i="4"/>
  <c r="Z28" i="4"/>
  <c r="Z29" i="4"/>
  <c r="Z30" i="4"/>
  <c r="Z31" i="4"/>
  <c r="Z32" i="4"/>
  <c r="Z33" i="4"/>
  <c r="Z34" i="4"/>
  <c r="Z35" i="4"/>
  <c r="Z36" i="4"/>
  <c r="Z37" i="4"/>
  <c r="Z38" i="4"/>
  <c r="Z39" i="4"/>
  <c r="Z40" i="4"/>
  <c r="Z41" i="4"/>
  <c r="Z42" i="4"/>
  <c r="Z43" i="4"/>
  <c r="Z44" i="4"/>
  <c r="Z45" i="4"/>
  <c r="Z46" i="4"/>
  <c r="Z47" i="4"/>
  <c r="Z48" i="4"/>
  <c r="Z49" i="4"/>
  <c r="Z50" i="4"/>
  <c r="Z51" i="4"/>
  <c r="Z52" i="4"/>
  <c r="Z53" i="4"/>
  <c r="Z54" i="4"/>
  <c r="Z55" i="4"/>
  <c r="Z56" i="4"/>
  <c r="Z57" i="4"/>
  <c r="Z58" i="4"/>
  <c r="Z59" i="4"/>
  <c r="Z60" i="4"/>
  <c r="Z61" i="4"/>
  <c r="Z62" i="4"/>
  <c r="Z63" i="4"/>
  <c r="Z64" i="4"/>
  <c r="Z65" i="4"/>
  <c r="Z66" i="4"/>
  <c r="Z67" i="4"/>
  <c r="Z68" i="4"/>
  <c r="Z69" i="4"/>
  <c r="Z70" i="4"/>
  <c r="Z71" i="4"/>
  <c r="Z72" i="4"/>
  <c r="Z73" i="4"/>
  <c r="Z74" i="4"/>
  <c r="Z75" i="4"/>
  <c r="Z76" i="4"/>
  <c r="Z77" i="4"/>
  <c r="Z78" i="4"/>
  <c r="Z79" i="4"/>
  <c r="Z80" i="4"/>
  <c r="Z81" i="4"/>
  <c r="Z82" i="4"/>
  <c r="Z83" i="4"/>
  <c r="Z84" i="4"/>
  <c r="Z85" i="4"/>
  <c r="Z86" i="4"/>
  <c r="Z87" i="4"/>
  <c r="Z88" i="4"/>
  <c r="Z89" i="4"/>
  <c r="Z90" i="4"/>
  <c r="Z91" i="4"/>
  <c r="Z92" i="4"/>
  <c r="Z93" i="4"/>
  <c r="Z94" i="4"/>
  <c r="Z95" i="4"/>
  <c r="Z96" i="4"/>
  <c r="Z97" i="4"/>
  <c r="Z98" i="4"/>
  <c r="Z99" i="4"/>
  <c r="Z100" i="4"/>
  <c r="Z101" i="4"/>
  <c r="Z102" i="4"/>
  <c r="Z103" i="4"/>
  <c r="Z104" i="4"/>
  <c r="Z105" i="4"/>
  <c r="Z106" i="4"/>
  <c r="Z107" i="4"/>
  <c r="Z108" i="4"/>
  <c r="Z109" i="4"/>
  <c r="Z110" i="4"/>
  <c r="Z111" i="4"/>
  <c r="Z112" i="4"/>
  <c r="Z113" i="4"/>
  <c r="Z114" i="4"/>
  <c r="Z115" i="4"/>
  <c r="Z116" i="4"/>
  <c r="Z117" i="4"/>
  <c r="Z118" i="4"/>
  <c r="Z119" i="4"/>
  <c r="Z120" i="4"/>
  <c r="Z121" i="4"/>
  <c r="Z122" i="4"/>
  <c r="Z123" i="4"/>
  <c r="Z124" i="4"/>
  <c r="Z125" i="4"/>
  <c r="Z126" i="4"/>
  <c r="Z127" i="4"/>
  <c r="Z128" i="4"/>
  <c r="Z129" i="4"/>
  <c r="Z130" i="4"/>
  <c r="Z131" i="4"/>
  <c r="Z132" i="4"/>
  <c r="Z300" i="4"/>
  <c r="Z3" i="1"/>
  <c r="AA2" i="4"/>
  <c r="AA3" i="4"/>
  <c r="AA4" i="4"/>
  <c r="AA5" i="4"/>
  <c r="AA6" i="4"/>
  <c r="AA7" i="4"/>
  <c r="AA8" i="4"/>
  <c r="AA9" i="4"/>
  <c r="AA10" i="4"/>
  <c r="AA11" i="4"/>
  <c r="AA12" i="4"/>
  <c r="AA13" i="4"/>
  <c r="AA14" i="4"/>
  <c r="AA15" i="4"/>
  <c r="AA16" i="4"/>
  <c r="AA17" i="4"/>
  <c r="AA18" i="4"/>
  <c r="AA19" i="4"/>
  <c r="AA20" i="4"/>
  <c r="AA21" i="4"/>
  <c r="AA22" i="4"/>
  <c r="AA23" i="4"/>
  <c r="AA24" i="4"/>
  <c r="AA25" i="4"/>
  <c r="AA26" i="4"/>
  <c r="AA27" i="4"/>
  <c r="AA28" i="4"/>
  <c r="AA29" i="4"/>
  <c r="AA30" i="4"/>
  <c r="AA31" i="4"/>
  <c r="AA32" i="4"/>
  <c r="AA33" i="4"/>
  <c r="AA34" i="4"/>
  <c r="AA35" i="4"/>
  <c r="AA36" i="4"/>
  <c r="AA37" i="4"/>
  <c r="AA38" i="4"/>
  <c r="AA39" i="4"/>
  <c r="AA40" i="4"/>
  <c r="AA41" i="4"/>
  <c r="AA42" i="4"/>
  <c r="AA43" i="4"/>
  <c r="AA44" i="4"/>
  <c r="AA45" i="4"/>
  <c r="AA46" i="4"/>
  <c r="AA47" i="4"/>
  <c r="AA48" i="4"/>
  <c r="AA49" i="4"/>
  <c r="AA50" i="4"/>
  <c r="AA51" i="4"/>
  <c r="AA52" i="4"/>
  <c r="AA53" i="4"/>
  <c r="AA54" i="4"/>
  <c r="AA55" i="4"/>
  <c r="AA56" i="4"/>
  <c r="AA57" i="4"/>
  <c r="AA58" i="4"/>
  <c r="AA59" i="4"/>
  <c r="AA60" i="4"/>
  <c r="AA61" i="4"/>
  <c r="AA62" i="4"/>
  <c r="AA63" i="4"/>
  <c r="AA64" i="4"/>
  <c r="AA65" i="4"/>
  <c r="AA66" i="4"/>
  <c r="AA67" i="4"/>
  <c r="AA68" i="4"/>
  <c r="AA69" i="4"/>
  <c r="AA70" i="4"/>
  <c r="AA71" i="4"/>
  <c r="AA72" i="4"/>
  <c r="AA73" i="4"/>
  <c r="AA74" i="4"/>
  <c r="AA75" i="4"/>
  <c r="AA76" i="4"/>
  <c r="AA300" i="4"/>
  <c r="AA3" i="1" s="1"/>
  <c r="AB2" i="4"/>
  <c r="AB3" i="4"/>
  <c r="AB4" i="4"/>
  <c r="AB5" i="4"/>
  <c r="AB6" i="4"/>
  <c r="AB7" i="4"/>
  <c r="AB8" i="4"/>
  <c r="AB9" i="4"/>
  <c r="AB10" i="4"/>
  <c r="AB11" i="4"/>
  <c r="AB12" i="4"/>
  <c r="AB13" i="4"/>
  <c r="AB14" i="4"/>
  <c r="AB15" i="4"/>
  <c r="AB16" i="4"/>
  <c r="AB17" i="4"/>
  <c r="AB18" i="4"/>
  <c r="AB19" i="4"/>
  <c r="AB20" i="4"/>
  <c r="AB21" i="4"/>
  <c r="AB22" i="4"/>
  <c r="AB23" i="4"/>
  <c r="AB24" i="4"/>
  <c r="AB25" i="4"/>
  <c r="AB26" i="4"/>
  <c r="AB27" i="4"/>
  <c r="AB28" i="4"/>
  <c r="AB29" i="4"/>
  <c r="AB30" i="4"/>
  <c r="AB31" i="4"/>
  <c r="AB32" i="4"/>
  <c r="AB33" i="4"/>
  <c r="AB34" i="4"/>
  <c r="AB35" i="4"/>
  <c r="AB36" i="4"/>
  <c r="AB37" i="4"/>
  <c r="AB38" i="4"/>
  <c r="AB39" i="4"/>
  <c r="AB40" i="4"/>
  <c r="AB41" i="4"/>
  <c r="AB42" i="4"/>
  <c r="AB43" i="4"/>
  <c r="AB44" i="4"/>
  <c r="AB45" i="4"/>
  <c r="AB46" i="4"/>
  <c r="AB47" i="4"/>
  <c r="AB48" i="4"/>
  <c r="AB49" i="4"/>
  <c r="AB50" i="4"/>
  <c r="AB51" i="4"/>
  <c r="AB52" i="4"/>
  <c r="AB53" i="4"/>
  <c r="AB54" i="4"/>
  <c r="AB55" i="4"/>
  <c r="AB56" i="4"/>
  <c r="AB57" i="4"/>
  <c r="AB58" i="4"/>
  <c r="AB59" i="4"/>
  <c r="AB60" i="4"/>
  <c r="AB61" i="4"/>
  <c r="AB62" i="4"/>
  <c r="AB63" i="4"/>
  <c r="AB64" i="4"/>
  <c r="AB65" i="4"/>
  <c r="AB66" i="4"/>
  <c r="AB67" i="4"/>
  <c r="AB68" i="4"/>
  <c r="AB69" i="4"/>
  <c r="AB70" i="4"/>
  <c r="AB71" i="4"/>
  <c r="AB72" i="4"/>
  <c r="AB73" i="4"/>
  <c r="AB74" i="4"/>
  <c r="AB75" i="4"/>
  <c r="AB76" i="4"/>
  <c r="AB77" i="4"/>
  <c r="AB78" i="4"/>
  <c r="AB79" i="4"/>
  <c r="AB80" i="4"/>
  <c r="AB81" i="4"/>
  <c r="AB82" i="4"/>
  <c r="AB83" i="4"/>
  <c r="AB84" i="4"/>
  <c r="AB85" i="4"/>
  <c r="AB86" i="4"/>
  <c r="AB87" i="4"/>
  <c r="AB88" i="4"/>
  <c r="AB89" i="4"/>
  <c r="AB90" i="4"/>
  <c r="AB91" i="4"/>
  <c r="AB92" i="4"/>
  <c r="AB93" i="4"/>
  <c r="AB94" i="4"/>
  <c r="AB95" i="4"/>
  <c r="AB96" i="4"/>
  <c r="AB97" i="4"/>
  <c r="AB98" i="4"/>
  <c r="AB99" i="4"/>
  <c r="AB100" i="4"/>
  <c r="AB101" i="4"/>
  <c r="AB102" i="4"/>
  <c r="AB103" i="4"/>
  <c r="AB104" i="4"/>
  <c r="AB105" i="4"/>
  <c r="AB106" i="4"/>
  <c r="AB107" i="4"/>
  <c r="AB108" i="4"/>
  <c r="AB109" i="4"/>
  <c r="AB110" i="4"/>
  <c r="AB111" i="4"/>
  <c r="AB112" i="4"/>
  <c r="AB113" i="4"/>
  <c r="AB114" i="4"/>
  <c r="AB115" i="4"/>
  <c r="AB116" i="4"/>
  <c r="AB117" i="4"/>
  <c r="AB118" i="4"/>
  <c r="AB119" i="4"/>
  <c r="AB120" i="4"/>
  <c r="AB121" i="4"/>
  <c r="AB122" i="4"/>
  <c r="AB123" i="4"/>
  <c r="AB124" i="4"/>
  <c r="AB125" i="4"/>
  <c r="AB126" i="4"/>
  <c r="AB127" i="4"/>
  <c r="AB128" i="4"/>
  <c r="AB129" i="4"/>
  <c r="AB130" i="4"/>
  <c r="AB131" i="4"/>
  <c r="AB132" i="4"/>
  <c r="AB133" i="4"/>
  <c r="AB134" i="4"/>
  <c r="AB135" i="4"/>
  <c r="AB136" i="4"/>
  <c r="AB137" i="4"/>
  <c r="AB138" i="4"/>
  <c r="AB139" i="4"/>
  <c r="AB140" i="4"/>
  <c r="AB141" i="4"/>
  <c r="AB142" i="4"/>
  <c r="AB143" i="4"/>
  <c r="AB144" i="4"/>
  <c r="AB145" i="4"/>
  <c r="AB146" i="4"/>
  <c r="AB147" i="4"/>
  <c r="AB148" i="4"/>
  <c r="AB149" i="4"/>
  <c r="AB150" i="4"/>
  <c r="AB151" i="4"/>
  <c r="AB152" i="4"/>
  <c r="AB153" i="4"/>
  <c r="AB154" i="4"/>
  <c r="AB155" i="4"/>
  <c r="AB156" i="4"/>
  <c r="AB157" i="4"/>
  <c r="AB158" i="4"/>
  <c r="AB159" i="4"/>
  <c r="AB160" i="4"/>
  <c r="AB161" i="4"/>
  <c r="AB162" i="4"/>
  <c r="AB163" i="4"/>
  <c r="AB164" i="4"/>
  <c r="AB165" i="4"/>
  <c r="AB166" i="4"/>
  <c r="AB167" i="4"/>
  <c r="AB168" i="4"/>
  <c r="AB169" i="4"/>
  <c r="AB170" i="4"/>
  <c r="AB171" i="4"/>
  <c r="AB172" i="4"/>
  <c r="AB173" i="4"/>
  <c r="AB174" i="4"/>
  <c r="AB175" i="4"/>
  <c r="AB176" i="4"/>
  <c r="AB177" i="4"/>
  <c r="AB178" i="4"/>
  <c r="AB179" i="4"/>
  <c r="AB180" i="4"/>
  <c r="AB181" i="4"/>
  <c r="AB182" i="4"/>
  <c r="AB183" i="4"/>
  <c r="AB184" i="4"/>
  <c r="AB185" i="4"/>
  <c r="AB186" i="4"/>
  <c r="AB187" i="4"/>
  <c r="AB188" i="4"/>
  <c r="AB189" i="4"/>
  <c r="AB190" i="4"/>
  <c r="AB191" i="4"/>
  <c r="AB192" i="4"/>
  <c r="AB193" i="4"/>
  <c r="AB194" i="4"/>
  <c r="AB195" i="4"/>
  <c r="AB196" i="4"/>
  <c r="AB197" i="4"/>
  <c r="AB198" i="4"/>
  <c r="AB199" i="4"/>
  <c r="AB200" i="4"/>
  <c r="AB201" i="4"/>
  <c r="AB202" i="4"/>
  <c r="AB203" i="4"/>
  <c r="AB204" i="4"/>
  <c r="AB205" i="4"/>
  <c r="AB206" i="4"/>
  <c r="AB207" i="4"/>
  <c r="AB208" i="4"/>
  <c r="AB209" i="4"/>
  <c r="AB210" i="4"/>
  <c r="AB211" i="4"/>
  <c r="AB212" i="4"/>
  <c r="AB213" i="4"/>
  <c r="AB214" i="4"/>
  <c r="AB215" i="4"/>
  <c r="AB216" i="4"/>
  <c r="AB217" i="4"/>
  <c r="AB218" i="4"/>
  <c r="AB219" i="4"/>
  <c r="AB220" i="4"/>
  <c r="AB221" i="4"/>
  <c r="AB222" i="4"/>
  <c r="AB223" i="4"/>
  <c r="AB224" i="4"/>
  <c r="AB225" i="4"/>
  <c r="AB226" i="4"/>
  <c r="AB227" i="4"/>
  <c r="AB228" i="4"/>
  <c r="AB229" i="4"/>
  <c r="AB230" i="4"/>
  <c r="AB231" i="4"/>
  <c r="AB232" i="4"/>
  <c r="AB233" i="4"/>
  <c r="AB234" i="4"/>
  <c r="AB235" i="4"/>
  <c r="AB236" i="4"/>
  <c r="AB237" i="4"/>
  <c r="AB238" i="4"/>
  <c r="AB239" i="4"/>
  <c r="AB240" i="4"/>
  <c r="AB241" i="4"/>
  <c r="AB242" i="4"/>
  <c r="AB243" i="4"/>
  <c r="AB244" i="4"/>
  <c r="AB245" i="4"/>
  <c r="AB246" i="4"/>
  <c r="AB247" i="4"/>
  <c r="AB248" i="4"/>
  <c r="AB249" i="4"/>
  <c r="AB250" i="4"/>
  <c r="AB251" i="4"/>
  <c r="AB252" i="4"/>
  <c r="AB253" i="4"/>
  <c r="AB254" i="4"/>
  <c r="AB255" i="4"/>
  <c r="AB256" i="4"/>
  <c r="AB257" i="4"/>
  <c r="AB258" i="4"/>
  <c r="AB259" i="4"/>
  <c r="AB260" i="4"/>
  <c r="AB261" i="4"/>
  <c r="AB262" i="4"/>
  <c r="AB263" i="4"/>
  <c r="AB264" i="4"/>
  <c r="AB265" i="4"/>
  <c r="AB266" i="4"/>
  <c r="AB267" i="4"/>
  <c r="AB268" i="4"/>
  <c r="AB300" i="4"/>
  <c r="AB3" i="1"/>
  <c r="AC2" i="4"/>
  <c r="AC3" i="4"/>
  <c r="AC4" i="4"/>
  <c r="AC5" i="4"/>
  <c r="AC6" i="4"/>
  <c r="AC7" i="4"/>
  <c r="AC8" i="4"/>
  <c r="AC9" i="4"/>
  <c r="AC10" i="4"/>
  <c r="AC11" i="4"/>
  <c r="AC12" i="4"/>
  <c r="AC13" i="4"/>
  <c r="AC14" i="4"/>
  <c r="AC15" i="4"/>
  <c r="AC16" i="4"/>
  <c r="AC17" i="4"/>
  <c r="AC18" i="4"/>
  <c r="AC19" i="4"/>
  <c r="AC20" i="4"/>
  <c r="AC21" i="4"/>
  <c r="AC22" i="4"/>
  <c r="AC23" i="4"/>
  <c r="AC24" i="4"/>
  <c r="AC25" i="4"/>
  <c r="AC26" i="4"/>
  <c r="AC27" i="4"/>
  <c r="AC28" i="4"/>
  <c r="AC29" i="4"/>
  <c r="AC30" i="4"/>
  <c r="AC31" i="4"/>
  <c r="AC32" i="4"/>
  <c r="AC33" i="4"/>
  <c r="AC34" i="4"/>
  <c r="AC35" i="4"/>
  <c r="AC36" i="4"/>
  <c r="AC37" i="4"/>
  <c r="AC38" i="4"/>
  <c r="AC39" i="4"/>
  <c r="AC40" i="4"/>
  <c r="AC41" i="4"/>
  <c r="AC42" i="4"/>
  <c r="AC43" i="4"/>
  <c r="AC44" i="4"/>
  <c r="AC45" i="4"/>
  <c r="AC46" i="4"/>
  <c r="AC47" i="4"/>
  <c r="AC48" i="4"/>
  <c r="AC49" i="4"/>
  <c r="AC50" i="4"/>
  <c r="AC51" i="4"/>
  <c r="AC52" i="4"/>
  <c r="AC53" i="4"/>
  <c r="AC54" i="4"/>
  <c r="AC55" i="4"/>
  <c r="AC56" i="4"/>
  <c r="AC57" i="4"/>
  <c r="AC58" i="4"/>
  <c r="AC59" i="4"/>
  <c r="AC60" i="4"/>
  <c r="AC61" i="4"/>
  <c r="AC62" i="4"/>
  <c r="AC63" i="4"/>
  <c r="AC64" i="4"/>
  <c r="AC65" i="4"/>
  <c r="AC66" i="4"/>
  <c r="AC67" i="4"/>
  <c r="AC68" i="4"/>
  <c r="AC69" i="4"/>
  <c r="AC70" i="4"/>
  <c r="AC71" i="4"/>
  <c r="AC72" i="4"/>
  <c r="AC73" i="4"/>
  <c r="AC74" i="4"/>
  <c r="AC75" i="4"/>
  <c r="AC76" i="4"/>
  <c r="AC77" i="4"/>
  <c r="AC78" i="4"/>
  <c r="AC79" i="4"/>
  <c r="AC80" i="4"/>
  <c r="AC81" i="4"/>
  <c r="AC82" i="4"/>
  <c r="AC83" i="4"/>
  <c r="AC84" i="4"/>
  <c r="AC85" i="4"/>
  <c r="AC86" i="4"/>
  <c r="AC87" i="4"/>
  <c r="AC88" i="4"/>
  <c r="AC89" i="4"/>
  <c r="AC90" i="4"/>
  <c r="AC91" i="4"/>
  <c r="AC92" i="4"/>
  <c r="AC93" i="4"/>
  <c r="AC300" i="4"/>
  <c r="AC3" i="1"/>
  <c r="B301" i="4"/>
  <c r="B4" i="1"/>
  <c r="C301" i="4"/>
  <c r="C4" i="1"/>
  <c r="D301" i="4"/>
  <c r="D4" i="1"/>
  <c r="E301" i="4"/>
  <c r="E4" i="1"/>
  <c r="F301" i="4"/>
  <c r="F4" i="1"/>
  <c r="G301" i="4"/>
  <c r="G4" i="1"/>
  <c r="H301" i="4"/>
  <c r="H4" i="1"/>
  <c r="I301" i="4"/>
  <c r="I4" i="1"/>
  <c r="J301" i="4"/>
  <c r="J4" i="1"/>
  <c r="K301" i="4"/>
  <c r="K4" i="1"/>
  <c r="L301" i="4"/>
  <c r="L4" i="1"/>
  <c r="M301" i="4"/>
  <c r="M4" i="1"/>
  <c r="N301" i="4"/>
  <c r="N4" i="1"/>
  <c r="O301" i="4"/>
  <c r="O4" i="1"/>
  <c r="P301" i="4"/>
  <c r="P4" i="1"/>
  <c r="Q301" i="4"/>
  <c r="Q4" i="1"/>
  <c r="R301" i="4"/>
  <c r="R4" i="1"/>
  <c r="S301" i="4"/>
  <c r="S4" i="1"/>
  <c r="T301" i="4"/>
  <c r="T4" i="1"/>
  <c r="U301" i="4"/>
  <c r="U4" i="1"/>
  <c r="V301" i="4"/>
  <c r="V4" i="1"/>
  <c r="W301" i="4"/>
  <c r="W4" i="1"/>
  <c r="X301" i="4"/>
  <c r="X4" i="1"/>
  <c r="Y301" i="4"/>
  <c r="Y4" i="1"/>
  <c r="Z301" i="4"/>
  <c r="Z4" i="1"/>
  <c r="AA301" i="4"/>
  <c r="AA4" i="1"/>
  <c r="AB301" i="4"/>
  <c r="AB4" i="1"/>
  <c r="AC301" i="4"/>
  <c r="AC4" i="1"/>
  <c r="B302" i="4"/>
  <c r="B5" i="1"/>
  <c r="C302" i="4"/>
  <c r="C5" i="1"/>
  <c r="D302" i="4"/>
  <c r="D5" i="1"/>
  <c r="E302" i="4"/>
  <c r="E5" i="1"/>
  <c r="F302" i="4"/>
  <c r="F5" i="1"/>
  <c r="G302" i="4"/>
  <c r="G5" i="1"/>
  <c r="H302" i="4"/>
  <c r="H5" i="1"/>
  <c r="I302" i="4"/>
  <c r="I5" i="1"/>
  <c r="J302" i="4"/>
  <c r="J5" i="1"/>
  <c r="K302" i="4"/>
  <c r="K5" i="1"/>
  <c r="L302" i="4"/>
  <c r="L5" i="1"/>
  <c r="M302" i="4"/>
  <c r="M5" i="1"/>
  <c r="N302" i="4"/>
  <c r="N5" i="1"/>
  <c r="O302" i="4"/>
  <c r="O5" i="1"/>
  <c r="P302" i="4"/>
  <c r="P5" i="1"/>
  <c r="Q302" i="4"/>
  <c r="Q5" i="1"/>
  <c r="R302" i="4"/>
  <c r="R5" i="1"/>
  <c r="S302" i="4"/>
  <c r="S5" i="1"/>
  <c r="T302" i="4"/>
  <c r="T5" i="1"/>
  <c r="U302" i="4"/>
  <c r="U5" i="1"/>
  <c r="V302" i="4"/>
  <c r="V5" i="1"/>
  <c r="W302" i="4"/>
  <c r="W5" i="1"/>
  <c r="X302" i="4"/>
  <c r="X5" i="1"/>
  <c r="Y302" i="4"/>
  <c r="Y5" i="1"/>
  <c r="Z302" i="4"/>
  <c r="Z5" i="1"/>
  <c r="AA302" i="4"/>
  <c r="AA5" i="1"/>
  <c r="AB302" i="4"/>
  <c r="AB5" i="1"/>
  <c r="AC302" i="4"/>
  <c r="AC5" i="1"/>
  <c r="B303" i="4"/>
  <c r="B6" i="1"/>
  <c r="C303" i="4"/>
  <c r="C6" i="1"/>
  <c r="D303" i="4"/>
  <c r="D6" i="1"/>
  <c r="E303" i="4"/>
  <c r="E6" i="1"/>
  <c r="F303" i="4"/>
  <c r="F6" i="1"/>
  <c r="G303" i="4"/>
  <c r="G6" i="1"/>
  <c r="H303" i="4"/>
  <c r="H6" i="1"/>
  <c r="I303" i="4"/>
  <c r="I6" i="1"/>
  <c r="J303" i="4"/>
  <c r="J6" i="1"/>
  <c r="K303" i="4"/>
  <c r="K6" i="1"/>
  <c r="L303" i="4"/>
  <c r="L6" i="1"/>
  <c r="M303" i="4"/>
  <c r="M6" i="1"/>
  <c r="N303" i="4"/>
  <c r="N6" i="1"/>
  <c r="O303" i="4"/>
  <c r="O6" i="1"/>
  <c r="P303" i="4"/>
  <c r="P6" i="1"/>
  <c r="Q303" i="4"/>
  <c r="Q6" i="1"/>
  <c r="R303" i="4"/>
  <c r="R6" i="1"/>
  <c r="S303" i="4"/>
  <c r="S6" i="1"/>
  <c r="T303" i="4"/>
  <c r="T6" i="1"/>
  <c r="U303" i="4"/>
  <c r="U6" i="1"/>
  <c r="V303" i="4"/>
  <c r="V6" i="1"/>
  <c r="W303" i="4"/>
  <c r="W6" i="1"/>
  <c r="X303" i="4"/>
  <c r="X6" i="1"/>
  <c r="Y303" i="4"/>
  <c r="Y6" i="1"/>
  <c r="Z303" i="4"/>
  <c r="Z6" i="1"/>
  <c r="AA303" i="4"/>
  <c r="AA6" i="1"/>
  <c r="AB303" i="4"/>
  <c r="AB6" i="1"/>
  <c r="AC303" i="4"/>
  <c r="AC6" i="1"/>
  <c r="B304" i="4"/>
  <c r="B7" i="1"/>
  <c r="C304" i="4"/>
  <c r="C7" i="1"/>
  <c r="D304" i="4"/>
  <c r="D7" i="1"/>
  <c r="E304" i="4"/>
  <c r="E7" i="1"/>
  <c r="F304" i="4"/>
  <c r="F7" i="1"/>
  <c r="G304" i="4"/>
  <c r="G7" i="1"/>
  <c r="H304" i="4"/>
  <c r="H7" i="1"/>
  <c r="I304" i="4"/>
  <c r="I7" i="1"/>
  <c r="J304" i="4"/>
  <c r="J7" i="1"/>
  <c r="K304" i="4"/>
  <c r="K7" i="1"/>
  <c r="L304" i="4"/>
  <c r="L7" i="1"/>
  <c r="M304" i="4"/>
  <c r="M7" i="1"/>
  <c r="N304" i="4"/>
  <c r="N7" i="1"/>
  <c r="O304" i="4"/>
  <c r="O7" i="1"/>
  <c r="P304" i="4"/>
  <c r="P7" i="1"/>
  <c r="Q304" i="4"/>
  <c r="Q7" i="1"/>
  <c r="R304" i="4"/>
  <c r="R7" i="1"/>
  <c r="S304" i="4"/>
  <c r="S7" i="1"/>
  <c r="T304" i="4"/>
  <c r="T7" i="1" s="1"/>
  <c r="U304" i="4"/>
  <c r="U7" i="1" s="1"/>
  <c r="V304" i="4"/>
  <c r="V7" i="1" s="1"/>
  <c r="W304" i="4"/>
  <c r="W7" i="1" s="1"/>
  <c r="X304" i="4"/>
  <c r="X7" i="1" s="1"/>
  <c r="Y304" i="4"/>
  <c r="Y7" i="1" s="1"/>
  <c r="Z304" i="4"/>
  <c r="Z7" i="1" s="1"/>
  <c r="AA304" i="4"/>
  <c r="AA7" i="1" s="1"/>
  <c r="AB304" i="4"/>
  <c r="AB7" i="1" s="1"/>
  <c r="AC304" i="4"/>
  <c r="AC7" i="1" s="1"/>
  <c r="C299" i="4"/>
  <c r="C2" i="1" s="1"/>
  <c r="D299" i="4"/>
  <c r="D2" i="1" s="1"/>
  <c r="E299" i="4"/>
  <c r="E2" i="1" s="1"/>
  <c r="F299" i="4"/>
  <c r="F2" i="1" s="1"/>
  <c r="G299" i="4"/>
  <c r="G2" i="1" s="1"/>
  <c r="H299" i="4"/>
  <c r="H2" i="1" s="1"/>
  <c r="I299" i="4"/>
  <c r="I2" i="1" s="1"/>
  <c r="J299" i="4"/>
  <c r="J2" i="1" s="1"/>
  <c r="K299" i="4"/>
  <c r="K2" i="1" s="1"/>
  <c r="L299" i="4"/>
  <c r="L2" i="1" s="1"/>
  <c r="M299" i="4"/>
  <c r="M2" i="1" s="1"/>
  <c r="N299" i="4"/>
  <c r="N2" i="1" s="1"/>
  <c r="O299" i="4"/>
  <c r="O2" i="1" s="1"/>
  <c r="P299" i="4"/>
  <c r="P2" i="1" s="1"/>
  <c r="Q299" i="4"/>
  <c r="Q2" i="1" s="1"/>
  <c r="R299" i="4"/>
  <c r="R2" i="1" s="1"/>
  <c r="S299" i="4"/>
  <c r="S2" i="1" s="1"/>
  <c r="T299" i="4"/>
  <c r="T2" i="1" s="1"/>
  <c r="U299" i="4"/>
  <c r="U2" i="1" s="1"/>
  <c r="V299" i="4"/>
  <c r="V2" i="1" s="1"/>
  <c r="W299" i="4"/>
  <c r="W2" i="1" s="1"/>
  <c r="X299" i="4"/>
  <c r="X2" i="1" s="1"/>
  <c r="Y299" i="4"/>
  <c r="Y2" i="1" s="1"/>
  <c r="Z299" i="4"/>
  <c r="Z2" i="1" s="1"/>
  <c r="AA299" i="4"/>
  <c r="AA2" i="1" s="1"/>
  <c r="AB299" i="4"/>
  <c r="AB2" i="1" s="1"/>
  <c r="AC299" i="4"/>
  <c r="AC2" i="1" s="1"/>
  <c r="B299" i="4"/>
  <c r="B2" i="1" s="1"/>
  <c r="Z300" i="2"/>
  <c r="AA300" i="2"/>
  <c r="AB300" i="2"/>
  <c r="AC300" i="2"/>
  <c r="Z301" i="2"/>
  <c r="AA301" i="2"/>
  <c r="AB301" i="2"/>
  <c r="AC301" i="2"/>
  <c r="Z302" i="2"/>
  <c r="AA302" i="2"/>
  <c r="AB302" i="2"/>
  <c r="AC302" i="2"/>
  <c r="Z303" i="2"/>
  <c r="AA303" i="2"/>
  <c r="AB303" i="2"/>
  <c r="AC303" i="2"/>
  <c r="Z304" i="2"/>
  <c r="AA304" i="2"/>
  <c r="AB304" i="2"/>
  <c r="AC304" i="2"/>
  <c r="R300" i="2"/>
  <c r="S300" i="2"/>
  <c r="T300" i="2"/>
  <c r="U300" i="2"/>
  <c r="V300" i="2"/>
  <c r="W300" i="2"/>
  <c r="X300" i="2"/>
  <c r="Y300" i="2"/>
  <c r="R301" i="2"/>
  <c r="S301" i="2"/>
  <c r="T301" i="2"/>
  <c r="U301" i="2"/>
  <c r="V301" i="2"/>
  <c r="W301" i="2"/>
  <c r="X301" i="2"/>
  <c r="Y301" i="2"/>
  <c r="R302" i="2"/>
  <c r="S302" i="2"/>
  <c r="T302" i="2"/>
  <c r="U302" i="2"/>
  <c r="V302" i="2"/>
  <c r="W302" i="2"/>
  <c r="X302" i="2"/>
  <c r="Y302" i="2"/>
  <c r="R303" i="2"/>
  <c r="S303" i="2"/>
  <c r="T303" i="2"/>
  <c r="U303" i="2"/>
  <c r="V303" i="2"/>
  <c r="W303" i="2"/>
  <c r="X303" i="2"/>
  <c r="Y303" i="2"/>
  <c r="R304" i="2"/>
  <c r="S304" i="2"/>
  <c r="T304" i="2"/>
  <c r="U304" i="2"/>
  <c r="V304" i="2"/>
  <c r="W304" i="2"/>
  <c r="X304" i="2"/>
  <c r="Y304" i="2"/>
  <c r="L300" i="2"/>
  <c r="M300" i="2"/>
  <c r="N300" i="2"/>
  <c r="O300" i="2"/>
  <c r="P300" i="2"/>
  <c r="Q300" i="2"/>
  <c r="L301" i="2"/>
  <c r="M301" i="2"/>
  <c r="N301" i="2"/>
  <c r="O301" i="2"/>
  <c r="P301" i="2"/>
  <c r="Q301" i="2"/>
  <c r="L302" i="2"/>
  <c r="M302" i="2"/>
  <c r="N302" i="2"/>
  <c r="O302" i="2"/>
  <c r="P302" i="2"/>
  <c r="Q302" i="2"/>
  <c r="L303" i="2"/>
  <c r="M303" i="2"/>
  <c r="N303" i="2"/>
  <c r="O303" i="2"/>
  <c r="P303" i="2"/>
  <c r="Q303" i="2"/>
  <c r="L304" i="2"/>
  <c r="M304" i="2"/>
  <c r="N304" i="2"/>
  <c r="O304" i="2"/>
  <c r="P304" i="2"/>
  <c r="Q304" i="2"/>
  <c r="C300" i="2"/>
  <c r="D300" i="2"/>
  <c r="E300" i="2"/>
  <c r="F300" i="2"/>
  <c r="G300" i="2"/>
  <c r="H300" i="2"/>
  <c r="I300" i="2"/>
  <c r="J300" i="2"/>
  <c r="K300" i="2"/>
  <c r="C301" i="2"/>
  <c r="D301" i="2"/>
  <c r="E301" i="2"/>
  <c r="F301" i="2"/>
  <c r="G301" i="2"/>
  <c r="H301" i="2"/>
  <c r="I301" i="2"/>
  <c r="J301" i="2"/>
  <c r="K301" i="2"/>
  <c r="C302" i="2"/>
  <c r="D302" i="2"/>
  <c r="E302" i="2"/>
  <c r="F302" i="2"/>
  <c r="G302" i="2"/>
  <c r="H302" i="2"/>
  <c r="I302" i="2"/>
  <c r="J302" i="2"/>
  <c r="K302" i="2"/>
  <c r="C303" i="2"/>
  <c r="D303" i="2"/>
  <c r="E303" i="2"/>
  <c r="F303" i="2"/>
  <c r="G303" i="2"/>
  <c r="H303" i="2"/>
  <c r="I303" i="2"/>
  <c r="J303" i="2"/>
  <c r="K303" i="2"/>
  <c r="C304" i="2"/>
  <c r="D304" i="2"/>
  <c r="E304" i="2"/>
  <c r="F304" i="2"/>
  <c r="G304" i="2"/>
  <c r="H304" i="2"/>
  <c r="I304" i="2"/>
  <c r="J304" i="2"/>
  <c r="K304" i="2"/>
  <c r="S299" i="2"/>
  <c r="T299" i="2"/>
  <c r="U299" i="2"/>
  <c r="V299" i="2"/>
  <c r="W299" i="2"/>
  <c r="X299" i="2"/>
  <c r="Y299" i="2"/>
  <c r="Z299" i="2"/>
  <c r="AA299" i="2"/>
  <c r="AB299" i="2"/>
  <c r="AC299" i="2"/>
  <c r="C299" i="2"/>
  <c r="D299" i="2"/>
  <c r="E299" i="2"/>
  <c r="F299" i="2"/>
  <c r="G299" i="2"/>
  <c r="H299" i="2"/>
  <c r="I299" i="2"/>
  <c r="J299" i="2"/>
  <c r="K299" i="2"/>
  <c r="L299" i="2"/>
  <c r="M299" i="2"/>
  <c r="N299" i="2"/>
  <c r="O299" i="2"/>
  <c r="P299" i="2"/>
  <c r="Q299" i="2"/>
  <c r="R299" i="2"/>
  <c r="B303" i="2"/>
  <c r="B302" i="2"/>
  <c r="B301" i="2"/>
  <c r="B300" i="2"/>
  <c r="B299" i="2"/>
  <c r="B304" i="2"/>
</calcChain>
</file>

<file path=xl/sharedStrings.xml><?xml version="1.0" encoding="utf-8"?>
<sst xmlns="http://schemas.openxmlformats.org/spreadsheetml/2006/main" count="1201" uniqueCount="127">
  <si>
    <t>35_17male</t>
  </si>
  <si>
    <t>arroyo#1</t>
  </si>
  <si>
    <t>arroyo#2</t>
  </si>
  <si>
    <t>arroyo#3</t>
  </si>
  <si>
    <t>asty19tina_1</t>
  </si>
  <si>
    <t>cmoror-12_3</t>
  </si>
  <si>
    <t>Japa_3Feb</t>
  </si>
  <si>
    <t>Molino#1</t>
  </si>
  <si>
    <t>Molino#2</t>
  </si>
  <si>
    <t>pach 163-11</t>
  </si>
  <si>
    <t>tina_asty19-11</t>
  </si>
  <si>
    <t>tina_asty-12</t>
  </si>
  <si>
    <t>number</t>
  </si>
  <si>
    <t>MAX</t>
  </si>
  <si>
    <t>MIN</t>
  </si>
  <si>
    <t>Mean</t>
  </si>
  <si>
    <t>sd</t>
  </si>
  <si>
    <t>co var</t>
  </si>
  <si>
    <t>het</t>
  </si>
  <si>
    <t>asty 168</t>
  </si>
  <si>
    <t>molino 3</t>
  </si>
  <si>
    <t>molino 4</t>
  </si>
  <si>
    <t>asty 168 2</t>
  </si>
  <si>
    <t>asty 168 1</t>
  </si>
  <si>
    <t>asty 163 1</t>
  </si>
  <si>
    <t>asty 163 2</t>
  </si>
  <si>
    <t>asty 163 3</t>
  </si>
  <si>
    <t>asty 168 3</t>
  </si>
  <si>
    <t>asty 163 4</t>
  </si>
  <si>
    <t>asty 163 5</t>
  </si>
  <si>
    <t xml:space="preserve">asty 61 </t>
  </si>
  <si>
    <t>asty 61</t>
  </si>
  <si>
    <t xml:space="preserve">asty 62 </t>
  </si>
  <si>
    <t>asty 62</t>
  </si>
  <si>
    <t>pach 163-11-12</t>
  </si>
  <si>
    <t>count</t>
  </si>
  <si>
    <t>max</t>
  </si>
  <si>
    <t>min</t>
  </si>
  <si>
    <t>mean</t>
  </si>
  <si>
    <t>stdev</t>
  </si>
  <si>
    <t xml:space="preserve">co var </t>
  </si>
  <si>
    <t xml:space="preserve">asty 195-1 </t>
  </si>
  <si>
    <t>asty 195-2</t>
  </si>
  <si>
    <t>asty 195-3</t>
  </si>
  <si>
    <t>asty 195-4</t>
  </si>
  <si>
    <t>asty 195 1</t>
  </si>
  <si>
    <t>asty 195 2</t>
  </si>
  <si>
    <t>asty 195 3</t>
  </si>
  <si>
    <t>asty 195 4</t>
  </si>
  <si>
    <t>Hybrid</t>
  </si>
  <si>
    <t>Arr</t>
  </si>
  <si>
    <t>Tina</t>
  </si>
  <si>
    <t>Cmoro</t>
  </si>
  <si>
    <t>Japa</t>
  </si>
  <si>
    <t>Moli</t>
  </si>
  <si>
    <t>Pach</t>
  </si>
  <si>
    <t>Epi</t>
  </si>
  <si>
    <t>Old</t>
  </si>
  <si>
    <t>New</t>
  </si>
  <si>
    <t>arr</t>
  </si>
  <si>
    <t>tina</t>
  </si>
  <si>
    <t>cmoro</t>
  </si>
  <si>
    <t>japa</t>
  </si>
  <si>
    <t>moli</t>
  </si>
  <si>
    <t>pach</t>
  </si>
  <si>
    <t>epi</t>
  </si>
  <si>
    <t>H4</t>
  </si>
  <si>
    <t>Arroyo</t>
  </si>
  <si>
    <t>Tinaja</t>
  </si>
  <si>
    <t>Molino</t>
  </si>
  <si>
    <t>Pachon</t>
  </si>
  <si>
    <t>Hybrid_195</t>
  </si>
  <si>
    <t>Surface</t>
  </si>
  <si>
    <t>4Cave</t>
  </si>
  <si>
    <t>StDev</t>
  </si>
  <si>
    <t>GrandMean</t>
  </si>
  <si>
    <t>Stdev</t>
  </si>
  <si>
    <t>4CaveHyb</t>
  </si>
  <si>
    <t>pxls/mcrn</t>
  </si>
  <si>
    <t>Tina/Curve</t>
  </si>
  <si>
    <t>Rebecca's measurments</t>
  </si>
  <si>
    <t>Asty29</t>
  </si>
  <si>
    <t>Yerb/epi</t>
  </si>
  <si>
    <t>Toro</t>
  </si>
  <si>
    <t>Chica (eyes)</t>
  </si>
  <si>
    <t>Tina/Moli</t>
  </si>
  <si>
    <t>Asty204</t>
  </si>
  <si>
    <t xml:space="preserve">n = </t>
  </si>
  <si>
    <t>Pach/Moli</t>
  </si>
  <si>
    <t>4 Hybrid</t>
  </si>
  <si>
    <t>Pach/Epi</t>
  </si>
  <si>
    <t>Japonese</t>
  </si>
  <si>
    <t>Tina/Curva</t>
  </si>
  <si>
    <t>old/old</t>
  </si>
  <si>
    <t>old/new</t>
  </si>
  <si>
    <t>He</t>
  </si>
  <si>
    <t xml:space="preserve">overall r = </t>
  </si>
  <si>
    <t>r=</t>
  </si>
  <si>
    <t xml:space="preserve">p = </t>
  </si>
  <si>
    <t xml:space="preserve">r = </t>
  </si>
  <si>
    <t xml:space="preserve">t = </t>
  </si>
  <si>
    <r>
      <t>Avg (</t>
    </r>
    <r>
      <rPr>
        <sz val="12"/>
        <color theme="1"/>
        <rFont val="Calibri"/>
        <family val="2"/>
      </rPr>
      <t>μ</t>
    </r>
    <r>
      <rPr>
        <sz val="12"/>
        <color theme="1"/>
        <rFont val="Calibri"/>
        <family val="2"/>
        <scheme val="minor"/>
      </rPr>
      <t>)</t>
    </r>
  </si>
  <si>
    <r>
      <t>Stdev(</t>
    </r>
    <r>
      <rPr>
        <sz val="12"/>
        <color theme="1"/>
        <rFont val="Calibri"/>
        <family val="2"/>
      </rPr>
      <t>μ</t>
    </r>
    <r>
      <rPr>
        <sz val="12"/>
        <color theme="1"/>
        <rFont val="Calibri"/>
        <family val="2"/>
        <scheme val="minor"/>
      </rPr>
      <t>)</t>
    </r>
  </si>
  <si>
    <t>Avg (μ)</t>
  </si>
  <si>
    <t>Stdev(μ)</t>
  </si>
  <si>
    <t>Molino 1</t>
  </si>
  <si>
    <t>Molino 2</t>
  </si>
  <si>
    <t>arroyo 1</t>
  </si>
  <si>
    <t>arroyo 2</t>
  </si>
  <si>
    <t>arroyo 3</t>
  </si>
  <si>
    <t>CV</t>
  </si>
  <si>
    <t>Overall r</t>
  </si>
  <si>
    <t>3Old/1New</t>
  </si>
  <si>
    <t/>
  </si>
  <si>
    <t>Avg (μm)</t>
  </si>
  <si>
    <t>Stdev(μm)</t>
  </si>
  <si>
    <r>
      <t>H</t>
    </r>
    <r>
      <rPr>
        <vertAlign val="subscript"/>
        <sz val="12"/>
        <color theme="1"/>
        <rFont val="Calibri"/>
        <family val="2"/>
        <scheme val="minor"/>
      </rPr>
      <t>e</t>
    </r>
  </si>
  <si>
    <t>Chica</t>
  </si>
  <si>
    <t>New Lineage</t>
  </si>
  <si>
    <t>Old Lineage</t>
  </si>
  <si>
    <t>Yerb/Surface</t>
  </si>
  <si>
    <t>Old/New</t>
  </si>
  <si>
    <t>Hybrids</t>
  </si>
  <si>
    <t xml:space="preserve">Old/Old </t>
  </si>
  <si>
    <t>Lineage</t>
  </si>
  <si>
    <t>Population</t>
  </si>
  <si>
    <t>S2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Calibri"/>
      <family val="2"/>
    </font>
    <font>
      <sz val="10"/>
      <color indexed="8"/>
      <name val="Arial"/>
      <family val="2"/>
    </font>
    <font>
      <vertAlign val="subscript"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8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3" fillId="0" borderId="0" xfId="0" applyFont="1"/>
    <xf numFmtId="0" fontId="0" fillId="2" borderId="0" xfId="0" applyFill="1"/>
    <xf numFmtId="0" fontId="0" fillId="0" borderId="0" xfId="0" applyFill="1"/>
    <xf numFmtId="164" fontId="0" fillId="0" borderId="0" xfId="0" applyNumberForma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0" fontId="5" fillId="0" borderId="0" xfId="0" applyFont="1" applyAlignment="1">
      <alignment vertical="center"/>
    </xf>
    <xf numFmtId="20" fontId="0" fillId="0" borderId="0" xfId="0" applyNumberFormat="1"/>
    <xf numFmtId="20" fontId="0" fillId="0" borderId="0" xfId="0" applyNumberFormat="1" applyAlignment="1">
      <alignment horizontal="center"/>
    </xf>
    <xf numFmtId="0" fontId="5" fillId="0" borderId="0" xfId="0" applyFont="1" applyAlignment="1">
      <alignment horizontal="center" vertical="center"/>
    </xf>
  </cellXfs>
  <cellStyles count="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efficient of variation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compiled!$B$8:$S$8</c:f>
              <c:numCache>
                <c:formatCode>General</c:formatCode>
                <c:ptCount val="18"/>
                <c:pt idx="1">
                  <c:v>0.53</c:v>
                </c:pt>
                <c:pt idx="2">
                  <c:v>0.53</c:v>
                </c:pt>
                <c:pt idx="3">
                  <c:v>0.53</c:v>
                </c:pt>
                <c:pt idx="4">
                  <c:v>0.56000000000000005</c:v>
                </c:pt>
                <c:pt idx="6">
                  <c:v>0.56999999999999995</c:v>
                </c:pt>
                <c:pt idx="7">
                  <c:v>0.4</c:v>
                </c:pt>
                <c:pt idx="8">
                  <c:v>0.4</c:v>
                </c:pt>
                <c:pt idx="9">
                  <c:v>0.48</c:v>
                </c:pt>
                <c:pt idx="10">
                  <c:v>0.56000000000000005</c:v>
                </c:pt>
                <c:pt idx="11">
                  <c:v>0.56000000000000005</c:v>
                </c:pt>
                <c:pt idx="12">
                  <c:v>0.873</c:v>
                </c:pt>
                <c:pt idx="13">
                  <c:v>0.873</c:v>
                </c:pt>
                <c:pt idx="14">
                  <c:v>0.873</c:v>
                </c:pt>
                <c:pt idx="15">
                  <c:v>0.873</c:v>
                </c:pt>
                <c:pt idx="16">
                  <c:v>0.8</c:v>
                </c:pt>
                <c:pt idx="17">
                  <c:v>0.8</c:v>
                </c:pt>
              </c:numCache>
            </c:numRef>
          </c:xVal>
          <c:yVal>
            <c:numRef>
              <c:f>compiled!$B$7:$S$7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yVal>
          <c:smooth val="0"/>
        </c:ser>
        <c:ser>
          <c:idx val="0"/>
          <c:order val="1"/>
          <c:spPr>
            <a:ln w="28575">
              <a:noFill/>
            </a:ln>
          </c:spPr>
          <c:xVal>
            <c:numRef>
              <c:f>compiled!$T$8:$AC$8</c:f>
              <c:numCache>
                <c:formatCode>General</c:formatCode>
                <c:ptCount val="10"/>
                <c:pt idx="0">
                  <c:v>0.4</c:v>
                </c:pt>
                <c:pt idx="1">
                  <c:v>0.4</c:v>
                </c:pt>
                <c:pt idx="2">
                  <c:v>0.48</c:v>
                </c:pt>
                <c:pt idx="3">
                  <c:v>0.48</c:v>
                </c:pt>
                <c:pt idx="4">
                  <c:v>0.48</c:v>
                </c:pt>
                <c:pt idx="5">
                  <c:v>0.48</c:v>
                </c:pt>
                <c:pt idx="6">
                  <c:v>0.48</c:v>
                </c:pt>
                <c:pt idx="7">
                  <c:v>0.86199999999999999</c:v>
                </c:pt>
                <c:pt idx="8">
                  <c:v>0.86199999999999999</c:v>
                </c:pt>
                <c:pt idx="9">
                  <c:v>0.8</c:v>
                </c:pt>
              </c:numCache>
            </c:numRef>
          </c:xVal>
          <c:yVal>
            <c:numRef>
              <c:f>compiled!$T$7:$AC$7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9783552"/>
        <c:axId val="219785472"/>
      </c:scatterChart>
      <c:valAx>
        <c:axId val="219783552"/>
        <c:scaling>
          <c:orientation val="minMax"/>
          <c:min val="0.3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eterozygos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9785472"/>
        <c:crosses val="autoZero"/>
        <c:crossBetween val="midCat"/>
      </c:valAx>
      <c:valAx>
        <c:axId val="219785472"/>
        <c:scaling>
          <c:orientation val="minMax"/>
          <c:min val="7.0000000000000007E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97835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an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2"/>
          <c:order val="2"/>
          <c:spPr>
            <a:ln w="28575">
              <a:noFill/>
            </a:ln>
          </c:spPr>
          <c:xVal>
            <c:numRef>
              <c:f>compiled!$B$8:$S$8</c:f>
              <c:numCache>
                <c:formatCode>General</c:formatCode>
                <c:ptCount val="18"/>
                <c:pt idx="1">
                  <c:v>0.53</c:v>
                </c:pt>
                <c:pt idx="2">
                  <c:v>0.53</c:v>
                </c:pt>
                <c:pt idx="3">
                  <c:v>0.53</c:v>
                </c:pt>
                <c:pt idx="4">
                  <c:v>0.56000000000000005</c:v>
                </c:pt>
                <c:pt idx="6">
                  <c:v>0.56999999999999995</c:v>
                </c:pt>
                <c:pt idx="7">
                  <c:v>0.4</c:v>
                </c:pt>
                <c:pt idx="8">
                  <c:v>0.4</c:v>
                </c:pt>
                <c:pt idx="9">
                  <c:v>0.48</c:v>
                </c:pt>
                <c:pt idx="10">
                  <c:v>0.56000000000000005</c:v>
                </c:pt>
                <c:pt idx="11">
                  <c:v>0.56000000000000005</c:v>
                </c:pt>
                <c:pt idx="12">
                  <c:v>0.873</c:v>
                </c:pt>
                <c:pt idx="13">
                  <c:v>0.873</c:v>
                </c:pt>
                <c:pt idx="14">
                  <c:v>0.873</c:v>
                </c:pt>
                <c:pt idx="15">
                  <c:v>0.873</c:v>
                </c:pt>
                <c:pt idx="16">
                  <c:v>0.8</c:v>
                </c:pt>
                <c:pt idx="17">
                  <c:v>0.8</c:v>
                </c:pt>
              </c:numCache>
            </c:numRef>
          </c:xVal>
          <c:yVal>
            <c:numRef>
              <c:f>compiled!$B$5:$S$5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yVal>
          <c:smooth val="0"/>
        </c:ser>
        <c:ser>
          <c:idx val="3"/>
          <c:order val="3"/>
          <c:spPr>
            <a:ln w="28575">
              <a:noFill/>
            </a:ln>
          </c:spPr>
          <c:xVal>
            <c:numRef>
              <c:f>compiled!$T$8:$AC$8</c:f>
              <c:numCache>
                <c:formatCode>General</c:formatCode>
                <c:ptCount val="10"/>
                <c:pt idx="0">
                  <c:v>0.4</c:v>
                </c:pt>
                <c:pt idx="1">
                  <c:v>0.4</c:v>
                </c:pt>
                <c:pt idx="2">
                  <c:v>0.48</c:v>
                </c:pt>
                <c:pt idx="3">
                  <c:v>0.48</c:v>
                </c:pt>
                <c:pt idx="4">
                  <c:v>0.48</c:v>
                </c:pt>
                <c:pt idx="5">
                  <c:v>0.48</c:v>
                </c:pt>
                <c:pt idx="6">
                  <c:v>0.48</c:v>
                </c:pt>
                <c:pt idx="7">
                  <c:v>0.86199999999999999</c:v>
                </c:pt>
                <c:pt idx="8">
                  <c:v>0.86199999999999999</c:v>
                </c:pt>
                <c:pt idx="9">
                  <c:v>0.8</c:v>
                </c:pt>
              </c:numCache>
            </c:numRef>
          </c:xVal>
          <c:yVal>
            <c:numRef>
              <c:f>compiled!$T$5:$AC$5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yVal>
          <c:smooth val="0"/>
        </c:ser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compiled!$B$8:$S$8</c:f>
              <c:numCache>
                <c:formatCode>General</c:formatCode>
                <c:ptCount val="18"/>
                <c:pt idx="1">
                  <c:v>0.53</c:v>
                </c:pt>
                <c:pt idx="2">
                  <c:v>0.53</c:v>
                </c:pt>
                <c:pt idx="3">
                  <c:v>0.53</c:v>
                </c:pt>
                <c:pt idx="4">
                  <c:v>0.56000000000000005</c:v>
                </c:pt>
                <c:pt idx="6">
                  <c:v>0.56999999999999995</c:v>
                </c:pt>
                <c:pt idx="7">
                  <c:v>0.4</c:v>
                </c:pt>
                <c:pt idx="8">
                  <c:v>0.4</c:v>
                </c:pt>
                <c:pt idx="9">
                  <c:v>0.48</c:v>
                </c:pt>
                <c:pt idx="10">
                  <c:v>0.56000000000000005</c:v>
                </c:pt>
                <c:pt idx="11">
                  <c:v>0.56000000000000005</c:v>
                </c:pt>
                <c:pt idx="12">
                  <c:v>0.873</c:v>
                </c:pt>
                <c:pt idx="13">
                  <c:v>0.873</c:v>
                </c:pt>
                <c:pt idx="14">
                  <c:v>0.873</c:v>
                </c:pt>
                <c:pt idx="15">
                  <c:v>0.873</c:v>
                </c:pt>
                <c:pt idx="16">
                  <c:v>0.8</c:v>
                </c:pt>
                <c:pt idx="17">
                  <c:v>0.8</c:v>
                </c:pt>
              </c:numCache>
            </c:numRef>
          </c:xVal>
          <c:yVal>
            <c:numRef>
              <c:f>compiled!$B$5:$S$5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yVal>
          <c:smooth val="0"/>
        </c:ser>
        <c:ser>
          <c:idx val="0"/>
          <c:order val="1"/>
          <c:spPr>
            <a:ln w="28575">
              <a:noFill/>
            </a:ln>
          </c:spPr>
          <c:xVal>
            <c:numRef>
              <c:f>compiled!$T$8:$AC$8</c:f>
              <c:numCache>
                <c:formatCode>General</c:formatCode>
                <c:ptCount val="10"/>
                <c:pt idx="0">
                  <c:v>0.4</c:v>
                </c:pt>
                <c:pt idx="1">
                  <c:v>0.4</c:v>
                </c:pt>
                <c:pt idx="2">
                  <c:v>0.48</c:v>
                </c:pt>
                <c:pt idx="3">
                  <c:v>0.48</c:v>
                </c:pt>
                <c:pt idx="4">
                  <c:v>0.48</c:v>
                </c:pt>
                <c:pt idx="5">
                  <c:v>0.48</c:v>
                </c:pt>
                <c:pt idx="6">
                  <c:v>0.48</c:v>
                </c:pt>
                <c:pt idx="7">
                  <c:v>0.86199999999999999</c:v>
                </c:pt>
                <c:pt idx="8">
                  <c:v>0.86199999999999999</c:v>
                </c:pt>
                <c:pt idx="9">
                  <c:v>0.8</c:v>
                </c:pt>
              </c:numCache>
            </c:numRef>
          </c:xVal>
          <c:yVal>
            <c:numRef>
              <c:f>compiled!$T$5:$AC$5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463872"/>
        <c:axId val="220465792"/>
      </c:scatterChart>
      <c:valAx>
        <c:axId val="220463872"/>
        <c:scaling>
          <c:orientation val="minMax"/>
          <c:min val="0.3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eterozygosit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465792"/>
        <c:crosses val="autoZero"/>
        <c:crossBetween val="midCat"/>
      </c:valAx>
      <c:valAx>
        <c:axId val="220465792"/>
        <c:scaling>
          <c:orientation val="minMax"/>
          <c:min val="1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icron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4638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 deviation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compiled!$B$8:$S$8</c:f>
              <c:numCache>
                <c:formatCode>General</c:formatCode>
                <c:ptCount val="18"/>
                <c:pt idx="1">
                  <c:v>0.53</c:v>
                </c:pt>
                <c:pt idx="2">
                  <c:v>0.53</c:v>
                </c:pt>
                <c:pt idx="3">
                  <c:v>0.53</c:v>
                </c:pt>
                <c:pt idx="4">
                  <c:v>0.56000000000000005</c:v>
                </c:pt>
                <c:pt idx="6">
                  <c:v>0.56999999999999995</c:v>
                </c:pt>
                <c:pt idx="7">
                  <c:v>0.4</c:v>
                </c:pt>
                <c:pt idx="8">
                  <c:v>0.4</c:v>
                </c:pt>
                <c:pt idx="9">
                  <c:v>0.48</c:v>
                </c:pt>
                <c:pt idx="10">
                  <c:v>0.56000000000000005</c:v>
                </c:pt>
                <c:pt idx="11">
                  <c:v>0.56000000000000005</c:v>
                </c:pt>
                <c:pt idx="12">
                  <c:v>0.873</c:v>
                </c:pt>
                <c:pt idx="13">
                  <c:v>0.873</c:v>
                </c:pt>
                <c:pt idx="14">
                  <c:v>0.873</c:v>
                </c:pt>
                <c:pt idx="15">
                  <c:v>0.873</c:v>
                </c:pt>
                <c:pt idx="16">
                  <c:v>0.8</c:v>
                </c:pt>
                <c:pt idx="17">
                  <c:v>0.8</c:v>
                </c:pt>
              </c:numCache>
            </c:numRef>
          </c:xVal>
          <c:yVal>
            <c:numRef>
              <c:f>compiled!$B$6:$S$6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yVal>
          <c:smooth val="0"/>
        </c:ser>
        <c:ser>
          <c:idx val="0"/>
          <c:order val="1"/>
          <c:spPr>
            <a:ln w="28575">
              <a:noFill/>
            </a:ln>
          </c:spPr>
          <c:xVal>
            <c:numRef>
              <c:f>compiled!$T$8:$AC$8</c:f>
              <c:numCache>
                <c:formatCode>General</c:formatCode>
                <c:ptCount val="10"/>
                <c:pt idx="0">
                  <c:v>0.4</c:v>
                </c:pt>
                <c:pt idx="1">
                  <c:v>0.4</c:v>
                </c:pt>
                <c:pt idx="2">
                  <c:v>0.48</c:v>
                </c:pt>
                <c:pt idx="3">
                  <c:v>0.48</c:v>
                </c:pt>
                <c:pt idx="4">
                  <c:v>0.48</c:v>
                </c:pt>
                <c:pt idx="5">
                  <c:v>0.48</c:v>
                </c:pt>
                <c:pt idx="6">
                  <c:v>0.48</c:v>
                </c:pt>
                <c:pt idx="7">
                  <c:v>0.86199999999999999</c:v>
                </c:pt>
                <c:pt idx="8">
                  <c:v>0.86199999999999999</c:v>
                </c:pt>
                <c:pt idx="9">
                  <c:v>0.8</c:v>
                </c:pt>
              </c:numCache>
            </c:numRef>
          </c:xVal>
          <c:yVal>
            <c:numRef>
              <c:f>compiled!$T$6:$AC$6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513408"/>
        <c:axId val="220515328"/>
      </c:scatterChart>
      <c:valAx>
        <c:axId val="220513408"/>
        <c:scaling>
          <c:orientation val="minMax"/>
          <c:min val="0.3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eterozygos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515328"/>
        <c:crosses val="autoZero"/>
        <c:crossBetween val="midCat"/>
      </c:valAx>
      <c:valAx>
        <c:axId val="220515328"/>
        <c:scaling>
          <c:orientation val="minMax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icrons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5134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38150</xdr:colOff>
      <xdr:row>13</xdr:row>
      <xdr:rowOff>53974</xdr:rowOff>
    </xdr:from>
    <xdr:to>
      <xdr:col>21</xdr:col>
      <xdr:colOff>762000</xdr:colOff>
      <xdr:row>35</xdr:row>
      <xdr:rowOff>635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39700</xdr:colOff>
      <xdr:row>13</xdr:row>
      <xdr:rowOff>25400</xdr:rowOff>
    </xdr:from>
    <xdr:to>
      <xdr:col>6</xdr:col>
      <xdr:colOff>749300</xdr:colOff>
      <xdr:row>35</xdr:row>
      <xdr:rowOff>381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0</xdr:colOff>
      <xdr:row>13</xdr:row>
      <xdr:rowOff>38100</xdr:rowOff>
    </xdr:from>
    <xdr:to>
      <xdr:col>14</xdr:col>
      <xdr:colOff>323850</xdr:colOff>
      <xdr:row>35</xdr:row>
      <xdr:rowOff>73026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8"/>
  <sheetViews>
    <sheetView topLeftCell="N1" workbookViewId="0">
      <selection activeCell="F1" sqref="F1"/>
    </sheetView>
  </sheetViews>
  <sheetFormatPr defaultColWidth="11" defaultRowHeight="15.75" x14ac:dyDescent="0.25"/>
  <sheetData>
    <row r="1" spans="1:29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34</v>
      </c>
      <c r="L1" t="s">
        <v>10</v>
      </c>
      <c r="M1" t="s">
        <v>11</v>
      </c>
      <c r="N1" t="s">
        <v>45</v>
      </c>
      <c r="O1" t="s">
        <v>46</v>
      </c>
      <c r="P1" t="s">
        <v>47</v>
      </c>
      <c r="Q1" t="s">
        <v>48</v>
      </c>
      <c r="R1" t="s">
        <v>23</v>
      </c>
      <c r="S1" t="s">
        <v>22</v>
      </c>
      <c r="T1" t="s">
        <v>20</v>
      </c>
      <c r="U1" t="s">
        <v>21</v>
      </c>
      <c r="V1" t="s">
        <v>24</v>
      </c>
      <c r="W1" t="s">
        <v>25</v>
      </c>
      <c r="X1" t="s">
        <v>26</v>
      </c>
      <c r="Y1" t="s">
        <v>28</v>
      </c>
      <c r="Z1" t="s">
        <v>29</v>
      </c>
      <c r="AA1" t="s">
        <v>31</v>
      </c>
      <c r="AB1" t="s">
        <v>33</v>
      </c>
      <c r="AC1" t="s">
        <v>27</v>
      </c>
    </row>
    <row r="2" spans="1:29" x14ac:dyDescent="0.25">
      <c r="A2" t="s">
        <v>12</v>
      </c>
      <c r="B2">
        <f>'to microns'!B299</f>
        <v>0</v>
      </c>
      <c r="C2">
        <f>'to microns'!C299</f>
        <v>0</v>
      </c>
      <c r="D2">
        <f>'to microns'!D299</f>
        <v>0</v>
      </c>
      <c r="E2">
        <f>'to microns'!E299</f>
        <v>0</v>
      </c>
      <c r="F2">
        <f>'to microns'!F299</f>
        <v>0</v>
      </c>
      <c r="G2">
        <f>'to microns'!G299</f>
        <v>0</v>
      </c>
      <c r="H2">
        <f>'to microns'!H299</f>
        <v>0</v>
      </c>
      <c r="I2">
        <f>'to microns'!I299</f>
        <v>0</v>
      </c>
      <c r="J2">
        <f>'to microns'!J299</f>
        <v>0</v>
      </c>
      <c r="K2">
        <f>'to microns'!K299</f>
        <v>0</v>
      </c>
      <c r="L2">
        <f>'to microns'!L299</f>
        <v>0</v>
      </c>
      <c r="M2">
        <f>'to microns'!M299</f>
        <v>0</v>
      </c>
      <c r="N2">
        <f>'to microns'!N299</f>
        <v>0</v>
      </c>
      <c r="O2">
        <f>'to microns'!O299</f>
        <v>0</v>
      </c>
      <c r="P2">
        <f>'to microns'!P299</f>
        <v>0</v>
      </c>
      <c r="Q2">
        <f>'to microns'!Q299</f>
        <v>0</v>
      </c>
      <c r="R2">
        <f>'to microns'!R299</f>
        <v>0</v>
      </c>
      <c r="S2">
        <f>'to microns'!S299</f>
        <v>0</v>
      </c>
      <c r="T2">
        <f>'to microns'!T299</f>
        <v>0</v>
      </c>
      <c r="U2">
        <f>'to microns'!U299</f>
        <v>0</v>
      </c>
      <c r="V2">
        <f>'to microns'!V299</f>
        <v>0</v>
      </c>
      <c r="W2">
        <f>'to microns'!W299</f>
        <v>0</v>
      </c>
      <c r="X2">
        <f>'to microns'!X299</f>
        <v>0</v>
      </c>
      <c r="Y2">
        <f>'to microns'!Y299</f>
        <v>0</v>
      </c>
      <c r="Z2">
        <f>'to microns'!Z299</f>
        <v>0</v>
      </c>
      <c r="AA2">
        <f>'to microns'!AA299</f>
        <v>0</v>
      </c>
      <c r="AB2">
        <f>'to microns'!AB299</f>
        <v>0</v>
      </c>
      <c r="AC2">
        <f>'to microns'!AC299</f>
        <v>0</v>
      </c>
    </row>
    <row r="3" spans="1:29" x14ac:dyDescent="0.25">
      <c r="A3" t="s">
        <v>13</v>
      </c>
      <c r="B3" t="e">
        <f>'to microns'!B300</f>
        <v>#REF!</v>
      </c>
      <c r="C3" t="e">
        <f>'to microns'!C300</f>
        <v>#REF!</v>
      </c>
      <c r="D3" t="e">
        <f>'to microns'!D300</f>
        <v>#REF!</v>
      </c>
      <c r="E3" t="e">
        <f>'to microns'!E300</f>
        <v>#REF!</v>
      </c>
      <c r="F3" t="e">
        <f>'to microns'!F300</f>
        <v>#REF!</v>
      </c>
      <c r="G3" t="e">
        <f>'to microns'!G300</f>
        <v>#REF!</v>
      </c>
      <c r="H3" t="e">
        <f>'to microns'!H300</f>
        <v>#REF!</v>
      </c>
      <c r="I3" t="e">
        <f>'to microns'!I300</f>
        <v>#REF!</v>
      </c>
      <c r="J3" t="e">
        <f>'to microns'!J300</f>
        <v>#REF!</v>
      </c>
      <c r="K3" t="e">
        <f>'to microns'!K300</f>
        <v>#REF!</v>
      </c>
      <c r="L3" t="e">
        <f>'to microns'!L300</f>
        <v>#REF!</v>
      </c>
      <c r="M3" t="e">
        <f>'to microns'!M300</f>
        <v>#REF!</v>
      </c>
      <c r="N3" t="e">
        <f>'to microns'!N300</f>
        <v>#REF!</v>
      </c>
      <c r="O3" t="e">
        <f>'to microns'!O300</f>
        <v>#REF!</v>
      </c>
      <c r="P3" t="e">
        <f>'to microns'!P300</f>
        <v>#REF!</v>
      </c>
      <c r="Q3" t="e">
        <f>'to microns'!Q300</f>
        <v>#REF!</v>
      </c>
      <c r="R3" t="e">
        <f>'to microns'!R300</f>
        <v>#REF!</v>
      </c>
      <c r="S3" t="e">
        <f>'to microns'!S300</f>
        <v>#REF!</v>
      </c>
      <c r="T3" t="e">
        <f>'to microns'!T300</f>
        <v>#REF!</v>
      </c>
      <c r="U3" t="e">
        <f>'to microns'!U300</f>
        <v>#REF!</v>
      </c>
      <c r="V3" t="e">
        <f>'to microns'!V300</f>
        <v>#REF!</v>
      </c>
      <c r="W3" t="e">
        <f>'to microns'!W300</f>
        <v>#REF!</v>
      </c>
      <c r="X3" t="e">
        <f>'to microns'!X300</f>
        <v>#REF!</v>
      </c>
      <c r="Y3" t="e">
        <f>'to microns'!Y300</f>
        <v>#REF!</v>
      </c>
      <c r="Z3" t="e">
        <f>'to microns'!Z300</f>
        <v>#REF!</v>
      </c>
      <c r="AA3" t="e">
        <f>'to microns'!AA300</f>
        <v>#REF!</v>
      </c>
      <c r="AB3" t="e">
        <f>'to microns'!AB300</f>
        <v>#REF!</v>
      </c>
      <c r="AC3" t="e">
        <f>'to microns'!AC300</f>
        <v>#REF!</v>
      </c>
    </row>
    <row r="4" spans="1:29" x14ac:dyDescent="0.25">
      <c r="A4" t="s">
        <v>14</v>
      </c>
      <c r="B4" t="e">
        <f>'to microns'!B301</f>
        <v>#REF!</v>
      </c>
      <c r="C4" t="e">
        <f>'to microns'!C301</f>
        <v>#REF!</v>
      </c>
      <c r="D4" t="e">
        <f>'to microns'!D301</f>
        <v>#REF!</v>
      </c>
      <c r="E4" t="e">
        <f>'to microns'!E301</f>
        <v>#REF!</v>
      </c>
      <c r="F4" t="e">
        <f>'to microns'!F301</f>
        <v>#REF!</v>
      </c>
      <c r="G4" t="e">
        <f>'to microns'!G301</f>
        <v>#REF!</v>
      </c>
      <c r="H4" t="e">
        <f>'to microns'!H301</f>
        <v>#REF!</v>
      </c>
      <c r="I4" t="e">
        <f>'to microns'!I301</f>
        <v>#REF!</v>
      </c>
      <c r="J4" t="e">
        <f>'to microns'!J301</f>
        <v>#REF!</v>
      </c>
      <c r="K4" t="e">
        <f>'to microns'!K301</f>
        <v>#REF!</v>
      </c>
      <c r="L4" t="e">
        <f>'to microns'!L301</f>
        <v>#REF!</v>
      </c>
      <c r="M4" t="e">
        <f>'to microns'!M301</f>
        <v>#REF!</v>
      </c>
      <c r="N4" t="e">
        <f>'to microns'!N301</f>
        <v>#REF!</v>
      </c>
      <c r="O4" t="e">
        <f>'to microns'!O301</f>
        <v>#REF!</v>
      </c>
      <c r="P4" t="e">
        <f>'to microns'!P301</f>
        <v>#REF!</v>
      </c>
      <c r="Q4" t="e">
        <f>'to microns'!Q301</f>
        <v>#REF!</v>
      </c>
      <c r="R4" t="e">
        <f>'to microns'!R301</f>
        <v>#REF!</v>
      </c>
      <c r="S4" t="e">
        <f>'to microns'!S301</f>
        <v>#REF!</v>
      </c>
      <c r="T4" t="e">
        <f>'to microns'!T301</f>
        <v>#REF!</v>
      </c>
      <c r="U4" t="e">
        <f>'to microns'!U301</f>
        <v>#REF!</v>
      </c>
      <c r="V4" t="e">
        <f>'to microns'!V301</f>
        <v>#REF!</v>
      </c>
      <c r="W4" t="e">
        <f>'to microns'!W301</f>
        <v>#REF!</v>
      </c>
      <c r="X4" t="e">
        <f>'to microns'!X301</f>
        <v>#REF!</v>
      </c>
      <c r="Y4" t="e">
        <f>'to microns'!Y301</f>
        <v>#REF!</v>
      </c>
      <c r="Z4" t="e">
        <f>'to microns'!Z301</f>
        <v>#REF!</v>
      </c>
      <c r="AA4" t="e">
        <f>'to microns'!AA301</f>
        <v>#REF!</v>
      </c>
      <c r="AB4" t="e">
        <f>'to microns'!AB301</f>
        <v>#REF!</v>
      </c>
      <c r="AC4" t="e">
        <f>'to microns'!AC301</f>
        <v>#REF!</v>
      </c>
    </row>
    <row r="5" spans="1:29" s="2" customFormat="1" x14ac:dyDescent="0.25">
      <c r="A5" s="2" t="s">
        <v>15</v>
      </c>
      <c r="B5" s="2" t="e">
        <f>'to microns'!B302</f>
        <v>#REF!</v>
      </c>
      <c r="C5" s="2" t="e">
        <f>'to microns'!C302</f>
        <v>#REF!</v>
      </c>
      <c r="D5" s="2" t="e">
        <f>'to microns'!D302</f>
        <v>#REF!</v>
      </c>
      <c r="E5" s="2" t="e">
        <f>'to microns'!E302</f>
        <v>#REF!</v>
      </c>
      <c r="F5" s="2" t="e">
        <f>'to microns'!F302</f>
        <v>#REF!</v>
      </c>
      <c r="G5" s="2" t="e">
        <f>'to microns'!G302</f>
        <v>#REF!</v>
      </c>
      <c r="H5" s="2" t="e">
        <f>'to microns'!H302</f>
        <v>#REF!</v>
      </c>
      <c r="I5" s="2" t="e">
        <f>'to microns'!I302</f>
        <v>#REF!</v>
      </c>
      <c r="J5" s="2" t="e">
        <f>'to microns'!J302</f>
        <v>#REF!</v>
      </c>
      <c r="K5" s="2" t="e">
        <f>'to microns'!K302</f>
        <v>#REF!</v>
      </c>
      <c r="L5" s="2" t="e">
        <f>'to microns'!L302</f>
        <v>#REF!</v>
      </c>
      <c r="M5" s="2" t="e">
        <f>'to microns'!M302</f>
        <v>#REF!</v>
      </c>
      <c r="N5" s="2" t="e">
        <f>'to microns'!N302</f>
        <v>#REF!</v>
      </c>
      <c r="O5" s="2" t="e">
        <f>'to microns'!O302</f>
        <v>#REF!</v>
      </c>
      <c r="P5" s="2" t="e">
        <f>'to microns'!P302</f>
        <v>#REF!</v>
      </c>
      <c r="Q5" s="2" t="e">
        <f>'to microns'!Q302</f>
        <v>#REF!</v>
      </c>
      <c r="R5" s="2" t="e">
        <f>'to microns'!R302</f>
        <v>#REF!</v>
      </c>
      <c r="S5" s="2" t="e">
        <f>'to microns'!S302</f>
        <v>#REF!</v>
      </c>
      <c r="T5" s="2" t="e">
        <f>'to microns'!T302</f>
        <v>#REF!</v>
      </c>
      <c r="U5" s="2" t="e">
        <f>'to microns'!U302</f>
        <v>#REF!</v>
      </c>
      <c r="V5" s="2" t="e">
        <f>'to microns'!V302</f>
        <v>#REF!</v>
      </c>
      <c r="W5" s="2" t="e">
        <f>'to microns'!W302</f>
        <v>#REF!</v>
      </c>
      <c r="X5" s="2" t="e">
        <f>'to microns'!X302</f>
        <v>#REF!</v>
      </c>
      <c r="Y5" s="2" t="e">
        <f>'to microns'!Y302</f>
        <v>#REF!</v>
      </c>
      <c r="Z5" s="2" t="e">
        <f>'to microns'!Z302</f>
        <v>#REF!</v>
      </c>
      <c r="AA5" s="2" t="e">
        <f>'to microns'!AA302</f>
        <v>#REF!</v>
      </c>
      <c r="AB5" s="2" t="e">
        <f>'to microns'!AB302</f>
        <v>#REF!</v>
      </c>
      <c r="AC5" s="2" t="e">
        <f>'to microns'!AC302</f>
        <v>#REF!</v>
      </c>
    </row>
    <row r="6" spans="1:29" x14ac:dyDescent="0.25">
      <c r="A6" t="s">
        <v>16</v>
      </c>
      <c r="B6" t="e">
        <f>'to microns'!B303</f>
        <v>#REF!</v>
      </c>
      <c r="C6" t="e">
        <f>'to microns'!C303</f>
        <v>#REF!</v>
      </c>
      <c r="D6" t="e">
        <f>'to microns'!D303</f>
        <v>#REF!</v>
      </c>
      <c r="E6" t="e">
        <f>'to microns'!E303</f>
        <v>#REF!</v>
      </c>
      <c r="F6" t="e">
        <f>'to microns'!F303</f>
        <v>#REF!</v>
      </c>
      <c r="G6" t="e">
        <f>'to microns'!G303</f>
        <v>#REF!</v>
      </c>
      <c r="H6" t="e">
        <f>'to microns'!H303</f>
        <v>#REF!</v>
      </c>
      <c r="I6" t="e">
        <f>'to microns'!I303</f>
        <v>#REF!</v>
      </c>
      <c r="J6" t="e">
        <f>'to microns'!J303</f>
        <v>#REF!</v>
      </c>
      <c r="K6" t="e">
        <f>'to microns'!K303</f>
        <v>#REF!</v>
      </c>
      <c r="L6" t="e">
        <f>'to microns'!L303</f>
        <v>#REF!</v>
      </c>
      <c r="M6" t="e">
        <f>'to microns'!M303</f>
        <v>#REF!</v>
      </c>
      <c r="N6" t="e">
        <f>'to microns'!N303</f>
        <v>#REF!</v>
      </c>
      <c r="O6" t="e">
        <f>'to microns'!O303</f>
        <v>#REF!</v>
      </c>
      <c r="P6" t="e">
        <f>'to microns'!P303</f>
        <v>#REF!</v>
      </c>
      <c r="Q6" t="e">
        <f>'to microns'!Q303</f>
        <v>#REF!</v>
      </c>
      <c r="R6" t="e">
        <f>'to microns'!R303</f>
        <v>#REF!</v>
      </c>
      <c r="S6" t="e">
        <f>'to microns'!S303</f>
        <v>#REF!</v>
      </c>
      <c r="T6" t="e">
        <f>'to microns'!T303</f>
        <v>#REF!</v>
      </c>
      <c r="U6" t="e">
        <f>'to microns'!U303</f>
        <v>#REF!</v>
      </c>
      <c r="V6" t="e">
        <f>'to microns'!V303</f>
        <v>#REF!</v>
      </c>
      <c r="W6" t="e">
        <f>'to microns'!W303</f>
        <v>#REF!</v>
      </c>
      <c r="X6" t="e">
        <f>'to microns'!X303</f>
        <v>#REF!</v>
      </c>
      <c r="Y6" t="e">
        <f>'to microns'!Y303</f>
        <v>#REF!</v>
      </c>
      <c r="Z6" t="e">
        <f>'to microns'!Z303</f>
        <v>#REF!</v>
      </c>
      <c r="AA6" t="e">
        <f>'to microns'!AA303</f>
        <v>#REF!</v>
      </c>
      <c r="AB6" t="e">
        <f>'to microns'!AB303</f>
        <v>#REF!</v>
      </c>
      <c r="AC6" t="e">
        <f>'to microns'!AC303</f>
        <v>#REF!</v>
      </c>
    </row>
    <row r="7" spans="1:29" x14ac:dyDescent="0.25">
      <c r="A7" t="s">
        <v>17</v>
      </c>
      <c r="B7" t="e">
        <f>'to microns'!B304</f>
        <v>#REF!</v>
      </c>
      <c r="C7" t="e">
        <f>'to microns'!C304</f>
        <v>#REF!</v>
      </c>
      <c r="D7" t="e">
        <f>'to microns'!D304</f>
        <v>#REF!</v>
      </c>
      <c r="E7" t="e">
        <f>'to microns'!E304</f>
        <v>#REF!</v>
      </c>
      <c r="F7" t="e">
        <f>'to microns'!F304</f>
        <v>#REF!</v>
      </c>
      <c r="G7" t="e">
        <f>'to microns'!G304</f>
        <v>#REF!</v>
      </c>
      <c r="H7" t="e">
        <f>'to microns'!H304</f>
        <v>#REF!</v>
      </c>
      <c r="I7" t="e">
        <f>'to microns'!I304</f>
        <v>#REF!</v>
      </c>
      <c r="J7" t="e">
        <f>'to microns'!J304</f>
        <v>#REF!</v>
      </c>
      <c r="K7" t="e">
        <f>'to microns'!K304</f>
        <v>#REF!</v>
      </c>
      <c r="L7" t="e">
        <f>'to microns'!L304</f>
        <v>#REF!</v>
      </c>
      <c r="M7" t="e">
        <f>'to microns'!M304</f>
        <v>#REF!</v>
      </c>
      <c r="N7" t="e">
        <f>'to microns'!N304</f>
        <v>#REF!</v>
      </c>
      <c r="O7" t="e">
        <f>'to microns'!O304</f>
        <v>#REF!</v>
      </c>
      <c r="P7" t="e">
        <f>'to microns'!P304</f>
        <v>#REF!</v>
      </c>
      <c r="Q7" t="e">
        <f>'to microns'!Q304</f>
        <v>#REF!</v>
      </c>
      <c r="R7" t="e">
        <f>'to microns'!R304</f>
        <v>#REF!</v>
      </c>
      <c r="S7" t="e">
        <f>'to microns'!S304</f>
        <v>#REF!</v>
      </c>
      <c r="T7" t="e">
        <f>'to microns'!T304</f>
        <v>#REF!</v>
      </c>
      <c r="U7" t="e">
        <f>'to microns'!U304</f>
        <v>#REF!</v>
      </c>
      <c r="V7" t="e">
        <f>'to microns'!V304</f>
        <v>#REF!</v>
      </c>
      <c r="W7" t="e">
        <f>'to microns'!W304</f>
        <v>#REF!</v>
      </c>
      <c r="X7" t="e">
        <f>'to microns'!X304</f>
        <v>#REF!</v>
      </c>
      <c r="Y7" t="e">
        <f>'to microns'!Y304</f>
        <v>#REF!</v>
      </c>
      <c r="Z7" t="e">
        <f>'to microns'!Z304</f>
        <v>#REF!</v>
      </c>
      <c r="AA7" t="e">
        <f>'to microns'!AA304</f>
        <v>#REF!</v>
      </c>
      <c r="AB7" t="e">
        <f>'to microns'!AB304</f>
        <v>#REF!</v>
      </c>
      <c r="AC7" t="e">
        <f>'to microns'!AC304</f>
        <v>#REF!</v>
      </c>
    </row>
    <row r="8" spans="1:29" x14ac:dyDescent="0.25">
      <c r="A8" t="s">
        <v>18</v>
      </c>
      <c r="C8">
        <v>0.53</v>
      </c>
      <c r="D8">
        <v>0.53</v>
      </c>
      <c r="E8">
        <v>0.53</v>
      </c>
      <c r="F8">
        <v>0.56000000000000005</v>
      </c>
      <c r="H8">
        <v>0.56999999999999995</v>
      </c>
      <c r="I8">
        <v>0.4</v>
      </c>
      <c r="J8">
        <v>0.4</v>
      </c>
      <c r="K8">
        <v>0.48</v>
      </c>
      <c r="L8">
        <v>0.56000000000000005</v>
      </c>
      <c r="M8">
        <v>0.56000000000000005</v>
      </c>
      <c r="N8">
        <v>0.873</v>
      </c>
      <c r="O8">
        <v>0.873</v>
      </c>
      <c r="P8">
        <v>0.873</v>
      </c>
      <c r="Q8">
        <v>0.873</v>
      </c>
      <c r="R8">
        <v>0.8</v>
      </c>
      <c r="S8">
        <v>0.8</v>
      </c>
      <c r="T8">
        <v>0.4</v>
      </c>
      <c r="U8">
        <v>0.4</v>
      </c>
      <c r="V8">
        <v>0.48</v>
      </c>
      <c r="W8">
        <v>0.48</v>
      </c>
      <c r="X8">
        <v>0.48</v>
      </c>
      <c r="Y8">
        <v>0.48</v>
      </c>
      <c r="Z8">
        <v>0.48</v>
      </c>
      <c r="AA8">
        <v>0.86199999999999999</v>
      </c>
      <c r="AB8">
        <v>0.86199999999999999</v>
      </c>
      <c r="AC8">
        <v>0.8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46"/>
  <sheetViews>
    <sheetView workbookViewId="0">
      <selection activeCell="L3" sqref="A1:XFD1048576"/>
    </sheetView>
  </sheetViews>
  <sheetFormatPr defaultRowHeight="15.75" x14ac:dyDescent="0.25"/>
  <cols>
    <col min="2" max="2" width="11.875" bestFit="1" customWidth="1"/>
    <col min="8" max="8" width="9" style="5"/>
    <col min="11" max="11" width="9" style="5"/>
  </cols>
  <sheetData>
    <row r="2" spans="1:19" x14ac:dyDescent="0.25">
      <c r="A2" t="s">
        <v>78</v>
      </c>
      <c r="B2">
        <v>10.307462857142855</v>
      </c>
      <c r="E2" t="s">
        <v>87</v>
      </c>
      <c r="F2" t="s">
        <v>103</v>
      </c>
      <c r="G2" t="s">
        <v>104</v>
      </c>
      <c r="H2" s="5" t="s">
        <v>110</v>
      </c>
    </row>
    <row r="3" spans="1:19" x14ac:dyDescent="0.25">
      <c r="B3" t="s">
        <v>58</v>
      </c>
      <c r="C3" t="s">
        <v>72</v>
      </c>
      <c r="D3" t="s">
        <v>23</v>
      </c>
      <c r="E3">
        <v>240</v>
      </c>
      <c r="F3" s="7">
        <v>20.145663183845709</v>
      </c>
      <c r="G3" s="7">
        <v>1.8896331678211424</v>
      </c>
      <c r="H3" s="8">
        <f>(G3/F3)*100</f>
        <v>9.3798508918603911</v>
      </c>
      <c r="I3">
        <v>0.83</v>
      </c>
      <c r="K3" s="5" t="s">
        <v>111</v>
      </c>
      <c r="L3">
        <f>CORREL(H3:H45,I3:I45)</f>
        <v>-5.9629092102693765E-2</v>
      </c>
      <c r="M3">
        <v>1</v>
      </c>
      <c r="O3">
        <v>20.145663183845709</v>
      </c>
      <c r="P3">
        <v>1</v>
      </c>
      <c r="R3">
        <f>CORREL(O3:O37,P3:P37)</f>
        <v>-0.8315249419961771</v>
      </c>
    </row>
    <row r="4" spans="1:19" x14ac:dyDescent="0.25">
      <c r="C4" t="s">
        <v>72</v>
      </c>
      <c r="D4" t="s">
        <v>22</v>
      </c>
      <c r="E4">
        <v>296</v>
      </c>
      <c r="F4" s="7">
        <v>21.051199743988796</v>
      </c>
      <c r="G4" s="7">
        <v>1.7726991495490336</v>
      </c>
      <c r="H4" s="8">
        <f t="shared" ref="H4:H10" si="0">(G4/F4)*100</f>
        <v>8.420893683530938</v>
      </c>
      <c r="I4">
        <v>0.83</v>
      </c>
      <c r="M4">
        <v>1</v>
      </c>
      <c r="O4">
        <v>21.051199743988796</v>
      </c>
      <c r="P4">
        <v>1</v>
      </c>
      <c r="R4">
        <f>COUNT(O3:O37)</f>
        <v>29</v>
      </c>
    </row>
    <row r="5" spans="1:19" x14ac:dyDescent="0.25">
      <c r="C5" t="s">
        <v>72</v>
      </c>
      <c r="D5" t="s">
        <v>19</v>
      </c>
      <c r="E5">
        <v>92</v>
      </c>
      <c r="F5" s="7">
        <v>21.225416834809529</v>
      </c>
      <c r="G5" s="7">
        <v>2.3052882438313547</v>
      </c>
      <c r="H5" s="8">
        <f t="shared" si="0"/>
        <v>10.860979842104673</v>
      </c>
      <c r="I5">
        <v>0.83</v>
      </c>
      <c r="M5">
        <v>1</v>
      </c>
      <c r="O5">
        <v>21.225416834809529</v>
      </c>
      <c r="P5">
        <v>1</v>
      </c>
      <c r="Q5" t="s">
        <v>98</v>
      </c>
    </row>
    <row r="6" spans="1:19" x14ac:dyDescent="0.25">
      <c r="C6" t="s">
        <v>69</v>
      </c>
      <c r="D6" t="s">
        <v>105</v>
      </c>
      <c r="E6">
        <v>32</v>
      </c>
      <c r="F6" s="7">
        <v>20.304945227618713</v>
      </c>
      <c r="G6" s="7">
        <v>1.9375962940972438</v>
      </c>
      <c r="H6" s="8">
        <f t="shared" si="0"/>
        <v>9.5424847118608938</v>
      </c>
      <c r="I6">
        <v>0.4</v>
      </c>
      <c r="M6">
        <v>1</v>
      </c>
      <c r="O6">
        <v>20.304945227618713</v>
      </c>
      <c r="P6">
        <v>1</v>
      </c>
      <c r="R6" t="s">
        <v>99</v>
      </c>
      <c r="S6">
        <v>0.83152000000000004</v>
      </c>
    </row>
    <row r="7" spans="1:19" x14ac:dyDescent="0.25">
      <c r="C7" t="s">
        <v>69</v>
      </c>
      <c r="D7" t="s">
        <v>106</v>
      </c>
      <c r="E7">
        <v>53</v>
      </c>
      <c r="F7" s="7">
        <v>23.472361134765379</v>
      </c>
      <c r="G7" s="7">
        <v>3.9674866572779082</v>
      </c>
      <c r="H7" s="8">
        <f t="shared" si="0"/>
        <v>16.902801701536475</v>
      </c>
      <c r="I7">
        <v>0.4</v>
      </c>
      <c r="M7">
        <v>1</v>
      </c>
      <c r="O7">
        <v>23.472361134765379</v>
      </c>
      <c r="P7">
        <v>1</v>
      </c>
      <c r="R7" t="s">
        <v>87</v>
      </c>
      <c r="S7">
        <v>29</v>
      </c>
    </row>
    <row r="8" spans="1:19" x14ac:dyDescent="0.25">
      <c r="C8" t="s">
        <v>69</v>
      </c>
      <c r="D8" t="s">
        <v>20</v>
      </c>
      <c r="E8">
        <v>159</v>
      </c>
      <c r="F8" s="7">
        <v>21.131315687583506</v>
      </c>
      <c r="G8" s="7">
        <v>2.4140829043533376</v>
      </c>
      <c r="H8" s="8">
        <f t="shared" si="0"/>
        <v>11.424195918722763</v>
      </c>
      <c r="I8">
        <v>0.4</v>
      </c>
      <c r="M8">
        <v>1</v>
      </c>
      <c r="O8">
        <v>21.131315687583506</v>
      </c>
      <c r="P8">
        <v>1</v>
      </c>
      <c r="R8" t="s">
        <v>100</v>
      </c>
      <c r="S8">
        <v>7.7781187962521185</v>
      </c>
    </row>
    <row r="9" spans="1:19" x14ac:dyDescent="0.25">
      <c r="C9" t="s">
        <v>69</v>
      </c>
      <c r="D9" t="s">
        <v>21</v>
      </c>
      <c r="E9">
        <v>168</v>
      </c>
      <c r="F9" s="7">
        <v>23.077946598285326</v>
      </c>
      <c r="G9" s="7">
        <v>2.3549365923042824</v>
      </c>
      <c r="H9" s="8">
        <f t="shared" si="0"/>
        <v>10.204272647373456</v>
      </c>
      <c r="I9">
        <v>0.4</v>
      </c>
      <c r="M9">
        <v>1</v>
      </c>
      <c r="O9">
        <v>23.077946598285326</v>
      </c>
      <c r="P9">
        <v>1</v>
      </c>
      <c r="R9" t="s">
        <v>98</v>
      </c>
      <c r="S9">
        <v>2.30284576326423E-8</v>
      </c>
    </row>
    <row r="10" spans="1:19" x14ac:dyDescent="0.25">
      <c r="C10" t="s">
        <v>52</v>
      </c>
      <c r="D10" t="s">
        <v>52</v>
      </c>
      <c r="E10">
        <v>27</v>
      </c>
      <c r="F10" s="7">
        <v>19.248218406997125</v>
      </c>
      <c r="G10" s="7">
        <v>2.2721322082938316</v>
      </c>
      <c r="H10" s="8">
        <f t="shared" si="0"/>
        <v>11.804376697366777</v>
      </c>
      <c r="I10">
        <v>0.57999999999999996</v>
      </c>
      <c r="J10" s="4">
        <f>AVERAGE(F3:F10)</f>
        <v>21.20713335223676</v>
      </c>
      <c r="K10" s="5" t="s">
        <v>97</v>
      </c>
      <c r="L10">
        <f>CORREL(H3:H10,I3:I10)</f>
        <v>-0.46807830334283063</v>
      </c>
      <c r="M10">
        <v>1</v>
      </c>
      <c r="O10">
        <v>19.248218406997125</v>
      </c>
      <c r="P10">
        <v>1</v>
      </c>
    </row>
    <row r="11" spans="1:19" x14ac:dyDescent="0.25">
      <c r="F11" s="7"/>
      <c r="G11" s="7"/>
      <c r="H11" s="8"/>
    </row>
    <row r="12" spans="1:19" x14ac:dyDescent="0.25">
      <c r="B12" t="s">
        <v>57</v>
      </c>
      <c r="C12" t="s">
        <v>67</v>
      </c>
      <c r="D12" t="s">
        <v>107</v>
      </c>
      <c r="E12">
        <v>77</v>
      </c>
      <c r="F12" s="7">
        <v>18.714750669115496</v>
      </c>
      <c r="G12" s="7">
        <v>2.1897757562620543</v>
      </c>
      <c r="H12" s="8">
        <f t="shared" ref="H12:H25" si="1">(G12/F12)*100</f>
        <v>11.700801121950231</v>
      </c>
      <c r="I12">
        <v>0.53</v>
      </c>
      <c r="M12">
        <v>3</v>
      </c>
      <c r="O12">
        <v>18.714750669115496</v>
      </c>
      <c r="P12">
        <v>3</v>
      </c>
    </row>
    <row r="13" spans="1:19" x14ac:dyDescent="0.25">
      <c r="C13" t="s">
        <v>67</v>
      </c>
      <c r="D13" t="s">
        <v>108</v>
      </c>
      <c r="E13">
        <v>15</v>
      </c>
      <c r="F13" s="7">
        <v>17.323099047236791</v>
      </c>
      <c r="G13" s="7">
        <v>1.7697785685739238</v>
      </c>
      <c r="H13" s="8">
        <f t="shared" si="1"/>
        <v>10.216293076360499</v>
      </c>
      <c r="I13">
        <v>0.53</v>
      </c>
      <c r="M13">
        <v>3</v>
      </c>
      <c r="O13">
        <v>17.323099047236791</v>
      </c>
      <c r="P13">
        <v>3</v>
      </c>
    </row>
    <row r="14" spans="1:19" x14ac:dyDescent="0.25">
      <c r="C14" t="s">
        <v>67</v>
      </c>
      <c r="D14" t="s">
        <v>109</v>
      </c>
      <c r="E14">
        <v>48</v>
      </c>
      <c r="F14" s="7">
        <v>16.439068050185739</v>
      </c>
      <c r="G14" s="7">
        <v>2.0432600523033591</v>
      </c>
      <c r="H14" s="8">
        <f t="shared" si="1"/>
        <v>12.429293717050298</v>
      </c>
      <c r="I14">
        <v>0.53</v>
      </c>
      <c r="M14">
        <v>3</v>
      </c>
      <c r="O14">
        <v>16.439068050185739</v>
      </c>
      <c r="P14">
        <v>3</v>
      </c>
    </row>
    <row r="15" spans="1:19" x14ac:dyDescent="0.25">
      <c r="C15" t="s">
        <v>70</v>
      </c>
      <c r="D15" t="s">
        <v>9</v>
      </c>
      <c r="E15">
        <v>109</v>
      </c>
      <c r="F15" s="7">
        <v>17.339236103697434</v>
      </c>
      <c r="G15" s="7">
        <v>2.1790653918235305</v>
      </c>
      <c r="H15" s="8">
        <f t="shared" si="1"/>
        <v>12.567251399032884</v>
      </c>
      <c r="I15">
        <v>0.48</v>
      </c>
      <c r="M15">
        <v>3</v>
      </c>
      <c r="O15">
        <v>17.339236103697434</v>
      </c>
      <c r="P15">
        <v>3</v>
      </c>
    </row>
    <row r="16" spans="1:19" x14ac:dyDescent="0.25">
      <c r="C16" t="s">
        <v>70</v>
      </c>
      <c r="D16" t="s">
        <v>24</v>
      </c>
      <c r="E16">
        <v>151</v>
      </c>
      <c r="F16" s="7">
        <v>18.443371903997573</v>
      </c>
      <c r="G16" s="7">
        <v>2.3857842521561108</v>
      </c>
      <c r="H16" s="8">
        <f t="shared" si="1"/>
        <v>12.935727070812881</v>
      </c>
      <c r="I16">
        <v>0.48</v>
      </c>
      <c r="M16">
        <v>3</v>
      </c>
      <c r="O16">
        <v>18.443371903997573</v>
      </c>
      <c r="P16">
        <v>3</v>
      </c>
    </row>
    <row r="17" spans="2:16" x14ac:dyDescent="0.25">
      <c r="C17" t="s">
        <v>70</v>
      </c>
      <c r="D17" t="s">
        <v>25</v>
      </c>
      <c r="E17">
        <v>131</v>
      </c>
      <c r="F17" s="7">
        <v>18.734319044973041</v>
      </c>
      <c r="G17" s="7">
        <v>2.244660347993229</v>
      </c>
      <c r="H17" s="8">
        <f t="shared" si="1"/>
        <v>11.981542230623729</v>
      </c>
      <c r="I17">
        <v>0.48</v>
      </c>
      <c r="M17">
        <v>3</v>
      </c>
      <c r="O17">
        <v>18.734319044973041</v>
      </c>
      <c r="P17">
        <v>3</v>
      </c>
    </row>
    <row r="18" spans="2:16" x14ac:dyDescent="0.25">
      <c r="C18" t="s">
        <v>70</v>
      </c>
      <c r="D18" t="s">
        <v>26</v>
      </c>
      <c r="E18">
        <v>224</v>
      </c>
      <c r="F18" s="7">
        <v>17.40276012220826</v>
      </c>
      <c r="G18" s="7">
        <v>1.9830644077381232</v>
      </c>
      <c r="H18" s="8">
        <f t="shared" si="1"/>
        <v>11.395114302629883</v>
      </c>
      <c r="I18">
        <v>0.48</v>
      </c>
      <c r="M18">
        <v>3</v>
      </c>
      <c r="O18">
        <v>17.40276012220826</v>
      </c>
      <c r="P18">
        <v>3</v>
      </c>
    </row>
    <row r="19" spans="2:16" x14ac:dyDescent="0.25">
      <c r="C19" t="s">
        <v>70</v>
      </c>
      <c r="D19" t="s">
        <v>28</v>
      </c>
      <c r="E19">
        <v>162</v>
      </c>
      <c r="F19" s="7">
        <v>16.119203020422816</v>
      </c>
      <c r="G19" s="7">
        <v>1.8120347319043508</v>
      </c>
      <c r="H19" s="8">
        <f t="shared" si="1"/>
        <v>11.241466030352287</v>
      </c>
      <c r="I19">
        <v>0.48</v>
      </c>
      <c r="M19">
        <v>3</v>
      </c>
      <c r="O19">
        <v>16.119203020422816</v>
      </c>
      <c r="P19">
        <v>3</v>
      </c>
    </row>
    <row r="20" spans="2:16" x14ac:dyDescent="0.25">
      <c r="C20" t="s">
        <v>70</v>
      </c>
      <c r="D20" t="s">
        <v>29</v>
      </c>
      <c r="E20">
        <v>131</v>
      </c>
      <c r="F20" s="7">
        <v>17.442021108835579</v>
      </c>
      <c r="G20" s="7">
        <v>1.7734400742550116</v>
      </c>
      <c r="H20" s="8">
        <f t="shared" si="1"/>
        <v>10.16762944608892</v>
      </c>
      <c r="I20">
        <v>0.48</v>
      </c>
      <c r="M20">
        <v>3</v>
      </c>
      <c r="O20">
        <v>17.442021108835579</v>
      </c>
      <c r="P20">
        <v>3</v>
      </c>
    </row>
    <row r="21" spans="2:16" x14ac:dyDescent="0.25">
      <c r="C21" t="s">
        <v>68</v>
      </c>
      <c r="D21" t="s">
        <v>4</v>
      </c>
      <c r="E21">
        <v>112</v>
      </c>
      <c r="F21" s="7">
        <v>16.589055308608568</v>
      </c>
      <c r="G21" s="7">
        <v>1.8663503626493814</v>
      </c>
      <c r="H21" s="8">
        <f t="shared" si="1"/>
        <v>11.250492134298179</v>
      </c>
      <c r="I21">
        <v>0.56000000000000005</v>
      </c>
      <c r="M21">
        <v>3</v>
      </c>
      <c r="O21">
        <v>16.589055308608568</v>
      </c>
      <c r="P21">
        <v>3</v>
      </c>
    </row>
    <row r="22" spans="2:16" x14ac:dyDescent="0.25">
      <c r="C22" t="s">
        <v>68</v>
      </c>
      <c r="D22" t="s">
        <v>10</v>
      </c>
      <c r="E22">
        <v>120</v>
      </c>
      <c r="F22" s="7">
        <v>16.591198115724936</v>
      </c>
      <c r="G22" s="7">
        <v>1.8432157514388225</v>
      </c>
      <c r="H22" s="8">
        <f t="shared" si="1"/>
        <v>11.109600033597603</v>
      </c>
      <c r="I22">
        <v>0.56000000000000005</v>
      </c>
      <c r="M22">
        <v>3</v>
      </c>
      <c r="O22">
        <v>16.591198115724936</v>
      </c>
      <c r="P22">
        <v>3</v>
      </c>
    </row>
    <row r="23" spans="2:16" x14ac:dyDescent="0.25">
      <c r="C23" t="s">
        <v>68</v>
      </c>
      <c r="D23" t="s">
        <v>11</v>
      </c>
      <c r="E23">
        <v>75</v>
      </c>
      <c r="F23" s="7">
        <v>16.71045943965149</v>
      </c>
      <c r="G23" s="7">
        <v>2.0460141858561953</v>
      </c>
      <c r="H23" s="8">
        <f t="shared" si="1"/>
        <v>12.243913419886596</v>
      </c>
      <c r="I23">
        <v>0.56000000000000005</v>
      </c>
      <c r="M23">
        <v>3</v>
      </c>
      <c r="O23">
        <v>16.71045943965149</v>
      </c>
      <c r="P23">
        <v>3</v>
      </c>
    </row>
    <row r="24" spans="2:16" x14ac:dyDescent="0.25">
      <c r="C24" t="s">
        <v>83</v>
      </c>
      <c r="E24">
        <v>106</v>
      </c>
      <c r="F24" s="7">
        <v>18.976541823233767</v>
      </c>
      <c r="G24" s="7">
        <v>3.3344772109639287</v>
      </c>
      <c r="H24" s="8">
        <f t="shared" si="1"/>
        <v>17.571574642126787</v>
      </c>
      <c r="I24">
        <v>0.6</v>
      </c>
      <c r="M24">
        <v>3</v>
      </c>
      <c r="O24">
        <v>18.976541823233767</v>
      </c>
      <c r="P24">
        <v>3</v>
      </c>
    </row>
    <row r="25" spans="2:16" x14ac:dyDescent="0.25">
      <c r="C25" t="s">
        <v>84</v>
      </c>
      <c r="E25">
        <v>112</v>
      </c>
      <c r="F25" s="7">
        <v>16.269765152128336</v>
      </c>
      <c r="G25" s="7">
        <v>2.3235591854112916</v>
      </c>
      <c r="H25" s="8">
        <f t="shared" si="1"/>
        <v>14.281454979129396</v>
      </c>
      <c r="I25">
        <v>0.64</v>
      </c>
      <c r="J25" s="4">
        <f>AVERAGE(F12:F25)</f>
        <v>17.363917779287132</v>
      </c>
      <c r="K25" s="5" t="s">
        <v>97</v>
      </c>
      <c r="L25">
        <f>CORREL(H12:H25,I12:I25)</f>
        <v>0.54807632138507023</v>
      </c>
      <c r="M25">
        <v>3</v>
      </c>
      <c r="O25">
        <v>16.269765152128336</v>
      </c>
      <c r="P25">
        <v>3</v>
      </c>
    </row>
    <row r="26" spans="2:16" x14ac:dyDescent="0.25">
      <c r="F26" s="7"/>
      <c r="G26" s="7"/>
      <c r="H26" s="8"/>
      <c r="K26" s="5" t="s">
        <v>99</v>
      </c>
      <c r="L26">
        <v>0.54807600000000001</v>
      </c>
    </row>
    <row r="27" spans="2:16" x14ac:dyDescent="0.25">
      <c r="F27" s="7"/>
      <c r="G27" s="7"/>
      <c r="H27" s="8"/>
      <c r="K27" s="5" t="s">
        <v>87</v>
      </c>
      <c r="L27">
        <v>14</v>
      </c>
    </row>
    <row r="28" spans="2:16" x14ac:dyDescent="0.25">
      <c r="F28" s="7"/>
      <c r="G28" s="7"/>
      <c r="H28" s="8"/>
      <c r="K28" s="5" t="s">
        <v>100</v>
      </c>
      <c r="L28">
        <v>2.2698782643838165</v>
      </c>
    </row>
    <row r="29" spans="2:16" x14ac:dyDescent="0.25">
      <c r="F29" s="7"/>
      <c r="G29" s="7"/>
      <c r="H29" s="8"/>
      <c r="K29" s="5" t="s">
        <v>98</v>
      </c>
      <c r="L29">
        <v>4.2447322553247041E-2</v>
      </c>
    </row>
    <row r="30" spans="2:16" x14ac:dyDescent="0.25">
      <c r="F30" s="7"/>
      <c r="G30" s="7"/>
      <c r="H30" s="8"/>
    </row>
    <row r="31" spans="2:16" x14ac:dyDescent="0.25">
      <c r="B31" t="s">
        <v>94</v>
      </c>
      <c r="C31" t="s">
        <v>82</v>
      </c>
      <c r="E31">
        <v>105</v>
      </c>
      <c r="F31" s="7">
        <v>19.054155491222453</v>
      </c>
      <c r="G31" s="7">
        <v>2.2604980801704846</v>
      </c>
      <c r="H31" s="8">
        <f t="shared" ref="H31:H37" si="2">(G31/F31)*100</f>
        <v>11.863543788187373</v>
      </c>
      <c r="I31">
        <v>0.86099999999999999</v>
      </c>
      <c r="M31">
        <v>2</v>
      </c>
      <c r="O31">
        <v>19.054155491222453</v>
      </c>
      <c r="P31">
        <v>2</v>
      </c>
    </row>
    <row r="32" spans="2:16" x14ac:dyDescent="0.25">
      <c r="B32" t="s">
        <v>94</v>
      </c>
      <c r="C32" t="s">
        <v>85</v>
      </c>
      <c r="D32" t="s">
        <v>86</v>
      </c>
      <c r="E32">
        <v>112</v>
      </c>
      <c r="F32" s="7">
        <v>21.275846737398595</v>
      </c>
      <c r="G32" s="7">
        <v>2.347813456657756</v>
      </c>
      <c r="H32" s="8">
        <f t="shared" si="2"/>
        <v>11.035111719106244</v>
      </c>
      <c r="I32">
        <v>0.90600000000000003</v>
      </c>
      <c r="M32">
        <v>2</v>
      </c>
      <c r="O32">
        <v>21.275846737398595</v>
      </c>
      <c r="P32">
        <v>2</v>
      </c>
    </row>
    <row r="33" spans="2:16" x14ac:dyDescent="0.25">
      <c r="B33" t="s">
        <v>94</v>
      </c>
      <c r="C33" t="s">
        <v>88</v>
      </c>
      <c r="D33" t="s">
        <v>0</v>
      </c>
      <c r="E33">
        <v>116</v>
      </c>
      <c r="F33" s="7">
        <v>20.144318911770732</v>
      </c>
      <c r="G33" s="7">
        <v>2.2549046505661252</v>
      </c>
      <c r="H33" s="8">
        <f t="shared" si="2"/>
        <v>11.19374976360476</v>
      </c>
      <c r="I33">
        <v>0.84599999999999997</v>
      </c>
      <c r="M33">
        <v>2</v>
      </c>
      <c r="O33">
        <v>20.144318911770732</v>
      </c>
      <c r="P33">
        <v>2</v>
      </c>
    </row>
    <row r="34" spans="2:16" x14ac:dyDescent="0.25">
      <c r="B34" t="s">
        <v>94</v>
      </c>
      <c r="C34" t="s">
        <v>90</v>
      </c>
      <c r="D34" t="s">
        <v>41</v>
      </c>
      <c r="E34">
        <v>160</v>
      </c>
      <c r="F34" s="7">
        <v>18.40139361924178</v>
      </c>
      <c r="G34" s="7">
        <v>2.2787322297485364</v>
      </c>
      <c r="H34" s="8">
        <f t="shared" si="2"/>
        <v>12.383476365429926</v>
      </c>
      <c r="I34">
        <v>0.873</v>
      </c>
      <c r="M34">
        <v>2</v>
      </c>
      <c r="O34">
        <v>18.40139361924178</v>
      </c>
      <c r="P34">
        <v>2</v>
      </c>
    </row>
    <row r="35" spans="2:16" x14ac:dyDescent="0.25">
      <c r="B35" t="s">
        <v>94</v>
      </c>
      <c r="C35" t="s">
        <v>90</v>
      </c>
      <c r="D35" t="s">
        <v>42</v>
      </c>
      <c r="E35">
        <v>129</v>
      </c>
      <c r="F35" s="7">
        <v>17.989562199348583</v>
      </c>
      <c r="G35" s="7">
        <v>1.9046609590071986</v>
      </c>
      <c r="H35" s="8">
        <f t="shared" si="2"/>
        <v>10.587589280389313</v>
      </c>
      <c r="I35">
        <v>0.873</v>
      </c>
      <c r="M35">
        <v>2</v>
      </c>
      <c r="O35">
        <v>17.989562199348583</v>
      </c>
      <c r="P35">
        <v>2</v>
      </c>
    </row>
    <row r="36" spans="2:16" x14ac:dyDescent="0.25">
      <c r="B36" t="s">
        <v>94</v>
      </c>
      <c r="C36" t="s">
        <v>90</v>
      </c>
      <c r="D36" t="s">
        <v>43</v>
      </c>
      <c r="E36">
        <v>79</v>
      </c>
      <c r="F36" s="7">
        <v>19.711232558801793</v>
      </c>
      <c r="G36" s="7">
        <v>2.2400519301439532</v>
      </c>
      <c r="H36" s="8">
        <f t="shared" si="2"/>
        <v>11.364342252375726</v>
      </c>
      <c r="I36">
        <v>0.873</v>
      </c>
      <c r="M36">
        <v>2</v>
      </c>
      <c r="O36">
        <v>19.711232558801793</v>
      </c>
      <c r="P36">
        <v>2</v>
      </c>
    </row>
    <row r="37" spans="2:16" x14ac:dyDescent="0.25">
      <c r="B37" t="s">
        <v>94</v>
      </c>
      <c r="C37" t="s">
        <v>90</v>
      </c>
      <c r="D37" t="s">
        <v>44</v>
      </c>
      <c r="E37">
        <v>101</v>
      </c>
      <c r="F37" s="7">
        <v>19.278700093574432</v>
      </c>
      <c r="G37" s="7">
        <v>2.1507367841675662</v>
      </c>
      <c r="H37" s="8">
        <f t="shared" si="2"/>
        <v>11.156025944323934</v>
      </c>
      <c r="I37">
        <v>0.873</v>
      </c>
      <c r="J37" s="4">
        <f>AVERAGE(F31:F37)</f>
        <v>19.40788708733691</v>
      </c>
      <c r="K37" s="5" t="s">
        <v>97</v>
      </c>
      <c r="L37">
        <f>CORREL(H31:H45,I31:I45)</f>
        <v>-0.34628657037225524</v>
      </c>
      <c r="M37">
        <v>2</v>
      </c>
      <c r="O37">
        <v>19.278700093574432</v>
      </c>
      <c r="P37">
        <v>2</v>
      </c>
    </row>
    <row r="38" spans="2:16" x14ac:dyDescent="0.25">
      <c r="F38" s="7"/>
      <c r="G38" s="7"/>
      <c r="H38" s="8"/>
    </row>
    <row r="39" spans="2:16" x14ac:dyDescent="0.25">
      <c r="F39" s="7"/>
      <c r="G39" s="7"/>
      <c r="H39" s="8"/>
    </row>
    <row r="40" spans="2:16" x14ac:dyDescent="0.25">
      <c r="F40" s="7"/>
      <c r="G40" s="7"/>
      <c r="H40" s="8"/>
    </row>
    <row r="41" spans="2:16" x14ac:dyDescent="0.25">
      <c r="B41" t="s">
        <v>93</v>
      </c>
      <c r="C41" t="s">
        <v>92</v>
      </c>
      <c r="D41" t="s">
        <v>81</v>
      </c>
      <c r="E41">
        <v>104</v>
      </c>
      <c r="F41" s="7">
        <v>19.40341699717154</v>
      </c>
      <c r="G41" s="7">
        <v>2.8183463188391662</v>
      </c>
      <c r="H41" s="8">
        <f t="shared" ref="H41:H45" si="3">(G41/F41)*100</f>
        <v>14.524999999999999</v>
      </c>
      <c r="I41">
        <v>0.58199999999999996</v>
      </c>
      <c r="O41">
        <v>19.40341699717154</v>
      </c>
    </row>
    <row r="42" spans="2:16" x14ac:dyDescent="0.25">
      <c r="B42" t="s">
        <v>93</v>
      </c>
      <c r="C42" t="s">
        <v>92</v>
      </c>
      <c r="D42" t="s">
        <v>81</v>
      </c>
      <c r="E42">
        <v>105</v>
      </c>
      <c r="F42" s="7">
        <v>17.986967556378019</v>
      </c>
      <c r="G42" s="7">
        <v>2.4749058379892301</v>
      </c>
      <c r="H42" s="8">
        <f t="shared" si="3"/>
        <v>13.759439050701186</v>
      </c>
      <c r="I42">
        <v>0.58199999999999996</v>
      </c>
      <c r="J42" s="4">
        <f>AVERAGE(F41:F42)</f>
        <v>18.69519227677478</v>
      </c>
      <c r="O42">
        <v>17.986967556378019</v>
      </c>
    </row>
    <row r="43" spans="2:16" x14ac:dyDescent="0.25">
      <c r="F43" s="7"/>
      <c r="G43" s="7"/>
      <c r="H43" s="8"/>
    </row>
    <row r="44" spans="2:16" x14ac:dyDescent="0.25">
      <c r="B44" t="s">
        <v>112</v>
      </c>
      <c r="C44" t="s">
        <v>89</v>
      </c>
      <c r="D44" t="s">
        <v>30</v>
      </c>
      <c r="E44">
        <v>75</v>
      </c>
      <c r="F44" s="7">
        <v>18.691830311389744</v>
      </c>
      <c r="G44" s="7">
        <v>4.2300942881126931</v>
      </c>
      <c r="H44" s="8">
        <f t="shared" si="3"/>
        <v>22.630712015051373</v>
      </c>
      <c r="I44">
        <v>0.79100000000000004</v>
      </c>
      <c r="O44">
        <v>18.691830311389744</v>
      </c>
    </row>
    <row r="45" spans="2:16" x14ac:dyDescent="0.25">
      <c r="B45" t="s">
        <v>112</v>
      </c>
      <c r="C45" t="s">
        <v>89</v>
      </c>
      <c r="D45" t="s">
        <v>32</v>
      </c>
      <c r="E45">
        <v>267</v>
      </c>
      <c r="F45" s="7">
        <v>17.652974068758603</v>
      </c>
      <c r="G45" s="7">
        <v>1.8960918740535482</v>
      </c>
      <c r="H45" s="8">
        <f t="shared" si="3"/>
        <v>10.740920292910653</v>
      </c>
      <c r="I45">
        <v>0.79100000000000004</v>
      </c>
      <c r="J45" s="4">
        <f>AVERAGE(F44:F45)</f>
        <v>18.172402190074173</v>
      </c>
      <c r="O45">
        <v>17.652974068758603</v>
      </c>
    </row>
    <row r="46" spans="2:16" x14ac:dyDescent="0.25">
      <c r="O46" s="4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46"/>
  <sheetViews>
    <sheetView workbookViewId="0">
      <selection activeCell="M4" sqref="M4"/>
    </sheetView>
  </sheetViews>
  <sheetFormatPr defaultRowHeight="15.75" x14ac:dyDescent="0.25"/>
  <cols>
    <col min="2" max="2" width="11.875" bestFit="1" customWidth="1"/>
    <col min="8" max="8" width="9" style="5"/>
    <col min="11" max="11" width="9" style="5"/>
  </cols>
  <sheetData>
    <row r="2" spans="1:13" x14ac:dyDescent="0.25">
      <c r="A2" t="s">
        <v>78</v>
      </c>
      <c r="B2">
        <v>10.307462857142855</v>
      </c>
      <c r="E2" t="s">
        <v>87</v>
      </c>
      <c r="F2" t="s">
        <v>103</v>
      </c>
      <c r="G2" t="s">
        <v>104</v>
      </c>
      <c r="H2" s="5" t="s">
        <v>110</v>
      </c>
      <c r="L2" t="s">
        <v>110</v>
      </c>
    </row>
    <row r="3" spans="1:13" x14ac:dyDescent="0.25">
      <c r="B3" t="s">
        <v>58</v>
      </c>
      <c r="C3" t="s">
        <v>72</v>
      </c>
      <c r="D3" t="s">
        <v>23</v>
      </c>
      <c r="E3">
        <v>240</v>
      </c>
      <c r="F3" s="7">
        <v>20.145663183845709</v>
      </c>
      <c r="G3" s="7">
        <v>1.8896331678211424</v>
      </c>
      <c r="H3" s="8">
        <f>(G3/F3)*100</f>
        <v>9.3798508918603911</v>
      </c>
      <c r="I3">
        <v>0.83</v>
      </c>
      <c r="J3" s="7">
        <f>AVERAGE(F3:F5)</f>
        <v>20.807426587548012</v>
      </c>
      <c r="K3" s="5">
        <f>STDEV(F3:F5)</f>
        <v>0.57968612243459139</v>
      </c>
      <c r="L3">
        <f>K3/J3*100</f>
        <v>2.7859577925003878</v>
      </c>
      <c r="M3">
        <f>CORREL(I3:I34,L3:L34)</f>
        <v>-0.43195936975801547</v>
      </c>
    </row>
    <row r="4" spans="1:13" x14ac:dyDescent="0.25">
      <c r="C4" t="s">
        <v>72</v>
      </c>
      <c r="D4" t="s">
        <v>22</v>
      </c>
      <c r="E4">
        <v>296</v>
      </c>
      <c r="F4" s="7">
        <v>21.051199743988796</v>
      </c>
      <c r="G4" s="7">
        <v>1.7726991495490336</v>
      </c>
      <c r="H4" s="8">
        <f t="shared" ref="H4:H10" si="0">(G4/F4)*100</f>
        <v>8.420893683530938</v>
      </c>
      <c r="I4">
        <v>0.83</v>
      </c>
    </row>
    <row r="5" spans="1:13" x14ac:dyDescent="0.25">
      <c r="C5" t="s">
        <v>72</v>
      </c>
      <c r="D5" t="s">
        <v>19</v>
      </c>
      <c r="E5">
        <v>92</v>
      </c>
      <c r="F5" s="7">
        <v>21.225416834809529</v>
      </c>
      <c r="G5" s="7">
        <v>2.3052882438313547</v>
      </c>
      <c r="H5" s="8">
        <f t="shared" si="0"/>
        <v>10.860979842104673</v>
      </c>
      <c r="I5">
        <v>0.83</v>
      </c>
    </row>
    <row r="6" spans="1:13" x14ac:dyDescent="0.25">
      <c r="C6" t="s">
        <v>69</v>
      </c>
      <c r="D6" t="s">
        <v>105</v>
      </c>
      <c r="E6">
        <v>32</v>
      </c>
      <c r="F6" s="7">
        <v>20.304945227618713</v>
      </c>
      <c r="G6" s="7">
        <v>1.9375962940972438</v>
      </c>
      <c r="H6" s="8">
        <f t="shared" si="0"/>
        <v>9.5424847118608938</v>
      </c>
      <c r="I6">
        <v>0.4</v>
      </c>
      <c r="J6" s="7">
        <f>AVERAGE(F6:F9)</f>
        <v>21.996642162063232</v>
      </c>
      <c r="K6" s="5">
        <f>STDEV(F6:F9)</f>
        <v>1.5228913504286459</v>
      </c>
      <c r="L6">
        <f>K6/J6*100</f>
        <v>6.9232901058649681</v>
      </c>
    </row>
    <row r="7" spans="1:13" x14ac:dyDescent="0.25">
      <c r="C7" t="s">
        <v>69</v>
      </c>
      <c r="D7" t="s">
        <v>106</v>
      </c>
      <c r="E7">
        <v>53</v>
      </c>
      <c r="F7" s="7">
        <v>23.472361134765379</v>
      </c>
      <c r="G7" s="7">
        <v>3.9674866572779082</v>
      </c>
      <c r="H7" s="8">
        <f t="shared" si="0"/>
        <v>16.902801701536475</v>
      </c>
      <c r="I7">
        <v>0.4</v>
      </c>
    </row>
    <row r="8" spans="1:13" x14ac:dyDescent="0.25">
      <c r="C8" t="s">
        <v>69</v>
      </c>
      <c r="D8" t="s">
        <v>20</v>
      </c>
      <c r="E8">
        <v>159</v>
      </c>
      <c r="F8" s="7">
        <v>21.131315687583506</v>
      </c>
      <c r="G8" s="7">
        <v>2.4140829043533376</v>
      </c>
      <c r="H8" s="8">
        <f t="shared" si="0"/>
        <v>11.424195918722763</v>
      </c>
      <c r="I8">
        <v>0.4</v>
      </c>
    </row>
    <row r="9" spans="1:13" x14ac:dyDescent="0.25">
      <c r="C9" t="s">
        <v>69</v>
      </c>
      <c r="D9" t="s">
        <v>21</v>
      </c>
      <c r="E9">
        <v>168</v>
      </c>
      <c r="F9" s="7">
        <v>23.077946598285326</v>
      </c>
      <c r="G9" s="7">
        <v>2.3549365923042824</v>
      </c>
      <c r="H9" s="8">
        <f t="shared" si="0"/>
        <v>10.204272647373456</v>
      </c>
      <c r="I9">
        <v>0.4</v>
      </c>
    </row>
    <row r="10" spans="1:13" x14ac:dyDescent="0.25">
      <c r="C10" t="s">
        <v>52</v>
      </c>
      <c r="D10" t="s">
        <v>52</v>
      </c>
      <c r="E10">
        <v>27</v>
      </c>
      <c r="F10" s="7">
        <v>19.248218406997125</v>
      </c>
      <c r="G10" s="7">
        <v>2.2721322082938316</v>
      </c>
      <c r="H10" s="8">
        <f t="shared" si="0"/>
        <v>11.804376697366777</v>
      </c>
      <c r="I10">
        <v>0.57999999999999996</v>
      </c>
      <c r="J10" s="4"/>
    </row>
    <row r="11" spans="1:13" x14ac:dyDescent="0.25">
      <c r="F11" s="7"/>
      <c r="G11" s="7"/>
      <c r="H11" s="8"/>
    </row>
    <row r="12" spans="1:13" x14ac:dyDescent="0.25">
      <c r="B12" t="s">
        <v>57</v>
      </c>
      <c r="C12" t="s">
        <v>67</v>
      </c>
      <c r="D12" t="s">
        <v>107</v>
      </c>
      <c r="E12">
        <v>77</v>
      </c>
      <c r="F12" s="7">
        <v>18.714750669115496</v>
      </c>
      <c r="G12" s="7">
        <v>2.1897757562620543</v>
      </c>
      <c r="H12" s="8">
        <f t="shared" ref="H12:H25" si="1">(G12/F12)*100</f>
        <v>11.700801121950231</v>
      </c>
      <c r="I12">
        <v>0.53</v>
      </c>
      <c r="J12" s="7">
        <f>AVERAGE(F12:F14)</f>
        <v>17.492305922179341</v>
      </c>
      <c r="K12" s="5">
        <f>STDEV(F12:F14)</f>
        <v>1.1472384540367435</v>
      </c>
      <c r="L12">
        <f>K12/J12*100</f>
        <v>6.5585318433180637</v>
      </c>
    </row>
    <row r="13" spans="1:13" x14ac:dyDescent="0.25">
      <c r="C13" t="s">
        <v>67</v>
      </c>
      <c r="D13" t="s">
        <v>108</v>
      </c>
      <c r="E13">
        <v>15</v>
      </c>
      <c r="F13" s="7">
        <v>17.323099047236791</v>
      </c>
      <c r="G13" s="7">
        <v>1.7697785685739238</v>
      </c>
      <c r="H13" s="8">
        <f t="shared" si="1"/>
        <v>10.216293076360499</v>
      </c>
      <c r="I13">
        <v>0.53</v>
      </c>
    </row>
    <row r="14" spans="1:13" x14ac:dyDescent="0.25">
      <c r="C14" t="s">
        <v>67</v>
      </c>
      <c r="D14" t="s">
        <v>109</v>
      </c>
      <c r="E14">
        <v>48</v>
      </c>
      <c r="F14" s="7">
        <v>16.439068050185739</v>
      </c>
      <c r="G14" s="7">
        <v>2.0432600523033591</v>
      </c>
      <c r="H14" s="8">
        <f t="shared" si="1"/>
        <v>12.429293717050298</v>
      </c>
      <c r="I14">
        <v>0.53</v>
      </c>
    </row>
    <row r="15" spans="1:13" x14ac:dyDescent="0.25">
      <c r="C15" t="s">
        <v>70</v>
      </c>
      <c r="D15" t="s">
        <v>9</v>
      </c>
      <c r="E15">
        <v>109</v>
      </c>
      <c r="F15" s="7">
        <v>17.339236103697434</v>
      </c>
      <c r="G15" s="7">
        <v>2.1790653918235305</v>
      </c>
      <c r="H15" s="8">
        <f t="shared" si="1"/>
        <v>12.567251399032884</v>
      </c>
      <c r="I15">
        <v>0.48</v>
      </c>
      <c r="J15" s="7">
        <f>AVERAGE(F15:F20)</f>
        <v>17.580151884022449</v>
      </c>
      <c r="K15" s="5">
        <f>STDEV(F15:F20)</f>
        <v>0.92953865780596134</v>
      </c>
      <c r="L15">
        <f>K15/J15*100</f>
        <v>5.2874324632585425</v>
      </c>
    </row>
    <row r="16" spans="1:13" x14ac:dyDescent="0.25">
      <c r="C16" t="s">
        <v>70</v>
      </c>
      <c r="D16" t="s">
        <v>24</v>
      </c>
      <c r="E16">
        <v>151</v>
      </c>
      <c r="F16" s="7">
        <v>18.443371903997573</v>
      </c>
      <c r="G16" s="7">
        <v>2.3857842521561108</v>
      </c>
      <c r="H16" s="8">
        <f t="shared" si="1"/>
        <v>12.935727070812881</v>
      </c>
      <c r="I16">
        <v>0.48</v>
      </c>
    </row>
    <row r="17" spans="2:12" x14ac:dyDescent="0.25">
      <c r="C17" t="s">
        <v>70</v>
      </c>
      <c r="D17" t="s">
        <v>25</v>
      </c>
      <c r="E17">
        <v>131</v>
      </c>
      <c r="F17" s="7">
        <v>18.734319044973041</v>
      </c>
      <c r="G17" s="7">
        <v>2.244660347993229</v>
      </c>
      <c r="H17" s="8">
        <f t="shared" si="1"/>
        <v>11.981542230623729</v>
      </c>
      <c r="I17">
        <v>0.48</v>
      </c>
    </row>
    <row r="18" spans="2:12" x14ac:dyDescent="0.25">
      <c r="C18" t="s">
        <v>70</v>
      </c>
      <c r="D18" t="s">
        <v>26</v>
      </c>
      <c r="E18">
        <v>224</v>
      </c>
      <c r="F18" s="7">
        <v>17.40276012220826</v>
      </c>
      <c r="G18" s="7">
        <v>1.9830644077381232</v>
      </c>
      <c r="H18" s="8">
        <f t="shared" si="1"/>
        <v>11.395114302629883</v>
      </c>
      <c r="I18">
        <v>0.48</v>
      </c>
    </row>
    <row r="19" spans="2:12" x14ac:dyDescent="0.25">
      <c r="C19" t="s">
        <v>70</v>
      </c>
      <c r="D19" t="s">
        <v>28</v>
      </c>
      <c r="E19">
        <v>162</v>
      </c>
      <c r="F19" s="7">
        <v>16.119203020422816</v>
      </c>
      <c r="G19" s="7">
        <v>1.8120347319043508</v>
      </c>
      <c r="H19" s="8">
        <f t="shared" si="1"/>
        <v>11.241466030352287</v>
      </c>
      <c r="I19">
        <v>0.48</v>
      </c>
    </row>
    <row r="20" spans="2:12" x14ac:dyDescent="0.25">
      <c r="C20" t="s">
        <v>70</v>
      </c>
      <c r="D20" t="s">
        <v>29</v>
      </c>
      <c r="E20">
        <v>131</v>
      </c>
      <c r="F20" s="7">
        <v>17.442021108835579</v>
      </c>
      <c r="G20" s="7">
        <v>1.7734400742550116</v>
      </c>
      <c r="H20" s="8">
        <f t="shared" si="1"/>
        <v>10.16762944608892</v>
      </c>
      <c r="I20">
        <v>0.48</v>
      </c>
    </row>
    <row r="21" spans="2:12" x14ac:dyDescent="0.25">
      <c r="C21" t="s">
        <v>68</v>
      </c>
      <c r="D21" t="s">
        <v>4</v>
      </c>
      <c r="E21">
        <v>112</v>
      </c>
      <c r="F21" s="7">
        <v>16.589055308608568</v>
      </c>
      <c r="G21" s="7">
        <v>1.8663503626493814</v>
      </c>
      <c r="H21" s="8">
        <f t="shared" si="1"/>
        <v>11.250492134298179</v>
      </c>
      <c r="I21">
        <v>0.56000000000000005</v>
      </c>
      <c r="J21" s="7">
        <f>AVERAGE(F21:F23)</f>
        <v>16.63023762132833</v>
      </c>
      <c r="K21" s="5">
        <f>STDEV(F21:F23)</f>
        <v>6.9482393502886333E-2</v>
      </c>
      <c r="L21">
        <f>K21/J21*100</f>
        <v>0.4178075808957471</v>
      </c>
    </row>
    <row r="22" spans="2:12" x14ac:dyDescent="0.25">
      <c r="C22" t="s">
        <v>68</v>
      </c>
      <c r="D22" t="s">
        <v>10</v>
      </c>
      <c r="E22">
        <v>120</v>
      </c>
      <c r="F22" s="7">
        <v>16.591198115724936</v>
      </c>
      <c r="G22" s="7">
        <v>1.8432157514388225</v>
      </c>
      <c r="H22" s="8">
        <f t="shared" si="1"/>
        <v>11.109600033597603</v>
      </c>
      <c r="I22">
        <v>0.56000000000000005</v>
      </c>
    </row>
    <row r="23" spans="2:12" x14ac:dyDescent="0.25">
      <c r="C23" t="s">
        <v>68</v>
      </c>
      <c r="D23" t="s">
        <v>11</v>
      </c>
      <c r="E23">
        <v>75</v>
      </c>
      <c r="F23" s="7">
        <v>16.71045943965149</v>
      </c>
      <c r="G23" s="7">
        <v>2.0460141858561953</v>
      </c>
      <c r="H23" s="8">
        <f t="shared" si="1"/>
        <v>12.243913419886596</v>
      </c>
      <c r="I23">
        <v>0.56000000000000005</v>
      </c>
    </row>
    <row r="24" spans="2:12" x14ac:dyDescent="0.25">
      <c r="C24" t="s">
        <v>83</v>
      </c>
      <c r="E24">
        <v>106</v>
      </c>
      <c r="F24" s="7">
        <v>18.976541823233767</v>
      </c>
      <c r="G24" s="7">
        <v>3.3344772109639287</v>
      </c>
      <c r="H24" s="8">
        <f t="shared" si="1"/>
        <v>17.571574642126787</v>
      </c>
      <c r="I24">
        <v>0.6</v>
      </c>
    </row>
    <row r="25" spans="2:12" x14ac:dyDescent="0.25">
      <c r="C25" t="s">
        <v>84</v>
      </c>
      <c r="E25">
        <v>112</v>
      </c>
      <c r="F25" s="7">
        <v>16.269765152128336</v>
      </c>
      <c r="G25" s="7">
        <v>2.3235591854112916</v>
      </c>
      <c r="H25" s="8">
        <f t="shared" si="1"/>
        <v>14.281454979129396</v>
      </c>
      <c r="I25">
        <v>0.64</v>
      </c>
      <c r="J25" s="4"/>
    </row>
    <row r="26" spans="2:12" x14ac:dyDescent="0.25">
      <c r="F26" s="7"/>
      <c r="G26" s="7"/>
      <c r="H26" s="8"/>
    </row>
    <row r="27" spans="2:12" x14ac:dyDescent="0.25">
      <c r="F27" s="7"/>
      <c r="G27" s="7"/>
      <c r="H27" s="8"/>
    </row>
    <row r="28" spans="2:12" x14ac:dyDescent="0.25">
      <c r="F28" s="7"/>
      <c r="G28" s="7"/>
      <c r="H28" s="8"/>
    </row>
    <row r="29" spans="2:12" x14ac:dyDescent="0.25">
      <c r="F29" s="7"/>
      <c r="G29" s="7"/>
      <c r="H29" s="8"/>
    </row>
    <row r="30" spans="2:12" x14ac:dyDescent="0.25">
      <c r="F30" s="7"/>
      <c r="G30" s="7"/>
      <c r="H30" s="8"/>
    </row>
    <row r="31" spans="2:12" x14ac:dyDescent="0.25">
      <c r="B31" t="s">
        <v>94</v>
      </c>
      <c r="C31" t="s">
        <v>82</v>
      </c>
      <c r="E31">
        <v>105</v>
      </c>
      <c r="F31" s="7">
        <v>19.054155491222453</v>
      </c>
      <c r="G31" s="7">
        <v>2.2604980801704846</v>
      </c>
      <c r="H31" s="8">
        <f t="shared" ref="H31:H37" si="2">(G31/F31)*100</f>
        <v>11.863543788187373</v>
      </c>
      <c r="I31">
        <v>0.86099999999999999</v>
      </c>
    </row>
    <row r="32" spans="2:12" x14ac:dyDescent="0.25">
      <c r="B32" t="s">
        <v>94</v>
      </c>
      <c r="C32" t="s">
        <v>85</v>
      </c>
      <c r="D32" t="s">
        <v>86</v>
      </c>
      <c r="E32">
        <v>112</v>
      </c>
      <c r="F32" s="7">
        <v>21.275846737398595</v>
      </c>
      <c r="G32" s="7">
        <v>2.347813456657756</v>
      </c>
      <c r="H32" s="8">
        <f t="shared" si="2"/>
        <v>11.035111719106244</v>
      </c>
      <c r="I32">
        <v>0.90600000000000003</v>
      </c>
    </row>
    <row r="33" spans="2:15" x14ac:dyDescent="0.25">
      <c r="B33" t="s">
        <v>94</v>
      </c>
      <c r="C33" t="s">
        <v>88</v>
      </c>
      <c r="D33" t="s">
        <v>0</v>
      </c>
      <c r="E33">
        <v>116</v>
      </c>
      <c r="F33" s="7">
        <v>20.144318911770732</v>
      </c>
      <c r="G33" s="7">
        <v>2.2549046505661252</v>
      </c>
      <c r="H33" s="8">
        <f t="shared" si="2"/>
        <v>11.19374976360476</v>
      </c>
      <c r="I33">
        <v>0.84599999999999997</v>
      </c>
    </row>
    <row r="34" spans="2:15" x14ac:dyDescent="0.25">
      <c r="B34" t="s">
        <v>94</v>
      </c>
      <c r="C34" t="s">
        <v>90</v>
      </c>
      <c r="D34" t="s">
        <v>41</v>
      </c>
      <c r="E34">
        <v>160</v>
      </c>
      <c r="F34" s="7">
        <v>18.40139361924178</v>
      </c>
      <c r="G34" s="7">
        <v>2.2787322297485364</v>
      </c>
      <c r="H34" s="8">
        <f t="shared" si="2"/>
        <v>12.383476365429926</v>
      </c>
      <c r="I34">
        <v>0.873</v>
      </c>
      <c r="J34" s="7">
        <f>AVERAGE(F34:F37)</f>
        <v>18.845222117741645</v>
      </c>
      <c r="K34" s="5">
        <f>STDEV(F34:F37)</f>
        <v>0.78888420603245035</v>
      </c>
      <c r="L34">
        <f>K34/J34*100</f>
        <v>4.1861231515534287</v>
      </c>
    </row>
    <row r="35" spans="2:15" x14ac:dyDescent="0.25">
      <c r="B35" t="s">
        <v>94</v>
      </c>
      <c r="C35" t="s">
        <v>90</v>
      </c>
      <c r="D35" t="s">
        <v>42</v>
      </c>
      <c r="E35">
        <v>129</v>
      </c>
      <c r="F35" s="7">
        <v>17.989562199348583</v>
      </c>
      <c r="G35" s="7">
        <v>1.9046609590071986</v>
      </c>
      <c r="H35" s="8">
        <f t="shared" si="2"/>
        <v>10.587589280389313</v>
      </c>
      <c r="I35">
        <v>0.873</v>
      </c>
    </row>
    <row r="36" spans="2:15" x14ac:dyDescent="0.25">
      <c r="B36" t="s">
        <v>94</v>
      </c>
      <c r="C36" t="s">
        <v>90</v>
      </c>
      <c r="D36" t="s">
        <v>43</v>
      </c>
      <c r="E36">
        <v>79</v>
      </c>
      <c r="F36" s="7">
        <v>19.711232558801793</v>
      </c>
      <c r="G36" s="7">
        <v>2.2400519301439532</v>
      </c>
      <c r="H36" s="8">
        <f t="shared" si="2"/>
        <v>11.364342252375726</v>
      </c>
      <c r="I36">
        <v>0.873</v>
      </c>
    </row>
    <row r="37" spans="2:15" x14ac:dyDescent="0.25">
      <c r="B37" t="s">
        <v>94</v>
      </c>
      <c r="C37" t="s">
        <v>90</v>
      </c>
      <c r="D37" t="s">
        <v>44</v>
      </c>
      <c r="E37">
        <v>101</v>
      </c>
      <c r="F37" s="7">
        <v>19.278700093574432</v>
      </c>
      <c r="G37" s="7">
        <v>2.1507367841675662</v>
      </c>
      <c r="H37" s="8">
        <f t="shared" si="2"/>
        <v>11.156025944323934</v>
      </c>
      <c r="I37">
        <v>0.873</v>
      </c>
      <c r="J37" s="4"/>
    </row>
    <row r="38" spans="2:15" x14ac:dyDescent="0.25">
      <c r="F38" s="7"/>
      <c r="G38" s="7"/>
      <c r="H38" s="8"/>
    </row>
    <row r="39" spans="2:15" x14ac:dyDescent="0.25">
      <c r="F39" s="7"/>
      <c r="G39" s="7"/>
      <c r="H39" s="8"/>
    </row>
    <row r="40" spans="2:15" x14ac:dyDescent="0.25">
      <c r="F40" s="7"/>
      <c r="G40" s="7"/>
      <c r="H40" s="8"/>
    </row>
    <row r="41" spans="2:15" x14ac:dyDescent="0.25">
      <c r="B41" t="s">
        <v>93</v>
      </c>
      <c r="C41" t="s">
        <v>92</v>
      </c>
      <c r="D41" t="s">
        <v>81</v>
      </c>
      <c r="E41">
        <v>104</v>
      </c>
      <c r="F41" s="7">
        <v>19.40341699717154</v>
      </c>
      <c r="G41" s="7">
        <v>2.8183463188391662</v>
      </c>
      <c r="H41" s="8">
        <f t="shared" ref="H41:H45" si="3">(G41/F41)*100</f>
        <v>14.524999999999999</v>
      </c>
      <c r="I41">
        <v>0.58199999999999996</v>
      </c>
    </row>
    <row r="42" spans="2:15" x14ac:dyDescent="0.25">
      <c r="B42" t="s">
        <v>93</v>
      </c>
      <c r="C42" t="s">
        <v>92</v>
      </c>
      <c r="D42" t="s">
        <v>81</v>
      </c>
      <c r="E42">
        <v>105</v>
      </c>
      <c r="F42" s="7">
        <v>17.986967556378019</v>
      </c>
      <c r="G42" s="7">
        <v>2.4749058379892301</v>
      </c>
      <c r="H42" s="8">
        <f t="shared" si="3"/>
        <v>13.759439050701186</v>
      </c>
      <c r="I42">
        <v>0.58199999999999996</v>
      </c>
      <c r="J42" s="4"/>
    </row>
    <row r="43" spans="2:15" x14ac:dyDescent="0.25">
      <c r="F43" s="7"/>
      <c r="G43" s="7"/>
      <c r="H43" s="8"/>
    </row>
    <row r="44" spans="2:15" x14ac:dyDescent="0.25">
      <c r="B44" t="s">
        <v>112</v>
      </c>
      <c r="C44" t="s">
        <v>89</v>
      </c>
      <c r="D44" t="s">
        <v>30</v>
      </c>
      <c r="E44">
        <v>75</v>
      </c>
      <c r="F44" s="7">
        <v>18.691830311389744</v>
      </c>
      <c r="G44" s="7">
        <v>4.2300942881126931</v>
      </c>
      <c r="H44" s="8">
        <f t="shared" si="3"/>
        <v>22.630712015051373</v>
      </c>
      <c r="I44">
        <v>0.79100000000000004</v>
      </c>
    </row>
    <row r="45" spans="2:15" x14ac:dyDescent="0.25">
      <c r="B45" t="s">
        <v>112</v>
      </c>
      <c r="C45" t="s">
        <v>89</v>
      </c>
      <c r="D45" t="s">
        <v>32</v>
      </c>
      <c r="E45">
        <v>267</v>
      </c>
      <c r="F45" s="7">
        <v>17.652974068758603</v>
      </c>
      <c r="G45" s="7">
        <v>1.8960918740535482</v>
      </c>
      <c r="H45" s="8">
        <f t="shared" si="3"/>
        <v>10.740920292910653</v>
      </c>
      <c r="I45">
        <v>0.79100000000000004</v>
      </c>
      <c r="J45" s="4"/>
    </row>
    <row r="46" spans="2:15" x14ac:dyDescent="0.25">
      <c r="O46" s="4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39"/>
  <sheetViews>
    <sheetView workbookViewId="0"/>
  </sheetViews>
  <sheetFormatPr defaultRowHeight="15.75" x14ac:dyDescent="0.25"/>
  <cols>
    <col min="2" max="2" width="11.875" bestFit="1" customWidth="1"/>
    <col min="4" max="8" width="9" style="5"/>
    <col min="10" max="10" width="9" style="5"/>
  </cols>
  <sheetData>
    <row r="2" spans="2:16" ht="18.75" x14ac:dyDescent="0.35">
      <c r="D2" s="5" t="s">
        <v>87</v>
      </c>
      <c r="E2" s="5" t="s">
        <v>114</v>
      </c>
      <c r="F2" s="5" t="s">
        <v>115</v>
      </c>
      <c r="G2" s="5" t="s">
        <v>110</v>
      </c>
      <c r="H2" s="5" t="s">
        <v>116</v>
      </c>
    </row>
    <row r="3" spans="2:16" x14ac:dyDescent="0.25">
      <c r="B3" t="s">
        <v>118</v>
      </c>
      <c r="C3" t="s">
        <v>72</v>
      </c>
      <c r="D3" s="5">
        <v>240</v>
      </c>
      <c r="E3" s="8">
        <v>20.145663183845709</v>
      </c>
      <c r="F3" s="8">
        <v>1.8896331678211424</v>
      </c>
      <c r="G3" s="8">
        <f>(F3/E3)*100</f>
        <v>9.3798508918603911</v>
      </c>
      <c r="H3" s="5">
        <v>0.83</v>
      </c>
      <c r="N3" s="9"/>
      <c r="P3" s="9"/>
    </row>
    <row r="4" spans="2:16" x14ac:dyDescent="0.25">
      <c r="C4" t="s">
        <v>72</v>
      </c>
      <c r="D4" s="5">
        <v>296</v>
      </c>
      <c r="E4" s="8">
        <v>21.051199743988796</v>
      </c>
      <c r="F4" s="8">
        <v>1.7726991495490336</v>
      </c>
      <c r="G4" s="8">
        <f t="shared" ref="G4:G10" si="0">(F4/E4)*100</f>
        <v>8.420893683530938</v>
      </c>
      <c r="H4" s="5">
        <v>0.83</v>
      </c>
      <c r="N4" s="9"/>
      <c r="P4" s="9"/>
    </row>
    <row r="5" spans="2:16" x14ac:dyDescent="0.25">
      <c r="C5" t="s">
        <v>72</v>
      </c>
      <c r="D5" s="5">
        <v>92</v>
      </c>
      <c r="E5" s="8">
        <v>21.225416834809529</v>
      </c>
      <c r="F5" s="8">
        <v>2.3052882438313547</v>
      </c>
      <c r="G5" s="8">
        <f t="shared" si="0"/>
        <v>10.860979842104673</v>
      </c>
      <c r="H5" s="5">
        <v>0.83</v>
      </c>
      <c r="N5" s="9"/>
      <c r="P5" s="9"/>
    </row>
    <row r="6" spans="2:16" x14ac:dyDescent="0.25">
      <c r="C6" t="s">
        <v>69</v>
      </c>
      <c r="D6" s="5">
        <v>32</v>
      </c>
      <c r="E6" s="8">
        <v>20.304945227618713</v>
      </c>
      <c r="F6" s="8">
        <v>1.9375962940972438</v>
      </c>
      <c r="G6" s="8">
        <f t="shared" si="0"/>
        <v>9.5424847118608938</v>
      </c>
      <c r="H6" s="5">
        <v>0.4</v>
      </c>
      <c r="N6" s="9"/>
      <c r="P6" s="9"/>
    </row>
    <row r="7" spans="2:16" x14ac:dyDescent="0.25">
      <c r="C7" t="s">
        <v>69</v>
      </c>
      <c r="D7" s="5">
        <v>53</v>
      </c>
      <c r="E7" s="8">
        <v>23.472361134765379</v>
      </c>
      <c r="F7" s="8">
        <v>3.9674866572779082</v>
      </c>
      <c r="G7" s="8">
        <f t="shared" si="0"/>
        <v>16.902801701536475</v>
      </c>
      <c r="H7" s="5">
        <v>0.4</v>
      </c>
      <c r="N7" s="9"/>
      <c r="P7" s="9"/>
    </row>
    <row r="8" spans="2:16" x14ac:dyDescent="0.25">
      <c r="C8" t="s">
        <v>69</v>
      </c>
      <c r="D8" s="5">
        <v>159</v>
      </c>
      <c r="E8" s="8">
        <v>21.131315687583506</v>
      </c>
      <c r="F8" s="8">
        <v>2.4140829043533376</v>
      </c>
      <c r="G8" s="8">
        <f t="shared" si="0"/>
        <v>11.424195918722763</v>
      </c>
      <c r="H8" s="5">
        <v>0.4</v>
      </c>
      <c r="N8" s="9"/>
      <c r="P8" s="9"/>
    </row>
    <row r="9" spans="2:16" x14ac:dyDescent="0.25">
      <c r="C9" t="s">
        <v>69</v>
      </c>
      <c r="D9" s="5">
        <v>168</v>
      </c>
      <c r="E9" s="8">
        <v>23.077946598285326</v>
      </c>
      <c r="F9" s="8">
        <v>2.3549365923042824</v>
      </c>
      <c r="G9" s="8">
        <f t="shared" si="0"/>
        <v>10.204272647373456</v>
      </c>
      <c r="H9" s="5">
        <v>0.4</v>
      </c>
      <c r="N9" s="9"/>
      <c r="P9" s="9"/>
    </row>
    <row r="10" spans="2:16" x14ac:dyDescent="0.25">
      <c r="C10" t="s">
        <v>52</v>
      </c>
      <c r="D10" s="5">
        <v>27</v>
      </c>
      <c r="E10" s="8">
        <v>19.248218406997125</v>
      </c>
      <c r="F10" s="8">
        <v>2.2721322082938316</v>
      </c>
      <c r="G10" s="8">
        <f t="shared" si="0"/>
        <v>11.804376697366777</v>
      </c>
      <c r="H10" s="5">
        <v>0.57999999999999996</v>
      </c>
      <c r="I10" s="4"/>
      <c r="N10" s="9"/>
      <c r="P10" s="9"/>
    </row>
    <row r="11" spans="2:16" x14ac:dyDescent="0.25">
      <c r="E11" s="8"/>
      <c r="F11" s="8"/>
      <c r="G11" s="8"/>
      <c r="N11" s="9"/>
      <c r="P11" s="9"/>
    </row>
    <row r="12" spans="2:16" x14ac:dyDescent="0.25">
      <c r="B12" t="s">
        <v>121</v>
      </c>
      <c r="C12" t="s">
        <v>120</v>
      </c>
      <c r="D12" s="5">
        <v>105</v>
      </c>
      <c r="E12" s="8">
        <v>19.054155491222453</v>
      </c>
      <c r="F12" s="8">
        <v>2.2604980801704846</v>
      </c>
      <c r="G12" s="8">
        <f t="shared" ref="G12:G18" si="1">(F12/E12)*100</f>
        <v>11.863543788187373</v>
      </c>
      <c r="H12" s="5">
        <v>0.86099999999999999</v>
      </c>
      <c r="N12" s="9"/>
      <c r="P12" s="9"/>
    </row>
    <row r="13" spans="2:16" x14ac:dyDescent="0.25">
      <c r="B13" s="10" t="s">
        <v>122</v>
      </c>
      <c r="C13" t="s">
        <v>85</v>
      </c>
      <c r="D13" s="5">
        <v>112</v>
      </c>
      <c r="E13" s="8">
        <v>21.275846737398595</v>
      </c>
      <c r="F13" s="8">
        <v>2.347813456657756</v>
      </c>
      <c r="G13" s="8">
        <f t="shared" si="1"/>
        <v>11.035111719106244</v>
      </c>
      <c r="H13" s="5">
        <v>0.90600000000000003</v>
      </c>
      <c r="N13" s="9"/>
      <c r="P13" s="9"/>
    </row>
    <row r="14" spans="2:16" x14ac:dyDescent="0.25">
      <c r="C14" t="s">
        <v>88</v>
      </c>
      <c r="D14" s="5">
        <v>116</v>
      </c>
      <c r="E14" s="8">
        <v>20.144318911770732</v>
      </c>
      <c r="F14" s="8">
        <v>2.2549046505661252</v>
      </c>
      <c r="G14" s="8">
        <f t="shared" si="1"/>
        <v>11.19374976360476</v>
      </c>
      <c r="H14" s="5">
        <v>0.84599999999999997</v>
      </c>
      <c r="N14" s="9"/>
      <c r="P14" s="9"/>
    </row>
    <row r="15" spans="2:16" x14ac:dyDescent="0.25">
      <c r="C15" t="s">
        <v>90</v>
      </c>
      <c r="D15" s="5">
        <v>160</v>
      </c>
      <c r="E15" s="8">
        <v>18.40139361924178</v>
      </c>
      <c r="F15" s="8">
        <v>2.2787322297485364</v>
      </c>
      <c r="G15" s="8">
        <f t="shared" si="1"/>
        <v>12.383476365429926</v>
      </c>
      <c r="H15" s="5">
        <v>0.873</v>
      </c>
      <c r="N15" s="9"/>
      <c r="P15" s="9"/>
    </row>
    <row r="16" spans="2:16" x14ac:dyDescent="0.25">
      <c r="C16" t="s">
        <v>90</v>
      </c>
      <c r="D16" s="5">
        <v>129</v>
      </c>
      <c r="E16" s="8">
        <v>17.989562199348583</v>
      </c>
      <c r="F16" s="8">
        <v>1.9046609590071986</v>
      </c>
      <c r="G16" s="8">
        <f t="shared" si="1"/>
        <v>10.587589280389313</v>
      </c>
      <c r="H16" s="5">
        <v>0.873</v>
      </c>
      <c r="N16" s="9"/>
      <c r="P16" s="9"/>
    </row>
    <row r="17" spans="2:16" x14ac:dyDescent="0.25">
      <c r="C17" t="s">
        <v>90</v>
      </c>
      <c r="D17" s="5">
        <v>79</v>
      </c>
      <c r="E17" s="8">
        <v>19.711232558801793</v>
      </c>
      <c r="F17" s="8">
        <v>2.2400519301439532</v>
      </c>
      <c r="G17" s="8">
        <f t="shared" si="1"/>
        <v>11.364342252375726</v>
      </c>
      <c r="H17" s="5">
        <v>0.873</v>
      </c>
      <c r="N17" s="9"/>
      <c r="P17" s="9"/>
    </row>
    <row r="18" spans="2:16" x14ac:dyDescent="0.25">
      <c r="C18" t="s">
        <v>90</v>
      </c>
      <c r="D18" s="5">
        <v>101</v>
      </c>
      <c r="E18" s="8">
        <v>19.278700093574432</v>
      </c>
      <c r="F18" s="8">
        <v>2.1507367841675662</v>
      </c>
      <c r="G18" s="8">
        <f t="shared" si="1"/>
        <v>11.156025944323934</v>
      </c>
      <c r="H18" s="5">
        <v>0.873</v>
      </c>
      <c r="I18" s="4"/>
      <c r="N18" s="9"/>
      <c r="P18" s="9"/>
    </row>
    <row r="19" spans="2:16" x14ac:dyDescent="0.25">
      <c r="E19" s="8"/>
      <c r="F19" s="8"/>
      <c r="G19" s="8"/>
      <c r="N19" s="9"/>
      <c r="P19" s="9"/>
    </row>
    <row r="20" spans="2:16" x14ac:dyDescent="0.25">
      <c r="B20" t="s">
        <v>119</v>
      </c>
      <c r="C20" t="s">
        <v>67</v>
      </c>
      <c r="D20" s="5">
        <v>77</v>
      </c>
      <c r="E20" s="8">
        <v>18.714750669115496</v>
      </c>
      <c r="F20" s="8">
        <v>2.1897757562620543</v>
      </c>
      <c r="G20" s="8">
        <f t="shared" ref="G20:G33" si="2">(F20/E20)*100</f>
        <v>11.700801121950231</v>
      </c>
      <c r="H20" s="5">
        <v>0.53</v>
      </c>
      <c r="N20" s="9"/>
      <c r="P20" s="9"/>
    </row>
    <row r="21" spans="2:16" x14ac:dyDescent="0.25">
      <c r="C21" t="s">
        <v>67</v>
      </c>
      <c r="D21" s="5">
        <v>15</v>
      </c>
      <c r="E21" s="8">
        <v>17.323099047236791</v>
      </c>
      <c r="F21" s="8">
        <v>1.7697785685739238</v>
      </c>
      <c r="G21" s="8">
        <f t="shared" si="2"/>
        <v>10.216293076360499</v>
      </c>
      <c r="H21" s="5">
        <v>0.53</v>
      </c>
      <c r="N21" s="9"/>
      <c r="P21" s="9"/>
    </row>
    <row r="22" spans="2:16" x14ac:dyDescent="0.25">
      <c r="C22" t="s">
        <v>67</v>
      </c>
      <c r="D22" s="5">
        <v>48</v>
      </c>
      <c r="E22" s="8">
        <v>16.439068050185739</v>
      </c>
      <c r="F22" s="8">
        <v>2.0432600523033591</v>
      </c>
      <c r="G22" s="8">
        <f t="shared" si="2"/>
        <v>12.429293717050298</v>
      </c>
      <c r="H22" s="5">
        <v>0.53</v>
      </c>
      <c r="N22" s="9"/>
      <c r="P22" s="9"/>
    </row>
    <row r="23" spans="2:16" x14ac:dyDescent="0.25">
      <c r="C23" t="s">
        <v>70</v>
      </c>
      <c r="D23" s="5">
        <v>109</v>
      </c>
      <c r="E23" s="8">
        <v>17.339236103697434</v>
      </c>
      <c r="F23" s="8">
        <v>2.1790653918235305</v>
      </c>
      <c r="G23" s="8">
        <f t="shared" si="2"/>
        <v>12.567251399032884</v>
      </c>
      <c r="H23" s="5">
        <v>0.48</v>
      </c>
      <c r="N23" s="9"/>
      <c r="P23" s="9"/>
    </row>
    <row r="24" spans="2:16" x14ac:dyDescent="0.25">
      <c r="C24" t="s">
        <v>70</v>
      </c>
      <c r="D24" s="5">
        <v>151</v>
      </c>
      <c r="E24" s="8">
        <v>18.443371903997573</v>
      </c>
      <c r="F24" s="8">
        <v>2.3857842521561108</v>
      </c>
      <c r="G24" s="8">
        <f t="shared" si="2"/>
        <v>12.935727070812881</v>
      </c>
      <c r="H24" s="5">
        <v>0.48</v>
      </c>
      <c r="N24" s="9"/>
      <c r="P24" s="9"/>
    </row>
    <row r="25" spans="2:16" x14ac:dyDescent="0.25">
      <c r="C25" t="s">
        <v>70</v>
      </c>
      <c r="D25" s="5">
        <v>131</v>
      </c>
      <c r="E25" s="8">
        <v>18.734319044973041</v>
      </c>
      <c r="F25" s="8">
        <v>2.244660347993229</v>
      </c>
      <c r="G25" s="8">
        <f t="shared" si="2"/>
        <v>11.981542230623729</v>
      </c>
      <c r="H25" s="5">
        <v>0.48</v>
      </c>
      <c r="N25" s="9"/>
      <c r="P25" s="9"/>
    </row>
    <row r="26" spans="2:16" x14ac:dyDescent="0.25">
      <c r="C26" t="s">
        <v>70</v>
      </c>
      <c r="D26" s="5">
        <v>224</v>
      </c>
      <c r="E26" s="8">
        <v>17.40276012220826</v>
      </c>
      <c r="F26" s="8">
        <v>1.9830644077381232</v>
      </c>
      <c r="G26" s="8">
        <f t="shared" si="2"/>
        <v>11.395114302629883</v>
      </c>
      <c r="H26" s="5">
        <v>0.48</v>
      </c>
      <c r="N26" s="9"/>
      <c r="P26" s="9"/>
    </row>
    <row r="27" spans="2:16" x14ac:dyDescent="0.25">
      <c r="C27" t="s">
        <v>70</v>
      </c>
      <c r="D27" s="5">
        <v>162</v>
      </c>
      <c r="E27" s="8">
        <v>16.119203020422816</v>
      </c>
      <c r="F27" s="8">
        <v>1.8120347319043508</v>
      </c>
      <c r="G27" s="8">
        <f t="shared" si="2"/>
        <v>11.241466030352287</v>
      </c>
      <c r="H27" s="5">
        <v>0.48</v>
      </c>
      <c r="N27" s="9"/>
      <c r="P27" s="9"/>
    </row>
    <row r="28" spans="2:16" x14ac:dyDescent="0.25">
      <c r="C28" t="s">
        <v>70</v>
      </c>
      <c r="D28" s="5">
        <v>131</v>
      </c>
      <c r="E28" s="8">
        <v>17.442021108835579</v>
      </c>
      <c r="F28" s="8">
        <v>1.7734400742550116</v>
      </c>
      <c r="G28" s="8">
        <f t="shared" si="2"/>
        <v>10.16762944608892</v>
      </c>
      <c r="H28" s="5">
        <v>0.48</v>
      </c>
      <c r="N28" s="9"/>
      <c r="P28" s="9"/>
    </row>
    <row r="29" spans="2:16" x14ac:dyDescent="0.25">
      <c r="C29" t="s">
        <v>68</v>
      </c>
      <c r="D29" s="5">
        <v>112</v>
      </c>
      <c r="E29" s="8">
        <v>16.589055308608568</v>
      </c>
      <c r="F29" s="8">
        <v>1.8663503626493814</v>
      </c>
      <c r="G29" s="8">
        <f t="shared" si="2"/>
        <v>11.250492134298179</v>
      </c>
      <c r="H29" s="5">
        <v>0.56000000000000005</v>
      </c>
      <c r="N29" s="9"/>
      <c r="P29" s="9"/>
    </row>
    <row r="30" spans="2:16" x14ac:dyDescent="0.25">
      <c r="C30" t="s">
        <v>68</v>
      </c>
      <c r="D30" s="5">
        <v>120</v>
      </c>
      <c r="E30" s="8">
        <v>16.591198115724936</v>
      </c>
      <c r="F30" s="8">
        <v>1.8432157514388225</v>
      </c>
      <c r="G30" s="8">
        <f t="shared" si="2"/>
        <v>11.109600033597603</v>
      </c>
      <c r="H30" s="5">
        <v>0.56000000000000005</v>
      </c>
      <c r="N30" s="9"/>
      <c r="P30" s="9"/>
    </row>
    <row r="31" spans="2:16" x14ac:dyDescent="0.25">
      <c r="C31" t="s">
        <v>68</v>
      </c>
      <c r="D31" s="5">
        <v>75</v>
      </c>
      <c r="E31" s="8">
        <v>16.71045943965149</v>
      </c>
      <c r="F31" s="8">
        <v>2.0460141858561953</v>
      </c>
      <c r="G31" s="8">
        <f t="shared" si="2"/>
        <v>12.243913419886596</v>
      </c>
      <c r="H31" s="5">
        <v>0.56000000000000005</v>
      </c>
      <c r="N31" s="9"/>
      <c r="P31" s="9"/>
    </row>
    <row r="32" spans="2:16" x14ac:dyDescent="0.25">
      <c r="C32" t="s">
        <v>83</v>
      </c>
      <c r="D32" s="5">
        <v>106</v>
      </c>
      <c r="E32" s="8">
        <v>18.976541823233767</v>
      </c>
      <c r="F32" s="8">
        <v>3.3344772109639287</v>
      </c>
      <c r="G32" s="8">
        <f t="shared" si="2"/>
        <v>17.571574642126787</v>
      </c>
      <c r="H32" s="5">
        <v>0.6</v>
      </c>
      <c r="N32" s="9"/>
      <c r="P32" s="9"/>
    </row>
    <row r="33" spans="2:16" x14ac:dyDescent="0.25">
      <c r="C33" t="s">
        <v>117</v>
      </c>
      <c r="D33" s="5">
        <v>112</v>
      </c>
      <c r="E33" s="8">
        <v>16.269765152128336</v>
      </c>
      <c r="F33" s="8">
        <v>2.3235591854112916</v>
      </c>
      <c r="G33" s="8">
        <f t="shared" si="2"/>
        <v>14.281454979129396</v>
      </c>
      <c r="H33" s="5">
        <v>0.64</v>
      </c>
      <c r="I33" s="4"/>
      <c r="N33" s="9"/>
      <c r="P33" s="9"/>
    </row>
    <row r="34" spans="2:16" x14ac:dyDescent="0.25">
      <c r="E34" s="8"/>
      <c r="F34" s="8"/>
      <c r="G34" s="8"/>
      <c r="N34" s="9"/>
      <c r="P34" s="9"/>
    </row>
    <row r="35" spans="2:16" x14ac:dyDescent="0.25">
      <c r="B35" t="s">
        <v>123</v>
      </c>
      <c r="C35" t="s">
        <v>92</v>
      </c>
      <c r="D35" s="5">
        <v>104</v>
      </c>
      <c r="E35" s="8">
        <v>19.40341699717154</v>
      </c>
      <c r="F35" s="8">
        <v>2.8183463188391662</v>
      </c>
      <c r="G35" s="8">
        <f t="shared" ref="G35:G39" si="3">(F35/E35)*100</f>
        <v>14.524999999999999</v>
      </c>
      <c r="H35" s="5">
        <v>0.58199999999999996</v>
      </c>
      <c r="N35" s="9"/>
      <c r="P35" s="9"/>
    </row>
    <row r="36" spans="2:16" x14ac:dyDescent="0.25">
      <c r="B36" t="s">
        <v>122</v>
      </c>
      <c r="C36" t="s">
        <v>92</v>
      </c>
      <c r="D36" s="5">
        <v>105</v>
      </c>
      <c r="E36" s="8">
        <v>17.986967556378019</v>
      </c>
      <c r="F36" s="8">
        <v>2.4749058379892301</v>
      </c>
      <c r="G36" s="8">
        <f t="shared" si="3"/>
        <v>13.759439050701186</v>
      </c>
      <c r="H36" s="5">
        <v>0.58199999999999996</v>
      </c>
      <c r="I36" s="4"/>
      <c r="N36" s="9"/>
      <c r="P36" s="9"/>
    </row>
    <row r="37" spans="2:16" x14ac:dyDescent="0.25">
      <c r="E37" s="8"/>
      <c r="F37" s="8"/>
      <c r="G37" s="8"/>
      <c r="N37" s="9"/>
      <c r="P37" s="9"/>
    </row>
    <row r="38" spans="2:16" x14ac:dyDescent="0.25">
      <c r="B38" t="s">
        <v>112</v>
      </c>
      <c r="C38" t="s">
        <v>89</v>
      </c>
      <c r="D38" s="5">
        <v>75</v>
      </c>
      <c r="E38" s="8">
        <v>18.691830311389744</v>
      </c>
      <c r="F38" s="8">
        <v>4.2300942881126931</v>
      </c>
      <c r="G38" s="8">
        <f t="shared" si="3"/>
        <v>22.630712015051373</v>
      </c>
      <c r="H38" s="5">
        <v>0.79100000000000004</v>
      </c>
      <c r="N38" s="9"/>
      <c r="P38" s="9"/>
    </row>
    <row r="39" spans="2:16" x14ac:dyDescent="0.25">
      <c r="B39" t="s">
        <v>122</v>
      </c>
      <c r="C39" t="s">
        <v>89</v>
      </c>
      <c r="D39" s="5">
        <v>267</v>
      </c>
      <c r="E39" s="8">
        <v>17.652974068758603</v>
      </c>
      <c r="F39" s="8">
        <v>1.8960918740535482</v>
      </c>
      <c r="G39" s="8">
        <f t="shared" si="3"/>
        <v>10.740920292910653</v>
      </c>
      <c r="H39" s="5">
        <v>0.79100000000000004</v>
      </c>
      <c r="I39" s="4"/>
      <c r="N39" s="9"/>
      <c r="P39" s="9"/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6"/>
  <sheetViews>
    <sheetView workbookViewId="0">
      <selection activeCell="I44" sqref="I44"/>
    </sheetView>
  </sheetViews>
  <sheetFormatPr defaultRowHeight="15.75" x14ac:dyDescent="0.25"/>
  <cols>
    <col min="2" max="2" width="11.875" bestFit="1" customWidth="1"/>
    <col min="8" max="8" width="9" style="5"/>
    <col min="11" max="11" width="9" style="5"/>
  </cols>
  <sheetData>
    <row r="1" spans="1:17" x14ac:dyDescent="0.25">
      <c r="I1">
        <f>CORREL(F3:F45,I3:I45)</f>
        <v>9.7420106749685362E-2</v>
      </c>
      <c r="P1">
        <f>CORREL(O3:O25,P3:P25)</f>
        <v>-0.85718107657540843</v>
      </c>
    </row>
    <row r="2" spans="1:17" x14ac:dyDescent="0.25">
      <c r="A2" t="s">
        <v>78</v>
      </c>
      <c r="B2">
        <v>10.307462857142855</v>
      </c>
      <c r="E2" t="s">
        <v>87</v>
      </c>
      <c r="F2" t="s">
        <v>114</v>
      </c>
      <c r="G2" t="s">
        <v>115</v>
      </c>
      <c r="H2" s="5" t="s">
        <v>110</v>
      </c>
      <c r="O2" t="s">
        <v>114</v>
      </c>
      <c r="P2">
        <f>COUNT(O3:O26)</f>
        <v>22</v>
      </c>
    </row>
    <row r="3" spans="1:17" x14ac:dyDescent="0.25">
      <c r="B3" t="s">
        <v>58</v>
      </c>
      <c r="C3" t="s">
        <v>72</v>
      </c>
      <c r="D3" t="s">
        <v>23</v>
      </c>
      <c r="E3">
        <v>240</v>
      </c>
      <c r="F3" s="7">
        <v>20.145663183845709</v>
      </c>
      <c r="G3" s="7">
        <v>1.8896331678211424</v>
      </c>
      <c r="H3" s="8">
        <f>(G3/F3)*100</f>
        <v>9.3798508918603911</v>
      </c>
      <c r="I3">
        <v>0.83</v>
      </c>
      <c r="K3" s="5" t="s">
        <v>111</v>
      </c>
      <c r="L3">
        <f>CORREL(H3:H45,I3:I45)</f>
        <v>-5.9629092102693765E-2</v>
      </c>
      <c r="M3">
        <v>0.85</v>
      </c>
      <c r="N3" t="s">
        <v>72</v>
      </c>
      <c r="O3" s="9">
        <v>20.145663183845699</v>
      </c>
      <c r="P3">
        <v>1</v>
      </c>
      <c r="Q3" s="9">
        <v>0.95000000000000007</v>
      </c>
    </row>
    <row r="4" spans="1:17" x14ac:dyDescent="0.25">
      <c r="C4" t="s">
        <v>72</v>
      </c>
      <c r="D4" t="s">
        <v>22</v>
      </c>
      <c r="E4">
        <v>296</v>
      </c>
      <c r="F4" s="7">
        <v>21.051199743988796</v>
      </c>
      <c r="G4" s="7">
        <v>1.7726991495490336</v>
      </c>
      <c r="H4" s="8">
        <f t="shared" ref="H4:H10" si="0">(G4/F4)*100</f>
        <v>8.420893683530938</v>
      </c>
      <c r="I4">
        <v>0.83</v>
      </c>
      <c r="M4">
        <v>0.85</v>
      </c>
      <c r="N4" t="s">
        <v>72</v>
      </c>
      <c r="O4" s="9">
        <v>21.051199743988796</v>
      </c>
      <c r="P4">
        <v>1</v>
      </c>
      <c r="Q4" s="9">
        <v>0.95000000000000007</v>
      </c>
    </row>
    <row r="5" spans="1:17" x14ac:dyDescent="0.25">
      <c r="C5" t="s">
        <v>72</v>
      </c>
      <c r="D5" t="s">
        <v>19</v>
      </c>
      <c r="E5">
        <v>92</v>
      </c>
      <c r="F5" s="7">
        <v>21.225416834809529</v>
      </c>
      <c r="G5" s="7">
        <v>2.3052882438313547</v>
      </c>
      <c r="H5" s="8">
        <f t="shared" si="0"/>
        <v>10.860979842104673</v>
      </c>
      <c r="I5">
        <v>0.83</v>
      </c>
      <c r="M5">
        <v>0.85</v>
      </c>
      <c r="N5" t="s">
        <v>72</v>
      </c>
      <c r="O5" s="9">
        <v>21.225416834809529</v>
      </c>
      <c r="P5">
        <v>1</v>
      </c>
      <c r="Q5" s="9">
        <v>0.95000000000000007</v>
      </c>
    </row>
    <row r="6" spans="1:17" x14ac:dyDescent="0.25">
      <c r="C6" t="s">
        <v>69</v>
      </c>
      <c r="D6" t="s">
        <v>105</v>
      </c>
      <c r="E6">
        <v>32</v>
      </c>
      <c r="F6" s="7">
        <v>20.304945227618713</v>
      </c>
      <c r="G6" s="7">
        <v>1.9375962940972438</v>
      </c>
      <c r="H6" s="8">
        <f t="shared" si="0"/>
        <v>9.5424847118608938</v>
      </c>
      <c r="I6">
        <v>0.4</v>
      </c>
      <c r="M6">
        <v>1.1499999999999999</v>
      </c>
      <c r="N6" t="s">
        <v>69</v>
      </c>
      <c r="O6" s="9">
        <v>20.304945227618713</v>
      </c>
      <c r="P6">
        <v>1</v>
      </c>
      <c r="Q6" s="9">
        <v>1.05</v>
      </c>
    </row>
    <row r="7" spans="1:17" x14ac:dyDescent="0.25">
      <c r="C7" t="s">
        <v>69</v>
      </c>
      <c r="D7" t="s">
        <v>106</v>
      </c>
      <c r="E7">
        <v>53</v>
      </c>
      <c r="F7" s="7">
        <v>23.472361134765379</v>
      </c>
      <c r="G7" s="7">
        <v>3.9674866572779082</v>
      </c>
      <c r="H7" s="8">
        <f t="shared" si="0"/>
        <v>16.902801701536475</v>
      </c>
      <c r="I7">
        <v>0.4</v>
      </c>
      <c r="M7">
        <v>1.1499999999999999</v>
      </c>
      <c r="N7" t="s">
        <v>69</v>
      </c>
      <c r="O7" s="9">
        <v>23.472361134765379</v>
      </c>
      <c r="P7">
        <v>1</v>
      </c>
      <c r="Q7" s="9">
        <v>1.05</v>
      </c>
    </row>
    <row r="8" spans="1:17" x14ac:dyDescent="0.25">
      <c r="C8" t="s">
        <v>69</v>
      </c>
      <c r="D8" t="s">
        <v>20</v>
      </c>
      <c r="E8">
        <v>159</v>
      </c>
      <c r="F8" s="7">
        <v>21.131315687583506</v>
      </c>
      <c r="G8" s="7">
        <v>2.4140829043533376</v>
      </c>
      <c r="H8" s="8">
        <f t="shared" si="0"/>
        <v>11.424195918722763</v>
      </c>
      <c r="I8">
        <v>0.4</v>
      </c>
      <c r="M8">
        <v>1.1499999999999999</v>
      </c>
      <c r="N8" t="s">
        <v>69</v>
      </c>
      <c r="O8" s="9">
        <v>21.131315687583506</v>
      </c>
      <c r="P8">
        <v>1</v>
      </c>
      <c r="Q8" s="9">
        <v>1.05</v>
      </c>
    </row>
    <row r="9" spans="1:17" x14ac:dyDescent="0.25">
      <c r="C9" t="s">
        <v>69</v>
      </c>
      <c r="D9" t="s">
        <v>21</v>
      </c>
      <c r="E9">
        <v>168</v>
      </c>
      <c r="F9" s="7">
        <v>23.077946598285326</v>
      </c>
      <c r="G9" s="7">
        <v>2.3549365923042824</v>
      </c>
      <c r="H9" s="8">
        <f t="shared" si="0"/>
        <v>10.204272647373456</v>
      </c>
      <c r="I9">
        <v>0.4</v>
      </c>
      <c r="M9">
        <v>1.1499999999999999</v>
      </c>
      <c r="N9" t="s">
        <v>69</v>
      </c>
      <c r="O9" s="9">
        <v>23.077946598285326</v>
      </c>
      <c r="P9">
        <v>1</v>
      </c>
      <c r="Q9" s="9">
        <v>1.05</v>
      </c>
    </row>
    <row r="10" spans="1:17" x14ac:dyDescent="0.25">
      <c r="C10" t="s">
        <v>52</v>
      </c>
      <c r="D10" t="s">
        <v>52</v>
      </c>
      <c r="E10">
        <v>27</v>
      </c>
      <c r="F10" s="7">
        <v>19.248218406997125</v>
      </c>
      <c r="G10" s="7">
        <v>2.2721322082938316</v>
      </c>
      <c r="H10" s="8">
        <f t="shared" si="0"/>
        <v>11.804376697366777</v>
      </c>
      <c r="I10">
        <v>0.57999999999999996</v>
      </c>
      <c r="J10" s="4">
        <f>AVERAGE(F3:F10)</f>
        <v>21.20713335223676</v>
      </c>
      <c r="K10" s="5" t="s">
        <v>97</v>
      </c>
      <c r="L10">
        <f>CORREL(H3:H10,I3:I10)</f>
        <v>-0.46807830334283063</v>
      </c>
      <c r="M10">
        <v>1.1499999999999999</v>
      </c>
      <c r="N10" t="s">
        <v>52</v>
      </c>
      <c r="O10" s="9">
        <v>19.248218406997125</v>
      </c>
      <c r="P10">
        <v>1</v>
      </c>
      <c r="Q10" s="9">
        <v>1.05</v>
      </c>
    </row>
    <row r="11" spans="1:17" x14ac:dyDescent="0.25">
      <c r="F11" s="7"/>
      <c r="G11" s="7"/>
      <c r="H11" s="8"/>
      <c r="J11">
        <f>STDEV(F3:F10)/(8^0.5)</f>
        <v>0.50778945116112872</v>
      </c>
      <c r="O11" s="9" t="s">
        <v>113</v>
      </c>
      <c r="Q11" s="9" t="s">
        <v>113</v>
      </c>
    </row>
    <row r="12" spans="1:17" x14ac:dyDescent="0.25">
      <c r="B12" t="s">
        <v>57</v>
      </c>
      <c r="C12" t="s">
        <v>67</v>
      </c>
      <c r="D12" t="s">
        <v>107</v>
      </c>
      <c r="E12">
        <v>77</v>
      </c>
      <c r="F12" s="7">
        <v>18.714750669115496</v>
      </c>
      <c r="G12" s="7">
        <v>2.1897757562620543</v>
      </c>
      <c r="H12" s="8">
        <f t="shared" ref="H12:H25" si="1">(G12/F12)*100</f>
        <v>11.700801121950231</v>
      </c>
      <c r="I12">
        <v>0.53</v>
      </c>
      <c r="M12">
        <v>3</v>
      </c>
      <c r="N12" t="s">
        <v>67</v>
      </c>
      <c r="O12" s="9">
        <v>18.714750669115496</v>
      </c>
      <c r="P12">
        <v>3</v>
      </c>
      <c r="Q12" s="9">
        <v>3</v>
      </c>
    </row>
    <row r="13" spans="1:17" x14ac:dyDescent="0.25">
      <c r="C13" t="s">
        <v>67</v>
      </c>
      <c r="D13" t="s">
        <v>108</v>
      </c>
      <c r="E13">
        <v>15</v>
      </c>
      <c r="F13" s="7">
        <v>17.323099047236791</v>
      </c>
      <c r="G13" s="7">
        <v>1.7697785685739238</v>
      </c>
      <c r="H13" s="8">
        <f t="shared" si="1"/>
        <v>10.216293076360499</v>
      </c>
      <c r="I13">
        <v>0.53</v>
      </c>
      <c r="M13">
        <v>3</v>
      </c>
      <c r="N13" t="s">
        <v>67</v>
      </c>
      <c r="O13" s="9">
        <v>17.323099047236791</v>
      </c>
      <c r="P13">
        <v>3</v>
      </c>
      <c r="Q13" s="9">
        <v>3</v>
      </c>
    </row>
    <row r="14" spans="1:17" x14ac:dyDescent="0.25">
      <c r="C14" t="s">
        <v>67</v>
      </c>
      <c r="D14" t="s">
        <v>109</v>
      </c>
      <c r="E14">
        <v>48</v>
      </c>
      <c r="F14" s="7">
        <v>16.439068050185739</v>
      </c>
      <c r="G14" s="7">
        <v>2.0432600523033591</v>
      </c>
      <c r="H14" s="8">
        <f t="shared" si="1"/>
        <v>12.429293717050298</v>
      </c>
      <c r="I14">
        <v>0.53</v>
      </c>
      <c r="M14">
        <v>3</v>
      </c>
      <c r="N14" t="s">
        <v>67</v>
      </c>
      <c r="O14" s="9">
        <v>16.439068050185739</v>
      </c>
      <c r="P14">
        <v>3</v>
      </c>
      <c r="Q14" s="9">
        <v>3</v>
      </c>
    </row>
    <row r="15" spans="1:17" x14ac:dyDescent="0.25">
      <c r="C15" t="s">
        <v>70</v>
      </c>
      <c r="D15" t="s">
        <v>9</v>
      </c>
      <c r="E15">
        <v>109</v>
      </c>
      <c r="F15" s="7">
        <v>17.339236103697434</v>
      </c>
      <c r="G15" s="7">
        <v>2.1790653918235305</v>
      </c>
      <c r="H15" s="8">
        <f t="shared" si="1"/>
        <v>12.567251399032884</v>
      </c>
      <c r="I15">
        <v>0.48</v>
      </c>
      <c r="M15">
        <v>3</v>
      </c>
      <c r="N15" t="s">
        <v>70</v>
      </c>
      <c r="O15" s="9">
        <v>17.339236103697434</v>
      </c>
      <c r="P15">
        <v>3</v>
      </c>
      <c r="Q15" s="9">
        <v>3</v>
      </c>
    </row>
    <row r="16" spans="1:17" x14ac:dyDescent="0.25">
      <c r="C16" t="s">
        <v>70</v>
      </c>
      <c r="D16" t="s">
        <v>24</v>
      </c>
      <c r="E16">
        <v>151</v>
      </c>
      <c r="F16" s="7">
        <v>18.443371903997573</v>
      </c>
      <c r="G16" s="7">
        <v>2.3857842521561108</v>
      </c>
      <c r="H16" s="8">
        <f t="shared" si="1"/>
        <v>12.935727070812881</v>
      </c>
      <c r="I16">
        <v>0.48</v>
      </c>
      <c r="M16">
        <v>3</v>
      </c>
      <c r="N16" t="s">
        <v>70</v>
      </c>
      <c r="O16" s="9">
        <v>18.443371903997573</v>
      </c>
      <c r="P16">
        <v>3</v>
      </c>
      <c r="Q16" s="9">
        <v>3</v>
      </c>
    </row>
    <row r="17" spans="2:17" x14ac:dyDescent="0.25">
      <c r="C17" t="s">
        <v>70</v>
      </c>
      <c r="D17" t="s">
        <v>25</v>
      </c>
      <c r="E17">
        <v>131</v>
      </c>
      <c r="F17" s="7">
        <v>18.734319044973041</v>
      </c>
      <c r="G17" s="7">
        <v>2.244660347993229</v>
      </c>
      <c r="H17" s="8">
        <f t="shared" si="1"/>
        <v>11.981542230623729</v>
      </c>
      <c r="I17">
        <v>0.48</v>
      </c>
      <c r="M17">
        <v>3</v>
      </c>
      <c r="N17" t="s">
        <v>70</v>
      </c>
      <c r="O17" s="9">
        <v>18.734319044973041</v>
      </c>
      <c r="P17">
        <v>3</v>
      </c>
      <c r="Q17" s="9">
        <v>3</v>
      </c>
    </row>
    <row r="18" spans="2:17" x14ac:dyDescent="0.25">
      <c r="C18" t="s">
        <v>70</v>
      </c>
      <c r="D18" t="s">
        <v>26</v>
      </c>
      <c r="E18">
        <v>224</v>
      </c>
      <c r="F18" s="7">
        <v>17.40276012220826</v>
      </c>
      <c r="G18" s="7">
        <v>1.9830644077381232</v>
      </c>
      <c r="H18" s="8">
        <f t="shared" si="1"/>
        <v>11.395114302629883</v>
      </c>
      <c r="I18">
        <v>0.48</v>
      </c>
      <c r="M18">
        <v>3</v>
      </c>
      <c r="N18" t="s">
        <v>70</v>
      </c>
      <c r="O18" s="9">
        <v>17.40276012220826</v>
      </c>
      <c r="P18">
        <v>3</v>
      </c>
      <c r="Q18" s="9">
        <v>3</v>
      </c>
    </row>
    <row r="19" spans="2:17" x14ac:dyDescent="0.25">
      <c r="C19" t="s">
        <v>70</v>
      </c>
      <c r="D19" t="s">
        <v>28</v>
      </c>
      <c r="E19">
        <v>162</v>
      </c>
      <c r="F19" s="7">
        <v>16.119203020422816</v>
      </c>
      <c r="G19" s="7">
        <v>1.8120347319043508</v>
      </c>
      <c r="H19" s="8">
        <f t="shared" si="1"/>
        <v>11.241466030352287</v>
      </c>
      <c r="I19">
        <v>0.48</v>
      </c>
      <c r="M19">
        <v>3</v>
      </c>
      <c r="N19" t="s">
        <v>70</v>
      </c>
      <c r="O19" s="9">
        <v>16.119203020422816</v>
      </c>
      <c r="P19">
        <v>3</v>
      </c>
      <c r="Q19" s="9">
        <v>3</v>
      </c>
    </row>
    <row r="20" spans="2:17" x14ac:dyDescent="0.25">
      <c r="C20" t="s">
        <v>70</v>
      </c>
      <c r="D20" t="s">
        <v>29</v>
      </c>
      <c r="E20">
        <v>131</v>
      </c>
      <c r="F20" s="7">
        <v>17.442021108835579</v>
      </c>
      <c r="G20" s="7">
        <v>1.7734400742550116</v>
      </c>
      <c r="H20" s="8">
        <f t="shared" si="1"/>
        <v>10.16762944608892</v>
      </c>
      <c r="I20">
        <v>0.48</v>
      </c>
      <c r="M20">
        <v>3</v>
      </c>
      <c r="N20" t="s">
        <v>70</v>
      </c>
      <c r="O20" s="9">
        <v>17.442021108835579</v>
      </c>
      <c r="P20">
        <v>3</v>
      </c>
      <c r="Q20" s="9">
        <v>3</v>
      </c>
    </row>
    <row r="21" spans="2:17" x14ac:dyDescent="0.25">
      <c r="C21" t="s">
        <v>68</v>
      </c>
      <c r="D21" t="s">
        <v>4</v>
      </c>
      <c r="E21">
        <v>112</v>
      </c>
      <c r="F21" s="7">
        <v>16.589055308608568</v>
      </c>
      <c r="G21" s="7">
        <v>1.8663503626493814</v>
      </c>
      <c r="H21" s="8">
        <f t="shared" si="1"/>
        <v>11.250492134298179</v>
      </c>
      <c r="I21">
        <v>0.56000000000000005</v>
      </c>
      <c r="M21">
        <v>3</v>
      </c>
      <c r="N21" t="s">
        <v>68</v>
      </c>
      <c r="O21" s="9">
        <v>16.589055308608568</v>
      </c>
      <c r="P21">
        <v>3</v>
      </c>
      <c r="Q21" s="9">
        <v>3</v>
      </c>
    </row>
    <row r="22" spans="2:17" x14ac:dyDescent="0.25">
      <c r="C22" t="s">
        <v>68</v>
      </c>
      <c r="D22" t="s">
        <v>10</v>
      </c>
      <c r="E22">
        <v>120</v>
      </c>
      <c r="F22" s="7">
        <v>16.591198115724936</v>
      </c>
      <c r="G22" s="7">
        <v>1.8432157514388225</v>
      </c>
      <c r="H22" s="8">
        <f t="shared" si="1"/>
        <v>11.109600033597603</v>
      </c>
      <c r="I22">
        <v>0.56000000000000005</v>
      </c>
      <c r="M22">
        <v>3</v>
      </c>
      <c r="N22" t="s">
        <v>68</v>
      </c>
      <c r="O22" s="9">
        <v>16.591198115724936</v>
      </c>
      <c r="P22">
        <v>3</v>
      </c>
      <c r="Q22" s="9">
        <v>3</v>
      </c>
    </row>
    <row r="23" spans="2:17" x14ac:dyDescent="0.25">
      <c r="C23" t="s">
        <v>68</v>
      </c>
      <c r="D23" t="s">
        <v>11</v>
      </c>
      <c r="E23">
        <v>75</v>
      </c>
      <c r="F23" s="7">
        <v>16.71045943965149</v>
      </c>
      <c r="G23" s="7">
        <v>2.0460141858561953</v>
      </c>
      <c r="H23" s="8">
        <f t="shared" si="1"/>
        <v>12.243913419886596</v>
      </c>
      <c r="I23">
        <v>0.56000000000000005</v>
      </c>
      <c r="M23">
        <v>3</v>
      </c>
      <c r="N23" t="s">
        <v>68</v>
      </c>
      <c r="O23" s="9">
        <v>16.71045943965149</v>
      </c>
      <c r="P23">
        <v>3</v>
      </c>
      <c r="Q23" s="9">
        <v>3</v>
      </c>
    </row>
    <row r="24" spans="2:17" x14ac:dyDescent="0.25">
      <c r="C24" t="s">
        <v>83</v>
      </c>
      <c r="E24">
        <v>106</v>
      </c>
      <c r="F24" s="7">
        <v>18.976541823233767</v>
      </c>
      <c r="G24" s="7">
        <v>3.3344772109639287</v>
      </c>
      <c r="H24" s="8">
        <f t="shared" si="1"/>
        <v>17.571574642126787</v>
      </c>
      <c r="I24">
        <v>0.6</v>
      </c>
      <c r="M24">
        <v>3</v>
      </c>
      <c r="N24" t="s">
        <v>83</v>
      </c>
      <c r="O24" s="9">
        <v>18.976541823233767</v>
      </c>
      <c r="P24">
        <v>3</v>
      </c>
      <c r="Q24" s="9">
        <v>3</v>
      </c>
    </row>
    <row r="25" spans="2:17" x14ac:dyDescent="0.25">
      <c r="C25" t="s">
        <v>84</v>
      </c>
      <c r="E25">
        <v>112</v>
      </c>
      <c r="F25" s="7">
        <v>16.269765152128336</v>
      </c>
      <c r="G25" s="7">
        <v>2.3235591854112916</v>
      </c>
      <c r="H25" s="8">
        <f t="shared" si="1"/>
        <v>14.281454979129396</v>
      </c>
      <c r="I25">
        <v>0.64</v>
      </c>
      <c r="J25" s="4">
        <f>AVERAGE(F12:F25)</f>
        <v>17.363917779287132</v>
      </c>
      <c r="K25" s="5" t="s">
        <v>97</v>
      </c>
      <c r="L25">
        <f>CORREL(H12:H25,I12:I25)</f>
        <v>0.54807632138507023</v>
      </c>
      <c r="M25">
        <v>3</v>
      </c>
      <c r="N25" t="s">
        <v>84</v>
      </c>
      <c r="O25" s="9">
        <v>16.269765152128336</v>
      </c>
      <c r="P25">
        <v>3</v>
      </c>
      <c r="Q25" s="9">
        <v>3</v>
      </c>
    </row>
    <row r="26" spans="2:17" x14ac:dyDescent="0.25">
      <c r="F26" s="7"/>
      <c r="G26" s="7"/>
      <c r="H26" s="8"/>
      <c r="J26">
        <f>STDEV(F12:F25)/(14^0.5)</f>
        <v>0.264208937506616</v>
      </c>
      <c r="K26" s="5" t="s">
        <v>99</v>
      </c>
      <c r="L26">
        <v>0.54807600000000001</v>
      </c>
      <c r="O26" s="9" t="s">
        <v>113</v>
      </c>
      <c r="Q26" s="9" t="s">
        <v>113</v>
      </c>
    </row>
    <row r="27" spans="2:17" x14ac:dyDescent="0.25">
      <c r="F27" s="7"/>
      <c r="G27" s="7"/>
      <c r="H27" s="8"/>
      <c r="K27" s="5" t="s">
        <v>87</v>
      </c>
      <c r="L27">
        <v>14</v>
      </c>
      <c r="O27" s="9" t="s">
        <v>113</v>
      </c>
      <c r="Q27" s="9" t="s">
        <v>113</v>
      </c>
    </row>
    <row r="28" spans="2:17" x14ac:dyDescent="0.25">
      <c r="F28" s="7"/>
      <c r="G28" s="7"/>
      <c r="H28" s="8"/>
      <c r="K28" s="5" t="s">
        <v>100</v>
      </c>
      <c r="L28">
        <v>2.2698782643838165</v>
      </c>
      <c r="O28" s="9" t="s">
        <v>113</v>
      </c>
      <c r="Q28" s="9" t="s">
        <v>113</v>
      </c>
    </row>
    <row r="29" spans="2:17" x14ac:dyDescent="0.25">
      <c r="F29" s="7"/>
      <c r="G29" s="7"/>
      <c r="H29" s="8"/>
      <c r="K29" s="5" t="s">
        <v>98</v>
      </c>
      <c r="L29">
        <v>4.2447322553247041E-2</v>
      </c>
      <c r="O29" s="9" t="s">
        <v>113</v>
      </c>
      <c r="Q29" s="9" t="s">
        <v>113</v>
      </c>
    </row>
    <row r="30" spans="2:17" x14ac:dyDescent="0.25">
      <c r="F30" s="7"/>
      <c r="G30" s="7"/>
      <c r="H30" s="8"/>
      <c r="O30" s="9" t="s">
        <v>113</v>
      </c>
      <c r="P30">
        <f>CORREL(O31:O53,P31:P53)</f>
        <v>-0.36307501225637578</v>
      </c>
      <c r="Q30" s="9" t="s">
        <v>113</v>
      </c>
    </row>
    <row r="31" spans="2:17" x14ac:dyDescent="0.25">
      <c r="B31" t="s">
        <v>94</v>
      </c>
      <c r="C31" t="s">
        <v>82</v>
      </c>
      <c r="E31">
        <v>105</v>
      </c>
      <c r="F31" s="7">
        <v>19.054155491222453</v>
      </c>
      <c r="G31" s="7">
        <v>2.2604980801704846</v>
      </c>
      <c r="H31" s="8">
        <f t="shared" ref="H31:H37" si="2">(G31/F31)*100</f>
        <v>11.863543788187373</v>
      </c>
      <c r="I31">
        <v>0.86099999999999999</v>
      </c>
      <c r="M31">
        <v>2</v>
      </c>
      <c r="N31" t="s">
        <v>82</v>
      </c>
      <c r="O31" s="9">
        <v>19.054155491222453</v>
      </c>
      <c r="P31">
        <v>2</v>
      </c>
      <c r="Q31" s="9">
        <v>2</v>
      </c>
    </row>
    <row r="32" spans="2:17" x14ac:dyDescent="0.25">
      <c r="B32" t="s">
        <v>94</v>
      </c>
      <c r="C32" t="s">
        <v>85</v>
      </c>
      <c r="D32" t="s">
        <v>86</v>
      </c>
      <c r="E32">
        <v>112</v>
      </c>
      <c r="F32" s="7">
        <v>21.275846737398595</v>
      </c>
      <c r="G32" s="7">
        <v>2.347813456657756</v>
      </c>
      <c r="H32" s="8">
        <f t="shared" si="2"/>
        <v>11.035111719106244</v>
      </c>
      <c r="I32">
        <v>0.90600000000000003</v>
      </c>
      <c r="M32">
        <v>2</v>
      </c>
      <c r="N32" t="s">
        <v>85</v>
      </c>
      <c r="O32" s="9">
        <v>21.275846737398595</v>
      </c>
      <c r="P32">
        <v>2</v>
      </c>
      <c r="Q32" s="9">
        <v>2</v>
      </c>
    </row>
    <row r="33" spans="2:17" x14ac:dyDescent="0.25">
      <c r="B33" t="s">
        <v>94</v>
      </c>
      <c r="C33" t="s">
        <v>88</v>
      </c>
      <c r="D33" t="s">
        <v>0</v>
      </c>
      <c r="E33">
        <v>116</v>
      </c>
      <c r="F33" s="7">
        <v>20.144318911770732</v>
      </c>
      <c r="G33" s="7">
        <v>2.2549046505661252</v>
      </c>
      <c r="H33" s="8">
        <f t="shared" si="2"/>
        <v>11.19374976360476</v>
      </c>
      <c r="I33">
        <v>0.84599999999999997</v>
      </c>
      <c r="M33">
        <v>2</v>
      </c>
      <c r="N33" t="s">
        <v>88</v>
      </c>
      <c r="O33" s="9">
        <v>20.144318911770732</v>
      </c>
      <c r="P33">
        <v>2</v>
      </c>
      <c r="Q33" s="9">
        <v>2</v>
      </c>
    </row>
    <row r="34" spans="2:17" x14ac:dyDescent="0.25">
      <c r="B34" t="s">
        <v>94</v>
      </c>
      <c r="C34" t="s">
        <v>90</v>
      </c>
      <c r="D34" t="s">
        <v>41</v>
      </c>
      <c r="E34">
        <v>160</v>
      </c>
      <c r="F34" s="7">
        <v>18.40139361924178</v>
      </c>
      <c r="G34" s="7">
        <v>2.2787322297485364</v>
      </c>
      <c r="H34" s="8">
        <f t="shared" si="2"/>
        <v>12.383476365429926</v>
      </c>
      <c r="I34">
        <v>0.873</v>
      </c>
      <c r="M34">
        <v>2</v>
      </c>
      <c r="N34" t="s">
        <v>90</v>
      </c>
      <c r="O34" s="9">
        <v>18.40139361924178</v>
      </c>
      <c r="P34">
        <v>2</v>
      </c>
      <c r="Q34" s="9">
        <v>2</v>
      </c>
    </row>
    <row r="35" spans="2:17" x14ac:dyDescent="0.25">
      <c r="B35" t="s">
        <v>94</v>
      </c>
      <c r="C35" t="s">
        <v>90</v>
      </c>
      <c r="D35" t="s">
        <v>42</v>
      </c>
      <c r="E35">
        <v>129</v>
      </c>
      <c r="F35" s="7">
        <v>17.989562199348583</v>
      </c>
      <c r="G35" s="7">
        <v>1.9046609590071986</v>
      </c>
      <c r="H35" s="8">
        <f t="shared" si="2"/>
        <v>10.587589280389313</v>
      </c>
      <c r="I35">
        <v>0.873</v>
      </c>
      <c r="M35">
        <v>2</v>
      </c>
      <c r="N35" t="s">
        <v>90</v>
      </c>
      <c r="O35" s="9">
        <v>17.989562199348583</v>
      </c>
      <c r="P35">
        <v>2</v>
      </c>
      <c r="Q35" s="9">
        <v>2</v>
      </c>
    </row>
    <row r="36" spans="2:17" x14ac:dyDescent="0.25">
      <c r="B36" t="s">
        <v>94</v>
      </c>
      <c r="C36" t="s">
        <v>90</v>
      </c>
      <c r="D36" t="s">
        <v>43</v>
      </c>
      <c r="E36">
        <v>79</v>
      </c>
      <c r="F36" s="7">
        <v>19.711232558801793</v>
      </c>
      <c r="G36" s="7">
        <v>2.2400519301439532</v>
      </c>
      <c r="H36" s="8">
        <f t="shared" si="2"/>
        <v>11.364342252375726</v>
      </c>
      <c r="I36">
        <v>0.873</v>
      </c>
      <c r="M36">
        <v>2</v>
      </c>
      <c r="N36" t="s">
        <v>90</v>
      </c>
      <c r="O36" s="9">
        <v>19.711232558801793</v>
      </c>
      <c r="P36">
        <v>2</v>
      </c>
      <c r="Q36" s="9">
        <v>2</v>
      </c>
    </row>
    <row r="37" spans="2:17" x14ac:dyDescent="0.25">
      <c r="B37" t="s">
        <v>94</v>
      </c>
      <c r="C37" t="s">
        <v>90</v>
      </c>
      <c r="D37" t="s">
        <v>44</v>
      </c>
      <c r="E37">
        <v>101</v>
      </c>
      <c r="F37" s="7">
        <v>19.278700093574432</v>
      </c>
      <c r="G37" s="7">
        <v>2.1507367841675662</v>
      </c>
      <c r="H37" s="8">
        <f t="shared" si="2"/>
        <v>11.156025944323934</v>
      </c>
      <c r="I37">
        <v>0.873</v>
      </c>
      <c r="J37" s="4">
        <f>AVERAGE(F31:F37)</f>
        <v>19.40788708733691</v>
      </c>
      <c r="K37" s="5" t="s">
        <v>97</v>
      </c>
      <c r="L37">
        <f>CORREL(H31:H45,I31:I45)</f>
        <v>-0.34628657037225524</v>
      </c>
      <c r="M37">
        <v>2</v>
      </c>
      <c r="N37" t="s">
        <v>90</v>
      </c>
      <c r="O37" s="9">
        <v>19.278700093574432</v>
      </c>
      <c r="P37">
        <v>2</v>
      </c>
      <c r="Q37" s="9">
        <v>2</v>
      </c>
    </row>
    <row r="38" spans="2:17" x14ac:dyDescent="0.25">
      <c r="F38" s="7"/>
      <c r="G38" s="7"/>
      <c r="H38" s="8"/>
      <c r="J38">
        <f>STDEV(F31:F37)/(7^0.5)</f>
        <v>0.416622287312989</v>
      </c>
      <c r="O38" s="9" t="s">
        <v>113</v>
      </c>
      <c r="Q38" s="9" t="s">
        <v>113</v>
      </c>
    </row>
    <row r="39" spans="2:17" x14ac:dyDescent="0.25">
      <c r="F39" s="7"/>
      <c r="G39" s="7"/>
      <c r="H39" s="8"/>
      <c r="O39" s="9" t="s">
        <v>113</v>
      </c>
      <c r="Q39" s="9" t="s">
        <v>113</v>
      </c>
    </row>
    <row r="40" spans="2:17" x14ac:dyDescent="0.25">
      <c r="F40" s="7"/>
      <c r="G40" s="7"/>
      <c r="H40" s="8"/>
      <c r="O40" s="9" t="s">
        <v>113</v>
      </c>
      <c r="Q40" s="9" t="s">
        <v>113</v>
      </c>
    </row>
    <row r="41" spans="2:17" x14ac:dyDescent="0.25">
      <c r="B41" t="s">
        <v>93</v>
      </c>
      <c r="C41" t="s">
        <v>92</v>
      </c>
      <c r="D41" t="s">
        <v>81</v>
      </c>
      <c r="E41">
        <v>104</v>
      </c>
      <c r="F41" s="7">
        <v>19.40341699717154</v>
      </c>
      <c r="G41" s="7">
        <v>2.8183463188391662</v>
      </c>
      <c r="H41" s="8">
        <f t="shared" ref="H41:H45" si="3">(G41/F41)*100</f>
        <v>14.524999999999999</v>
      </c>
      <c r="I41">
        <v>0.58199999999999996</v>
      </c>
      <c r="N41" t="s">
        <v>92</v>
      </c>
      <c r="O41" s="9">
        <v>19.40341699717154</v>
      </c>
      <c r="P41">
        <v>3</v>
      </c>
      <c r="Q41" s="9">
        <v>3.05</v>
      </c>
    </row>
    <row r="42" spans="2:17" x14ac:dyDescent="0.25">
      <c r="B42" t="s">
        <v>93</v>
      </c>
      <c r="C42" t="s">
        <v>92</v>
      </c>
      <c r="D42" t="s">
        <v>81</v>
      </c>
      <c r="E42">
        <v>105</v>
      </c>
      <c r="F42" s="7">
        <v>17.986967556378019</v>
      </c>
      <c r="G42" s="7">
        <v>2.4749058379892301</v>
      </c>
      <c r="H42" s="8">
        <f t="shared" si="3"/>
        <v>13.759439050701186</v>
      </c>
      <c r="I42">
        <v>0.58199999999999996</v>
      </c>
      <c r="J42" s="4">
        <f>AVERAGE(F41:F42)</f>
        <v>18.69519227677478</v>
      </c>
      <c r="N42" t="s">
        <v>92</v>
      </c>
      <c r="O42" s="9">
        <v>17.986967556378019</v>
      </c>
      <c r="P42">
        <v>3</v>
      </c>
      <c r="Q42" s="9">
        <v>3.05</v>
      </c>
    </row>
    <row r="43" spans="2:17" x14ac:dyDescent="0.25">
      <c r="F43" s="7"/>
      <c r="G43" s="7"/>
      <c r="H43" s="8"/>
      <c r="J43">
        <f>STDEV(F41:F42)/(2^0.5)</f>
        <v>0.70822472039676043</v>
      </c>
      <c r="O43" s="9" t="s">
        <v>113</v>
      </c>
      <c r="Q43" s="9" t="s">
        <v>113</v>
      </c>
    </row>
    <row r="44" spans="2:17" x14ac:dyDescent="0.25">
      <c r="B44" t="s">
        <v>112</v>
      </c>
      <c r="C44" t="s">
        <v>89</v>
      </c>
      <c r="D44" t="s">
        <v>30</v>
      </c>
      <c r="E44">
        <v>75</v>
      </c>
      <c r="F44" s="7">
        <v>18.691830311389744</v>
      </c>
      <c r="G44" s="7">
        <v>4.2300942881126931</v>
      </c>
      <c r="H44" s="8">
        <f t="shared" si="3"/>
        <v>22.630712015051373</v>
      </c>
      <c r="I44">
        <v>0.79100000000000004</v>
      </c>
      <c r="N44" t="s">
        <v>89</v>
      </c>
      <c r="O44" s="9">
        <v>18.691830311389744</v>
      </c>
      <c r="P44">
        <v>2.5</v>
      </c>
      <c r="Q44" s="9">
        <v>2.5</v>
      </c>
    </row>
    <row r="45" spans="2:17" x14ac:dyDescent="0.25">
      <c r="B45" t="s">
        <v>112</v>
      </c>
      <c r="C45" t="s">
        <v>89</v>
      </c>
      <c r="D45" t="s">
        <v>32</v>
      </c>
      <c r="E45">
        <v>267</v>
      </c>
      <c r="F45" s="7">
        <v>17.652974068758603</v>
      </c>
      <c r="G45" s="7">
        <v>1.8960918740535482</v>
      </c>
      <c r="H45" s="8">
        <f t="shared" si="3"/>
        <v>10.740920292910653</v>
      </c>
      <c r="I45">
        <v>0.79100000000000004</v>
      </c>
      <c r="J45" s="4">
        <f>AVERAGE(F44:F45)</f>
        <v>18.172402190074173</v>
      </c>
      <c r="N45" t="s">
        <v>89</v>
      </c>
      <c r="O45" s="9">
        <v>17.652974068758603</v>
      </c>
      <c r="P45">
        <v>2.5</v>
      </c>
      <c r="Q45" s="9">
        <v>2.5</v>
      </c>
    </row>
    <row r="46" spans="2:17" x14ac:dyDescent="0.25">
      <c r="J46">
        <f>STDEV(F44:F45)/(2^0.5)</f>
        <v>0.5194281213155704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9"/>
  <sheetViews>
    <sheetView tabSelected="1" workbookViewId="0">
      <selection activeCell="A2" sqref="A2"/>
    </sheetView>
  </sheetViews>
  <sheetFormatPr defaultRowHeight="15.75" x14ac:dyDescent="0.25"/>
  <cols>
    <col min="2" max="2" width="11.875" style="5" bestFit="1" customWidth="1"/>
    <col min="3" max="3" width="11.25" style="5" bestFit="1" customWidth="1"/>
    <col min="4" max="4" width="4.625" style="5" customWidth="1"/>
    <col min="5" max="5" width="9.125" style="5" customWidth="1"/>
    <col min="6" max="6" width="10.875" style="5" customWidth="1"/>
    <col min="7" max="7" width="7.125" style="5" customWidth="1"/>
    <col min="8" max="8" width="7.5" style="5" customWidth="1"/>
    <col min="9" max="9" width="4" style="5" customWidth="1"/>
    <col min="10" max="10" width="10.125" style="5" bestFit="1" customWidth="1"/>
    <col min="11" max="11" width="9.75" style="5" bestFit="1" customWidth="1"/>
    <col min="12" max="12" width="3.875" style="5" bestFit="1" customWidth="1"/>
    <col min="13" max="13" width="8.25" style="5" bestFit="1" customWidth="1"/>
    <col min="14" max="14" width="9.125" style="5" bestFit="1" customWidth="1"/>
    <col min="15" max="15" width="5.375" style="5" bestFit="1" customWidth="1"/>
    <col min="16" max="16" width="5.875" style="5" bestFit="1" customWidth="1"/>
  </cols>
  <sheetData>
    <row r="1" spans="1:9" x14ac:dyDescent="0.25">
      <c r="A1" t="s">
        <v>126</v>
      </c>
    </row>
    <row r="2" spans="1:9" ht="18.75" x14ac:dyDescent="0.35">
      <c r="B2" s="5" t="s">
        <v>124</v>
      </c>
      <c r="C2" s="5" t="s">
        <v>125</v>
      </c>
      <c r="D2" s="5" t="s">
        <v>87</v>
      </c>
      <c r="E2" s="5" t="s">
        <v>114</v>
      </c>
      <c r="F2" s="5" t="s">
        <v>115</v>
      </c>
      <c r="G2" s="5" t="s">
        <v>110</v>
      </c>
      <c r="H2" s="5" t="s">
        <v>116</v>
      </c>
    </row>
    <row r="3" spans="1:9" x14ac:dyDescent="0.25">
      <c r="B3" s="5" t="s">
        <v>58</v>
      </c>
      <c r="C3" s="5" t="s">
        <v>72</v>
      </c>
      <c r="D3" s="5">
        <v>240</v>
      </c>
      <c r="E3" s="8">
        <v>20.145663183845709</v>
      </c>
      <c r="F3" s="8">
        <v>1.8896331678211424</v>
      </c>
      <c r="G3" s="8">
        <f>(F3/E3)*100</f>
        <v>9.3798508918603911</v>
      </c>
      <c r="H3" s="5">
        <v>0.83</v>
      </c>
    </row>
    <row r="4" spans="1:9" x14ac:dyDescent="0.25">
      <c r="C4" s="5" t="s">
        <v>72</v>
      </c>
      <c r="D4" s="5">
        <v>296</v>
      </c>
      <c r="E4" s="8">
        <v>21.051199743988796</v>
      </c>
      <c r="F4" s="8">
        <v>1.7726991495490336</v>
      </c>
      <c r="G4" s="8">
        <f t="shared" ref="G4:G10" si="0">(F4/E4)*100</f>
        <v>8.420893683530938</v>
      </c>
      <c r="H4" s="5">
        <v>0.83</v>
      </c>
    </row>
    <row r="5" spans="1:9" x14ac:dyDescent="0.25">
      <c r="C5" s="5" t="s">
        <v>72</v>
      </c>
      <c r="D5" s="5">
        <v>92</v>
      </c>
      <c r="E5" s="8">
        <v>21.225416834809529</v>
      </c>
      <c r="F5" s="8">
        <v>2.3052882438313547</v>
      </c>
      <c r="G5" s="8">
        <f t="shared" si="0"/>
        <v>10.860979842104673</v>
      </c>
      <c r="H5" s="5">
        <v>0.83</v>
      </c>
    </row>
    <row r="6" spans="1:9" x14ac:dyDescent="0.25">
      <c r="C6" s="5" t="s">
        <v>69</v>
      </c>
      <c r="D6" s="5">
        <v>32</v>
      </c>
      <c r="E6" s="8">
        <v>20.304945227618713</v>
      </c>
      <c r="F6" s="8">
        <v>1.9375962940972438</v>
      </c>
      <c r="G6" s="8">
        <f t="shared" si="0"/>
        <v>9.5424847118608938</v>
      </c>
      <c r="H6" s="5">
        <v>0.4</v>
      </c>
    </row>
    <row r="7" spans="1:9" x14ac:dyDescent="0.25">
      <c r="C7" s="5" t="s">
        <v>69</v>
      </c>
      <c r="D7" s="5">
        <v>53</v>
      </c>
      <c r="E7" s="8">
        <v>23.472361134765379</v>
      </c>
      <c r="F7" s="8">
        <v>3.9674866572779082</v>
      </c>
      <c r="G7" s="8">
        <f t="shared" si="0"/>
        <v>16.902801701536475</v>
      </c>
      <c r="H7" s="5">
        <v>0.4</v>
      </c>
    </row>
    <row r="8" spans="1:9" x14ac:dyDescent="0.25">
      <c r="C8" s="5" t="s">
        <v>69</v>
      </c>
      <c r="D8" s="5">
        <v>159</v>
      </c>
      <c r="E8" s="8">
        <v>21.131315687583506</v>
      </c>
      <c r="F8" s="8">
        <v>2.4140829043533376</v>
      </c>
      <c r="G8" s="8">
        <f t="shared" si="0"/>
        <v>11.424195918722763</v>
      </c>
      <c r="H8" s="5">
        <v>0.4</v>
      </c>
    </row>
    <row r="9" spans="1:9" x14ac:dyDescent="0.25">
      <c r="C9" s="5" t="s">
        <v>69</v>
      </c>
      <c r="D9" s="5">
        <v>168</v>
      </c>
      <c r="E9" s="8">
        <v>23.077946598285326</v>
      </c>
      <c r="F9" s="8">
        <v>2.3549365923042824</v>
      </c>
      <c r="G9" s="8">
        <f t="shared" si="0"/>
        <v>10.204272647373456</v>
      </c>
      <c r="H9" s="5">
        <v>0.4</v>
      </c>
    </row>
    <row r="10" spans="1:9" x14ac:dyDescent="0.25">
      <c r="C10" s="5" t="s">
        <v>52</v>
      </c>
      <c r="D10" s="5">
        <v>27</v>
      </c>
      <c r="E10" s="8">
        <v>19.248218406997125</v>
      </c>
      <c r="F10" s="8">
        <v>2.2721322082938316</v>
      </c>
      <c r="G10" s="8">
        <f t="shared" si="0"/>
        <v>11.804376697366777</v>
      </c>
      <c r="H10" s="5">
        <v>0.57999999999999996</v>
      </c>
      <c r="I10" s="6"/>
    </row>
    <row r="11" spans="1:9" x14ac:dyDescent="0.25">
      <c r="E11" s="8"/>
      <c r="F11" s="8"/>
      <c r="G11" s="8"/>
    </row>
    <row r="12" spans="1:9" x14ac:dyDescent="0.25">
      <c r="B12" s="5" t="s">
        <v>121</v>
      </c>
      <c r="C12" s="5" t="s">
        <v>120</v>
      </c>
      <c r="D12" s="5">
        <v>105</v>
      </c>
      <c r="E12" s="8">
        <v>19.054155491222453</v>
      </c>
      <c r="F12" s="8">
        <v>2.2604980801704846</v>
      </c>
      <c r="G12" s="8">
        <f t="shared" ref="G12:G18" si="1">(F12/E12)*100</f>
        <v>11.863543788187373</v>
      </c>
      <c r="H12" s="5">
        <v>0.86099999999999999</v>
      </c>
    </row>
    <row r="13" spans="1:9" x14ac:dyDescent="0.25">
      <c r="B13" s="11" t="s">
        <v>122</v>
      </c>
      <c r="C13" s="5" t="s">
        <v>85</v>
      </c>
      <c r="D13" s="5">
        <v>112</v>
      </c>
      <c r="E13" s="8">
        <v>21.275846737398595</v>
      </c>
      <c r="F13" s="8">
        <v>2.347813456657756</v>
      </c>
      <c r="G13" s="8">
        <f t="shared" si="1"/>
        <v>11.035111719106244</v>
      </c>
      <c r="H13" s="5">
        <v>0.90600000000000003</v>
      </c>
    </row>
    <row r="14" spans="1:9" x14ac:dyDescent="0.25">
      <c r="C14" s="5" t="s">
        <v>88</v>
      </c>
      <c r="D14" s="5">
        <v>116</v>
      </c>
      <c r="E14" s="8">
        <v>20.144318911770732</v>
      </c>
      <c r="F14" s="8">
        <v>2.2549046505661252</v>
      </c>
      <c r="G14" s="8">
        <f t="shared" si="1"/>
        <v>11.19374976360476</v>
      </c>
      <c r="H14" s="5">
        <v>0.84599999999999997</v>
      </c>
    </row>
    <row r="15" spans="1:9" x14ac:dyDescent="0.25">
      <c r="C15" s="5" t="s">
        <v>90</v>
      </c>
      <c r="D15" s="5">
        <v>160</v>
      </c>
      <c r="E15" s="8">
        <v>18.40139361924178</v>
      </c>
      <c r="F15" s="8">
        <v>2.2787322297485364</v>
      </c>
      <c r="G15" s="8">
        <f t="shared" si="1"/>
        <v>12.383476365429926</v>
      </c>
      <c r="H15" s="5">
        <v>0.873</v>
      </c>
    </row>
    <row r="16" spans="1:9" x14ac:dyDescent="0.25">
      <c r="C16" s="5" t="s">
        <v>90</v>
      </c>
      <c r="D16" s="5">
        <v>129</v>
      </c>
      <c r="E16" s="8">
        <v>17.989562199348583</v>
      </c>
      <c r="F16" s="8">
        <v>1.9046609590071986</v>
      </c>
      <c r="G16" s="8">
        <f t="shared" si="1"/>
        <v>10.587589280389313</v>
      </c>
      <c r="H16" s="5">
        <v>0.873</v>
      </c>
    </row>
    <row r="17" spans="2:16" x14ac:dyDescent="0.25">
      <c r="C17" s="5" t="s">
        <v>90</v>
      </c>
      <c r="D17" s="5">
        <v>79</v>
      </c>
      <c r="E17" s="8">
        <v>19.711232558801793</v>
      </c>
      <c r="F17" s="8">
        <v>2.2400519301439532</v>
      </c>
      <c r="G17" s="8">
        <f t="shared" si="1"/>
        <v>11.364342252375726</v>
      </c>
      <c r="H17" s="5">
        <v>0.873</v>
      </c>
    </row>
    <row r="18" spans="2:16" x14ac:dyDescent="0.25">
      <c r="C18" s="5" t="s">
        <v>90</v>
      </c>
      <c r="D18" s="5">
        <v>101</v>
      </c>
      <c r="E18" s="8">
        <v>19.278700093574432</v>
      </c>
      <c r="F18" s="8">
        <v>2.1507367841675662</v>
      </c>
      <c r="G18" s="8">
        <f t="shared" si="1"/>
        <v>11.156025944323934</v>
      </c>
      <c r="H18" s="5">
        <v>0.873</v>
      </c>
      <c r="I18" s="6"/>
    </row>
    <row r="19" spans="2:16" x14ac:dyDescent="0.25">
      <c r="E19" s="8"/>
      <c r="F19" s="8"/>
      <c r="G19" s="8"/>
    </row>
    <row r="20" spans="2:16" x14ac:dyDescent="0.25">
      <c r="B20" s="5" t="s">
        <v>57</v>
      </c>
      <c r="C20" s="5" t="s">
        <v>67</v>
      </c>
      <c r="D20" s="5">
        <v>77</v>
      </c>
      <c r="E20" s="8">
        <v>18.714750669115496</v>
      </c>
      <c r="F20" s="8">
        <v>2.1897757562620543</v>
      </c>
      <c r="G20" s="8">
        <f t="shared" ref="G20:G33" si="2">(F20/E20)*100</f>
        <v>11.700801121950231</v>
      </c>
      <c r="H20" s="5">
        <v>0.53</v>
      </c>
    </row>
    <row r="21" spans="2:16" x14ac:dyDescent="0.25">
      <c r="C21" s="5" t="s">
        <v>67</v>
      </c>
      <c r="D21" s="5">
        <v>15</v>
      </c>
      <c r="E21" s="8">
        <v>17.323099047236791</v>
      </c>
      <c r="F21" s="8">
        <v>1.7697785685739238</v>
      </c>
      <c r="G21" s="8">
        <f t="shared" si="2"/>
        <v>10.216293076360499</v>
      </c>
      <c r="H21" s="5">
        <v>0.53</v>
      </c>
    </row>
    <row r="22" spans="2:16" x14ac:dyDescent="0.25">
      <c r="C22" s="5" t="s">
        <v>67</v>
      </c>
      <c r="D22" s="5">
        <v>48</v>
      </c>
      <c r="E22" s="8">
        <v>16.439068050185739</v>
      </c>
      <c r="F22" s="8">
        <v>2.0432600523033591</v>
      </c>
      <c r="G22" s="8">
        <f t="shared" si="2"/>
        <v>12.429293717050298</v>
      </c>
      <c r="H22" s="5">
        <v>0.53</v>
      </c>
    </row>
    <row r="23" spans="2:16" x14ac:dyDescent="0.25">
      <c r="C23" s="5" t="s">
        <v>70</v>
      </c>
      <c r="D23" s="5">
        <v>109</v>
      </c>
      <c r="E23" s="8">
        <v>17.339236103697434</v>
      </c>
      <c r="F23" s="8">
        <v>2.1790653918235305</v>
      </c>
      <c r="G23" s="8">
        <f t="shared" si="2"/>
        <v>12.567251399032884</v>
      </c>
      <c r="H23" s="5">
        <v>0.48</v>
      </c>
      <c r="N23" s="12"/>
      <c r="P23" s="12"/>
    </row>
    <row r="24" spans="2:16" x14ac:dyDescent="0.25">
      <c r="C24" s="5" t="s">
        <v>70</v>
      </c>
      <c r="D24" s="5">
        <v>151</v>
      </c>
      <c r="E24" s="8">
        <v>18.443371903997573</v>
      </c>
      <c r="F24" s="8">
        <v>2.3857842521561108</v>
      </c>
      <c r="G24" s="8">
        <f t="shared" si="2"/>
        <v>12.935727070812881</v>
      </c>
      <c r="H24" s="5">
        <v>0.48</v>
      </c>
      <c r="N24" s="12"/>
      <c r="P24" s="12"/>
    </row>
    <row r="25" spans="2:16" x14ac:dyDescent="0.25">
      <c r="C25" s="5" t="s">
        <v>70</v>
      </c>
      <c r="D25" s="5">
        <v>131</v>
      </c>
      <c r="E25" s="8">
        <v>18.734319044973041</v>
      </c>
      <c r="F25" s="8">
        <v>2.244660347993229</v>
      </c>
      <c r="G25" s="8">
        <f t="shared" si="2"/>
        <v>11.981542230623729</v>
      </c>
      <c r="H25" s="5">
        <v>0.48</v>
      </c>
      <c r="N25" s="12"/>
      <c r="P25" s="12"/>
    </row>
    <row r="26" spans="2:16" x14ac:dyDescent="0.25">
      <c r="C26" s="5" t="s">
        <v>70</v>
      </c>
      <c r="D26" s="5">
        <v>224</v>
      </c>
      <c r="E26" s="8">
        <v>17.40276012220826</v>
      </c>
      <c r="F26" s="8">
        <v>1.9830644077381232</v>
      </c>
      <c r="G26" s="8">
        <f t="shared" si="2"/>
        <v>11.395114302629883</v>
      </c>
      <c r="H26" s="5">
        <v>0.48</v>
      </c>
      <c r="N26" s="12"/>
      <c r="P26" s="12"/>
    </row>
    <row r="27" spans="2:16" x14ac:dyDescent="0.25">
      <c r="C27" s="5" t="s">
        <v>70</v>
      </c>
      <c r="D27" s="5">
        <v>162</v>
      </c>
      <c r="E27" s="8">
        <v>16.119203020422816</v>
      </c>
      <c r="F27" s="8">
        <v>1.8120347319043508</v>
      </c>
      <c r="G27" s="8">
        <f t="shared" si="2"/>
        <v>11.241466030352287</v>
      </c>
      <c r="H27" s="5">
        <v>0.48</v>
      </c>
      <c r="N27" s="12"/>
      <c r="P27" s="12"/>
    </row>
    <row r="28" spans="2:16" x14ac:dyDescent="0.25">
      <c r="C28" s="5" t="s">
        <v>70</v>
      </c>
      <c r="D28" s="5">
        <v>131</v>
      </c>
      <c r="E28" s="8">
        <v>17.442021108835579</v>
      </c>
      <c r="F28" s="8">
        <v>1.7734400742550116</v>
      </c>
      <c r="G28" s="8">
        <f t="shared" si="2"/>
        <v>10.16762944608892</v>
      </c>
      <c r="H28" s="5">
        <v>0.48</v>
      </c>
      <c r="N28" s="12"/>
      <c r="P28" s="12"/>
    </row>
    <row r="29" spans="2:16" x14ac:dyDescent="0.25">
      <c r="C29" s="5" t="s">
        <v>68</v>
      </c>
      <c r="D29" s="5">
        <v>112</v>
      </c>
      <c r="E29" s="8">
        <v>16.589055308608568</v>
      </c>
      <c r="F29" s="8">
        <v>1.8663503626493814</v>
      </c>
      <c r="G29" s="8">
        <f t="shared" si="2"/>
        <v>11.250492134298179</v>
      </c>
      <c r="H29" s="5">
        <v>0.56000000000000005</v>
      </c>
      <c r="N29" s="12"/>
      <c r="P29" s="12"/>
    </row>
    <row r="30" spans="2:16" x14ac:dyDescent="0.25">
      <c r="C30" s="5" t="s">
        <v>68</v>
      </c>
      <c r="D30" s="5">
        <v>120</v>
      </c>
      <c r="E30" s="8">
        <v>16.591198115724936</v>
      </c>
      <c r="F30" s="8">
        <v>1.8432157514388225</v>
      </c>
      <c r="G30" s="8">
        <f t="shared" si="2"/>
        <v>11.109600033597603</v>
      </c>
      <c r="H30" s="5">
        <v>0.56000000000000005</v>
      </c>
      <c r="N30" s="12"/>
      <c r="P30" s="12"/>
    </row>
    <row r="31" spans="2:16" x14ac:dyDescent="0.25">
      <c r="C31" s="5" t="s">
        <v>68</v>
      </c>
      <c r="D31" s="5">
        <v>75</v>
      </c>
      <c r="E31" s="8">
        <v>16.71045943965149</v>
      </c>
      <c r="F31" s="8">
        <v>2.0460141858561953</v>
      </c>
      <c r="G31" s="8">
        <f t="shared" si="2"/>
        <v>12.243913419886596</v>
      </c>
      <c r="H31" s="5">
        <v>0.56000000000000005</v>
      </c>
      <c r="N31" s="12"/>
      <c r="P31" s="12"/>
    </row>
    <row r="32" spans="2:16" x14ac:dyDescent="0.25">
      <c r="C32" s="5" t="s">
        <v>83</v>
      </c>
      <c r="D32" s="5">
        <v>106</v>
      </c>
      <c r="E32" s="8">
        <v>18.976541823233767</v>
      </c>
      <c r="F32" s="8">
        <v>3.3344772109639287</v>
      </c>
      <c r="G32" s="8">
        <f t="shared" si="2"/>
        <v>17.571574642126787</v>
      </c>
      <c r="H32" s="5">
        <v>0.6</v>
      </c>
      <c r="N32" s="12"/>
      <c r="P32" s="12"/>
    </row>
    <row r="33" spans="2:16" x14ac:dyDescent="0.25">
      <c r="C33" s="5" t="s">
        <v>117</v>
      </c>
      <c r="D33" s="5">
        <v>112</v>
      </c>
      <c r="E33" s="8">
        <v>16.269765152128336</v>
      </c>
      <c r="F33" s="8">
        <v>2.3235591854112916</v>
      </c>
      <c r="G33" s="8">
        <f t="shared" si="2"/>
        <v>14.281454979129396</v>
      </c>
      <c r="H33" s="5">
        <v>0.64</v>
      </c>
      <c r="I33" s="6"/>
      <c r="N33" s="12"/>
      <c r="P33" s="12"/>
    </row>
    <row r="34" spans="2:16" x14ac:dyDescent="0.25">
      <c r="E34" s="8"/>
      <c r="F34" s="8"/>
      <c r="G34" s="8"/>
      <c r="N34" s="12"/>
      <c r="P34" s="12"/>
    </row>
    <row r="35" spans="2:16" x14ac:dyDescent="0.25">
      <c r="B35" s="5" t="s">
        <v>123</v>
      </c>
      <c r="C35" s="5" t="s">
        <v>92</v>
      </c>
      <c r="D35" s="5">
        <v>104</v>
      </c>
      <c r="E35" s="8">
        <v>19.40341699717154</v>
      </c>
      <c r="F35" s="8">
        <v>2.8183463188391662</v>
      </c>
      <c r="G35" s="8">
        <f t="shared" ref="G35:G39" si="3">(F35/E35)*100</f>
        <v>14.524999999999999</v>
      </c>
      <c r="H35" s="5">
        <v>0.58199999999999996</v>
      </c>
      <c r="N35" s="12"/>
      <c r="P35" s="12"/>
    </row>
    <row r="36" spans="2:16" x14ac:dyDescent="0.25">
      <c r="B36" s="5" t="s">
        <v>122</v>
      </c>
      <c r="C36" s="5" t="s">
        <v>92</v>
      </c>
      <c r="D36" s="5">
        <v>105</v>
      </c>
      <c r="E36" s="8">
        <v>17.986967556378019</v>
      </c>
      <c r="F36" s="8">
        <v>2.4749058379892301</v>
      </c>
      <c r="G36" s="8">
        <f t="shared" si="3"/>
        <v>13.759439050701186</v>
      </c>
      <c r="H36" s="5">
        <v>0.58199999999999996</v>
      </c>
      <c r="I36" s="6"/>
      <c r="N36" s="12"/>
      <c r="P36" s="12"/>
    </row>
    <row r="37" spans="2:16" x14ac:dyDescent="0.25">
      <c r="E37" s="8"/>
      <c r="F37" s="8"/>
      <c r="G37" s="8"/>
      <c r="N37" s="12"/>
      <c r="P37" s="12"/>
    </row>
    <row r="38" spans="2:16" x14ac:dyDescent="0.25">
      <c r="B38" s="5" t="s">
        <v>112</v>
      </c>
      <c r="C38" s="5" t="s">
        <v>89</v>
      </c>
      <c r="D38" s="5">
        <v>75</v>
      </c>
      <c r="E38" s="8">
        <v>18.691830311389744</v>
      </c>
      <c r="F38" s="8">
        <v>4.2300942881126931</v>
      </c>
      <c r="G38" s="8">
        <f t="shared" si="3"/>
        <v>22.630712015051373</v>
      </c>
      <c r="H38" s="5">
        <v>0.79100000000000004</v>
      </c>
      <c r="N38" s="12"/>
      <c r="P38" s="12"/>
    </row>
    <row r="39" spans="2:16" x14ac:dyDescent="0.25">
      <c r="B39" s="5" t="s">
        <v>122</v>
      </c>
      <c r="C39" s="5" t="s">
        <v>89</v>
      </c>
      <c r="D39" s="5">
        <v>267</v>
      </c>
      <c r="E39" s="8">
        <v>17.652974068758603</v>
      </c>
      <c r="F39" s="8">
        <v>1.8960918740535482</v>
      </c>
      <c r="G39" s="8">
        <f t="shared" si="3"/>
        <v>10.740920292910653</v>
      </c>
      <c r="H39" s="5">
        <v>0.79100000000000004</v>
      </c>
      <c r="I39" s="6"/>
      <c r="N39" s="12"/>
      <c r="P39" s="1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04"/>
  <sheetViews>
    <sheetView topLeftCell="O1" workbookViewId="0">
      <pane xSplit="25275" ySplit="7245" topLeftCell="K17" activePane="bottomLeft"/>
      <selection activeCell="O1" sqref="O1"/>
      <selection pane="topRight" activeCell="K1" sqref="K1"/>
      <selection pane="bottomLeft" activeCell="U296" sqref="U296"/>
      <selection pane="bottomRight" activeCell="Z298" sqref="Z298"/>
    </sheetView>
  </sheetViews>
  <sheetFormatPr defaultColWidth="11" defaultRowHeight="15.75" x14ac:dyDescent="0.25"/>
  <sheetData>
    <row r="1" spans="1:29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41</v>
      </c>
      <c r="O1" t="s">
        <v>42</v>
      </c>
      <c r="P1" t="s">
        <v>43</v>
      </c>
      <c r="Q1" t="s">
        <v>44</v>
      </c>
      <c r="R1" t="s">
        <v>23</v>
      </c>
      <c r="S1" t="s">
        <v>22</v>
      </c>
      <c r="T1" t="s">
        <v>20</v>
      </c>
      <c r="U1" t="s">
        <v>21</v>
      </c>
      <c r="V1" t="s">
        <v>24</v>
      </c>
      <c r="W1" t="s">
        <v>25</v>
      </c>
      <c r="X1" t="s">
        <v>26</v>
      </c>
      <c r="Y1" t="s">
        <v>28</v>
      </c>
      <c r="Z1" t="s">
        <v>29</v>
      </c>
      <c r="AA1" t="s">
        <v>30</v>
      </c>
      <c r="AB1" t="s">
        <v>32</v>
      </c>
      <c r="AC1" t="s">
        <v>19</v>
      </c>
    </row>
    <row r="2" spans="1:29" x14ac:dyDescent="0.25">
      <c r="A2" t="e">
        <f>AVERAGE(AA2:AA297,AB2:AB273)/#REF!</f>
        <v>#REF!</v>
      </c>
      <c r="B2">
        <v>244.05199999999999</v>
      </c>
      <c r="C2">
        <v>171.601</v>
      </c>
      <c r="D2">
        <v>187.96799999999999</v>
      </c>
      <c r="E2">
        <v>174.52799999999999</v>
      </c>
      <c r="F2">
        <v>184.44200000000001</v>
      </c>
      <c r="G2">
        <v>187.97300000000001</v>
      </c>
      <c r="H2">
        <v>192.435</v>
      </c>
      <c r="I2">
        <v>198.6</v>
      </c>
      <c r="J2">
        <v>242.49600000000001</v>
      </c>
      <c r="K2">
        <v>142.21799999999999</v>
      </c>
      <c r="L2">
        <v>155.071</v>
      </c>
      <c r="M2">
        <v>146.08600000000001</v>
      </c>
      <c r="N2">
        <v>169.74100000000001</v>
      </c>
      <c r="O2">
        <v>174.649</v>
      </c>
      <c r="P2">
        <v>205.005</v>
      </c>
      <c r="Q2">
        <v>192.25899999999999</v>
      </c>
      <c r="R2">
        <v>195.161</v>
      </c>
      <c r="S2">
        <v>230.745</v>
      </c>
      <c r="T2">
        <v>221.79499999999999</v>
      </c>
      <c r="U2" s="1">
        <v>276.20299999999997</v>
      </c>
      <c r="V2">
        <v>211.74700000000001</v>
      </c>
      <c r="W2">
        <v>223.679</v>
      </c>
      <c r="X2">
        <v>196.26499999999999</v>
      </c>
      <c r="Y2">
        <v>159.68100000000001</v>
      </c>
      <c r="Z2">
        <v>186.28</v>
      </c>
      <c r="AA2">
        <v>204.71100000000001</v>
      </c>
      <c r="AB2">
        <v>176.221</v>
      </c>
      <c r="AC2">
        <v>191.65299999999999</v>
      </c>
    </row>
    <row r="3" spans="1:29" x14ac:dyDescent="0.25">
      <c r="A3" t="e">
        <f>STDEV(AA3:AA298,AB3:AB274)/#REF!</f>
        <v>#REF!</v>
      </c>
      <c r="B3">
        <v>211.98099999999999</v>
      </c>
      <c r="C3">
        <v>208.71199999999999</v>
      </c>
      <c r="D3">
        <v>187.297</v>
      </c>
      <c r="E3">
        <v>156.23500000000001</v>
      </c>
      <c r="F3">
        <v>151.173</v>
      </c>
      <c r="G3">
        <v>213.6</v>
      </c>
      <c r="H3">
        <v>168.90199999999999</v>
      </c>
      <c r="I3">
        <v>207.102</v>
      </c>
      <c r="J3">
        <v>221.851</v>
      </c>
      <c r="K3">
        <v>177.2</v>
      </c>
      <c r="L3">
        <v>169.53899999999999</v>
      </c>
      <c r="M3">
        <v>205.30199999999999</v>
      </c>
      <c r="N3">
        <v>161.69800000000001</v>
      </c>
      <c r="O3">
        <v>170.18199999999999</v>
      </c>
      <c r="P3">
        <v>223.923</v>
      </c>
      <c r="Q3">
        <v>184.62100000000001</v>
      </c>
      <c r="R3">
        <v>223.29</v>
      </c>
      <c r="S3">
        <v>226.345</v>
      </c>
      <c r="T3">
        <v>207.767</v>
      </c>
      <c r="U3" s="1">
        <v>252.714</v>
      </c>
      <c r="V3">
        <v>194.22200000000001</v>
      </c>
      <c r="W3">
        <v>195.346</v>
      </c>
      <c r="X3">
        <v>176.745</v>
      </c>
      <c r="Y3">
        <v>158.48500000000001</v>
      </c>
      <c r="Z3">
        <v>177.28299999999999</v>
      </c>
      <c r="AA3">
        <v>189.59899999999999</v>
      </c>
      <c r="AB3">
        <v>190.26</v>
      </c>
      <c r="AC3">
        <v>270.25400000000002</v>
      </c>
    </row>
    <row r="4" spans="1:29" x14ac:dyDescent="0.25">
      <c r="B4">
        <v>205.07499999999999</v>
      </c>
      <c r="C4">
        <v>185.166</v>
      </c>
      <c r="D4">
        <v>173.149</v>
      </c>
      <c r="E4">
        <v>155.209</v>
      </c>
      <c r="F4">
        <v>126.349</v>
      </c>
      <c r="G4">
        <v>195.262</v>
      </c>
      <c r="H4">
        <v>159.76300000000001</v>
      </c>
      <c r="I4">
        <v>225.53</v>
      </c>
      <c r="J4">
        <v>239.863</v>
      </c>
      <c r="K4">
        <v>168.887</v>
      </c>
      <c r="L4">
        <v>138.05500000000001</v>
      </c>
      <c r="M4">
        <v>184.17400000000001</v>
      </c>
      <c r="N4">
        <v>182.018</v>
      </c>
      <c r="O4">
        <v>205.77</v>
      </c>
      <c r="P4">
        <v>183.05600000000001</v>
      </c>
      <c r="Q4">
        <v>176.45599999999999</v>
      </c>
      <c r="R4">
        <v>230.52099999999999</v>
      </c>
      <c r="S4">
        <v>218.60300000000001</v>
      </c>
      <c r="T4">
        <v>241.636</v>
      </c>
      <c r="U4" s="1">
        <v>218.03700000000001</v>
      </c>
      <c r="V4">
        <v>203.19</v>
      </c>
      <c r="W4">
        <v>219.71600000000001</v>
      </c>
      <c r="X4">
        <v>192.03100000000001</v>
      </c>
      <c r="Y4">
        <v>178.239</v>
      </c>
      <c r="Z4">
        <v>198.28</v>
      </c>
      <c r="AA4">
        <v>142.78</v>
      </c>
      <c r="AB4">
        <v>211.376</v>
      </c>
      <c r="AC4">
        <v>210.39</v>
      </c>
    </row>
    <row r="5" spans="1:29" x14ac:dyDescent="0.25">
      <c r="B5">
        <v>218.958</v>
      </c>
      <c r="C5">
        <v>195.721</v>
      </c>
      <c r="D5">
        <v>162.173</v>
      </c>
      <c r="E5">
        <v>180.636</v>
      </c>
      <c r="F5">
        <v>200.489</v>
      </c>
      <c r="G5">
        <v>220.648</v>
      </c>
      <c r="H5">
        <v>159.89099999999999</v>
      </c>
      <c r="I5">
        <v>234.988</v>
      </c>
      <c r="J5">
        <v>249.29900000000001</v>
      </c>
      <c r="K5">
        <v>159.113</v>
      </c>
      <c r="L5">
        <v>168.46700000000001</v>
      </c>
      <c r="M5">
        <v>186.035</v>
      </c>
      <c r="N5">
        <v>169.779</v>
      </c>
      <c r="O5">
        <v>189.59899999999999</v>
      </c>
      <c r="P5">
        <v>215.67699999999999</v>
      </c>
      <c r="Q5">
        <v>204.21600000000001</v>
      </c>
      <c r="R5">
        <v>196.62899999999999</v>
      </c>
      <c r="S5">
        <v>209.45599999999999</v>
      </c>
      <c r="T5">
        <v>204.52099999999999</v>
      </c>
      <c r="U5" s="1">
        <v>229.482</v>
      </c>
      <c r="V5">
        <v>202.74</v>
      </c>
      <c r="W5">
        <v>250.624</v>
      </c>
      <c r="X5">
        <v>177.91</v>
      </c>
      <c r="Y5">
        <v>157.798</v>
      </c>
      <c r="Z5">
        <v>171.73500000000001</v>
      </c>
      <c r="AA5">
        <v>192.90299999999999</v>
      </c>
      <c r="AB5">
        <v>168.91900000000001</v>
      </c>
      <c r="AC5">
        <v>239.25399999999999</v>
      </c>
    </row>
    <row r="6" spans="1:29" x14ac:dyDescent="0.25">
      <c r="B6">
        <v>231.53700000000001</v>
      </c>
      <c r="C6">
        <v>177.392</v>
      </c>
      <c r="D6">
        <v>185.94</v>
      </c>
      <c r="E6">
        <v>159.94399999999999</v>
      </c>
      <c r="F6">
        <v>201.273</v>
      </c>
      <c r="G6">
        <v>208.99</v>
      </c>
      <c r="H6">
        <v>188.76400000000001</v>
      </c>
      <c r="I6">
        <v>201.00200000000001</v>
      </c>
      <c r="J6">
        <v>255.37200000000001</v>
      </c>
      <c r="K6">
        <v>144.499</v>
      </c>
      <c r="L6">
        <v>174.28700000000001</v>
      </c>
      <c r="M6">
        <v>149.16399999999999</v>
      </c>
      <c r="N6">
        <v>233.79400000000001</v>
      </c>
      <c r="O6">
        <v>167.48099999999999</v>
      </c>
      <c r="P6">
        <v>197.00299999999999</v>
      </c>
      <c r="Q6">
        <v>187.96600000000001</v>
      </c>
      <c r="R6">
        <v>210.244</v>
      </c>
      <c r="S6">
        <v>227.19</v>
      </c>
      <c r="T6">
        <v>273.61599999999999</v>
      </c>
      <c r="U6" s="1">
        <v>273.827</v>
      </c>
      <c r="V6">
        <v>182.417</v>
      </c>
      <c r="W6">
        <v>185.52600000000001</v>
      </c>
      <c r="X6">
        <v>179.977</v>
      </c>
      <c r="Y6">
        <v>127.366</v>
      </c>
      <c r="Z6">
        <v>169.779</v>
      </c>
      <c r="AA6">
        <v>179.99600000000001</v>
      </c>
      <c r="AB6">
        <v>168.00299999999999</v>
      </c>
      <c r="AC6">
        <v>244.095</v>
      </c>
    </row>
    <row r="7" spans="1:29" x14ac:dyDescent="0.25">
      <c r="B7">
        <v>192.11</v>
      </c>
      <c r="C7">
        <v>204.619</v>
      </c>
      <c r="D7">
        <v>211.249</v>
      </c>
      <c r="E7">
        <v>142.70599999999999</v>
      </c>
      <c r="F7">
        <v>162.976</v>
      </c>
      <c r="G7">
        <v>182.209</v>
      </c>
      <c r="H7">
        <v>247.08600000000001</v>
      </c>
      <c r="I7">
        <v>225.32499999999999</v>
      </c>
      <c r="J7">
        <v>221.678</v>
      </c>
      <c r="K7">
        <v>177.875</v>
      </c>
      <c r="L7">
        <v>120.208</v>
      </c>
      <c r="M7">
        <v>168.77500000000001</v>
      </c>
      <c r="N7">
        <v>183.96299999999999</v>
      </c>
      <c r="O7">
        <v>199.16399999999999</v>
      </c>
      <c r="P7">
        <v>199.34800000000001</v>
      </c>
      <c r="Q7">
        <v>184.93700000000001</v>
      </c>
      <c r="R7">
        <v>223.411</v>
      </c>
      <c r="S7">
        <v>247.45400000000001</v>
      </c>
      <c r="T7">
        <v>233.905</v>
      </c>
      <c r="U7" s="1">
        <v>261.84500000000003</v>
      </c>
      <c r="V7">
        <v>191.167</v>
      </c>
      <c r="W7">
        <v>185.69900000000001</v>
      </c>
      <c r="X7">
        <v>202.32599999999999</v>
      </c>
      <c r="Y7">
        <v>176.04499999999999</v>
      </c>
      <c r="Z7">
        <v>198.64</v>
      </c>
      <c r="AA7">
        <v>208.16200000000001</v>
      </c>
      <c r="AB7">
        <v>143.39099999999999</v>
      </c>
      <c r="AC7">
        <v>218.68700000000001</v>
      </c>
    </row>
    <row r="8" spans="1:29" x14ac:dyDescent="0.25">
      <c r="B8">
        <v>181.529</v>
      </c>
      <c r="C8">
        <v>217.3</v>
      </c>
      <c r="D8">
        <v>182.12799999999999</v>
      </c>
      <c r="E8">
        <v>167.29599999999999</v>
      </c>
      <c r="F8">
        <v>186.91900000000001</v>
      </c>
      <c r="G8">
        <v>208.245</v>
      </c>
      <c r="H8">
        <v>177.67400000000001</v>
      </c>
      <c r="I8">
        <v>181.72900000000001</v>
      </c>
      <c r="J8">
        <v>222.62700000000001</v>
      </c>
      <c r="K8">
        <v>163.47800000000001</v>
      </c>
      <c r="L8">
        <v>163.22800000000001</v>
      </c>
      <c r="M8">
        <v>170.67099999999999</v>
      </c>
      <c r="N8">
        <v>168.173</v>
      </c>
      <c r="O8">
        <v>196.321</v>
      </c>
      <c r="P8">
        <v>182.172</v>
      </c>
      <c r="Q8">
        <v>192.58799999999999</v>
      </c>
      <c r="R8">
        <v>118.40600000000001</v>
      </c>
      <c r="S8">
        <v>211.02500000000001</v>
      </c>
      <c r="T8">
        <v>274.60700000000003</v>
      </c>
      <c r="U8" s="1">
        <v>229.34100000000001</v>
      </c>
      <c r="V8">
        <v>166.709</v>
      </c>
      <c r="W8">
        <v>240.809</v>
      </c>
      <c r="X8">
        <v>154.55500000000001</v>
      </c>
      <c r="Y8">
        <v>128.56100000000001</v>
      </c>
      <c r="Z8">
        <v>174.52600000000001</v>
      </c>
      <c r="AA8">
        <v>139.309</v>
      </c>
      <c r="AB8">
        <v>202.2</v>
      </c>
      <c r="AC8">
        <v>235.297</v>
      </c>
    </row>
    <row r="9" spans="1:29" x14ac:dyDescent="0.25">
      <c r="B9">
        <v>216</v>
      </c>
      <c r="C9">
        <v>157.892</v>
      </c>
      <c r="D9">
        <v>176.233</v>
      </c>
      <c r="E9">
        <v>131.55199999999999</v>
      </c>
      <c r="F9">
        <v>175.02600000000001</v>
      </c>
      <c r="G9">
        <v>190.94300000000001</v>
      </c>
      <c r="H9">
        <v>184.1</v>
      </c>
      <c r="I9">
        <v>220.46199999999999</v>
      </c>
      <c r="J9">
        <v>238.14699999999999</v>
      </c>
      <c r="K9">
        <v>175.51400000000001</v>
      </c>
      <c r="L9">
        <v>157.22800000000001</v>
      </c>
      <c r="M9">
        <v>194.881</v>
      </c>
      <c r="N9">
        <v>199.72200000000001</v>
      </c>
      <c r="O9">
        <v>214.16499999999999</v>
      </c>
      <c r="P9">
        <v>219.50800000000001</v>
      </c>
      <c r="Q9">
        <v>189.19300000000001</v>
      </c>
      <c r="R9">
        <v>200.87299999999999</v>
      </c>
      <c r="S9">
        <v>219.465</v>
      </c>
      <c r="T9">
        <v>234.96199999999999</v>
      </c>
      <c r="U9" s="1">
        <v>189.77099999999999</v>
      </c>
      <c r="V9">
        <v>196.00299999999999</v>
      </c>
      <c r="W9">
        <v>179.77199999999999</v>
      </c>
      <c r="X9">
        <v>192.93799999999999</v>
      </c>
      <c r="Y9">
        <v>166.517</v>
      </c>
      <c r="Z9">
        <v>194.38499999999999</v>
      </c>
      <c r="AA9">
        <v>196.99700000000001</v>
      </c>
      <c r="AB9">
        <v>183.809</v>
      </c>
      <c r="AC9">
        <v>237.32</v>
      </c>
    </row>
    <row r="10" spans="1:29" x14ac:dyDescent="0.25">
      <c r="B10">
        <v>200.03100000000001</v>
      </c>
      <c r="C10">
        <v>178.28399999999999</v>
      </c>
      <c r="D10">
        <v>154.077</v>
      </c>
      <c r="E10">
        <v>161.79300000000001</v>
      </c>
      <c r="F10">
        <v>184.15799999999999</v>
      </c>
      <c r="G10">
        <v>185.702</v>
      </c>
      <c r="H10">
        <v>168.893</v>
      </c>
      <c r="I10">
        <v>206.49700000000001</v>
      </c>
      <c r="J10">
        <v>196.15799999999999</v>
      </c>
      <c r="K10">
        <v>181.44800000000001</v>
      </c>
      <c r="L10">
        <v>176.77699999999999</v>
      </c>
      <c r="M10">
        <v>153.72999999999999</v>
      </c>
      <c r="N10">
        <v>146.803</v>
      </c>
      <c r="O10">
        <v>183.822</v>
      </c>
      <c r="P10">
        <v>239.58099999999999</v>
      </c>
      <c r="Q10">
        <v>151.82400000000001</v>
      </c>
      <c r="R10">
        <v>223.036</v>
      </c>
      <c r="S10">
        <v>252.67599999999999</v>
      </c>
      <c r="T10">
        <v>169.71</v>
      </c>
      <c r="U10" s="1">
        <v>252.15100000000001</v>
      </c>
      <c r="V10">
        <v>206.32</v>
      </c>
      <c r="W10">
        <v>159.917</v>
      </c>
      <c r="X10">
        <v>38.21</v>
      </c>
      <c r="Y10">
        <v>177.72399999999999</v>
      </c>
      <c r="Z10">
        <v>213.65700000000001</v>
      </c>
      <c r="AA10">
        <v>97.097999999999999</v>
      </c>
      <c r="AB10">
        <v>181.48500000000001</v>
      </c>
      <c r="AC10">
        <v>228.37299999999999</v>
      </c>
    </row>
    <row r="11" spans="1:29" x14ac:dyDescent="0.25">
      <c r="B11">
        <v>224.321</v>
      </c>
      <c r="C11">
        <v>174.792</v>
      </c>
      <c r="D11">
        <v>211.31899999999999</v>
      </c>
      <c r="E11">
        <v>224.66499999999999</v>
      </c>
      <c r="F11">
        <v>162.43199999999999</v>
      </c>
      <c r="G11">
        <v>205.94300000000001</v>
      </c>
      <c r="H11">
        <v>154.31100000000001</v>
      </c>
      <c r="I11">
        <v>218.9</v>
      </c>
      <c r="J11">
        <v>242.86500000000001</v>
      </c>
      <c r="K11">
        <v>198.66399999999999</v>
      </c>
      <c r="L11">
        <v>187.977</v>
      </c>
      <c r="M11">
        <v>162.02799999999999</v>
      </c>
      <c r="N11">
        <v>187.14599999999999</v>
      </c>
      <c r="O11">
        <v>177.16800000000001</v>
      </c>
      <c r="P11">
        <v>189.26</v>
      </c>
      <c r="Q11">
        <v>228.261</v>
      </c>
      <c r="R11">
        <v>216.89699999999999</v>
      </c>
      <c r="S11">
        <v>211.31100000000001</v>
      </c>
      <c r="T11">
        <v>206.559</v>
      </c>
      <c r="U11" s="1">
        <v>257.30200000000002</v>
      </c>
      <c r="V11">
        <v>183.142</v>
      </c>
      <c r="W11">
        <v>178.07599999999999</v>
      </c>
      <c r="X11">
        <v>167.803</v>
      </c>
      <c r="Y11">
        <v>151.01400000000001</v>
      </c>
      <c r="Z11">
        <v>185.648</v>
      </c>
      <c r="AA11">
        <v>176.44900000000001</v>
      </c>
      <c r="AB11">
        <v>192.73500000000001</v>
      </c>
      <c r="AC11">
        <v>216.315</v>
      </c>
    </row>
    <row r="12" spans="1:29" x14ac:dyDescent="0.25">
      <c r="B12">
        <v>227.535</v>
      </c>
      <c r="C12">
        <v>169.50700000000001</v>
      </c>
      <c r="D12">
        <v>187.36799999999999</v>
      </c>
      <c r="E12">
        <v>175.18299999999999</v>
      </c>
      <c r="F12">
        <v>161.09399999999999</v>
      </c>
      <c r="G12">
        <v>233.404</v>
      </c>
      <c r="H12">
        <v>181.61799999999999</v>
      </c>
      <c r="I12">
        <v>239.12799999999999</v>
      </c>
      <c r="J12">
        <v>224.011</v>
      </c>
      <c r="K12">
        <v>148.762</v>
      </c>
      <c r="L12">
        <v>156.87200000000001</v>
      </c>
      <c r="M12">
        <v>162.012</v>
      </c>
      <c r="N12">
        <v>203.35499999999999</v>
      </c>
      <c r="O12">
        <v>178.333</v>
      </c>
      <c r="P12">
        <v>199.636</v>
      </c>
      <c r="Q12">
        <v>201.92699999999999</v>
      </c>
      <c r="R12">
        <v>189.15600000000001</v>
      </c>
      <c r="S12">
        <v>194.667</v>
      </c>
      <c r="T12">
        <v>238.81800000000001</v>
      </c>
      <c r="U12" s="1">
        <v>203.84299999999999</v>
      </c>
      <c r="V12">
        <v>200.80099999999999</v>
      </c>
      <c r="W12">
        <v>225.98599999999999</v>
      </c>
      <c r="X12">
        <v>171.685</v>
      </c>
      <c r="Y12">
        <v>144.22200000000001</v>
      </c>
      <c r="Z12">
        <v>176.80799999999999</v>
      </c>
      <c r="AA12">
        <v>269.36200000000002</v>
      </c>
      <c r="AB12">
        <v>172.904</v>
      </c>
      <c r="AC12">
        <v>179.25700000000001</v>
      </c>
    </row>
    <row r="13" spans="1:29" x14ac:dyDescent="0.25">
      <c r="B13">
        <v>211.85400000000001</v>
      </c>
      <c r="C13">
        <v>168.36099999999999</v>
      </c>
      <c r="D13">
        <v>159.512</v>
      </c>
      <c r="E13">
        <v>180.04400000000001</v>
      </c>
      <c r="F13">
        <v>176.98599999999999</v>
      </c>
      <c r="G13">
        <v>180.828</v>
      </c>
      <c r="H13">
        <v>169.75299999999999</v>
      </c>
      <c r="I13">
        <v>207.261</v>
      </c>
      <c r="J13">
        <v>261.86799999999999</v>
      </c>
      <c r="K13">
        <v>196.01</v>
      </c>
      <c r="L13">
        <v>205.89699999999999</v>
      </c>
      <c r="M13">
        <v>188.16200000000001</v>
      </c>
      <c r="N13">
        <v>164.47800000000001</v>
      </c>
      <c r="O13">
        <v>185.785</v>
      </c>
      <c r="P13">
        <v>185.291</v>
      </c>
      <c r="Q13">
        <v>207.22200000000001</v>
      </c>
      <c r="R13">
        <v>209.321</v>
      </c>
      <c r="S13">
        <v>204.65799999999999</v>
      </c>
      <c r="T13">
        <v>200.36</v>
      </c>
      <c r="U13" s="1">
        <v>255.923</v>
      </c>
      <c r="V13">
        <v>208.28899999999999</v>
      </c>
      <c r="W13">
        <v>187.62700000000001</v>
      </c>
      <c r="X13">
        <v>178.03700000000001</v>
      </c>
      <c r="Y13">
        <v>154.69900000000001</v>
      </c>
      <c r="Z13">
        <v>169.79400000000001</v>
      </c>
      <c r="AA13">
        <v>208.02500000000001</v>
      </c>
      <c r="AB13">
        <v>189.239</v>
      </c>
      <c r="AC13">
        <v>194.684</v>
      </c>
    </row>
    <row r="14" spans="1:29" x14ac:dyDescent="0.25">
      <c r="B14">
        <v>209.54599999999999</v>
      </c>
      <c r="C14">
        <v>154.14599999999999</v>
      </c>
      <c r="D14">
        <v>150.548</v>
      </c>
      <c r="E14">
        <v>212.28100000000001</v>
      </c>
      <c r="F14">
        <v>157.797</v>
      </c>
      <c r="G14">
        <v>148.59700000000001</v>
      </c>
      <c r="H14">
        <v>205.82300000000001</v>
      </c>
      <c r="I14">
        <v>176.81899999999999</v>
      </c>
      <c r="J14">
        <v>238.672</v>
      </c>
      <c r="K14">
        <v>184.92400000000001</v>
      </c>
      <c r="L14">
        <v>184.37200000000001</v>
      </c>
      <c r="M14">
        <v>166.46</v>
      </c>
      <c r="N14">
        <v>210.297</v>
      </c>
      <c r="O14">
        <v>204.21600000000001</v>
      </c>
      <c r="P14">
        <v>185.33600000000001</v>
      </c>
      <c r="Q14">
        <v>209.143</v>
      </c>
      <c r="R14">
        <v>180.27600000000001</v>
      </c>
      <c r="S14">
        <v>229.28299999999999</v>
      </c>
      <c r="T14">
        <v>236.768</v>
      </c>
      <c r="U14" s="1">
        <v>224.869</v>
      </c>
      <c r="V14">
        <v>210.41399999999999</v>
      </c>
      <c r="W14">
        <v>210.95</v>
      </c>
      <c r="X14">
        <v>156.31100000000001</v>
      </c>
      <c r="Y14">
        <v>178.179</v>
      </c>
      <c r="Z14">
        <v>166.089</v>
      </c>
      <c r="AA14">
        <v>205.30799999999999</v>
      </c>
      <c r="AB14">
        <v>182.47200000000001</v>
      </c>
      <c r="AC14">
        <v>171.84100000000001</v>
      </c>
    </row>
    <row r="15" spans="1:29" x14ac:dyDescent="0.25">
      <c r="B15">
        <v>211.154</v>
      </c>
      <c r="C15">
        <v>157.05199999999999</v>
      </c>
      <c r="D15">
        <v>182.68100000000001</v>
      </c>
      <c r="E15">
        <v>154.05199999999999</v>
      </c>
      <c r="F15">
        <v>163.518</v>
      </c>
      <c r="G15">
        <v>218.43700000000001</v>
      </c>
      <c r="H15">
        <v>206.46100000000001</v>
      </c>
      <c r="I15">
        <v>240.34100000000001</v>
      </c>
      <c r="J15">
        <v>338.19600000000003</v>
      </c>
      <c r="K15">
        <v>158.536</v>
      </c>
      <c r="L15">
        <v>163.37700000000001</v>
      </c>
      <c r="M15">
        <v>191.333</v>
      </c>
      <c r="N15">
        <v>181.53200000000001</v>
      </c>
      <c r="O15">
        <v>165.059</v>
      </c>
      <c r="P15">
        <v>178.578</v>
      </c>
      <c r="Q15">
        <v>214.37</v>
      </c>
      <c r="R15">
        <v>214.32300000000001</v>
      </c>
      <c r="S15">
        <v>231.28899999999999</v>
      </c>
      <c r="T15">
        <v>255.25800000000001</v>
      </c>
      <c r="U15" s="1">
        <v>261.53699999999998</v>
      </c>
      <c r="V15">
        <v>189.35</v>
      </c>
      <c r="W15">
        <v>216.52099999999999</v>
      </c>
      <c r="X15">
        <v>198.798</v>
      </c>
      <c r="Y15">
        <v>172.976</v>
      </c>
      <c r="Z15">
        <v>171.59800000000001</v>
      </c>
      <c r="AA15">
        <v>227.55699999999999</v>
      </c>
      <c r="AB15">
        <v>205.05799999999999</v>
      </c>
      <c r="AC15">
        <v>221.56399999999999</v>
      </c>
    </row>
    <row r="16" spans="1:29" x14ac:dyDescent="0.25">
      <c r="B16">
        <v>258.00700000000001</v>
      </c>
      <c r="C16">
        <v>171.29300000000001</v>
      </c>
      <c r="D16">
        <v>166.71600000000001</v>
      </c>
      <c r="E16">
        <v>161.28399999999999</v>
      </c>
      <c r="F16">
        <v>178.04499999999999</v>
      </c>
      <c r="G16">
        <v>170.53399999999999</v>
      </c>
      <c r="H16">
        <v>232.001</v>
      </c>
      <c r="I16">
        <v>224.071</v>
      </c>
      <c r="J16">
        <v>218.751</v>
      </c>
      <c r="K16">
        <v>161.971</v>
      </c>
      <c r="L16">
        <v>172.905</v>
      </c>
      <c r="M16">
        <v>165.715</v>
      </c>
      <c r="N16">
        <v>215.10499999999999</v>
      </c>
      <c r="O16">
        <v>182.67099999999999</v>
      </c>
      <c r="P16">
        <v>216.40299999999999</v>
      </c>
      <c r="Q16">
        <v>214.07</v>
      </c>
      <c r="R16">
        <v>223.27199999999999</v>
      </c>
      <c r="S16">
        <v>230.928</v>
      </c>
      <c r="T16">
        <v>237.28899999999999</v>
      </c>
      <c r="U16" s="1">
        <v>282.81400000000002</v>
      </c>
      <c r="V16">
        <v>165.69499999999999</v>
      </c>
      <c r="W16">
        <v>196.23400000000001</v>
      </c>
      <c r="X16">
        <v>163.81399999999999</v>
      </c>
      <c r="Y16">
        <v>188.09899999999999</v>
      </c>
      <c r="Z16">
        <v>196.04599999999999</v>
      </c>
      <c r="AA16">
        <v>192.28100000000001</v>
      </c>
      <c r="AB16">
        <v>185.18799999999999</v>
      </c>
      <c r="AC16">
        <v>210.791</v>
      </c>
    </row>
    <row r="17" spans="2:29" x14ac:dyDescent="0.25">
      <c r="B17">
        <v>229.23</v>
      </c>
      <c r="C17">
        <v>200.91200000000001</v>
      </c>
      <c r="E17">
        <v>129.727</v>
      </c>
      <c r="F17">
        <v>156.08000000000001</v>
      </c>
      <c r="G17">
        <v>175.381</v>
      </c>
      <c r="H17">
        <v>201.94300000000001</v>
      </c>
      <c r="I17">
        <v>231.173</v>
      </c>
      <c r="J17">
        <v>283.67099999999999</v>
      </c>
      <c r="K17">
        <v>182.08199999999999</v>
      </c>
      <c r="L17">
        <v>180.57300000000001</v>
      </c>
      <c r="M17">
        <v>171.56899999999999</v>
      </c>
      <c r="N17">
        <v>190.13</v>
      </c>
      <c r="O17">
        <v>189.21899999999999</v>
      </c>
      <c r="P17">
        <v>186.62200000000001</v>
      </c>
      <c r="Q17">
        <v>189.82</v>
      </c>
      <c r="R17">
        <v>221.58699999999999</v>
      </c>
      <c r="S17">
        <v>191.81</v>
      </c>
      <c r="T17">
        <v>216.23</v>
      </c>
      <c r="U17" s="1">
        <v>187.65899999999999</v>
      </c>
      <c r="V17">
        <v>171.74700000000001</v>
      </c>
      <c r="W17">
        <v>178.85599999999999</v>
      </c>
      <c r="X17">
        <v>177.52500000000001</v>
      </c>
      <c r="Y17">
        <v>181.01400000000001</v>
      </c>
      <c r="Z17">
        <v>177.63399999999999</v>
      </c>
      <c r="AA17">
        <v>206.68799999999999</v>
      </c>
      <c r="AB17">
        <v>203.16300000000001</v>
      </c>
      <c r="AC17">
        <v>229.00299999999999</v>
      </c>
    </row>
    <row r="18" spans="2:29" x14ac:dyDescent="0.25">
      <c r="B18">
        <v>199.42400000000001</v>
      </c>
      <c r="C18">
        <v>216.31</v>
      </c>
      <c r="E18">
        <v>148.90299999999999</v>
      </c>
      <c r="F18">
        <v>148.77199999999999</v>
      </c>
      <c r="G18">
        <v>203.80699999999999</v>
      </c>
      <c r="H18">
        <v>220.46</v>
      </c>
      <c r="I18">
        <v>191.423</v>
      </c>
      <c r="J18">
        <v>195.74199999999999</v>
      </c>
      <c r="K18">
        <v>153.154</v>
      </c>
      <c r="L18">
        <v>195.71600000000001</v>
      </c>
      <c r="M18">
        <v>197.98699999999999</v>
      </c>
      <c r="N18">
        <v>186.21899999999999</v>
      </c>
      <c r="O18">
        <v>164.29400000000001</v>
      </c>
      <c r="P18">
        <v>219.84100000000001</v>
      </c>
      <c r="Q18">
        <v>185.31100000000001</v>
      </c>
      <c r="R18">
        <v>206.58600000000001</v>
      </c>
      <c r="S18">
        <v>218.25700000000001</v>
      </c>
      <c r="T18">
        <v>188.85300000000001</v>
      </c>
      <c r="U18" s="1">
        <v>266.09500000000003</v>
      </c>
      <c r="V18">
        <v>170</v>
      </c>
      <c r="W18">
        <v>208.471</v>
      </c>
      <c r="X18">
        <v>168.05600000000001</v>
      </c>
      <c r="Y18">
        <v>132.86500000000001</v>
      </c>
      <c r="Z18">
        <v>184.00299999999999</v>
      </c>
      <c r="AA18">
        <v>205.89400000000001</v>
      </c>
      <c r="AB18">
        <v>56.320999999999998</v>
      </c>
      <c r="AC18">
        <v>220.226</v>
      </c>
    </row>
    <row r="19" spans="2:29" x14ac:dyDescent="0.25">
      <c r="B19">
        <v>190.102</v>
      </c>
      <c r="C19">
        <v>203.82499999999999</v>
      </c>
      <c r="E19">
        <v>135.465</v>
      </c>
      <c r="F19">
        <v>171.602</v>
      </c>
      <c r="G19">
        <v>165.87799999999999</v>
      </c>
      <c r="H19">
        <v>201.577</v>
      </c>
      <c r="I19">
        <v>203.84200000000001</v>
      </c>
      <c r="J19">
        <v>201.13800000000001</v>
      </c>
      <c r="K19">
        <v>182.14500000000001</v>
      </c>
      <c r="L19">
        <v>149.03700000000001</v>
      </c>
      <c r="M19">
        <v>183.404</v>
      </c>
      <c r="N19">
        <v>165.143</v>
      </c>
      <c r="O19">
        <v>194.67599999999999</v>
      </c>
      <c r="P19">
        <v>205.59200000000001</v>
      </c>
      <c r="Q19">
        <v>231.471</v>
      </c>
      <c r="R19">
        <v>208.40299999999999</v>
      </c>
      <c r="S19">
        <v>208.83600000000001</v>
      </c>
      <c r="T19">
        <v>244.40199999999999</v>
      </c>
      <c r="U19" s="1">
        <v>253.25800000000001</v>
      </c>
      <c r="V19">
        <v>178.98599999999999</v>
      </c>
      <c r="W19">
        <v>236.297</v>
      </c>
      <c r="X19">
        <v>171.309</v>
      </c>
      <c r="Y19">
        <v>153.58199999999999</v>
      </c>
      <c r="Z19">
        <v>177.34399999999999</v>
      </c>
      <c r="AA19">
        <v>205.55600000000001</v>
      </c>
      <c r="AB19">
        <v>143.708</v>
      </c>
      <c r="AC19">
        <v>232.857</v>
      </c>
    </row>
    <row r="20" spans="2:29" x14ac:dyDescent="0.25">
      <c r="B20">
        <v>251.803</v>
      </c>
      <c r="C20">
        <v>177.989</v>
      </c>
      <c r="E20">
        <v>157.37299999999999</v>
      </c>
      <c r="F20">
        <v>160.48500000000001</v>
      </c>
      <c r="G20">
        <v>223.386</v>
      </c>
      <c r="H20">
        <v>228.023</v>
      </c>
      <c r="I20">
        <v>183.774</v>
      </c>
      <c r="J20">
        <v>249.87</v>
      </c>
      <c r="K20">
        <v>200.56200000000001</v>
      </c>
      <c r="L20">
        <v>170.83600000000001</v>
      </c>
      <c r="M20">
        <v>144.679</v>
      </c>
      <c r="N20">
        <v>177.93899999999999</v>
      </c>
      <c r="O20">
        <v>175.10499999999999</v>
      </c>
      <c r="P20">
        <v>190.97</v>
      </c>
      <c r="Q20">
        <v>198.982</v>
      </c>
      <c r="R20">
        <v>218.96100000000001</v>
      </c>
      <c r="S20">
        <v>223.38499999999999</v>
      </c>
      <c r="T20">
        <v>278.01</v>
      </c>
      <c r="U20" s="1">
        <v>224.20500000000001</v>
      </c>
      <c r="V20">
        <v>199.49199999999999</v>
      </c>
      <c r="W20">
        <v>212.434</v>
      </c>
      <c r="X20">
        <v>192.524</v>
      </c>
      <c r="Y20">
        <v>180.499</v>
      </c>
      <c r="Z20">
        <v>182.44200000000001</v>
      </c>
      <c r="AA20">
        <v>140.44</v>
      </c>
      <c r="AB20">
        <v>212.57900000000001</v>
      </c>
      <c r="AC20">
        <v>229.41800000000001</v>
      </c>
    </row>
    <row r="21" spans="2:29" x14ac:dyDescent="0.25">
      <c r="B21">
        <v>262.98</v>
      </c>
      <c r="C21">
        <v>125.001</v>
      </c>
      <c r="E21">
        <v>171.452</v>
      </c>
      <c r="F21">
        <v>149.511</v>
      </c>
      <c r="G21">
        <v>171.55799999999999</v>
      </c>
      <c r="H21">
        <v>200.614</v>
      </c>
      <c r="I21">
        <v>168.66800000000001</v>
      </c>
      <c r="J21">
        <v>227.946</v>
      </c>
      <c r="K21">
        <v>197.42400000000001</v>
      </c>
      <c r="L21">
        <v>181.60400000000001</v>
      </c>
      <c r="M21">
        <v>193.14500000000001</v>
      </c>
      <c r="N21">
        <v>200.685</v>
      </c>
      <c r="O21">
        <v>172.53200000000001</v>
      </c>
      <c r="P21">
        <v>202.35599999999999</v>
      </c>
      <c r="Q21">
        <v>182.62100000000001</v>
      </c>
      <c r="R21">
        <v>193.13200000000001</v>
      </c>
      <c r="S21">
        <v>204.893</v>
      </c>
      <c r="T21">
        <v>241.17400000000001</v>
      </c>
      <c r="U21" s="1">
        <v>238.197</v>
      </c>
      <c r="V21">
        <v>248.62100000000001</v>
      </c>
      <c r="W21">
        <v>186.30099999999999</v>
      </c>
      <c r="X21">
        <v>180.91200000000001</v>
      </c>
      <c r="Y21">
        <v>162.94200000000001</v>
      </c>
      <c r="Z21">
        <v>225.18299999999999</v>
      </c>
      <c r="AA21">
        <v>254.53</v>
      </c>
      <c r="AB21">
        <v>196.24199999999999</v>
      </c>
      <c r="AC21">
        <v>281.94799999999998</v>
      </c>
    </row>
    <row r="22" spans="2:29" x14ac:dyDescent="0.25">
      <c r="B22">
        <v>197.63900000000001</v>
      </c>
      <c r="C22">
        <v>229.845</v>
      </c>
      <c r="E22">
        <v>202.238</v>
      </c>
      <c r="F22">
        <v>110.45699999999999</v>
      </c>
      <c r="G22">
        <v>195.54499999999999</v>
      </c>
      <c r="H22">
        <v>163.453</v>
      </c>
      <c r="I22">
        <v>206.012</v>
      </c>
      <c r="J22">
        <v>207.95500000000001</v>
      </c>
      <c r="K22">
        <v>180.41</v>
      </c>
      <c r="L22">
        <v>132.01900000000001</v>
      </c>
      <c r="M22">
        <v>144.80699999999999</v>
      </c>
      <c r="N22">
        <v>206.17</v>
      </c>
      <c r="O22">
        <v>204.13499999999999</v>
      </c>
      <c r="P22">
        <v>227.238</v>
      </c>
      <c r="Q22">
        <v>211.839</v>
      </c>
      <c r="R22">
        <v>204.191</v>
      </c>
      <c r="S22">
        <v>186.79</v>
      </c>
      <c r="T22">
        <v>236.90799999999999</v>
      </c>
      <c r="U22" s="1">
        <v>250.24199999999999</v>
      </c>
      <c r="V22">
        <v>162.04900000000001</v>
      </c>
      <c r="W22">
        <v>173.31899999999999</v>
      </c>
      <c r="X22">
        <v>174.149</v>
      </c>
      <c r="Y22">
        <v>169.28</v>
      </c>
      <c r="Z22">
        <v>181.83500000000001</v>
      </c>
      <c r="AA22">
        <v>189.73400000000001</v>
      </c>
      <c r="AB22">
        <v>194.57900000000001</v>
      </c>
      <c r="AC22">
        <v>208.12700000000001</v>
      </c>
    </row>
    <row r="23" spans="2:29" x14ac:dyDescent="0.25">
      <c r="B23">
        <v>218.37799999999999</v>
      </c>
      <c r="C23">
        <v>224.31899999999999</v>
      </c>
      <c r="E23">
        <v>136.78800000000001</v>
      </c>
      <c r="F23">
        <v>150.12</v>
      </c>
      <c r="G23">
        <v>203.92099999999999</v>
      </c>
      <c r="H23">
        <v>174.89699999999999</v>
      </c>
      <c r="I23">
        <v>227.25700000000001</v>
      </c>
      <c r="J23">
        <v>202.80699999999999</v>
      </c>
      <c r="K23">
        <v>200.69499999999999</v>
      </c>
      <c r="L23">
        <v>155.11099999999999</v>
      </c>
      <c r="M23">
        <v>161.024</v>
      </c>
      <c r="N23">
        <v>240.21100000000001</v>
      </c>
      <c r="O23">
        <v>171.47</v>
      </c>
      <c r="P23">
        <v>227.58099999999999</v>
      </c>
      <c r="Q23">
        <v>191.416</v>
      </c>
      <c r="R23">
        <v>236.96100000000001</v>
      </c>
      <c r="S23">
        <v>214.20699999999999</v>
      </c>
      <c r="T23">
        <v>216.10300000000001</v>
      </c>
      <c r="U23" s="1">
        <v>263.38799999999998</v>
      </c>
      <c r="V23">
        <v>191.328</v>
      </c>
      <c r="W23">
        <v>183.21799999999999</v>
      </c>
      <c r="X23">
        <v>181.28299999999999</v>
      </c>
      <c r="Y23">
        <v>155.886</v>
      </c>
      <c r="Z23">
        <v>163.93600000000001</v>
      </c>
      <c r="AA23">
        <v>178.066</v>
      </c>
      <c r="AB23">
        <v>200.577</v>
      </c>
      <c r="AC23">
        <v>235.678</v>
      </c>
    </row>
    <row r="24" spans="2:29" x14ac:dyDescent="0.25">
      <c r="B24">
        <v>283.63900000000001</v>
      </c>
      <c r="C24">
        <v>181.19499999999999</v>
      </c>
      <c r="E24">
        <v>189.011</v>
      </c>
      <c r="F24">
        <v>159.81100000000001</v>
      </c>
      <c r="G24">
        <v>179.42699999999999</v>
      </c>
      <c r="H24">
        <v>199.161</v>
      </c>
      <c r="I24">
        <v>181.04</v>
      </c>
      <c r="J24">
        <v>236.58</v>
      </c>
      <c r="K24">
        <v>188.53200000000001</v>
      </c>
      <c r="L24">
        <v>196.96</v>
      </c>
      <c r="M24">
        <v>189.06299999999999</v>
      </c>
      <c r="N24">
        <v>182.18700000000001</v>
      </c>
      <c r="O24">
        <v>201.18100000000001</v>
      </c>
      <c r="P24">
        <v>191.714</v>
      </c>
      <c r="Q24">
        <v>210.24100000000001</v>
      </c>
      <c r="R24">
        <v>200.303</v>
      </c>
      <c r="S24">
        <v>186.87</v>
      </c>
      <c r="T24">
        <v>241.15700000000001</v>
      </c>
      <c r="U24" s="1">
        <v>189.15199999999999</v>
      </c>
      <c r="V24">
        <v>170.43600000000001</v>
      </c>
      <c r="W24">
        <v>112.071</v>
      </c>
      <c r="X24">
        <v>182.744</v>
      </c>
      <c r="Y24">
        <v>154.61099999999999</v>
      </c>
      <c r="Z24">
        <v>181.16499999999999</v>
      </c>
      <c r="AA24">
        <v>194.679</v>
      </c>
      <c r="AB24">
        <v>196.881</v>
      </c>
      <c r="AC24">
        <v>235.84800000000001</v>
      </c>
    </row>
    <row r="25" spans="2:29" x14ac:dyDescent="0.25">
      <c r="B25">
        <v>218.577</v>
      </c>
      <c r="C25">
        <v>197.321</v>
      </c>
      <c r="E25">
        <v>175.15</v>
      </c>
      <c r="F25">
        <v>175.11500000000001</v>
      </c>
      <c r="G25">
        <v>220.47800000000001</v>
      </c>
      <c r="H25">
        <v>197.57</v>
      </c>
      <c r="I25">
        <v>221.208</v>
      </c>
      <c r="J25">
        <v>307.49200000000002</v>
      </c>
      <c r="K25">
        <v>181.04400000000001</v>
      </c>
      <c r="L25">
        <v>197.96700000000001</v>
      </c>
      <c r="M25">
        <v>131.65299999999999</v>
      </c>
      <c r="N25">
        <v>197.30799999999999</v>
      </c>
      <c r="O25">
        <v>188.28</v>
      </c>
      <c r="P25">
        <v>211.46199999999999</v>
      </c>
      <c r="Q25">
        <v>210.15899999999999</v>
      </c>
      <c r="R25">
        <v>207.78100000000001</v>
      </c>
      <c r="S25">
        <v>225.589</v>
      </c>
      <c r="T25">
        <v>226.465</v>
      </c>
      <c r="U25" s="1">
        <v>235.155</v>
      </c>
      <c r="V25">
        <v>131.57499999999999</v>
      </c>
      <c r="W25">
        <v>192.10900000000001</v>
      </c>
      <c r="X25">
        <v>161.77099999999999</v>
      </c>
      <c r="Y25">
        <v>154.434</v>
      </c>
      <c r="Z25">
        <v>203.30500000000001</v>
      </c>
      <c r="AA25">
        <v>208.905</v>
      </c>
      <c r="AB25">
        <v>186.74600000000001</v>
      </c>
      <c r="AC25">
        <v>234.09299999999999</v>
      </c>
    </row>
    <row r="26" spans="2:29" x14ac:dyDescent="0.25">
      <c r="B26">
        <v>186.65700000000001</v>
      </c>
      <c r="C26">
        <v>175.61600000000001</v>
      </c>
      <c r="E26">
        <v>168.99100000000001</v>
      </c>
      <c r="F26">
        <v>198.94900000000001</v>
      </c>
      <c r="G26">
        <v>191.91900000000001</v>
      </c>
      <c r="H26">
        <v>204.36199999999999</v>
      </c>
      <c r="I26">
        <v>215.67400000000001</v>
      </c>
      <c r="J26">
        <v>201.23400000000001</v>
      </c>
      <c r="K26">
        <v>174.42500000000001</v>
      </c>
      <c r="L26">
        <v>155.077</v>
      </c>
      <c r="M26">
        <v>177.11600000000001</v>
      </c>
      <c r="N26">
        <v>192.99100000000001</v>
      </c>
      <c r="O26">
        <v>163.71</v>
      </c>
      <c r="P26">
        <v>168.04</v>
      </c>
      <c r="Q26">
        <v>181.29400000000001</v>
      </c>
      <c r="R26">
        <v>213.053</v>
      </c>
      <c r="S26">
        <v>181.899</v>
      </c>
      <c r="T26">
        <v>210.16200000000001</v>
      </c>
      <c r="U26" s="1">
        <v>187.79599999999999</v>
      </c>
      <c r="V26">
        <v>197.19</v>
      </c>
      <c r="W26">
        <v>179.32900000000001</v>
      </c>
      <c r="X26">
        <v>179.73500000000001</v>
      </c>
      <c r="Y26">
        <v>158.79</v>
      </c>
      <c r="Z26">
        <v>192.22800000000001</v>
      </c>
      <c r="AA26">
        <v>356.35500000000002</v>
      </c>
      <c r="AB26">
        <v>171.41200000000001</v>
      </c>
      <c r="AC26">
        <v>227.94</v>
      </c>
    </row>
    <row r="27" spans="2:29" x14ac:dyDescent="0.25">
      <c r="B27">
        <v>231.25700000000001</v>
      </c>
      <c r="C27">
        <v>213.57</v>
      </c>
      <c r="E27">
        <v>155.90799999999999</v>
      </c>
      <c r="F27">
        <v>169.68799999999999</v>
      </c>
      <c r="G27">
        <v>254.33600000000001</v>
      </c>
      <c r="H27">
        <v>176.28399999999999</v>
      </c>
      <c r="I27">
        <v>181.00800000000001</v>
      </c>
      <c r="J27">
        <v>180.00399999999999</v>
      </c>
      <c r="K27">
        <v>189.279</v>
      </c>
      <c r="L27">
        <v>168.292</v>
      </c>
      <c r="M27">
        <v>172.79499999999999</v>
      </c>
      <c r="N27">
        <v>187.589</v>
      </c>
      <c r="O27">
        <v>187.61600000000001</v>
      </c>
      <c r="P27">
        <v>202.24600000000001</v>
      </c>
      <c r="Q27">
        <v>160.64500000000001</v>
      </c>
      <c r="R27">
        <v>222.43600000000001</v>
      </c>
      <c r="S27">
        <v>213.364</v>
      </c>
      <c r="T27">
        <v>239.37700000000001</v>
      </c>
      <c r="U27" s="1">
        <v>247.983</v>
      </c>
      <c r="V27">
        <v>182.19900000000001</v>
      </c>
      <c r="W27">
        <v>187.791</v>
      </c>
      <c r="X27">
        <v>192.898</v>
      </c>
      <c r="Y27">
        <v>182.977</v>
      </c>
      <c r="Z27">
        <v>161.84299999999999</v>
      </c>
      <c r="AA27">
        <v>220.55799999999999</v>
      </c>
      <c r="AB27">
        <v>186.38300000000001</v>
      </c>
      <c r="AC27">
        <v>224.25700000000001</v>
      </c>
    </row>
    <row r="28" spans="2:29" x14ac:dyDescent="0.25">
      <c r="B28">
        <v>181.54</v>
      </c>
      <c r="C28">
        <v>209.63399999999999</v>
      </c>
      <c r="E28">
        <v>179.01400000000001</v>
      </c>
      <c r="F28">
        <v>137.768</v>
      </c>
      <c r="G28">
        <v>219.857</v>
      </c>
      <c r="H28">
        <v>174.02799999999999</v>
      </c>
      <c r="I28">
        <v>221.92099999999999</v>
      </c>
      <c r="J28">
        <v>226.596</v>
      </c>
      <c r="K28">
        <v>202.86500000000001</v>
      </c>
      <c r="L28">
        <v>177.37</v>
      </c>
      <c r="M28">
        <v>195.59700000000001</v>
      </c>
      <c r="N28">
        <v>191.703</v>
      </c>
      <c r="O28">
        <v>186.761</v>
      </c>
      <c r="P28">
        <v>217.589</v>
      </c>
      <c r="Q28">
        <v>185.74799999999999</v>
      </c>
      <c r="R28">
        <v>225.10400000000001</v>
      </c>
      <c r="S28">
        <v>202.953</v>
      </c>
      <c r="T28">
        <v>235.21899999999999</v>
      </c>
      <c r="U28" s="1">
        <v>277.52499999999998</v>
      </c>
      <c r="V28">
        <v>188.19499999999999</v>
      </c>
      <c r="W28">
        <v>255.702</v>
      </c>
      <c r="X28">
        <v>163.25800000000001</v>
      </c>
      <c r="Y28">
        <v>174.39500000000001</v>
      </c>
      <c r="Z28">
        <v>213.55199999999999</v>
      </c>
      <c r="AA28">
        <v>230.815</v>
      </c>
      <c r="AB28">
        <v>192.595</v>
      </c>
      <c r="AC28">
        <v>207.01</v>
      </c>
    </row>
    <row r="29" spans="2:29" x14ac:dyDescent="0.25">
      <c r="B29">
        <v>221.047</v>
      </c>
      <c r="C29">
        <v>205.70099999999999</v>
      </c>
      <c r="E29">
        <v>172.73699999999999</v>
      </c>
      <c r="F29">
        <v>133.75399999999999</v>
      </c>
      <c r="H29">
        <v>224.11799999999999</v>
      </c>
      <c r="I29">
        <v>217.21199999999999</v>
      </c>
      <c r="J29">
        <v>240.066</v>
      </c>
      <c r="K29">
        <v>197.26900000000001</v>
      </c>
      <c r="L29">
        <v>179.47900000000001</v>
      </c>
      <c r="M29">
        <v>171.91900000000001</v>
      </c>
      <c r="N29">
        <v>202.536</v>
      </c>
      <c r="O29">
        <v>184.17400000000001</v>
      </c>
      <c r="P29">
        <v>83.736999999999995</v>
      </c>
      <c r="Q29">
        <v>186.155</v>
      </c>
      <c r="R29">
        <v>216.952</v>
      </c>
      <c r="S29">
        <v>203.62700000000001</v>
      </c>
      <c r="T29">
        <v>182.12100000000001</v>
      </c>
      <c r="U29" s="1">
        <v>198.23599999999999</v>
      </c>
      <c r="V29">
        <v>202.42</v>
      </c>
      <c r="W29">
        <v>193.79400000000001</v>
      </c>
      <c r="X29">
        <v>178.39699999999999</v>
      </c>
      <c r="Y29">
        <v>183.858</v>
      </c>
      <c r="Z29">
        <v>195.256</v>
      </c>
      <c r="AA29">
        <v>207.041</v>
      </c>
      <c r="AB29">
        <v>173.06100000000001</v>
      </c>
      <c r="AC29">
        <v>227.69300000000001</v>
      </c>
    </row>
    <row r="30" spans="2:29" x14ac:dyDescent="0.25">
      <c r="B30">
        <v>248.476</v>
      </c>
      <c r="C30">
        <v>184.84299999999999</v>
      </c>
      <c r="E30">
        <v>150.52000000000001</v>
      </c>
      <c r="F30">
        <v>190.00299999999999</v>
      </c>
      <c r="H30">
        <v>210.11699999999999</v>
      </c>
      <c r="I30">
        <v>191.65100000000001</v>
      </c>
      <c r="J30">
        <v>263.57900000000001</v>
      </c>
      <c r="K30">
        <v>155.322</v>
      </c>
      <c r="L30">
        <v>194.113</v>
      </c>
      <c r="M30">
        <v>178.81</v>
      </c>
      <c r="N30">
        <v>196.99100000000001</v>
      </c>
      <c r="O30">
        <v>161.208</v>
      </c>
      <c r="P30">
        <v>250.36099999999999</v>
      </c>
      <c r="Q30">
        <v>188.89599999999999</v>
      </c>
      <c r="R30">
        <v>194.422</v>
      </c>
      <c r="S30">
        <v>232.767</v>
      </c>
      <c r="T30">
        <v>201.37</v>
      </c>
      <c r="U30" s="1">
        <v>282.005</v>
      </c>
      <c r="V30">
        <v>187.286</v>
      </c>
      <c r="W30">
        <v>201.98500000000001</v>
      </c>
      <c r="X30">
        <v>164.149</v>
      </c>
      <c r="Y30">
        <v>145.72800000000001</v>
      </c>
      <c r="Z30">
        <v>158.38200000000001</v>
      </c>
      <c r="AA30">
        <v>247.57499999999999</v>
      </c>
      <c r="AB30">
        <v>165.17699999999999</v>
      </c>
      <c r="AC30">
        <v>169.00800000000001</v>
      </c>
    </row>
    <row r="31" spans="2:29" x14ac:dyDescent="0.25">
      <c r="B31">
        <v>260.84800000000001</v>
      </c>
      <c r="C31">
        <v>182.608</v>
      </c>
      <c r="E31">
        <v>159.09700000000001</v>
      </c>
      <c r="F31">
        <v>150.72800000000001</v>
      </c>
      <c r="H31">
        <v>209.262</v>
      </c>
      <c r="I31">
        <v>236.03700000000001</v>
      </c>
      <c r="J31">
        <v>248.01599999999999</v>
      </c>
      <c r="K31">
        <v>189.12299999999999</v>
      </c>
      <c r="L31">
        <v>186.71799999999999</v>
      </c>
      <c r="M31">
        <v>179.93799999999999</v>
      </c>
      <c r="N31">
        <v>153.79</v>
      </c>
      <c r="O31">
        <v>177.00299999999999</v>
      </c>
      <c r="P31">
        <v>233.886</v>
      </c>
      <c r="Q31">
        <v>184.947</v>
      </c>
      <c r="R31">
        <v>198.376</v>
      </c>
      <c r="S31">
        <v>205.45599999999999</v>
      </c>
      <c r="T31">
        <v>234.39500000000001</v>
      </c>
      <c r="U31" s="1">
        <v>242.90199999999999</v>
      </c>
      <c r="V31">
        <v>245.49299999999999</v>
      </c>
      <c r="W31">
        <v>177.178</v>
      </c>
      <c r="X31">
        <v>189.31200000000001</v>
      </c>
      <c r="Y31">
        <v>182.012</v>
      </c>
      <c r="Z31">
        <v>210.13300000000001</v>
      </c>
      <c r="AA31">
        <v>197.93600000000001</v>
      </c>
      <c r="AB31">
        <v>188.15199999999999</v>
      </c>
      <c r="AC31">
        <v>209.99</v>
      </c>
    </row>
    <row r="32" spans="2:29" x14ac:dyDescent="0.25">
      <c r="B32">
        <v>231.55199999999999</v>
      </c>
      <c r="C32">
        <v>166.93</v>
      </c>
      <c r="E32">
        <v>192.34700000000001</v>
      </c>
      <c r="F32">
        <v>157.94900000000001</v>
      </c>
      <c r="H32">
        <v>207.63200000000001</v>
      </c>
      <c r="I32">
        <v>192.358</v>
      </c>
      <c r="J32">
        <v>302.92</v>
      </c>
      <c r="K32">
        <v>257.17700000000002</v>
      </c>
      <c r="L32">
        <v>163.61500000000001</v>
      </c>
      <c r="M32">
        <v>162.114</v>
      </c>
      <c r="N32">
        <v>164.17699999999999</v>
      </c>
      <c r="O32">
        <v>205.374</v>
      </c>
      <c r="P32">
        <v>218.517</v>
      </c>
      <c r="Q32">
        <v>210.89400000000001</v>
      </c>
      <c r="R32">
        <v>208.74700000000001</v>
      </c>
      <c r="S32">
        <v>246.02099999999999</v>
      </c>
      <c r="T32">
        <v>233.30099999999999</v>
      </c>
      <c r="U32" s="1">
        <v>222.99100000000001</v>
      </c>
      <c r="V32">
        <v>163.404</v>
      </c>
      <c r="W32">
        <v>210.77699999999999</v>
      </c>
      <c r="X32">
        <v>158.672</v>
      </c>
      <c r="Y32">
        <v>165.54499999999999</v>
      </c>
      <c r="Z32">
        <v>209.85599999999999</v>
      </c>
      <c r="AA32">
        <v>186.12200000000001</v>
      </c>
      <c r="AB32">
        <v>177.429</v>
      </c>
      <c r="AC32">
        <v>239.28</v>
      </c>
    </row>
    <row r="33" spans="2:29" x14ac:dyDescent="0.25">
      <c r="B33">
        <v>197.19</v>
      </c>
      <c r="C33">
        <v>194.97800000000001</v>
      </c>
      <c r="E33">
        <v>187.92699999999999</v>
      </c>
      <c r="F33">
        <v>175.44499999999999</v>
      </c>
      <c r="H33">
        <v>227.292</v>
      </c>
      <c r="I33">
        <v>219.346</v>
      </c>
      <c r="J33">
        <v>304.12</v>
      </c>
      <c r="K33">
        <v>170.84800000000001</v>
      </c>
      <c r="L33">
        <v>171.251</v>
      </c>
      <c r="M33">
        <v>182.928</v>
      </c>
      <c r="N33">
        <v>191.56800000000001</v>
      </c>
      <c r="O33">
        <v>192.982</v>
      </c>
      <c r="P33">
        <v>220.59100000000001</v>
      </c>
      <c r="Q33">
        <v>195.04</v>
      </c>
      <c r="R33">
        <v>203.55799999999999</v>
      </c>
      <c r="S33">
        <v>247.78700000000001</v>
      </c>
      <c r="T33">
        <v>219.39599999999999</v>
      </c>
      <c r="U33" s="1">
        <v>211.358</v>
      </c>
      <c r="V33">
        <v>182.08500000000001</v>
      </c>
      <c r="W33">
        <v>190.37899999999999</v>
      </c>
      <c r="X33">
        <v>161.31</v>
      </c>
      <c r="Y33">
        <v>169.83799999999999</v>
      </c>
      <c r="Z33">
        <v>183.05699999999999</v>
      </c>
      <c r="AA33">
        <v>176.04300000000001</v>
      </c>
      <c r="AB33">
        <v>164.21799999999999</v>
      </c>
      <c r="AC33">
        <v>230.41900000000001</v>
      </c>
    </row>
    <row r="34" spans="2:29" x14ac:dyDescent="0.25">
      <c r="B34">
        <v>222.68199999999999</v>
      </c>
      <c r="C34">
        <v>190.72</v>
      </c>
      <c r="E34">
        <v>192.37799999999999</v>
      </c>
      <c r="F34">
        <v>196.79900000000001</v>
      </c>
      <c r="H34">
        <v>210.81899999999999</v>
      </c>
      <c r="J34">
        <v>223.18600000000001</v>
      </c>
      <c r="K34">
        <v>195.16399999999999</v>
      </c>
      <c r="L34">
        <v>164.852</v>
      </c>
      <c r="M34">
        <v>166.643</v>
      </c>
      <c r="N34">
        <v>201.547</v>
      </c>
      <c r="O34">
        <v>205.91300000000001</v>
      </c>
      <c r="P34">
        <v>194.386</v>
      </c>
      <c r="Q34">
        <v>203.65700000000001</v>
      </c>
      <c r="R34">
        <v>219.37899999999999</v>
      </c>
      <c r="S34">
        <v>226.16</v>
      </c>
      <c r="T34">
        <v>243.58099999999999</v>
      </c>
      <c r="U34" s="1">
        <v>234.16399999999999</v>
      </c>
      <c r="V34">
        <v>216.85400000000001</v>
      </c>
      <c r="W34">
        <v>218.226</v>
      </c>
      <c r="X34">
        <v>181.166</v>
      </c>
      <c r="Y34">
        <v>152.64699999999999</v>
      </c>
      <c r="Z34">
        <v>211.88900000000001</v>
      </c>
      <c r="AA34">
        <v>199.089</v>
      </c>
      <c r="AB34">
        <v>189.476</v>
      </c>
      <c r="AC34">
        <v>242.70699999999999</v>
      </c>
    </row>
    <row r="35" spans="2:29" x14ac:dyDescent="0.25">
      <c r="B35">
        <v>192.268</v>
      </c>
      <c r="C35">
        <v>215.98400000000001</v>
      </c>
      <c r="E35">
        <v>147.10900000000001</v>
      </c>
      <c r="F35">
        <v>200.072</v>
      </c>
      <c r="H35">
        <v>198.9</v>
      </c>
      <c r="J35">
        <v>250.78299999999999</v>
      </c>
      <c r="K35">
        <v>180.24700000000001</v>
      </c>
      <c r="L35">
        <v>164.31899999999999</v>
      </c>
      <c r="M35">
        <v>173.416</v>
      </c>
      <c r="N35">
        <v>114.63</v>
      </c>
      <c r="O35">
        <v>188.38900000000001</v>
      </c>
      <c r="P35">
        <v>209.12700000000001</v>
      </c>
      <c r="Q35">
        <v>178.679</v>
      </c>
      <c r="R35">
        <v>219.69900000000001</v>
      </c>
      <c r="S35">
        <v>237.00299999999999</v>
      </c>
      <c r="T35">
        <v>243.61799999999999</v>
      </c>
      <c r="U35" s="1">
        <v>181.27600000000001</v>
      </c>
      <c r="V35">
        <v>171.74299999999999</v>
      </c>
      <c r="W35">
        <v>174.63900000000001</v>
      </c>
      <c r="X35">
        <v>185.874</v>
      </c>
      <c r="Y35">
        <v>158.851</v>
      </c>
      <c r="Z35">
        <v>183.535</v>
      </c>
      <c r="AA35">
        <v>180.38800000000001</v>
      </c>
      <c r="AB35">
        <v>161.245</v>
      </c>
      <c r="AC35">
        <v>199.77699999999999</v>
      </c>
    </row>
    <row r="36" spans="2:29" x14ac:dyDescent="0.25">
      <c r="B36">
        <v>199.101</v>
      </c>
      <c r="C36">
        <v>184.44800000000001</v>
      </c>
      <c r="E36">
        <v>164.52099999999999</v>
      </c>
      <c r="F36">
        <v>209.73599999999999</v>
      </c>
      <c r="H36">
        <v>174.529</v>
      </c>
      <c r="J36">
        <v>234.786</v>
      </c>
      <c r="K36">
        <v>189.21600000000001</v>
      </c>
      <c r="L36">
        <v>187.107</v>
      </c>
      <c r="M36">
        <v>142.04599999999999</v>
      </c>
      <c r="N36">
        <v>180.155</v>
      </c>
      <c r="O36">
        <v>183.83500000000001</v>
      </c>
      <c r="P36">
        <v>196.16800000000001</v>
      </c>
      <c r="Q36">
        <v>198.09299999999999</v>
      </c>
      <c r="R36">
        <v>232.72200000000001</v>
      </c>
      <c r="S36">
        <v>226.59200000000001</v>
      </c>
      <c r="T36">
        <v>238.01</v>
      </c>
      <c r="U36" s="1">
        <v>263.08800000000002</v>
      </c>
      <c r="V36">
        <v>211.637</v>
      </c>
      <c r="W36">
        <v>201.05699999999999</v>
      </c>
      <c r="X36">
        <v>188.00299999999999</v>
      </c>
      <c r="Y36">
        <v>167.511</v>
      </c>
      <c r="Z36">
        <v>206.16399999999999</v>
      </c>
      <c r="AA36">
        <v>211.738</v>
      </c>
      <c r="AB36">
        <v>191.63399999999999</v>
      </c>
      <c r="AC36">
        <v>208.857</v>
      </c>
    </row>
    <row r="37" spans="2:29" x14ac:dyDescent="0.25">
      <c r="B37">
        <v>207.80600000000001</v>
      </c>
      <c r="C37">
        <v>194.904</v>
      </c>
      <c r="E37">
        <v>179.857</v>
      </c>
      <c r="F37">
        <v>166.13900000000001</v>
      </c>
      <c r="H37">
        <v>188.03200000000001</v>
      </c>
      <c r="J37">
        <v>191.24700000000001</v>
      </c>
      <c r="K37">
        <v>189.21799999999999</v>
      </c>
      <c r="L37">
        <v>187.83199999999999</v>
      </c>
      <c r="M37">
        <v>185.58699999999999</v>
      </c>
      <c r="N37">
        <v>179.70599999999999</v>
      </c>
      <c r="O37">
        <v>95.77</v>
      </c>
      <c r="P37">
        <v>203.678</v>
      </c>
      <c r="Q37">
        <v>190.15700000000001</v>
      </c>
      <c r="R37">
        <v>217.32599999999999</v>
      </c>
      <c r="S37">
        <v>182.732</v>
      </c>
      <c r="T37">
        <v>167.631</v>
      </c>
      <c r="U37" s="1">
        <v>211.40299999999999</v>
      </c>
      <c r="V37">
        <v>189.13300000000001</v>
      </c>
      <c r="W37">
        <v>195.477</v>
      </c>
      <c r="X37">
        <v>179.578</v>
      </c>
      <c r="Y37">
        <v>160.15799999999999</v>
      </c>
      <c r="Z37">
        <v>159.66499999999999</v>
      </c>
      <c r="AA37">
        <v>203.84700000000001</v>
      </c>
      <c r="AB37">
        <v>191.26</v>
      </c>
      <c r="AC37">
        <v>204.91200000000001</v>
      </c>
    </row>
    <row r="38" spans="2:29" x14ac:dyDescent="0.25">
      <c r="B38">
        <v>203.57400000000001</v>
      </c>
      <c r="C38">
        <v>215.25399999999999</v>
      </c>
      <c r="E38">
        <v>179.042</v>
      </c>
      <c r="F38">
        <v>140.357</v>
      </c>
      <c r="H38">
        <v>188.291</v>
      </c>
      <c r="J38">
        <v>235.697</v>
      </c>
      <c r="K38">
        <v>175.61099999999999</v>
      </c>
      <c r="L38">
        <v>160.46199999999999</v>
      </c>
      <c r="M38">
        <v>199.10599999999999</v>
      </c>
      <c r="N38">
        <v>176.47399999999999</v>
      </c>
      <c r="O38">
        <v>176.136</v>
      </c>
      <c r="P38">
        <v>187.923</v>
      </c>
      <c r="Q38">
        <v>196.702</v>
      </c>
      <c r="R38">
        <v>204.33199999999999</v>
      </c>
      <c r="S38">
        <v>222.16200000000001</v>
      </c>
      <c r="T38">
        <v>163.91800000000001</v>
      </c>
      <c r="U38" s="1">
        <v>239.02199999999999</v>
      </c>
      <c r="V38">
        <v>212.047</v>
      </c>
      <c r="W38">
        <v>206.51499999999999</v>
      </c>
      <c r="X38">
        <v>178.101</v>
      </c>
      <c r="Y38">
        <v>162.56100000000001</v>
      </c>
      <c r="Z38">
        <v>169.107</v>
      </c>
      <c r="AA38">
        <v>193.60400000000001</v>
      </c>
      <c r="AB38">
        <v>195.00200000000001</v>
      </c>
      <c r="AC38">
        <v>216.114</v>
      </c>
    </row>
    <row r="39" spans="2:29" x14ac:dyDescent="0.25">
      <c r="B39">
        <v>204.566</v>
      </c>
      <c r="C39">
        <v>164.17099999999999</v>
      </c>
      <c r="E39">
        <v>176.49100000000001</v>
      </c>
      <c r="F39">
        <v>154.87</v>
      </c>
      <c r="H39">
        <v>197.26599999999999</v>
      </c>
      <c r="J39">
        <v>240.91900000000001</v>
      </c>
      <c r="K39">
        <v>161.01599999999999</v>
      </c>
      <c r="L39">
        <v>172.20500000000001</v>
      </c>
      <c r="M39">
        <v>158.46199999999999</v>
      </c>
      <c r="N39">
        <v>182.096</v>
      </c>
      <c r="O39">
        <v>186.31299999999999</v>
      </c>
      <c r="P39">
        <v>241.84200000000001</v>
      </c>
      <c r="Q39">
        <v>199.19800000000001</v>
      </c>
      <c r="R39">
        <v>204.73400000000001</v>
      </c>
      <c r="S39">
        <v>215.715</v>
      </c>
      <c r="T39">
        <v>220.845</v>
      </c>
      <c r="U39" s="1">
        <v>264.322</v>
      </c>
      <c r="V39">
        <v>188.19800000000001</v>
      </c>
      <c r="W39">
        <v>196.911</v>
      </c>
      <c r="X39">
        <v>132.886</v>
      </c>
      <c r="Y39">
        <v>165.65700000000001</v>
      </c>
      <c r="Z39">
        <v>192.06</v>
      </c>
      <c r="AA39">
        <v>203.33799999999999</v>
      </c>
      <c r="AB39">
        <v>155.53399999999999</v>
      </c>
      <c r="AC39">
        <v>222.67500000000001</v>
      </c>
    </row>
    <row r="40" spans="2:29" x14ac:dyDescent="0.25">
      <c r="B40">
        <v>225.501</v>
      </c>
      <c r="C40">
        <v>150.041</v>
      </c>
      <c r="E40">
        <v>152.86099999999999</v>
      </c>
      <c r="F40">
        <v>157.39599999999999</v>
      </c>
      <c r="H40">
        <v>204.58699999999999</v>
      </c>
      <c r="J40">
        <v>231.858</v>
      </c>
      <c r="K40">
        <v>166.65</v>
      </c>
      <c r="L40">
        <v>173.81800000000001</v>
      </c>
      <c r="M40">
        <v>154.67400000000001</v>
      </c>
      <c r="N40">
        <v>78.23</v>
      </c>
      <c r="O40">
        <v>177.89599999999999</v>
      </c>
      <c r="P40">
        <v>205.16399999999999</v>
      </c>
      <c r="Q40">
        <v>240.738</v>
      </c>
      <c r="R40">
        <v>208.47900000000001</v>
      </c>
      <c r="S40">
        <v>233.27</v>
      </c>
      <c r="T40">
        <v>241.19900000000001</v>
      </c>
      <c r="U40" s="1">
        <v>212.98</v>
      </c>
      <c r="V40">
        <v>217.65899999999999</v>
      </c>
      <c r="W40">
        <v>187.97900000000001</v>
      </c>
      <c r="X40">
        <v>176.99700000000001</v>
      </c>
      <c r="Y40">
        <v>181.39699999999999</v>
      </c>
      <c r="Z40">
        <v>172.459</v>
      </c>
      <c r="AA40">
        <v>204.815</v>
      </c>
      <c r="AB40">
        <v>213.191</v>
      </c>
      <c r="AC40">
        <v>219.62</v>
      </c>
    </row>
    <row r="41" spans="2:29" x14ac:dyDescent="0.25">
      <c r="B41">
        <v>210.06100000000001</v>
      </c>
      <c r="C41">
        <v>189.55199999999999</v>
      </c>
      <c r="E41">
        <v>162.101</v>
      </c>
      <c r="F41">
        <v>172.792</v>
      </c>
      <c r="H41">
        <v>222.27199999999999</v>
      </c>
      <c r="J41">
        <v>235.28700000000001</v>
      </c>
      <c r="K41">
        <v>186.011</v>
      </c>
      <c r="L41">
        <v>147.59700000000001</v>
      </c>
      <c r="M41">
        <v>184.596</v>
      </c>
      <c r="N41">
        <v>196.84200000000001</v>
      </c>
      <c r="O41">
        <v>200.99100000000001</v>
      </c>
      <c r="P41">
        <v>213.11199999999999</v>
      </c>
      <c r="Q41">
        <v>189.10900000000001</v>
      </c>
      <c r="R41">
        <v>236.18</v>
      </c>
      <c r="S41">
        <v>198.703</v>
      </c>
      <c r="T41">
        <v>207.416</v>
      </c>
      <c r="U41" s="1">
        <v>199.703</v>
      </c>
      <c r="V41">
        <v>158.05099999999999</v>
      </c>
      <c r="W41">
        <v>184.37299999999999</v>
      </c>
      <c r="X41">
        <v>206.41200000000001</v>
      </c>
      <c r="Y41">
        <v>171.63800000000001</v>
      </c>
      <c r="Z41">
        <v>175.77500000000001</v>
      </c>
      <c r="AA41">
        <v>179.27099999999999</v>
      </c>
      <c r="AB41">
        <v>190.626</v>
      </c>
      <c r="AC41">
        <v>224.09100000000001</v>
      </c>
    </row>
    <row r="42" spans="2:29" x14ac:dyDescent="0.25">
      <c r="B42">
        <v>203.07499999999999</v>
      </c>
      <c r="C42">
        <v>186.297</v>
      </c>
      <c r="E42">
        <v>169.53800000000001</v>
      </c>
      <c r="F42">
        <v>172.09800000000001</v>
      </c>
      <c r="H42">
        <v>191.88499999999999</v>
      </c>
      <c r="J42">
        <v>236.88200000000001</v>
      </c>
      <c r="K42">
        <v>165.654</v>
      </c>
      <c r="L42">
        <v>204.79499999999999</v>
      </c>
      <c r="M42">
        <v>215.893</v>
      </c>
      <c r="N42">
        <v>174.81899999999999</v>
      </c>
      <c r="O42">
        <v>160.012</v>
      </c>
      <c r="P42">
        <v>183.64099999999999</v>
      </c>
      <c r="Q42">
        <v>191.63499999999999</v>
      </c>
      <c r="R42">
        <v>203.72800000000001</v>
      </c>
      <c r="S42">
        <v>225.006</v>
      </c>
      <c r="T42">
        <v>227.5</v>
      </c>
      <c r="U42" s="1">
        <v>236.02500000000001</v>
      </c>
      <c r="V42">
        <v>189.53200000000001</v>
      </c>
      <c r="W42">
        <v>181.982</v>
      </c>
      <c r="X42">
        <v>171.41800000000001</v>
      </c>
      <c r="Y42">
        <v>157.191</v>
      </c>
      <c r="Z42">
        <v>164.68100000000001</v>
      </c>
      <c r="AA42">
        <v>221.86199999999999</v>
      </c>
      <c r="AB42">
        <v>163.518</v>
      </c>
      <c r="AC42">
        <v>222.64400000000001</v>
      </c>
    </row>
    <row r="43" spans="2:29" x14ac:dyDescent="0.25">
      <c r="B43">
        <v>225.50200000000001</v>
      </c>
      <c r="C43">
        <v>192.023</v>
      </c>
      <c r="E43">
        <v>181.24600000000001</v>
      </c>
      <c r="F43">
        <v>170.67</v>
      </c>
      <c r="H43">
        <v>174.44399999999999</v>
      </c>
      <c r="J43">
        <v>201.19</v>
      </c>
      <c r="K43">
        <v>170.852</v>
      </c>
      <c r="L43">
        <v>167.36199999999999</v>
      </c>
      <c r="M43">
        <v>182.97499999999999</v>
      </c>
      <c r="N43">
        <v>210.02600000000001</v>
      </c>
      <c r="O43">
        <v>153.91200000000001</v>
      </c>
      <c r="P43">
        <v>219.93299999999999</v>
      </c>
      <c r="Q43">
        <v>191.62700000000001</v>
      </c>
      <c r="R43">
        <v>168.80799999999999</v>
      </c>
      <c r="S43">
        <v>221.71899999999999</v>
      </c>
      <c r="T43">
        <v>212.57499999999999</v>
      </c>
      <c r="U43" s="1">
        <v>241.846</v>
      </c>
      <c r="V43">
        <v>232.66300000000001</v>
      </c>
      <c r="W43">
        <v>193.91300000000001</v>
      </c>
      <c r="X43">
        <v>149.74799999999999</v>
      </c>
      <c r="Y43">
        <v>140.94300000000001</v>
      </c>
      <c r="Z43">
        <v>171.517</v>
      </c>
      <c r="AA43">
        <v>193.869</v>
      </c>
      <c r="AB43">
        <v>177.13900000000001</v>
      </c>
      <c r="AC43">
        <v>207.69200000000001</v>
      </c>
    </row>
    <row r="44" spans="2:29" x14ac:dyDescent="0.25">
      <c r="B44">
        <v>187.733</v>
      </c>
      <c r="C44">
        <v>177.28</v>
      </c>
      <c r="E44">
        <v>177.53</v>
      </c>
      <c r="F44">
        <v>180.40100000000001</v>
      </c>
      <c r="H44">
        <v>201.358</v>
      </c>
      <c r="J44">
        <v>210.44200000000001</v>
      </c>
      <c r="K44">
        <v>156.04499999999999</v>
      </c>
      <c r="L44">
        <v>178.67599999999999</v>
      </c>
      <c r="M44">
        <v>153.50700000000001</v>
      </c>
      <c r="N44">
        <v>188.214</v>
      </c>
      <c r="O44">
        <v>173.30699999999999</v>
      </c>
      <c r="P44">
        <v>188.43</v>
      </c>
      <c r="Q44">
        <v>178.72800000000001</v>
      </c>
      <c r="R44">
        <v>224.923</v>
      </c>
      <c r="S44">
        <v>257.447</v>
      </c>
      <c r="T44">
        <v>215.90100000000001</v>
      </c>
      <c r="U44" s="1">
        <v>250.339</v>
      </c>
      <c r="V44">
        <v>198.91300000000001</v>
      </c>
      <c r="W44">
        <v>181.47200000000001</v>
      </c>
      <c r="X44">
        <v>189.44</v>
      </c>
      <c r="Y44">
        <v>166.23500000000001</v>
      </c>
      <c r="Z44">
        <v>155.11600000000001</v>
      </c>
      <c r="AA44">
        <v>196.62700000000001</v>
      </c>
      <c r="AB44">
        <v>215.74299999999999</v>
      </c>
      <c r="AC44">
        <v>215.779</v>
      </c>
    </row>
    <row r="45" spans="2:29" x14ac:dyDescent="0.25">
      <c r="B45">
        <v>188.63</v>
      </c>
      <c r="C45">
        <v>205.51400000000001</v>
      </c>
      <c r="E45">
        <v>193.33699999999999</v>
      </c>
      <c r="F45">
        <v>164.41900000000001</v>
      </c>
      <c r="H45">
        <v>223.67699999999999</v>
      </c>
      <c r="J45">
        <v>206.958</v>
      </c>
      <c r="K45">
        <v>138.578</v>
      </c>
      <c r="L45">
        <v>165.94</v>
      </c>
      <c r="M45">
        <v>145.79400000000001</v>
      </c>
      <c r="N45">
        <v>226.52099999999999</v>
      </c>
      <c r="O45">
        <v>180.85</v>
      </c>
      <c r="P45">
        <v>175.428</v>
      </c>
      <c r="Q45">
        <v>173.84700000000001</v>
      </c>
      <c r="R45">
        <v>229.87100000000001</v>
      </c>
      <c r="S45">
        <v>199.5</v>
      </c>
      <c r="T45">
        <v>233.55500000000001</v>
      </c>
      <c r="U45" s="1">
        <v>272.26499999999999</v>
      </c>
      <c r="V45">
        <v>191.69900000000001</v>
      </c>
      <c r="W45">
        <v>163.97800000000001</v>
      </c>
      <c r="X45">
        <v>210.44300000000001</v>
      </c>
      <c r="Y45">
        <v>186.41800000000001</v>
      </c>
      <c r="Z45">
        <v>165.387</v>
      </c>
      <c r="AA45">
        <v>206.42</v>
      </c>
      <c r="AB45">
        <v>186.20099999999999</v>
      </c>
      <c r="AC45">
        <v>232.50299999999999</v>
      </c>
    </row>
    <row r="46" spans="2:29" x14ac:dyDescent="0.25">
      <c r="B46">
        <v>199.107</v>
      </c>
      <c r="C46">
        <v>185.19399999999999</v>
      </c>
      <c r="E46">
        <v>171.37700000000001</v>
      </c>
      <c r="F46">
        <v>176.78299999999999</v>
      </c>
      <c r="H46">
        <v>168.05099999999999</v>
      </c>
      <c r="J46">
        <v>272.38900000000001</v>
      </c>
      <c r="K46">
        <v>176.21799999999999</v>
      </c>
      <c r="L46">
        <v>188.16200000000001</v>
      </c>
      <c r="M46">
        <v>187.62899999999999</v>
      </c>
      <c r="N46">
        <v>168.87799999999999</v>
      </c>
      <c r="O46">
        <v>201.828</v>
      </c>
      <c r="P46">
        <v>177.58199999999999</v>
      </c>
      <c r="Q46">
        <v>279.46699999999998</v>
      </c>
      <c r="R46">
        <v>194.7</v>
      </c>
      <c r="S46">
        <v>221.84200000000001</v>
      </c>
      <c r="T46">
        <v>210.215</v>
      </c>
      <c r="U46" s="1">
        <v>259.93299999999999</v>
      </c>
      <c r="V46">
        <v>209.125</v>
      </c>
      <c r="W46">
        <v>189.15600000000001</v>
      </c>
      <c r="X46">
        <v>165.327</v>
      </c>
      <c r="Y46">
        <v>187.35900000000001</v>
      </c>
      <c r="Z46">
        <v>145.578</v>
      </c>
      <c r="AA46">
        <v>197.28800000000001</v>
      </c>
      <c r="AB46">
        <v>167.57499999999999</v>
      </c>
      <c r="AC46">
        <v>242.76</v>
      </c>
    </row>
    <row r="47" spans="2:29" x14ac:dyDescent="0.25">
      <c r="B47">
        <v>211.684</v>
      </c>
      <c r="C47">
        <v>202.38300000000001</v>
      </c>
      <c r="E47">
        <v>137.53800000000001</v>
      </c>
      <c r="F47">
        <v>158.631</v>
      </c>
      <c r="H47">
        <v>168.69900000000001</v>
      </c>
      <c r="J47">
        <v>241.809</v>
      </c>
      <c r="K47">
        <v>144.59700000000001</v>
      </c>
      <c r="L47">
        <v>134.13399999999999</v>
      </c>
      <c r="M47">
        <v>154.87100000000001</v>
      </c>
      <c r="N47">
        <v>185.946</v>
      </c>
      <c r="O47">
        <v>184.304</v>
      </c>
      <c r="P47">
        <v>206.06899999999999</v>
      </c>
      <c r="Q47">
        <v>203.89</v>
      </c>
      <c r="R47">
        <v>212.46199999999999</v>
      </c>
      <c r="S47">
        <v>232.256</v>
      </c>
      <c r="T47">
        <v>221.268</v>
      </c>
      <c r="U47" s="1">
        <v>179.42699999999999</v>
      </c>
      <c r="V47">
        <v>186.696</v>
      </c>
      <c r="W47">
        <v>200.07900000000001</v>
      </c>
      <c r="X47">
        <v>187.27699999999999</v>
      </c>
      <c r="Y47">
        <v>171.66900000000001</v>
      </c>
      <c r="Z47">
        <v>195.09399999999999</v>
      </c>
      <c r="AA47">
        <v>197.21799999999999</v>
      </c>
      <c r="AB47">
        <v>180.327</v>
      </c>
      <c r="AC47">
        <v>101.559</v>
      </c>
    </row>
    <row r="48" spans="2:29" x14ac:dyDescent="0.25">
      <c r="B48">
        <v>221.13800000000001</v>
      </c>
      <c r="C48">
        <v>175.727</v>
      </c>
      <c r="E48">
        <v>197.15100000000001</v>
      </c>
      <c r="F48">
        <v>171.267</v>
      </c>
      <c r="H48">
        <v>172.12200000000001</v>
      </c>
      <c r="J48">
        <v>344.38299999999998</v>
      </c>
      <c r="K48">
        <v>136.30199999999999</v>
      </c>
      <c r="L48">
        <v>184.44800000000001</v>
      </c>
      <c r="M48">
        <v>183.17500000000001</v>
      </c>
      <c r="N48">
        <v>198.209</v>
      </c>
      <c r="O48">
        <v>199.88</v>
      </c>
      <c r="P48">
        <v>204.005</v>
      </c>
      <c r="Q48">
        <v>193.34899999999999</v>
      </c>
      <c r="R48">
        <v>239.559</v>
      </c>
      <c r="S48">
        <v>215.31</v>
      </c>
      <c r="T48">
        <v>232.68199999999999</v>
      </c>
      <c r="U48" s="1">
        <v>265.83999999999997</v>
      </c>
      <c r="V48">
        <v>213.03200000000001</v>
      </c>
      <c r="W48">
        <v>157.739</v>
      </c>
      <c r="X48">
        <v>178.46299999999999</v>
      </c>
      <c r="Y48">
        <v>181.744</v>
      </c>
      <c r="Z48">
        <v>167.97800000000001</v>
      </c>
      <c r="AA48">
        <v>206.79900000000001</v>
      </c>
      <c r="AB48">
        <v>188.26900000000001</v>
      </c>
      <c r="AC48">
        <v>197.148</v>
      </c>
    </row>
    <row r="49" spans="2:29" x14ac:dyDescent="0.25">
      <c r="B49">
        <v>184.15100000000001</v>
      </c>
      <c r="C49">
        <v>189.64400000000001</v>
      </c>
      <c r="E49">
        <v>201.23099999999999</v>
      </c>
      <c r="F49">
        <v>197.31299999999999</v>
      </c>
      <c r="H49">
        <v>194.095</v>
      </c>
      <c r="J49">
        <v>374.06799999999998</v>
      </c>
      <c r="K49">
        <v>187.19</v>
      </c>
      <c r="L49">
        <v>184.74</v>
      </c>
      <c r="M49">
        <v>189.755</v>
      </c>
      <c r="N49">
        <v>178.06800000000001</v>
      </c>
      <c r="O49">
        <v>191.971</v>
      </c>
      <c r="P49">
        <v>203.35499999999999</v>
      </c>
      <c r="Q49">
        <v>197.995</v>
      </c>
      <c r="R49">
        <v>239.44300000000001</v>
      </c>
      <c r="S49">
        <v>214.459</v>
      </c>
      <c r="T49">
        <v>173.113</v>
      </c>
      <c r="U49" s="1">
        <v>249.15899999999999</v>
      </c>
      <c r="V49">
        <v>196.79599999999999</v>
      </c>
      <c r="W49">
        <v>170</v>
      </c>
      <c r="X49">
        <v>193.02099999999999</v>
      </c>
      <c r="Y49">
        <v>165.648</v>
      </c>
      <c r="Z49">
        <v>162.43199999999999</v>
      </c>
      <c r="AA49">
        <v>179.934</v>
      </c>
      <c r="AB49">
        <v>184.946</v>
      </c>
      <c r="AC49">
        <v>240.37200000000001</v>
      </c>
    </row>
    <row r="50" spans="2:29" x14ac:dyDescent="0.25">
      <c r="B50">
        <v>190.809</v>
      </c>
      <c r="C50">
        <v>221.28200000000001</v>
      </c>
      <c r="F50">
        <v>194.054</v>
      </c>
      <c r="H50">
        <v>189.423</v>
      </c>
      <c r="J50">
        <v>235.69200000000001</v>
      </c>
      <c r="K50">
        <v>174.54499999999999</v>
      </c>
      <c r="L50">
        <v>159.55699999999999</v>
      </c>
      <c r="M50">
        <v>165.03399999999999</v>
      </c>
      <c r="N50">
        <v>206.88800000000001</v>
      </c>
      <c r="O50">
        <v>174.55199999999999</v>
      </c>
      <c r="P50">
        <v>217.346</v>
      </c>
      <c r="Q50">
        <v>204.65</v>
      </c>
      <c r="R50">
        <v>193.23599999999999</v>
      </c>
      <c r="S50">
        <v>248.095</v>
      </c>
      <c r="T50">
        <v>208.267</v>
      </c>
      <c r="U50" s="1">
        <v>229.054</v>
      </c>
      <c r="V50">
        <v>204.48099999999999</v>
      </c>
      <c r="W50">
        <v>191.90199999999999</v>
      </c>
      <c r="X50">
        <v>156.929</v>
      </c>
      <c r="Y50">
        <v>179.011</v>
      </c>
      <c r="Z50">
        <v>179.59299999999999</v>
      </c>
      <c r="AA50">
        <v>125.98399999999999</v>
      </c>
      <c r="AB50">
        <v>172.851</v>
      </c>
      <c r="AC50">
        <v>187.303</v>
      </c>
    </row>
    <row r="51" spans="2:29" x14ac:dyDescent="0.25">
      <c r="B51">
        <v>180.19399999999999</v>
      </c>
      <c r="C51">
        <v>227.72</v>
      </c>
      <c r="F51">
        <v>164.93100000000001</v>
      </c>
      <c r="J51">
        <v>189.892</v>
      </c>
      <c r="K51">
        <v>211.35</v>
      </c>
      <c r="L51">
        <v>179.40600000000001</v>
      </c>
      <c r="M51">
        <v>187.10900000000001</v>
      </c>
      <c r="N51">
        <v>216.53100000000001</v>
      </c>
      <c r="O51">
        <v>192.84899999999999</v>
      </c>
      <c r="P51">
        <v>203.55799999999999</v>
      </c>
      <c r="Q51">
        <v>199.38300000000001</v>
      </c>
      <c r="R51">
        <v>216.959</v>
      </c>
      <c r="S51">
        <v>223.05799999999999</v>
      </c>
      <c r="T51">
        <v>183.24600000000001</v>
      </c>
      <c r="U51" s="1">
        <v>234.43299999999999</v>
      </c>
      <c r="V51">
        <v>274.67</v>
      </c>
      <c r="W51">
        <v>148.405</v>
      </c>
      <c r="X51">
        <v>183.047</v>
      </c>
      <c r="Y51">
        <v>167.31299999999999</v>
      </c>
      <c r="Z51">
        <v>145.499</v>
      </c>
      <c r="AA51">
        <v>185.833</v>
      </c>
      <c r="AB51">
        <v>204.02199999999999</v>
      </c>
      <c r="AC51">
        <v>197.58500000000001</v>
      </c>
    </row>
    <row r="52" spans="2:29" x14ac:dyDescent="0.25">
      <c r="B52">
        <v>214.42500000000001</v>
      </c>
      <c r="C52">
        <v>199.84100000000001</v>
      </c>
      <c r="F52">
        <v>149.91300000000001</v>
      </c>
      <c r="J52">
        <v>223.78200000000001</v>
      </c>
      <c r="K52">
        <v>209.47200000000001</v>
      </c>
      <c r="L52">
        <v>157.61799999999999</v>
      </c>
      <c r="M52">
        <v>171.809</v>
      </c>
      <c r="N52">
        <v>193.452</v>
      </c>
      <c r="O52">
        <v>188.86</v>
      </c>
      <c r="P52">
        <v>183.05500000000001</v>
      </c>
      <c r="Q52">
        <v>215.36</v>
      </c>
      <c r="R52">
        <v>225.01599999999999</v>
      </c>
      <c r="S52">
        <v>236.78399999999999</v>
      </c>
      <c r="T52">
        <v>206.72200000000001</v>
      </c>
      <c r="U52" s="1">
        <v>253.15799999999999</v>
      </c>
      <c r="V52">
        <v>158.54300000000001</v>
      </c>
      <c r="W52">
        <v>176.465</v>
      </c>
      <c r="X52">
        <v>185.179</v>
      </c>
      <c r="Y52">
        <v>161.453</v>
      </c>
      <c r="Z52">
        <v>160.02099999999999</v>
      </c>
      <c r="AA52">
        <v>214.459</v>
      </c>
      <c r="AB52">
        <v>152.37700000000001</v>
      </c>
      <c r="AC52">
        <v>217.24600000000001</v>
      </c>
    </row>
    <row r="53" spans="2:29" x14ac:dyDescent="0.25">
      <c r="B53">
        <v>206.19900000000001</v>
      </c>
      <c r="C53">
        <v>192.321</v>
      </c>
      <c r="F53">
        <v>176.9</v>
      </c>
      <c r="J53">
        <v>225.113</v>
      </c>
      <c r="K53">
        <v>180.571</v>
      </c>
      <c r="L53">
        <v>187.351</v>
      </c>
      <c r="M53">
        <v>166.95500000000001</v>
      </c>
      <c r="N53">
        <v>162.52099999999999</v>
      </c>
      <c r="O53">
        <v>168.60599999999999</v>
      </c>
      <c r="P53">
        <v>240.84899999999999</v>
      </c>
      <c r="Q53">
        <v>196.49799999999999</v>
      </c>
      <c r="R53">
        <v>224.00899999999999</v>
      </c>
      <c r="S53">
        <v>215.102</v>
      </c>
      <c r="T53">
        <v>220.87299999999999</v>
      </c>
      <c r="U53" s="1">
        <v>258.27199999999999</v>
      </c>
      <c r="V53">
        <v>201.95500000000001</v>
      </c>
      <c r="W53">
        <v>214.23699999999999</v>
      </c>
      <c r="X53">
        <v>187.637</v>
      </c>
      <c r="Y53">
        <v>159.828</v>
      </c>
      <c r="Z53">
        <v>131.60900000000001</v>
      </c>
      <c r="AA53">
        <v>216.35</v>
      </c>
      <c r="AB53">
        <v>206.22499999999999</v>
      </c>
      <c r="AC53">
        <v>215.214</v>
      </c>
    </row>
    <row r="54" spans="2:29" x14ac:dyDescent="0.25">
      <c r="B54">
        <v>202.08600000000001</v>
      </c>
      <c r="C54">
        <v>226.13</v>
      </c>
      <c r="F54">
        <v>136.125</v>
      </c>
      <c r="J54">
        <v>324.89299999999997</v>
      </c>
      <c r="K54">
        <v>158.006</v>
      </c>
      <c r="L54">
        <v>172.56899999999999</v>
      </c>
      <c r="M54">
        <v>164.07599999999999</v>
      </c>
      <c r="N54">
        <v>220.11500000000001</v>
      </c>
      <c r="O54">
        <v>152.643</v>
      </c>
      <c r="P54">
        <v>201.35900000000001</v>
      </c>
      <c r="Q54">
        <v>220.459</v>
      </c>
      <c r="R54">
        <v>258.12</v>
      </c>
      <c r="S54">
        <v>221.22499999999999</v>
      </c>
      <c r="T54">
        <v>219.44300000000001</v>
      </c>
      <c r="U54" s="1">
        <v>217.648</v>
      </c>
      <c r="V54">
        <v>159.261</v>
      </c>
      <c r="W54">
        <v>199.03800000000001</v>
      </c>
      <c r="X54">
        <v>171.34700000000001</v>
      </c>
      <c r="Y54">
        <v>171.77199999999999</v>
      </c>
      <c r="Z54">
        <v>159.20099999999999</v>
      </c>
      <c r="AA54">
        <v>234.239</v>
      </c>
      <c r="AB54">
        <v>179.21199999999999</v>
      </c>
      <c r="AC54">
        <v>230.44300000000001</v>
      </c>
    </row>
    <row r="55" spans="2:29" x14ac:dyDescent="0.25">
      <c r="B55">
        <v>197.43899999999999</v>
      </c>
      <c r="C55">
        <v>207.98599999999999</v>
      </c>
      <c r="F55">
        <v>161.34700000000001</v>
      </c>
      <c r="K55">
        <v>180.917</v>
      </c>
      <c r="L55">
        <v>160.172</v>
      </c>
      <c r="M55">
        <v>209.30699999999999</v>
      </c>
      <c r="N55">
        <v>209.184</v>
      </c>
      <c r="O55">
        <v>181.48699999999999</v>
      </c>
      <c r="P55">
        <v>218.411</v>
      </c>
      <c r="Q55">
        <v>242.27600000000001</v>
      </c>
      <c r="R55">
        <v>220.30500000000001</v>
      </c>
      <c r="S55">
        <v>211.495</v>
      </c>
      <c r="T55">
        <v>208.06200000000001</v>
      </c>
      <c r="U55" s="1">
        <v>233.11500000000001</v>
      </c>
      <c r="V55">
        <v>159.137</v>
      </c>
      <c r="W55">
        <v>191.90199999999999</v>
      </c>
      <c r="X55">
        <v>210.09299999999999</v>
      </c>
      <c r="Y55">
        <v>171.816</v>
      </c>
      <c r="Z55">
        <v>178.92400000000001</v>
      </c>
      <c r="AA55">
        <v>216.47399999999999</v>
      </c>
      <c r="AB55">
        <v>195.75800000000001</v>
      </c>
      <c r="AC55">
        <v>212.83600000000001</v>
      </c>
    </row>
    <row r="56" spans="2:29" x14ac:dyDescent="0.25">
      <c r="B56">
        <v>230.23</v>
      </c>
      <c r="C56">
        <v>233.60599999999999</v>
      </c>
      <c r="F56">
        <v>153.73400000000001</v>
      </c>
      <c r="K56">
        <v>173.72</v>
      </c>
      <c r="L56">
        <v>189.73699999999999</v>
      </c>
      <c r="M56">
        <v>164.46899999999999</v>
      </c>
      <c r="N56">
        <v>189.14500000000001</v>
      </c>
      <c r="O56">
        <v>170.22</v>
      </c>
      <c r="P56">
        <v>194.803</v>
      </c>
      <c r="Q56">
        <v>183.89699999999999</v>
      </c>
      <c r="R56">
        <v>189.84200000000001</v>
      </c>
      <c r="S56">
        <v>239.626</v>
      </c>
      <c r="T56">
        <v>244.077</v>
      </c>
      <c r="U56" s="1">
        <v>237.37799999999999</v>
      </c>
      <c r="V56">
        <v>198.96899999999999</v>
      </c>
      <c r="W56">
        <v>195.26499999999999</v>
      </c>
      <c r="X56">
        <v>173.67</v>
      </c>
      <c r="Y56">
        <v>162.72</v>
      </c>
      <c r="Z56">
        <v>173.94800000000001</v>
      </c>
      <c r="AA56">
        <v>222.12100000000001</v>
      </c>
      <c r="AB56">
        <v>191.995</v>
      </c>
      <c r="AC56">
        <v>206.696</v>
      </c>
    </row>
    <row r="57" spans="2:29" x14ac:dyDescent="0.25">
      <c r="B57">
        <v>202.01400000000001</v>
      </c>
      <c r="C57">
        <v>216.26599999999999</v>
      </c>
      <c r="F57">
        <v>197.321</v>
      </c>
      <c r="K57">
        <v>198.88</v>
      </c>
      <c r="L57">
        <v>150.416</v>
      </c>
      <c r="M57">
        <v>161.048</v>
      </c>
      <c r="N57">
        <v>171.453</v>
      </c>
      <c r="O57">
        <v>206.54499999999999</v>
      </c>
      <c r="P57">
        <v>198.89699999999999</v>
      </c>
      <c r="Q57">
        <v>206.58</v>
      </c>
      <c r="R57">
        <v>211.435</v>
      </c>
      <c r="S57">
        <v>212.83500000000001</v>
      </c>
      <c r="T57">
        <v>217.44</v>
      </c>
      <c r="U57" s="1">
        <v>237.99299999999999</v>
      </c>
      <c r="V57">
        <v>209.96100000000001</v>
      </c>
      <c r="W57">
        <v>176.73400000000001</v>
      </c>
      <c r="X57">
        <v>185.50899999999999</v>
      </c>
      <c r="Y57">
        <v>173.899</v>
      </c>
      <c r="Z57">
        <v>194.87299999999999</v>
      </c>
      <c r="AA57">
        <v>260.47300000000001</v>
      </c>
      <c r="AB57">
        <v>174.67500000000001</v>
      </c>
      <c r="AC57">
        <v>230.501</v>
      </c>
    </row>
    <row r="58" spans="2:29" x14ac:dyDescent="0.25">
      <c r="B58">
        <v>187.62700000000001</v>
      </c>
      <c r="C58">
        <v>195.483</v>
      </c>
      <c r="F58">
        <v>198.70699999999999</v>
      </c>
      <c r="K58">
        <v>181.24199999999999</v>
      </c>
      <c r="L58">
        <v>161.988</v>
      </c>
      <c r="M58">
        <v>186.875</v>
      </c>
      <c r="N58">
        <v>78.447000000000003</v>
      </c>
      <c r="O58">
        <v>200.71100000000001</v>
      </c>
      <c r="P58">
        <v>197.13300000000001</v>
      </c>
      <c r="Q58">
        <v>202.69</v>
      </c>
      <c r="R58">
        <v>228.40299999999999</v>
      </c>
      <c r="S58">
        <v>222.18799999999999</v>
      </c>
      <c r="T58">
        <v>205.447</v>
      </c>
      <c r="U58" s="1">
        <v>180.447</v>
      </c>
      <c r="V58">
        <v>228.48099999999999</v>
      </c>
      <c r="W58">
        <v>177.25</v>
      </c>
      <c r="X58">
        <v>183.10400000000001</v>
      </c>
      <c r="Y58">
        <v>64.194999999999993</v>
      </c>
      <c r="Z58">
        <v>159.005</v>
      </c>
      <c r="AA58">
        <v>218.56399999999999</v>
      </c>
      <c r="AB58">
        <v>216.113</v>
      </c>
      <c r="AC58">
        <v>237.465</v>
      </c>
    </row>
    <row r="59" spans="2:29" x14ac:dyDescent="0.25">
      <c r="B59">
        <v>185.28800000000001</v>
      </c>
      <c r="C59">
        <v>188.809</v>
      </c>
      <c r="F59">
        <v>170.69900000000001</v>
      </c>
      <c r="K59">
        <v>135.399</v>
      </c>
      <c r="L59">
        <v>163.976</v>
      </c>
      <c r="M59">
        <v>183.625</v>
      </c>
      <c r="N59">
        <v>194.703</v>
      </c>
      <c r="O59">
        <v>198.44399999999999</v>
      </c>
      <c r="P59">
        <v>178.31399999999999</v>
      </c>
      <c r="Q59">
        <v>151.80600000000001</v>
      </c>
      <c r="R59">
        <v>221.61199999999999</v>
      </c>
      <c r="S59">
        <v>237.441</v>
      </c>
      <c r="T59">
        <v>224.369</v>
      </c>
      <c r="U59" s="1">
        <v>227.322</v>
      </c>
      <c r="V59">
        <v>171.82499999999999</v>
      </c>
      <c r="W59">
        <v>164.64400000000001</v>
      </c>
      <c r="X59">
        <v>163.51499999999999</v>
      </c>
      <c r="Y59">
        <v>150.333</v>
      </c>
      <c r="Z59">
        <v>166.42099999999999</v>
      </c>
      <c r="AA59">
        <v>246.61</v>
      </c>
      <c r="AB59">
        <v>188.905</v>
      </c>
      <c r="AC59">
        <v>222.41</v>
      </c>
    </row>
    <row r="60" spans="2:29" x14ac:dyDescent="0.25">
      <c r="B60">
        <v>207.61699999999999</v>
      </c>
      <c r="C60">
        <v>206.52600000000001</v>
      </c>
      <c r="F60">
        <v>191.61</v>
      </c>
      <c r="K60">
        <v>132.30799999999999</v>
      </c>
      <c r="L60">
        <v>192.416</v>
      </c>
      <c r="M60">
        <v>195.06399999999999</v>
      </c>
      <c r="N60">
        <v>184.65700000000001</v>
      </c>
      <c r="O60">
        <v>183.98599999999999</v>
      </c>
      <c r="P60">
        <v>203.11500000000001</v>
      </c>
      <c r="Q60">
        <v>193.465</v>
      </c>
      <c r="R60">
        <v>204.071</v>
      </c>
      <c r="S60">
        <v>178.27799999999999</v>
      </c>
      <c r="T60">
        <v>176.678</v>
      </c>
      <c r="U60" s="1">
        <v>222.9</v>
      </c>
      <c r="V60">
        <v>240.15</v>
      </c>
      <c r="W60">
        <v>168.68899999999999</v>
      </c>
      <c r="X60">
        <v>222.297</v>
      </c>
      <c r="Y60">
        <v>196.184</v>
      </c>
      <c r="Z60">
        <v>159.70599999999999</v>
      </c>
      <c r="AA60">
        <v>117.351</v>
      </c>
      <c r="AB60">
        <v>214.136</v>
      </c>
      <c r="AC60">
        <v>229.38399999999999</v>
      </c>
    </row>
    <row r="61" spans="2:29" x14ac:dyDescent="0.25">
      <c r="B61">
        <v>214.05199999999999</v>
      </c>
      <c r="C61">
        <v>218.875</v>
      </c>
      <c r="F61">
        <v>181.398</v>
      </c>
      <c r="K61">
        <v>165.50399999999999</v>
      </c>
      <c r="L61">
        <v>185.761</v>
      </c>
      <c r="M61">
        <v>159.24799999999999</v>
      </c>
      <c r="N61">
        <v>209.60599999999999</v>
      </c>
      <c r="O61">
        <v>229.447</v>
      </c>
      <c r="P61">
        <v>200.696</v>
      </c>
      <c r="Q61">
        <v>180.626</v>
      </c>
      <c r="R61">
        <v>224.078</v>
      </c>
      <c r="S61">
        <v>199.77799999999999</v>
      </c>
      <c r="T61">
        <v>194.16499999999999</v>
      </c>
      <c r="U61" s="1">
        <v>212.363</v>
      </c>
      <c r="V61">
        <v>232.82900000000001</v>
      </c>
      <c r="W61">
        <v>163.08699999999999</v>
      </c>
      <c r="X61">
        <v>191.846</v>
      </c>
      <c r="Y61">
        <v>136.35</v>
      </c>
      <c r="Z61">
        <v>182.73699999999999</v>
      </c>
      <c r="AA61">
        <v>186.37</v>
      </c>
      <c r="AB61">
        <v>186.595</v>
      </c>
      <c r="AC61">
        <v>175.41499999999999</v>
      </c>
    </row>
    <row r="62" spans="2:29" x14ac:dyDescent="0.25">
      <c r="B62">
        <v>176.85499999999999</v>
      </c>
      <c r="C62">
        <v>196.53899999999999</v>
      </c>
      <c r="F62">
        <v>164.095</v>
      </c>
      <c r="K62">
        <v>196.92699999999999</v>
      </c>
      <c r="L62">
        <v>168.238</v>
      </c>
      <c r="M62">
        <v>219.76</v>
      </c>
      <c r="N62">
        <v>186.529</v>
      </c>
      <c r="O62">
        <v>224.02199999999999</v>
      </c>
      <c r="P62">
        <v>195.142</v>
      </c>
      <c r="Q62">
        <v>141.739</v>
      </c>
      <c r="R62">
        <v>199.7</v>
      </c>
      <c r="S62">
        <v>194.97499999999999</v>
      </c>
      <c r="T62">
        <v>214.24799999999999</v>
      </c>
      <c r="U62" s="1">
        <v>236.54400000000001</v>
      </c>
      <c r="V62">
        <v>183.053</v>
      </c>
      <c r="W62">
        <v>171.81399999999999</v>
      </c>
      <c r="X62">
        <v>185.48500000000001</v>
      </c>
      <c r="Y62">
        <v>164.40199999999999</v>
      </c>
      <c r="Z62">
        <v>186.95500000000001</v>
      </c>
      <c r="AA62">
        <v>141.93700000000001</v>
      </c>
      <c r="AB62">
        <v>193.857</v>
      </c>
      <c r="AC62">
        <v>182.483</v>
      </c>
    </row>
    <row r="63" spans="2:29" x14ac:dyDescent="0.25">
      <c r="B63">
        <v>150.881</v>
      </c>
      <c r="C63">
        <v>217.65600000000001</v>
      </c>
      <c r="F63">
        <v>170.608</v>
      </c>
      <c r="K63">
        <v>178.303</v>
      </c>
      <c r="L63">
        <v>181.00299999999999</v>
      </c>
      <c r="M63">
        <v>172.887</v>
      </c>
      <c r="N63">
        <v>177.001</v>
      </c>
      <c r="O63">
        <v>193.54599999999999</v>
      </c>
      <c r="P63">
        <v>187.31899999999999</v>
      </c>
      <c r="Q63">
        <v>225.40199999999999</v>
      </c>
      <c r="R63">
        <v>233.82900000000001</v>
      </c>
      <c r="S63">
        <v>205.684</v>
      </c>
      <c r="T63">
        <v>177.53399999999999</v>
      </c>
      <c r="U63" s="1">
        <v>253.71600000000001</v>
      </c>
      <c r="V63">
        <v>175.41</v>
      </c>
      <c r="W63">
        <v>184.78100000000001</v>
      </c>
      <c r="X63">
        <v>175.815</v>
      </c>
      <c r="Y63">
        <v>163.358</v>
      </c>
      <c r="Z63">
        <v>162.714</v>
      </c>
      <c r="AA63">
        <v>203.73</v>
      </c>
      <c r="AB63">
        <v>220.03399999999999</v>
      </c>
      <c r="AC63">
        <v>195.167</v>
      </c>
    </row>
    <row r="64" spans="2:29" x14ac:dyDescent="0.25">
      <c r="B64">
        <v>214.73599999999999</v>
      </c>
      <c r="C64">
        <v>230.66200000000001</v>
      </c>
      <c r="F64">
        <v>173.70699999999999</v>
      </c>
      <c r="K64">
        <v>170.48</v>
      </c>
      <c r="L64">
        <v>171.619</v>
      </c>
      <c r="M64">
        <v>191.71199999999999</v>
      </c>
      <c r="N64">
        <v>185.61500000000001</v>
      </c>
      <c r="O64">
        <v>198.209</v>
      </c>
      <c r="P64">
        <v>243.60900000000001</v>
      </c>
      <c r="Q64">
        <v>200.04400000000001</v>
      </c>
      <c r="R64">
        <v>231.79</v>
      </c>
      <c r="S64">
        <v>225.256</v>
      </c>
      <c r="T64">
        <v>267.86399999999998</v>
      </c>
      <c r="U64" s="1">
        <v>231.45599999999999</v>
      </c>
      <c r="V64">
        <v>183.64699999999999</v>
      </c>
      <c r="W64">
        <v>179.566</v>
      </c>
      <c r="X64">
        <v>181.376</v>
      </c>
      <c r="Y64">
        <v>181.04599999999999</v>
      </c>
      <c r="Z64">
        <v>172.42</v>
      </c>
      <c r="AA64">
        <v>104.211</v>
      </c>
      <c r="AB64">
        <v>198.114</v>
      </c>
      <c r="AC64">
        <v>233.77799999999999</v>
      </c>
    </row>
    <row r="65" spans="2:29" x14ac:dyDescent="0.25">
      <c r="B65">
        <v>191.44200000000001</v>
      </c>
      <c r="C65">
        <v>222.827</v>
      </c>
      <c r="F65">
        <v>189.114</v>
      </c>
      <c r="K65">
        <v>180.85400000000001</v>
      </c>
      <c r="L65">
        <v>144.27799999999999</v>
      </c>
      <c r="M65">
        <v>190.76599999999999</v>
      </c>
      <c r="N65">
        <v>208.00200000000001</v>
      </c>
      <c r="O65">
        <v>171.453</v>
      </c>
      <c r="P65">
        <v>234.59800000000001</v>
      </c>
      <c r="Q65">
        <v>195.88800000000001</v>
      </c>
      <c r="R65">
        <v>188.92099999999999</v>
      </c>
      <c r="S65">
        <v>225.459</v>
      </c>
      <c r="T65">
        <v>185.559</v>
      </c>
      <c r="U65" s="1">
        <v>270.16300000000001</v>
      </c>
      <c r="V65">
        <v>196.58099999999999</v>
      </c>
      <c r="W65">
        <v>180.417</v>
      </c>
      <c r="X65">
        <v>179.446</v>
      </c>
      <c r="Y65">
        <v>126.70699999999999</v>
      </c>
      <c r="Z65">
        <v>198.04400000000001</v>
      </c>
      <c r="AA65">
        <v>175.602</v>
      </c>
      <c r="AB65">
        <v>193.86600000000001</v>
      </c>
      <c r="AC65">
        <v>234.774</v>
      </c>
    </row>
    <row r="66" spans="2:29" x14ac:dyDescent="0.25">
      <c r="B66">
        <v>201.291</v>
      </c>
      <c r="C66">
        <v>216.60599999999999</v>
      </c>
      <c r="F66">
        <v>169.95500000000001</v>
      </c>
      <c r="K66">
        <v>209.38499999999999</v>
      </c>
      <c r="L66">
        <v>148.35400000000001</v>
      </c>
      <c r="M66">
        <v>178.964</v>
      </c>
      <c r="N66">
        <v>164.02699999999999</v>
      </c>
      <c r="O66">
        <v>160.25299999999999</v>
      </c>
      <c r="P66">
        <v>171.34200000000001</v>
      </c>
      <c r="Q66">
        <v>213.18700000000001</v>
      </c>
      <c r="R66">
        <v>199.553</v>
      </c>
      <c r="S66">
        <v>233.64599999999999</v>
      </c>
      <c r="T66">
        <v>235.761</v>
      </c>
      <c r="U66" s="1">
        <v>217.38</v>
      </c>
      <c r="V66">
        <v>202.83099999999999</v>
      </c>
      <c r="W66">
        <v>150.21299999999999</v>
      </c>
      <c r="X66">
        <v>171.04599999999999</v>
      </c>
      <c r="Y66">
        <v>181.25800000000001</v>
      </c>
      <c r="Z66">
        <v>154.77699999999999</v>
      </c>
      <c r="AA66">
        <v>163.11000000000001</v>
      </c>
      <c r="AB66">
        <v>212.27099999999999</v>
      </c>
      <c r="AC66">
        <v>204.66900000000001</v>
      </c>
    </row>
    <row r="67" spans="2:29" x14ac:dyDescent="0.25">
      <c r="B67">
        <v>199.92500000000001</v>
      </c>
      <c r="C67">
        <v>183.983</v>
      </c>
      <c r="F67">
        <v>165.09</v>
      </c>
      <c r="K67">
        <v>169.18899999999999</v>
      </c>
      <c r="L67">
        <v>146.328</v>
      </c>
      <c r="M67">
        <v>152.88200000000001</v>
      </c>
      <c r="N67">
        <v>181.703</v>
      </c>
      <c r="O67">
        <v>190.881</v>
      </c>
      <c r="P67">
        <v>223.59800000000001</v>
      </c>
      <c r="Q67">
        <v>126.301</v>
      </c>
      <c r="R67">
        <v>209.62299999999999</v>
      </c>
      <c r="S67">
        <v>201.673</v>
      </c>
      <c r="T67">
        <v>241.178</v>
      </c>
      <c r="U67" s="1">
        <v>227.43100000000001</v>
      </c>
      <c r="V67">
        <v>201.75</v>
      </c>
      <c r="W67">
        <v>180.87</v>
      </c>
      <c r="X67">
        <v>184.13300000000001</v>
      </c>
      <c r="Y67">
        <v>171.02099999999999</v>
      </c>
      <c r="Z67">
        <v>188.863</v>
      </c>
      <c r="AA67">
        <v>211.00200000000001</v>
      </c>
      <c r="AB67">
        <v>170.666</v>
      </c>
      <c r="AC67">
        <v>223.73500000000001</v>
      </c>
    </row>
    <row r="68" spans="2:29" x14ac:dyDescent="0.25">
      <c r="B68">
        <v>182.477</v>
      </c>
      <c r="C68">
        <v>171.61799999999999</v>
      </c>
      <c r="F68">
        <v>185.703</v>
      </c>
      <c r="K68">
        <v>175.155</v>
      </c>
      <c r="L68">
        <v>169.95699999999999</v>
      </c>
      <c r="M68">
        <v>110.209</v>
      </c>
      <c r="N68">
        <v>194.607</v>
      </c>
      <c r="O68">
        <v>157.56100000000001</v>
      </c>
      <c r="P68">
        <v>245.40799999999999</v>
      </c>
      <c r="Q68">
        <v>199.58</v>
      </c>
      <c r="R68">
        <v>203.666</v>
      </c>
      <c r="S68">
        <v>247.721</v>
      </c>
      <c r="T68">
        <v>212.08699999999999</v>
      </c>
      <c r="U68" s="1">
        <v>207.155</v>
      </c>
      <c r="V68">
        <v>207.37799999999999</v>
      </c>
      <c r="W68">
        <v>166.85</v>
      </c>
      <c r="X68">
        <v>182.33199999999999</v>
      </c>
      <c r="Y68">
        <v>156.751</v>
      </c>
      <c r="Z68">
        <v>165.679</v>
      </c>
      <c r="AA68">
        <v>178.084</v>
      </c>
      <c r="AB68">
        <v>185.39699999999999</v>
      </c>
      <c r="AC68">
        <v>238.626</v>
      </c>
    </row>
    <row r="69" spans="2:29" x14ac:dyDescent="0.25">
      <c r="B69">
        <v>220.732</v>
      </c>
      <c r="C69">
        <v>201.369</v>
      </c>
      <c r="F69">
        <v>140</v>
      </c>
      <c r="K69">
        <v>153.23400000000001</v>
      </c>
      <c r="L69">
        <v>192.35599999999999</v>
      </c>
      <c r="M69">
        <v>139.714</v>
      </c>
      <c r="N69">
        <v>191.66499999999999</v>
      </c>
      <c r="O69">
        <v>179.77799999999999</v>
      </c>
      <c r="P69">
        <v>228.38900000000001</v>
      </c>
      <c r="Q69">
        <v>194.08799999999999</v>
      </c>
      <c r="R69">
        <v>211.78299999999999</v>
      </c>
      <c r="S69">
        <v>228.30600000000001</v>
      </c>
      <c r="T69">
        <v>167.78100000000001</v>
      </c>
      <c r="U69" s="1">
        <v>216.846</v>
      </c>
      <c r="V69">
        <v>154.31100000000001</v>
      </c>
      <c r="W69">
        <v>176.011</v>
      </c>
      <c r="X69">
        <v>147.24799999999999</v>
      </c>
      <c r="Y69">
        <v>153.01599999999999</v>
      </c>
      <c r="Z69">
        <v>160.44</v>
      </c>
      <c r="AA69">
        <v>182.95599999999999</v>
      </c>
      <c r="AB69">
        <v>193.215</v>
      </c>
      <c r="AC69">
        <v>213.71100000000001</v>
      </c>
    </row>
    <row r="70" spans="2:29" x14ac:dyDescent="0.25">
      <c r="B70">
        <v>296.798</v>
      </c>
      <c r="C70">
        <v>130.572</v>
      </c>
      <c r="F70">
        <v>165.36199999999999</v>
      </c>
      <c r="K70">
        <v>192.762</v>
      </c>
      <c r="L70">
        <v>174.92500000000001</v>
      </c>
      <c r="M70">
        <v>149.255</v>
      </c>
      <c r="N70">
        <v>175.26599999999999</v>
      </c>
      <c r="O70">
        <v>161.00299999999999</v>
      </c>
      <c r="P70">
        <v>196.851</v>
      </c>
      <c r="Q70">
        <v>191.39599999999999</v>
      </c>
      <c r="R70">
        <v>227.999</v>
      </c>
      <c r="S70">
        <v>195.489</v>
      </c>
      <c r="T70">
        <v>201.69</v>
      </c>
      <c r="U70" s="1">
        <v>281.839</v>
      </c>
      <c r="V70">
        <v>196.755</v>
      </c>
      <c r="W70">
        <v>195.274</v>
      </c>
      <c r="X70">
        <v>170.792</v>
      </c>
      <c r="Y70">
        <v>156.185</v>
      </c>
      <c r="Z70">
        <v>159.06299999999999</v>
      </c>
      <c r="AA70">
        <v>83.438999999999993</v>
      </c>
      <c r="AB70">
        <v>202.59399999999999</v>
      </c>
      <c r="AC70">
        <v>211.80500000000001</v>
      </c>
    </row>
    <row r="71" spans="2:29" x14ac:dyDescent="0.25">
      <c r="B71">
        <v>220.518</v>
      </c>
      <c r="C71">
        <v>197.482</v>
      </c>
      <c r="F71">
        <v>212.017</v>
      </c>
      <c r="K71">
        <v>192.999</v>
      </c>
      <c r="L71">
        <v>195.05099999999999</v>
      </c>
      <c r="M71">
        <v>114.49</v>
      </c>
      <c r="N71">
        <v>137.61199999999999</v>
      </c>
      <c r="O71">
        <v>163.24799999999999</v>
      </c>
      <c r="P71">
        <v>214.32300000000001</v>
      </c>
      <c r="Q71">
        <v>201.16200000000001</v>
      </c>
      <c r="R71">
        <v>214.417</v>
      </c>
      <c r="S71">
        <v>205.42099999999999</v>
      </c>
      <c r="T71">
        <v>197.494</v>
      </c>
      <c r="U71" s="1">
        <v>228.804</v>
      </c>
      <c r="V71">
        <v>193.911</v>
      </c>
      <c r="W71">
        <v>207.05500000000001</v>
      </c>
      <c r="X71">
        <v>162.25</v>
      </c>
      <c r="Y71">
        <v>154.05500000000001</v>
      </c>
      <c r="Z71">
        <v>196.744</v>
      </c>
      <c r="AA71">
        <v>67.671000000000006</v>
      </c>
      <c r="AB71">
        <v>216.08199999999999</v>
      </c>
      <c r="AC71">
        <v>192.98500000000001</v>
      </c>
    </row>
    <row r="72" spans="2:29" x14ac:dyDescent="0.25">
      <c r="B72">
        <v>185.08</v>
      </c>
      <c r="C72">
        <v>192.64099999999999</v>
      </c>
      <c r="F72">
        <v>175.14</v>
      </c>
      <c r="K72">
        <v>156.21799999999999</v>
      </c>
      <c r="L72">
        <v>161.227</v>
      </c>
      <c r="M72">
        <v>172.20400000000001</v>
      </c>
      <c r="N72">
        <v>181.17699999999999</v>
      </c>
      <c r="O72">
        <v>192.18199999999999</v>
      </c>
      <c r="P72">
        <v>198.767</v>
      </c>
      <c r="Q72">
        <v>190.06299999999999</v>
      </c>
      <c r="R72">
        <v>208.994</v>
      </c>
      <c r="S72">
        <v>209.351</v>
      </c>
      <c r="T72">
        <v>248.18299999999999</v>
      </c>
      <c r="U72" s="1">
        <v>253.114</v>
      </c>
      <c r="V72">
        <v>168.077</v>
      </c>
      <c r="W72">
        <v>187.334</v>
      </c>
      <c r="X72">
        <v>162.58500000000001</v>
      </c>
      <c r="Y72">
        <v>176.113</v>
      </c>
      <c r="Z72">
        <v>141.202</v>
      </c>
      <c r="AA72">
        <v>185.51900000000001</v>
      </c>
      <c r="AB72">
        <v>172.28299999999999</v>
      </c>
      <c r="AC72">
        <v>199.714</v>
      </c>
    </row>
    <row r="73" spans="2:29" x14ac:dyDescent="0.25">
      <c r="B73">
        <v>209.60599999999999</v>
      </c>
      <c r="C73">
        <v>172.97900000000001</v>
      </c>
      <c r="F73">
        <v>192.62700000000001</v>
      </c>
      <c r="K73">
        <v>186.03800000000001</v>
      </c>
      <c r="L73">
        <v>160.15299999999999</v>
      </c>
      <c r="M73">
        <v>168.24100000000001</v>
      </c>
      <c r="N73">
        <v>189.03899999999999</v>
      </c>
      <c r="O73">
        <v>169.255</v>
      </c>
      <c r="P73">
        <v>214.78100000000001</v>
      </c>
      <c r="Q73">
        <v>193.01300000000001</v>
      </c>
      <c r="R73">
        <v>197.881</v>
      </c>
      <c r="S73">
        <v>223.91800000000001</v>
      </c>
      <c r="T73">
        <v>233.48099999999999</v>
      </c>
      <c r="U73" s="1">
        <v>261.60899999999998</v>
      </c>
      <c r="V73">
        <v>189.08500000000001</v>
      </c>
      <c r="W73">
        <v>176.71299999999999</v>
      </c>
      <c r="X73">
        <v>201.505</v>
      </c>
      <c r="Y73">
        <v>150.51499999999999</v>
      </c>
      <c r="Z73">
        <v>167.60599999999999</v>
      </c>
      <c r="AA73">
        <v>96.528999999999996</v>
      </c>
      <c r="AB73">
        <v>164.495</v>
      </c>
      <c r="AC73">
        <v>217.34299999999999</v>
      </c>
    </row>
    <row r="74" spans="2:29" x14ac:dyDescent="0.25">
      <c r="B74">
        <v>181.68299999999999</v>
      </c>
      <c r="C74">
        <v>179.55099999999999</v>
      </c>
      <c r="F74">
        <v>188.03200000000001</v>
      </c>
      <c r="K74">
        <v>164.61500000000001</v>
      </c>
      <c r="L74">
        <v>183.10400000000001</v>
      </c>
      <c r="M74">
        <v>162.125</v>
      </c>
      <c r="N74">
        <v>180.97399999999999</v>
      </c>
      <c r="O74">
        <v>231.25899999999999</v>
      </c>
      <c r="P74">
        <v>192.69300000000001</v>
      </c>
      <c r="Q74">
        <v>200.352</v>
      </c>
      <c r="R74">
        <v>187.90799999999999</v>
      </c>
      <c r="S74">
        <v>187.994</v>
      </c>
      <c r="T74">
        <v>209.59100000000001</v>
      </c>
      <c r="U74" s="1">
        <v>260.58499999999998</v>
      </c>
      <c r="V74">
        <v>217.37299999999999</v>
      </c>
      <c r="W74">
        <v>192.416</v>
      </c>
      <c r="X74">
        <v>181.46100000000001</v>
      </c>
      <c r="Y74">
        <v>175.61600000000001</v>
      </c>
      <c r="Z74">
        <v>143.136</v>
      </c>
      <c r="AA74">
        <v>202.77600000000001</v>
      </c>
      <c r="AB74">
        <v>187.40899999999999</v>
      </c>
      <c r="AC74">
        <v>207.916</v>
      </c>
    </row>
    <row r="75" spans="2:29" x14ac:dyDescent="0.25">
      <c r="B75">
        <v>218.404</v>
      </c>
      <c r="C75">
        <v>179.23099999999999</v>
      </c>
      <c r="F75">
        <v>157.14599999999999</v>
      </c>
      <c r="K75">
        <v>144.28899999999999</v>
      </c>
      <c r="L75">
        <v>176.233</v>
      </c>
      <c r="M75">
        <v>165.47399999999999</v>
      </c>
      <c r="N75">
        <v>196.93899999999999</v>
      </c>
      <c r="O75">
        <v>195.78899999999999</v>
      </c>
      <c r="P75">
        <v>196.53399999999999</v>
      </c>
      <c r="Q75">
        <v>197.84</v>
      </c>
      <c r="R75">
        <v>212.44900000000001</v>
      </c>
      <c r="S75">
        <v>220.673</v>
      </c>
      <c r="T75">
        <v>196.923</v>
      </c>
      <c r="U75" s="1">
        <v>243.239</v>
      </c>
      <c r="V75">
        <v>201.214</v>
      </c>
      <c r="W75">
        <v>221.43100000000001</v>
      </c>
      <c r="X75">
        <v>172.15</v>
      </c>
      <c r="Y75">
        <v>186.08500000000001</v>
      </c>
      <c r="Z75">
        <v>176.00299999999999</v>
      </c>
      <c r="AA75">
        <v>157.398</v>
      </c>
      <c r="AB75">
        <v>182.14699999999999</v>
      </c>
      <c r="AC75">
        <v>208.70099999999999</v>
      </c>
    </row>
    <row r="76" spans="2:29" x14ac:dyDescent="0.25">
      <c r="B76">
        <v>214.67400000000001</v>
      </c>
      <c r="C76">
        <v>215.54599999999999</v>
      </c>
      <c r="F76">
        <v>156.97800000000001</v>
      </c>
      <c r="K76">
        <v>192.191</v>
      </c>
      <c r="L76">
        <v>157.21</v>
      </c>
      <c r="M76">
        <v>203.67599999999999</v>
      </c>
      <c r="N76">
        <v>205.327</v>
      </c>
      <c r="O76">
        <v>180.995</v>
      </c>
      <c r="P76">
        <v>190.58500000000001</v>
      </c>
      <c r="Q76">
        <v>175.31700000000001</v>
      </c>
      <c r="R76">
        <v>198.494</v>
      </c>
      <c r="S76">
        <v>208.75</v>
      </c>
      <c r="T76">
        <v>236.63399999999999</v>
      </c>
      <c r="U76" s="1">
        <v>248.36600000000001</v>
      </c>
      <c r="V76">
        <v>239.208</v>
      </c>
      <c r="W76">
        <v>221.14500000000001</v>
      </c>
      <c r="X76">
        <v>165.715</v>
      </c>
      <c r="Y76">
        <v>182.79400000000001</v>
      </c>
      <c r="Z76">
        <v>217.506</v>
      </c>
      <c r="AA76">
        <v>237.52799999999999</v>
      </c>
      <c r="AB76">
        <v>187.04300000000001</v>
      </c>
      <c r="AC76">
        <v>235.614</v>
      </c>
    </row>
    <row r="77" spans="2:29" x14ac:dyDescent="0.25">
      <c r="B77">
        <v>185.54499999999999</v>
      </c>
      <c r="C77">
        <v>202.791</v>
      </c>
      <c r="F77">
        <v>153.84399999999999</v>
      </c>
      <c r="K77">
        <v>184.27199999999999</v>
      </c>
      <c r="L77">
        <v>186.09200000000001</v>
      </c>
      <c r="N77">
        <v>208.559</v>
      </c>
      <c r="O77">
        <v>194.179</v>
      </c>
      <c r="P77">
        <v>213.381</v>
      </c>
      <c r="Q77">
        <v>228.233</v>
      </c>
      <c r="R77">
        <v>198.80600000000001</v>
      </c>
      <c r="S77">
        <v>211.577</v>
      </c>
      <c r="T77">
        <v>217.375</v>
      </c>
      <c r="U77" s="1">
        <v>272.495</v>
      </c>
      <c r="V77">
        <v>189.416</v>
      </c>
      <c r="W77">
        <v>210.761</v>
      </c>
      <c r="X77">
        <v>180.178</v>
      </c>
      <c r="Y77">
        <v>159.166</v>
      </c>
      <c r="Z77">
        <v>171.23099999999999</v>
      </c>
      <c r="AB77">
        <v>178.84399999999999</v>
      </c>
      <c r="AC77">
        <v>209.744</v>
      </c>
    </row>
    <row r="78" spans="2:29" x14ac:dyDescent="0.25">
      <c r="B78">
        <v>197.58500000000001</v>
      </c>
      <c r="C78">
        <v>204.95400000000001</v>
      </c>
      <c r="F78">
        <v>150.148</v>
      </c>
      <c r="K78">
        <v>172.00299999999999</v>
      </c>
      <c r="L78">
        <v>131.82599999999999</v>
      </c>
      <c r="N78">
        <v>206.114</v>
      </c>
      <c r="O78">
        <v>190.244</v>
      </c>
      <c r="P78">
        <v>189.00299999999999</v>
      </c>
      <c r="Q78">
        <v>185.441</v>
      </c>
      <c r="R78">
        <v>196.36699999999999</v>
      </c>
      <c r="S78">
        <v>236.298</v>
      </c>
      <c r="T78">
        <v>170.50899999999999</v>
      </c>
      <c r="U78" s="1">
        <v>239.92699999999999</v>
      </c>
      <c r="V78">
        <v>174.64500000000001</v>
      </c>
      <c r="W78">
        <v>171.126</v>
      </c>
      <c r="X78">
        <v>180.178</v>
      </c>
      <c r="Y78">
        <v>176.46899999999999</v>
      </c>
      <c r="Z78">
        <v>188.55799999999999</v>
      </c>
      <c r="AB78">
        <v>60.133000000000003</v>
      </c>
      <c r="AC78">
        <v>264.24599999999998</v>
      </c>
    </row>
    <row r="79" spans="2:29" x14ac:dyDescent="0.25">
      <c r="B79">
        <v>191.054</v>
      </c>
      <c r="F79">
        <v>152.809</v>
      </c>
      <c r="K79">
        <v>164.92500000000001</v>
      </c>
      <c r="L79">
        <v>163.36799999999999</v>
      </c>
      <c r="N79">
        <v>220.72</v>
      </c>
      <c r="O79">
        <v>207.126</v>
      </c>
      <c r="P79">
        <v>184.785</v>
      </c>
      <c r="Q79">
        <v>199.922</v>
      </c>
      <c r="R79">
        <v>228.386</v>
      </c>
      <c r="S79">
        <v>244.89599999999999</v>
      </c>
      <c r="T79">
        <v>221.477</v>
      </c>
      <c r="U79" s="1">
        <v>263.69200000000001</v>
      </c>
      <c r="V79">
        <v>161.51</v>
      </c>
      <c r="W79">
        <v>194.56</v>
      </c>
      <c r="X79">
        <v>174.94900000000001</v>
      </c>
      <c r="Y79">
        <v>172.54499999999999</v>
      </c>
      <c r="Z79">
        <v>190.08600000000001</v>
      </c>
      <c r="AB79">
        <v>193.595</v>
      </c>
      <c r="AC79">
        <v>199.70500000000001</v>
      </c>
    </row>
    <row r="80" spans="2:29" x14ac:dyDescent="0.25">
      <c r="B80">
        <v>196.73599999999999</v>
      </c>
      <c r="F80">
        <v>169.92099999999999</v>
      </c>
      <c r="K80">
        <v>208.42</v>
      </c>
      <c r="L80">
        <v>198.04</v>
      </c>
      <c r="N80">
        <v>184.78800000000001</v>
      </c>
      <c r="O80">
        <v>201.923</v>
      </c>
      <c r="P80">
        <v>204.04400000000001</v>
      </c>
      <c r="Q80">
        <v>195.506</v>
      </c>
      <c r="R80">
        <v>189.357</v>
      </c>
      <c r="S80">
        <v>211.25399999999999</v>
      </c>
      <c r="T80">
        <v>247.858</v>
      </c>
      <c r="U80" s="1">
        <v>214.94300000000001</v>
      </c>
      <c r="V80">
        <v>239.80799999999999</v>
      </c>
      <c r="W80">
        <v>176.816</v>
      </c>
      <c r="X80">
        <v>187.60300000000001</v>
      </c>
      <c r="Y80">
        <v>170.31700000000001</v>
      </c>
      <c r="Z80">
        <v>173.81700000000001</v>
      </c>
      <c r="AB80">
        <v>198.30500000000001</v>
      </c>
      <c r="AC80">
        <v>226.44200000000001</v>
      </c>
    </row>
    <row r="81" spans="2:29" x14ac:dyDescent="0.25">
      <c r="B81">
        <v>214.08799999999999</v>
      </c>
      <c r="F81">
        <v>157.54400000000001</v>
      </c>
      <c r="K81">
        <v>157.91800000000001</v>
      </c>
      <c r="L81">
        <v>182.97900000000001</v>
      </c>
      <c r="N81">
        <v>203.86799999999999</v>
      </c>
      <c r="O81">
        <v>184.93700000000001</v>
      </c>
      <c r="Q81">
        <v>180.05600000000001</v>
      </c>
      <c r="R81">
        <v>190.749</v>
      </c>
      <c r="S81">
        <v>188.88399999999999</v>
      </c>
      <c r="T81">
        <v>207.89500000000001</v>
      </c>
      <c r="U81" s="1">
        <v>250.8</v>
      </c>
      <c r="V81">
        <v>215.131</v>
      </c>
      <c r="W81">
        <v>202.864</v>
      </c>
      <c r="X81">
        <v>186.762</v>
      </c>
      <c r="Y81">
        <v>182.16399999999999</v>
      </c>
      <c r="Z81">
        <v>173.209</v>
      </c>
      <c r="AB81">
        <v>170.232</v>
      </c>
      <c r="AC81">
        <v>240.34899999999999</v>
      </c>
    </row>
    <row r="82" spans="2:29" x14ac:dyDescent="0.25">
      <c r="B82">
        <v>257.79300000000001</v>
      </c>
      <c r="F82">
        <v>171.89</v>
      </c>
      <c r="K82">
        <v>194.089</v>
      </c>
      <c r="L82">
        <v>184.21100000000001</v>
      </c>
      <c r="N82">
        <v>195.29300000000001</v>
      </c>
      <c r="O82">
        <v>209.24100000000001</v>
      </c>
      <c r="Q82">
        <v>191.191</v>
      </c>
      <c r="R82">
        <v>226.50899999999999</v>
      </c>
      <c r="S82">
        <v>233.71100000000001</v>
      </c>
      <c r="T82">
        <v>213.32900000000001</v>
      </c>
      <c r="U82" s="1">
        <v>230.70500000000001</v>
      </c>
      <c r="V82">
        <v>194.52699999999999</v>
      </c>
      <c r="W82">
        <v>192.38499999999999</v>
      </c>
      <c r="X82">
        <v>185.309</v>
      </c>
      <c r="Y82">
        <v>149.49600000000001</v>
      </c>
      <c r="Z82">
        <v>174.33500000000001</v>
      </c>
      <c r="AB82">
        <v>230.10599999999999</v>
      </c>
      <c r="AC82">
        <v>259.24099999999999</v>
      </c>
    </row>
    <row r="83" spans="2:29" x14ac:dyDescent="0.25">
      <c r="B83">
        <v>219.17400000000001</v>
      </c>
      <c r="F83">
        <v>206.61099999999999</v>
      </c>
      <c r="K83">
        <v>173.654</v>
      </c>
      <c r="L83">
        <v>187.53100000000001</v>
      </c>
      <c r="N83">
        <v>205.614</v>
      </c>
      <c r="O83">
        <v>173.374</v>
      </c>
      <c r="Q83">
        <v>167.73500000000001</v>
      </c>
      <c r="R83">
        <v>221.55699999999999</v>
      </c>
      <c r="S83">
        <v>233.80500000000001</v>
      </c>
      <c r="T83">
        <v>220.91499999999999</v>
      </c>
      <c r="U83" s="1">
        <v>232.166</v>
      </c>
      <c r="V83">
        <v>192.548</v>
      </c>
      <c r="W83">
        <v>227.55</v>
      </c>
      <c r="X83">
        <v>186.31700000000001</v>
      </c>
      <c r="Y83">
        <v>168.30199999999999</v>
      </c>
      <c r="Z83">
        <v>178.87899999999999</v>
      </c>
      <c r="AB83">
        <v>171.01400000000001</v>
      </c>
      <c r="AC83">
        <v>229.07300000000001</v>
      </c>
    </row>
    <row r="84" spans="2:29" x14ac:dyDescent="0.25">
      <c r="B84">
        <v>196.46100000000001</v>
      </c>
      <c r="F84">
        <v>173.97900000000001</v>
      </c>
      <c r="K84">
        <v>180.011</v>
      </c>
      <c r="L84">
        <v>139.12</v>
      </c>
      <c r="N84">
        <v>183.42</v>
      </c>
      <c r="O84">
        <v>187.489</v>
      </c>
      <c r="Q84">
        <v>195.036</v>
      </c>
      <c r="R84">
        <v>193.65899999999999</v>
      </c>
      <c r="S84">
        <v>227.41900000000001</v>
      </c>
      <c r="T84">
        <v>212.917</v>
      </c>
      <c r="U84" s="1">
        <v>246.333</v>
      </c>
      <c r="V84">
        <v>262.505</v>
      </c>
      <c r="W84">
        <v>153.88300000000001</v>
      </c>
      <c r="X84">
        <v>190.934</v>
      </c>
      <c r="Y84">
        <v>180.80500000000001</v>
      </c>
      <c r="Z84">
        <v>202.38399999999999</v>
      </c>
      <c r="AB84">
        <v>161.02799999999999</v>
      </c>
      <c r="AC84">
        <v>221.34700000000001</v>
      </c>
    </row>
    <row r="85" spans="2:29" x14ac:dyDescent="0.25">
      <c r="B85">
        <v>206.71199999999999</v>
      </c>
      <c r="F85">
        <v>204.09399999999999</v>
      </c>
      <c r="K85">
        <v>204.96799999999999</v>
      </c>
      <c r="L85">
        <v>208.85499999999999</v>
      </c>
      <c r="N85">
        <v>200.125</v>
      </c>
      <c r="O85">
        <v>183.20400000000001</v>
      </c>
      <c r="Q85">
        <v>177.874</v>
      </c>
      <c r="R85">
        <v>166.048</v>
      </c>
      <c r="S85">
        <v>235.81200000000001</v>
      </c>
      <c r="T85">
        <v>163.72300000000001</v>
      </c>
      <c r="U85" s="1">
        <v>245.93299999999999</v>
      </c>
      <c r="V85">
        <v>204.18100000000001</v>
      </c>
      <c r="W85">
        <v>174.26400000000001</v>
      </c>
      <c r="X85">
        <v>174.38499999999999</v>
      </c>
      <c r="Y85">
        <v>188.02799999999999</v>
      </c>
      <c r="Z85">
        <v>166.75700000000001</v>
      </c>
      <c r="AB85">
        <v>174.292</v>
      </c>
      <c r="AC85">
        <v>261.55799999999999</v>
      </c>
    </row>
    <row r="86" spans="2:29" x14ac:dyDescent="0.25">
      <c r="B86">
        <v>171.96899999999999</v>
      </c>
      <c r="F86">
        <v>178.03200000000001</v>
      </c>
      <c r="K86">
        <v>212.148</v>
      </c>
      <c r="L86">
        <v>206.096</v>
      </c>
      <c r="N86">
        <v>170.47300000000001</v>
      </c>
      <c r="O86">
        <v>179.66499999999999</v>
      </c>
      <c r="Q86">
        <v>213.29900000000001</v>
      </c>
      <c r="R86">
        <v>198.70699999999999</v>
      </c>
      <c r="S86">
        <v>196.233</v>
      </c>
      <c r="T86">
        <v>198.39599999999999</v>
      </c>
      <c r="U86" s="1">
        <v>245.803</v>
      </c>
      <c r="V86">
        <v>190.84399999999999</v>
      </c>
      <c r="W86">
        <v>228.74199999999999</v>
      </c>
      <c r="X86">
        <v>189.786</v>
      </c>
      <c r="Y86">
        <v>177.71700000000001</v>
      </c>
      <c r="Z86">
        <v>178.23099999999999</v>
      </c>
      <c r="AB86">
        <v>198.078</v>
      </c>
      <c r="AC86">
        <v>237.24700000000001</v>
      </c>
    </row>
    <row r="87" spans="2:29" x14ac:dyDescent="0.25">
      <c r="B87">
        <v>189.12100000000001</v>
      </c>
      <c r="F87">
        <v>162.98500000000001</v>
      </c>
      <c r="K87">
        <v>234.553</v>
      </c>
      <c r="L87">
        <v>175.06899999999999</v>
      </c>
      <c r="N87">
        <v>184.49100000000001</v>
      </c>
      <c r="O87">
        <v>180.8</v>
      </c>
      <c r="Q87">
        <v>178.84399999999999</v>
      </c>
      <c r="R87">
        <v>212.22499999999999</v>
      </c>
      <c r="S87">
        <v>229.36199999999999</v>
      </c>
      <c r="T87">
        <v>192.35400000000001</v>
      </c>
      <c r="U87" s="1">
        <v>202.29900000000001</v>
      </c>
      <c r="V87">
        <v>173.196</v>
      </c>
      <c r="W87">
        <v>190.94900000000001</v>
      </c>
      <c r="X87">
        <v>158.72</v>
      </c>
      <c r="Y87">
        <v>167.45</v>
      </c>
      <c r="Z87">
        <v>180.08</v>
      </c>
      <c r="AB87">
        <v>169.68199999999999</v>
      </c>
      <c r="AC87">
        <v>204.68199999999999</v>
      </c>
    </row>
    <row r="88" spans="2:29" x14ac:dyDescent="0.25">
      <c r="B88">
        <v>207.93700000000001</v>
      </c>
      <c r="F88">
        <v>168.648</v>
      </c>
      <c r="K88">
        <v>195.88499999999999</v>
      </c>
      <c r="L88">
        <v>181.12700000000001</v>
      </c>
      <c r="N88">
        <v>211.119</v>
      </c>
      <c r="O88">
        <v>179.48699999999999</v>
      </c>
      <c r="Q88">
        <v>240.405</v>
      </c>
      <c r="R88">
        <v>208.423</v>
      </c>
      <c r="S88">
        <v>203.72300000000001</v>
      </c>
      <c r="T88">
        <v>226.72200000000001</v>
      </c>
      <c r="U88" s="1">
        <v>223.68600000000001</v>
      </c>
      <c r="V88">
        <v>214.38200000000001</v>
      </c>
      <c r="W88">
        <v>141.267</v>
      </c>
      <c r="X88">
        <v>177.572</v>
      </c>
      <c r="Y88">
        <v>161.447</v>
      </c>
      <c r="Z88">
        <v>185.43199999999999</v>
      </c>
      <c r="AB88">
        <v>181.91</v>
      </c>
      <c r="AC88">
        <v>214.15799999999999</v>
      </c>
    </row>
    <row r="89" spans="2:29" x14ac:dyDescent="0.25">
      <c r="B89">
        <v>190.59700000000001</v>
      </c>
      <c r="F89">
        <v>175.17099999999999</v>
      </c>
      <c r="K89">
        <v>217.83099999999999</v>
      </c>
      <c r="L89">
        <v>196.72200000000001</v>
      </c>
      <c r="N89">
        <v>203.93100000000001</v>
      </c>
      <c r="O89">
        <v>195.13900000000001</v>
      </c>
      <c r="Q89">
        <v>223.88</v>
      </c>
      <c r="R89">
        <v>195.71700000000001</v>
      </c>
      <c r="S89">
        <v>226.256</v>
      </c>
      <c r="T89">
        <v>249.898</v>
      </c>
      <c r="U89" s="1">
        <v>215.26599999999999</v>
      </c>
      <c r="V89">
        <v>191.66900000000001</v>
      </c>
      <c r="W89">
        <v>175.96600000000001</v>
      </c>
      <c r="X89">
        <v>172.351</v>
      </c>
      <c r="Y89">
        <v>145.786</v>
      </c>
      <c r="Z89">
        <v>180.529</v>
      </c>
      <c r="AB89">
        <v>178.57</v>
      </c>
      <c r="AC89">
        <v>219.12799999999999</v>
      </c>
    </row>
    <row r="90" spans="2:29" x14ac:dyDescent="0.25">
      <c r="B90">
        <v>211.26499999999999</v>
      </c>
      <c r="F90">
        <v>177.792</v>
      </c>
      <c r="K90">
        <v>162.85499999999999</v>
      </c>
      <c r="L90">
        <v>155.08099999999999</v>
      </c>
      <c r="N90">
        <v>197.74</v>
      </c>
      <c r="O90">
        <v>173.017</v>
      </c>
      <c r="Q90">
        <v>224.11099999999999</v>
      </c>
      <c r="R90">
        <v>204.9</v>
      </c>
      <c r="S90">
        <v>210.81800000000001</v>
      </c>
      <c r="T90">
        <v>228.94</v>
      </c>
      <c r="U90" s="1">
        <v>246.90700000000001</v>
      </c>
      <c r="V90">
        <v>152.59100000000001</v>
      </c>
      <c r="W90">
        <v>228.173</v>
      </c>
      <c r="X90">
        <v>194.36500000000001</v>
      </c>
      <c r="Y90">
        <v>154.28</v>
      </c>
      <c r="Z90">
        <v>198.75299999999999</v>
      </c>
      <c r="AB90">
        <v>209.29599999999999</v>
      </c>
      <c r="AC90">
        <v>217.37899999999999</v>
      </c>
    </row>
    <row r="91" spans="2:29" x14ac:dyDescent="0.25">
      <c r="B91">
        <v>208.452</v>
      </c>
      <c r="F91">
        <v>137.05799999999999</v>
      </c>
      <c r="K91">
        <v>170.64099999999999</v>
      </c>
      <c r="L91">
        <v>214.035</v>
      </c>
      <c r="N91">
        <v>195.602</v>
      </c>
      <c r="O91">
        <v>185.648</v>
      </c>
      <c r="Q91">
        <v>200.363</v>
      </c>
      <c r="R91">
        <v>204.685</v>
      </c>
      <c r="S91">
        <v>213.35400000000001</v>
      </c>
      <c r="T91">
        <v>219.52799999999999</v>
      </c>
      <c r="U91" s="1">
        <v>272.596</v>
      </c>
      <c r="V91">
        <v>160.75299999999999</v>
      </c>
      <c r="W91">
        <v>216.98500000000001</v>
      </c>
      <c r="X91">
        <v>164.69499999999999</v>
      </c>
      <c r="Y91">
        <v>158.524</v>
      </c>
      <c r="Z91">
        <v>194.84100000000001</v>
      </c>
      <c r="AB91">
        <v>200.38499999999999</v>
      </c>
      <c r="AC91">
        <v>213.86199999999999</v>
      </c>
    </row>
    <row r="92" spans="2:29" x14ac:dyDescent="0.25">
      <c r="B92">
        <v>220.845</v>
      </c>
      <c r="F92">
        <v>170.74299999999999</v>
      </c>
      <c r="K92">
        <v>171.12700000000001</v>
      </c>
      <c r="L92">
        <v>151.48699999999999</v>
      </c>
      <c r="N92">
        <v>192.86500000000001</v>
      </c>
      <c r="O92">
        <v>200.76900000000001</v>
      </c>
      <c r="Q92">
        <v>214.17599999999999</v>
      </c>
      <c r="R92">
        <v>205.602</v>
      </c>
      <c r="S92">
        <v>220.25800000000001</v>
      </c>
      <c r="T92">
        <v>185.101</v>
      </c>
      <c r="U92" s="1">
        <v>272.517</v>
      </c>
      <c r="V92">
        <v>187.45500000000001</v>
      </c>
      <c r="W92">
        <v>200.251</v>
      </c>
      <c r="X92">
        <v>185.88399999999999</v>
      </c>
      <c r="Y92">
        <v>151.00200000000001</v>
      </c>
      <c r="Z92">
        <v>172.50299999999999</v>
      </c>
      <c r="AB92">
        <v>179.392</v>
      </c>
      <c r="AC92">
        <v>221.66800000000001</v>
      </c>
    </row>
    <row r="93" spans="2:29" x14ac:dyDescent="0.25">
      <c r="B93">
        <v>211.74700000000001</v>
      </c>
      <c r="F93">
        <v>190.43199999999999</v>
      </c>
      <c r="K93">
        <v>171.035</v>
      </c>
      <c r="L93">
        <v>176.13900000000001</v>
      </c>
      <c r="N93">
        <v>144.309</v>
      </c>
      <c r="O93">
        <v>209.304</v>
      </c>
      <c r="Q93">
        <v>215.482</v>
      </c>
      <c r="R93">
        <v>206.19900000000001</v>
      </c>
      <c r="S93">
        <v>213.00899999999999</v>
      </c>
      <c r="T93">
        <v>218.286</v>
      </c>
      <c r="U93" s="1">
        <v>254.512</v>
      </c>
      <c r="V93">
        <v>160.23400000000001</v>
      </c>
      <c r="W93">
        <v>193.98099999999999</v>
      </c>
      <c r="X93">
        <v>180.989</v>
      </c>
      <c r="Y93">
        <v>164.17</v>
      </c>
      <c r="Z93">
        <v>193.511</v>
      </c>
      <c r="AB93">
        <v>193.54300000000001</v>
      </c>
      <c r="AC93">
        <v>212.65</v>
      </c>
    </row>
    <row r="94" spans="2:29" x14ac:dyDescent="0.25">
      <c r="B94">
        <v>219.72900000000001</v>
      </c>
      <c r="F94">
        <v>179.51300000000001</v>
      </c>
      <c r="K94">
        <v>211.97</v>
      </c>
      <c r="L94">
        <v>186.25</v>
      </c>
      <c r="N94">
        <v>205.76499999999999</v>
      </c>
      <c r="O94">
        <v>188.55500000000001</v>
      </c>
      <c r="Q94">
        <v>215.65600000000001</v>
      </c>
      <c r="R94">
        <v>196.684</v>
      </c>
      <c r="S94">
        <v>248.95500000000001</v>
      </c>
      <c r="T94">
        <v>208.42</v>
      </c>
      <c r="U94" s="1">
        <v>246.666</v>
      </c>
      <c r="V94">
        <v>187.107</v>
      </c>
      <c r="W94">
        <v>188.21299999999999</v>
      </c>
      <c r="X94">
        <v>151.815</v>
      </c>
      <c r="Y94">
        <v>169.518</v>
      </c>
      <c r="Z94">
        <v>162.364</v>
      </c>
      <c r="AB94">
        <v>179.751</v>
      </c>
    </row>
    <row r="95" spans="2:29" x14ac:dyDescent="0.25">
      <c r="B95">
        <v>222.815</v>
      </c>
      <c r="F95">
        <v>170.74700000000001</v>
      </c>
      <c r="K95">
        <v>180.99199999999999</v>
      </c>
      <c r="L95">
        <v>170.20400000000001</v>
      </c>
      <c r="N95">
        <v>129.75700000000001</v>
      </c>
      <c r="O95">
        <v>187.80799999999999</v>
      </c>
      <c r="Q95">
        <v>232.53700000000001</v>
      </c>
      <c r="R95">
        <v>242.80099999999999</v>
      </c>
      <c r="S95">
        <v>200.72</v>
      </c>
      <c r="T95">
        <v>221.43299999999999</v>
      </c>
      <c r="U95" s="1">
        <v>214.351</v>
      </c>
      <c r="V95">
        <v>149.74199999999999</v>
      </c>
      <c r="W95">
        <v>205.767</v>
      </c>
      <c r="X95">
        <v>192.858</v>
      </c>
      <c r="Y95">
        <v>153.66399999999999</v>
      </c>
      <c r="Z95">
        <v>157.21299999999999</v>
      </c>
      <c r="AB95">
        <v>210.923</v>
      </c>
    </row>
    <row r="96" spans="2:29" x14ac:dyDescent="0.25">
      <c r="B96">
        <v>164.59700000000001</v>
      </c>
      <c r="F96">
        <v>161.33500000000001</v>
      </c>
      <c r="K96">
        <v>150.28299999999999</v>
      </c>
      <c r="L96">
        <v>218.98400000000001</v>
      </c>
      <c r="N96">
        <v>165.59299999999999</v>
      </c>
      <c r="O96">
        <v>197.29499999999999</v>
      </c>
      <c r="Q96">
        <v>206.22800000000001</v>
      </c>
      <c r="R96">
        <v>194.32499999999999</v>
      </c>
      <c r="S96">
        <v>233.33799999999999</v>
      </c>
      <c r="T96">
        <v>242.73</v>
      </c>
      <c r="U96" s="1">
        <v>235.67099999999999</v>
      </c>
      <c r="V96">
        <v>206.548</v>
      </c>
      <c r="W96">
        <v>211.149</v>
      </c>
      <c r="X96">
        <v>190.27600000000001</v>
      </c>
      <c r="Y96">
        <v>169.65899999999999</v>
      </c>
      <c r="Z96">
        <v>194.05600000000001</v>
      </c>
      <c r="AB96">
        <v>173.142</v>
      </c>
    </row>
    <row r="97" spans="2:28" x14ac:dyDescent="0.25">
      <c r="B97">
        <v>148.25299999999999</v>
      </c>
      <c r="F97">
        <v>134.52500000000001</v>
      </c>
      <c r="K97">
        <v>155.24199999999999</v>
      </c>
      <c r="L97">
        <v>160.00299999999999</v>
      </c>
      <c r="N97">
        <v>183.69800000000001</v>
      </c>
      <c r="O97">
        <v>188.703</v>
      </c>
      <c r="Q97">
        <v>260.911</v>
      </c>
      <c r="R97">
        <v>219.34800000000001</v>
      </c>
      <c r="S97">
        <v>241.93700000000001</v>
      </c>
      <c r="T97">
        <v>238.96199999999999</v>
      </c>
      <c r="U97" s="1">
        <v>197.601</v>
      </c>
      <c r="V97">
        <v>174.00299999999999</v>
      </c>
      <c r="W97">
        <v>222.39099999999999</v>
      </c>
      <c r="X97">
        <v>180.56899999999999</v>
      </c>
      <c r="Y97">
        <v>203.309</v>
      </c>
      <c r="Z97">
        <v>198.40700000000001</v>
      </c>
      <c r="AB97">
        <v>179.77799999999999</v>
      </c>
    </row>
    <row r="98" spans="2:28" x14ac:dyDescent="0.25">
      <c r="B98">
        <v>183.41300000000001</v>
      </c>
      <c r="F98">
        <v>151.476</v>
      </c>
      <c r="K98">
        <v>169.47900000000001</v>
      </c>
      <c r="L98">
        <v>152.738</v>
      </c>
      <c r="N98">
        <v>200.328</v>
      </c>
      <c r="O98">
        <v>200.238</v>
      </c>
      <c r="Q98">
        <v>213.07400000000001</v>
      </c>
      <c r="R98">
        <v>214.56299999999999</v>
      </c>
      <c r="S98">
        <v>201.41800000000001</v>
      </c>
      <c r="T98">
        <v>197.84800000000001</v>
      </c>
      <c r="U98" s="1">
        <v>216.15700000000001</v>
      </c>
      <c r="V98">
        <v>169.04499999999999</v>
      </c>
      <c r="W98">
        <v>199.09</v>
      </c>
      <c r="X98">
        <v>181.227</v>
      </c>
      <c r="Y98">
        <v>175.011</v>
      </c>
      <c r="Z98">
        <v>167.316</v>
      </c>
      <c r="AB98">
        <v>195.35499999999999</v>
      </c>
    </row>
    <row r="99" spans="2:28" x14ac:dyDescent="0.25">
      <c r="B99">
        <v>204.97300000000001</v>
      </c>
      <c r="F99">
        <v>173.566</v>
      </c>
      <c r="K99">
        <v>171.08</v>
      </c>
      <c r="L99">
        <v>182.51900000000001</v>
      </c>
      <c r="N99">
        <v>159.66999999999999</v>
      </c>
      <c r="O99">
        <v>176.619</v>
      </c>
      <c r="Q99">
        <v>230.816</v>
      </c>
      <c r="R99">
        <v>210.94399999999999</v>
      </c>
      <c r="S99">
        <v>215.40600000000001</v>
      </c>
      <c r="T99">
        <v>207.554</v>
      </c>
      <c r="U99" s="1">
        <v>228.37200000000001</v>
      </c>
      <c r="V99">
        <v>210.93799999999999</v>
      </c>
      <c r="W99">
        <v>189.78899999999999</v>
      </c>
      <c r="X99">
        <v>171.26599999999999</v>
      </c>
      <c r="Y99">
        <v>175.238</v>
      </c>
      <c r="Z99">
        <v>202.36799999999999</v>
      </c>
      <c r="AB99">
        <v>189.624</v>
      </c>
    </row>
    <row r="100" spans="2:28" x14ac:dyDescent="0.25">
      <c r="B100">
        <v>224.267</v>
      </c>
      <c r="F100">
        <v>162.779</v>
      </c>
      <c r="K100">
        <v>197.52799999999999</v>
      </c>
      <c r="L100">
        <v>152.77799999999999</v>
      </c>
      <c r="N100">
        <v>171.98699999999999</v>
      </c>
      <c r="O100">
        <v>221.369</v>
      </c>
      <c r="Q100">
        <v>187.001</v>
      </c>
      <c r="R100">
        <v>201.05500000000001</v>
      </c>
      <c r="S100">
        <v>231.55199999999999</v>
      </c>
      <c r="T100">
        <v>222.28299999999999</v>
      </c>
      <c r="U100" s="1">
        <v>193.22900000000001</v>
      </c>
      <c r="V100">
        <v>167.38</v>
      </c>
      <c r="W100">
        <v>226.45099999999999</v>
      </c>
      <c r="X100">
        <v>183.346</v>
      </c>
      <c r="Y100">
        <v>202.374</v>
      </c>
      <c r="Z100">
        <v>163.97300000000001</v>
      </c>
      <c r="AB100">
        <v>174.15700000000001</v>
      </c>
    </row>
    <row r="101" spans="2:28" x14ac:dyDescent="0.25">
      <c r="B101">
        <v>191.09700000000001</v>
      </c>
      <c r="F101">
        <v>180.215</v>
      </c>
      <c r="K101">
        <v>157.81299999999999</v>
      </c>
      <c r="L101">
        <v>170.88</v>
      </c>
      <c r="N101">
        <v>192.054</v>
      </c>
      <c r="O101">
        <v>214.07599999999999</v>
      </c>
      <c r="Q101">
        <v>192.35400000000001</v>
      </c>
      <c r="R101">
        <v>222.18700000000001</v>
      </c>
      <c r="S101">
        <v>195.602</v>
      </c>
      <c r="T101">
        <v>227.96799999999999</v>
      </c>
      <c r="U101" s="1">
        <v>255.89</v>
      </c>
      <c r="V101">
        <v>153.67500000000001</v>
      </c>
      <c r="W101">
        <v>165.565</v>
      </c>
      <c r="X101">
        <v>148.773</v>
      </c>
      <c r="Y101">
        <v>191.13399999999999</v>
      </c>
      <c r="Z101">
        <v>175.02600000000001</v>
      </c>
      <c r="AB101">
        <v>171.48699999999999</v>
      </c>
    </row>
    <row r="102" spans="2:28" x14ac:dyDescent="0.25">
      <c r="B102">
        <v>219.39400000000001</v>
      </c>
      <c r="F102">
        <v>182.464</v>
      </c>
      <c r="K102">
        <v>162.5</v>
      </c>
      <c r="L102">
        <v>137.48099999999999</v>
      </c>
      <c r="N102">
        <v>204.54599999999999</v>
      </c>
      <c r="O102">
        <v>163.14500000000001</v>
      </c>
      <c r="Q102">
        <v>205.56700000000001</v>
      </c>
      <c r="R102">
        <v>201.92699999999999</v>
      </c>
      <c r="S102">
        <v>233.38</v>
      </c>
      <c r="T102">
        <v>226.51599999999999</v>
      </c>
      <c r="U102" s="1">
        <v>233.52799999999999</v>
      </c>
      <c r="V102">
        <v>189.011</v>
      </c>
      <c r="W102">
        <v>194.10900000000001</v>
      </c>
      <c r="X102">
        <v>175.16</v>
      </c>
      <c r="Y102">
        <v>200.09</v>
      </c>
      <c r="Z102">
        <v>208.06700000000001</v>
      </c>
      <c r="AB102">
        <v>213.19200000000001</v>
      </c>
    </row>
    <row r="103" spans="2:28" x14ac:dyDescent="0.25">
      <c r="B103">
        <v>195.369</v>
      </c>
      <c r="F103">
        <v>205.62299999999999</v>
      </c>
      <c r="K103">
        <v>154.35300000000001</v>
      </c>
      <c r="L103">
        <v>126.59</v>
      </c>
      <c r="N103">
        <v>187.51900000000001</v>
      </c>
      <c r="O103">
        <v>185.45</v>
      </c>
      <c r="R103">
        <v>198.071</v>
      </c>
      <c r="S103">
        <v>228.166</v>
      </c>
      <c r="T103">
        <v>174.65600000000001</v>
      </c>
      <c r="U103" s="1">
        <v>241.18899999999999</v>
      </c>
      <c r="V103">
        <v>180.71</v>
      </c>
      <c r="W103">
        <v>209.65700000000001</v>
      </c>
      <c r="X103">
        <v>173.17599999999999</v>
      </c>
      <c r="Y103">
        <v>191.846</v>
      </c>
      <c r="Z103">
        <v>201.614</v>
      </c>
      <c r="AB103">
        <v>188.626</v>
      </c>
    </row>
    <row r="104" spans="2:28" x14ac:dyDescent="0.25">
      <c r="B104">
        <v>190.91399999999999</v>
      </c>
      <c r="F104">
        <v>202.19499999999999</v>
      </c>
      <c r="K104">
        <v>192.20500000000001</v>
      </c>
      <c r="L104">
        <v>175.39099999999999</v>
      </c>
      <c r="N104">
        <v>201.43700000000001</v>
      </c>
      <c r="O104">
        <v>214.54499999999999</v>
      </c>
      <c r="R104">
        <v>241.53700000000001</v>
      </c>
      <c r="S104">
        <v>209.05699999999999</v>
      </c>
      <c r="T104">
        <v>195.447</v>
      </c>
      <c r="U104" s="1">
        <v>289.46100000000001</v>
      </c>
      <c r="V104">
        <v>198.83699999999999</v>
      </c>
      <c r="W104">
        <v>175.756</v>
      </c>
      <c r="X104">
        <v>194.55799999999999</v>
      </c>
      <c r="Y104">
        <v>170.38800000000001</v>
      </c>
      <c r="Z104">
        <v>159.42500000000001</v>
      </c>
      <c r="AB104">
        <v>193.24100000000001</v>
      </c>
    </row>
    <row r="105" spans="2:28" x14ac:dyDescent="0.25">
      <c r="B105">
        <v>225.80699999999999</v>
      </c>
      <c r="F105">
        <v>190.97399999999999</v>
      </c>
      <c r="K105">
        <v>222.167</v>
      </c>
      <c r="L105">
        <v>185.53</v>
      </c>
      <c r="N105">
        <v>203.024</v>
      </c>
      <c r="O105">
        <v>162.24100000000001</v>
      </c>
      <c r="R105">
        <v>192.35400000000001</v>
      </c>
      <c r="S105">
        <v>210.27799999999999</v>
      </c>
      <c r="T105">
        <v>208.01</v>
      </c>
      <c r="U105" s="1">
        <v>229.35300000000001</v>
      </c>
      <c r="V105">
        <v>202.584</v>
      </c>
      <c r="W105">
        <v>192.58199999999999</v>
      </c>
      <c r="X105">
        <v>185.803</v>
      </c>
      <c r="Y105">
        <v>171.179</v>
      </c>
      <c r="Z105">
        <v>182.55699999999999</v>
      </c>
      <c r="AB105">
        <v>220.71199999999999</v>
      </c>
    </row>
    <row r="106" spans="2:28" x14ac:dyDescent="0.25">
      <c r="B106">
        <v>190.78399999999999</v>
      </c>
      <c r="F106">
        <v>191.69499999999999</v>
      </c>
      <c r="K106">
        <v>184.58199999999999</v>
      </c>
      <c r="L106">
        <v>167.54400000000001</v>
      </c>
      <c r="N106">
        <v>185.72</v>
      </c>
      <c r="O106">
        <v>210.48</v>
      </c>
      <c r="R106">
        <v>242.23500000000001</v>
      </c>
      <c r="S106">
        <v>243.327</v>
      </c>
      <c r="T106">
        <v>207.358</v>
      </c>
      <c r="U106" s="1">
        <v>274.99200000000002</v>
      </c>
      <c r="V106">
        <v>190.465</v>
      </c>
      <c r="W106">
        <v>224.08600000000001</v>
      </c>
      <c r="X106">
        <v>175.411</v>
      </c>
      <c r="Y106">
        <v>164.98099999999999</v>
      </c>
      <c r="Z106">
        <v>182.33799999999999</v>
      </c>
      <c r="AB106">
        <v>142.95500000000001</v>
      </c>
    </row>
    <row r="107" spans="2:28" x14ac:dyDescent="0.25">
      <c r="B107">
        <v>185.66800000000001</v>
      </c>
      <c r="F107">
        <v>185.01400000000001</v>
      </c>
      <c r="K107">
        <v>159.298</v>
      </c>
      <c r="L107">
        <v>156.952</v>
      </c>
      <c r="N107">
        <v>216.596</v>
      </c>
      <c r="O107">
        <v>177.40100000000001</v>
      </c>
      <c r="R107">
        <v>204.66800000000001</v>
      </c>
      <c r="S107">
        <v>183.172</v>
      </c>
      <c r="T107">
        <v>221.81700000000001</v>
      </c>
      <c r="U107" s="1">
        <v>237.816</v>
      </c>
      <c r="V107">
        <v>157.09899999999999</v>
      </c>
      <c r="W107">
        <v>199.28800000000001</v>
      </c>
      <c r="X107">
        <v>191.60599999999999</v>
      </c>
      <c r="Y107">
        <v>165.56899999999999</v>
      </c>
      <c r="Z107">
        <v>173.107</v>
      </c>
      <c r="AB107">
        <v>171.3</v>
      </c>
    </row>
    <row r="108" spans="2:28" x14ac:dyDescent="0.25">
      <c r="B108">
        <v>195.06299999999999</v>
      </c>
      <c r="F108">
        <v>165.45500000000001</v>
      </c>
      <c r="K108">
        <v>164.15799999999999</v>
      </c>
      <c r="L108">
        <v>180.45400000000001</v>
      </c>
      <c r="N108">
        <v>180.08099999999999</v>
      </c>
      <c r="O108">
        <v>184.029</v>
      </c>
      <c r="R108">
        <v>215.601</v>
      </c>
      <c r="S108">
        <v>207.96600000000001</v>
      </c>
      <c r="T108">
        <v>209.23099999999999</v>
      </c>
      <c r="U108" s="1">
        <v>180.405</v>
      </c>
      <c r="V108">
        <v>176.49100000000001</v>
      </c>
      <c r="W108">
        <v>258.858</v>
      </c>
      <c r="X108">
        <v>184.91200000000001</v>
      </c>
      <c r="Y108">
        <v>158.62899999999999</v>
      </c>
      <c r="Z108">
        <v>215.739</v>
      </c>
      <c r="AB108">
        <v>215.32900000000001</v>
      </c>
    </row>
    <row r="109" spans="2:28" x14ac:dyDescent="0.25">
      <c r="B109">
        <v>178.101</v>
      </c>
      <c r="F109">
        <v>174.46</v>
      </c>
      <c r="K109">
        <v>243.48599999999999</v>
      </c>
      <c r="L109">
        <v>171.75899999999999</v>
      </c>
      <c r="N109">
        <v>185.97</v>
      </c>
      <c r="O109">
        <v>163.72200000000001</v>
      </c>
      <c r="R109">
        <v>196.58099999999999</v>
      </c>
      <c r="S109">
        <v>220.048</v>
      </c>
      <c r="T109">
        <v>227.24199999999999</v>
      </c>
      <c r="U109" s="1">
        <v>245.71700000000001</v>
      </c>
      <c r="V109">
        <v>204.83199999999999</v>
      </c>
      <c r="W109">
        <v>156.179</v>
      </c>
      <c r="X109">
        <v>208.08699999999999</v>
      </c>
      <c r="Y109">
        <v>136.47300000000001</v>
      </c>
      <c r="Z109">
        <v>205.01300000000001</v>
      </c>
      <c r="AB109">
        <v>222.458</v>
      </c>
    </row>
    <row r="110" spans="2:28" x14ac:dyDescent="0.25">
      <c r="B110">
        <v>213.685</v>
      </c>
      <c r="F110">
        <v>187.84</v>
      </c>
      <c r="K110">
        <v>202.81700000000001</v>
      </c>
      <c r="L110">
        <v>170</v>
      </c>
      <c r="N110">
        <v>207.39699999999999</v>
      </c>
      <c r="O110">
        <v>147.74</v>
      </c>
      <c r="R110">
        <v>180.54400000000001</v>
      </c>
      <c r="S110">
        <v>232.887</v>
      </c>
      <c r="T110">
        <v>180.071</v>
      </c>
      <c r="U110" s="1">
        <v>220.702</v>
      </c>
      <c r="V110">
        <v>159.24</v>
      </c>
      <c r="W110">
        <v>197.292</v>
      </c>
      <c r="X110">
        <v>173.899</v>
      </c>
      <c r="Y110">
        <v>151.267</v>
      </c>
      <c r="Z110">
        <v>175.65700000000001</v>
      </c>
      <c r="AB110">
        <v>207.48500000000001</v>
      </c>
    </row>
    <row r="111" spans="2:28" x14ac:dyDescent="0.25">
      <c r="B111">
        <v>220.84200000000001</v>
      </c>
      <c r="F111">
        <v>180.34700000000001</v>
      </c>
      <c r="L111">
        <v>144.886</v>
      </c>
      <c r="N111">
        <v>184.88800000000001</v>
      </c>
      <c r="O111">
        <v>162.71700000000001</v>
      </c>
      <c r="R111">
        <v>211.80600000000001</v>
      </c>
      <c r="S111">
        <v>220.899</v>
      </c>
      <c r="T111">
        <v>197.584</v>
      </c>
      <c r="U111" s="1">
        <v>208.751</v>
      </c>
      <c r="V111">
        <v>172.23500000000001</v>
      </c>
      <c r="W111">
        <v>217.57499999999999</v>
      </c>
      <c r="X111">
        <v>196.38300000000001</v>
      </c>
      <c r="Y111">
        <v>175.37700000000001</v>
      </c>
      <c r="Z111">
        <v>198.428</v>
      </c>
      <c r="AB111">
        <v>190.50700000000001</v>
      </c>
    </row>
    <row r="112" spans="2:28" x14ac:dyDescent="0.25">
      <c r="B112">
        <v>199.90700000000001</v>
      </c>
      <c r="F112">
        <v>154.00299999999999</v>
      </c>
      <c r="L112">
        <v>185.351</v>
      </c>
      <c r="N112">
        <v>172.69300000000001</v>
      </c>
      <c r="O112">
        <v>144.10499999999999</v>
      </c>
      <c r="R112">
        <v>198.11799999999999</v>
      </c>
      <c r="S112">
        <v>218.84</v>
      </c>
      <c r="T112">
        <v>226.29499999999999</v>
      </c>
      <c r="U112" s="1">
        <v>215.49799999999999</v>
      </c>
      <c r="V112">
        <v>194.654</v>
      </c>
      <c r="W112">
        <v>198.417</v>
      </c>
      <c r="X112">
        <v>230.27199999999999</v>
      </c>
      <c r="Y112">
        <v>176.142</v>
      </c>
      <c r="Z112">
        <v>194.02199999999999</v>
      </c>
      <c r="AB112">
        <v>192.16900000000001</v>
      </c>
    </row>
    <row r="113" spans="2:28" x14ac:dyDescent="0.25">
      <c r="B113">
        <v>193.28899999999999</v>
      </c>
      <c r="F113">
        <v>174.10300000000001</v>
      </c>
      <c r="L113">
        <v>182.495</v>
      </c>
      <c r="N113">
        <v>182.727</v>
      </c>
      <c r="O113">
        <v>183.00700000000001</v>
      </c>
      <c r="R113">
        <v>225.989</v>
      </c>
      <c r="S113">
        <v>231.22499999999999</v>
      </c>
      <c r="T113">
        <v>202.72900000000001</v>
      </c>
      <c r="U113" s="1">
        <v>233.791</v>
      </c>
      <c r="V113">
        <v>167.94300000000001</v>
      </c>
      <c r="W113">
        <v>233.49199999999999</v>
      </c>
      <c r="X113">
        <v>199.345</v>
      </c>
      <c r="Y113">
        <v>158.667</v>
      </c>
      <c r="Z113">
        <v>186.97399999999999</v>
      </c>
      <c r="AB113">
        <v>197.363</v>
      </c>
    </row>
    <row r="114" spans="2:28" x14ac:dyDescent="0.25">
      <c r="B114">
        <v>189.41</v>
      </c>
      <c r="L114">
        <v>158.20400000000001</v>
      </c>
      <c r="N114">
        <v>172.81200000000001</v>
      </c>
      <c r="O114">
        <v>244.20500000000001</v>
      </c>
      <c r="R114">
        <v>205.53200000000001</v>
      </c>
      <c r="S114">
        <v>179.923</v>
      </c>
      <c r="T114">
        <v>192.226</v>
      </c>
      <c r="U114" s="1">
        <v>249.34700000000001</v>
      </c>
      <c r="V114">
        <v>151.708</v>
      </c>
      <c r="W114">
        <v>209.12200000000001</v>
      </c>
      <c r="X114">
        <v>160.31200000000001</v>
      </c>
      <c r="Y114">
        <v>168.41499999999999</v>
      </c>
      <c r="Z114">
        <v>171.018</v>
      </c>
      <c r="AB114">
        <v>202.09399999999999</v>
      </c>
    </row>
    <row r="115" spans="2:28" x14ac:dyDescent="0.25">
      <c r="B115">
        <v>212.869</v>
      </c>
      <c r="L115">
        <v>169.779</v>
      </c>
      <c r="N115">
        <v>168.434</v>
      </c>
      <c r="O115">
        <v>195.86099999999999</v>
      </c>
      <c r="R115">
        <v>201.80199999999999</v>
      </c>
      <c r="S115">
        <v>237.8</v>
      </c>
      <c r="T115">
        <v>177.35300000000001</v>
      </c>
      <c r="U115" s="1">
        <v>193.226</v>
      </c>
      <c r="V115">
        <v>191.80500000000001</v>
      </c>
      <c r="W115">
        <v>195.61799999999999</v>
      </c>
      <c r="X115">
        <v>172.55699999999999</v>
      </c>
      <c r="Y115">
        <v>169.559</v>
      </c>
      <c r="Z115">
        <v>135.803</v>
      </c>
      <c r="AB115">
        <v>170.12100000000001</v>
      </c>
    </row>
    <row r="116" spans="2:28" x14ac:dyDescent="0.25">
      <c r="B116">
        <v>213.28299999999999</v>
      </c>
      <c r="L116">
        <v>137.928</v>
      </c>
      <c r="N116">
        <v>191.131</v>
      </c>
      <c r="O116">
        <v>181.12899999999999</v>
      </c>
      <c r="R116">
        <v>199.97</v>
      </c>
      <c r="S116">
        <v>222.32499999999999</v>
      </c>
      <c r="T116">
        <v>224.34800000000001</v>
      </c>
      <c r="U116" s="1">
        <v>244.25</v>
      </c>
      <c r="V116">
        <v>178.21600000000001</v>
      </c>
      <c r="W116">
        <v>182.88800000000001</v>
      </c>
      <c r="X116">
        <v>193.43600000000001</v>
      </c>
      <c r="Y116">
        <v>160.09100000000001</v>
      </c>
      <c r="Z116">
        <v>172.93700000000001</v>
      </c>
      <c r="AB116">
        <v>192.965</v>
      </c>
    </row>
    <row r="117" spans="2:28" x14ac:dyDescent="0.25">
      <c r="B117">
        <v>201.571</v>
      </c>
      <c r="L117">
        <v>192.59899999999999</v>
      </c>
      <c r="N117">
        <v>193.881</v>
      </c>
      <c r="O117">
        <v>202.66499999999999</v>
      </c>
      <c r="R117">
        <v>209.709</v>
      </c>
      <c r="S117">
        <v>203.3</v>
      </c>
      <c r="T117">
        <v>255.18899999999999</v>
      </c>
      <c r="U117" s="1">
        <v>239.34399999999999</v>
      </c>
      <c r="V117">
        <v>195.208</v>
      </c>
      <c r="W117">
        <v>197.203</v>
      </c>
      <c r="X117">
        <v>182.86</v>
      </c>
      <c r="Y117">
        <v>165.92</v>
      </c>
      <c r="Z117">
        <v>194.84</v>
      </c>
      <c r="AB117">
        <v>186.93600000000001</v>
      </c>
    </row>
    <row r="118" spans="2:28" x14ac:dyDescent="0.25">
      <c r="L118">
        <v>155.322</v>
      </c>
      <c r="N118">
        <v>224.25700000000001</v>
      </c>
      <c r="O118">
        <v>216.99600000000001</v>
      </c>
      <c r="R118">
        <v>203.851</v>
      </c>
      <c r="S118">
        <v>208.69399999999999</v>
      </c>
      <c r="T118">
        <v>224.14</v>
      </c>
      <c r="U118" s="1">
        <v>252.82400000000001</v>
      </c>
      <c r="V118">
        <v>161.80199999999999</v>
      </c>
      <c r="W118">
        <v>165.76599999999999</v>
      </c>
      <c r="X118">
        <v>182.96299999999999</v>
      </c>
      <c r="Y118">
        <v>177.52600000000001</v>
      </c>
      <c r="Z118">
        <v>185.31299999999999</v>
      </c>
      <c r="AB118">
        <v>174.52500000000001</v>
      </c>
    </row>
    <row r="119" spans="2:28" x14ac:dyDescent="0.25">
      <c r="L119">
        <v>171.19900000000001</v>
      </c>
      <c r="N119">
        <v>189.53899999999999</v>
      </c>
      <c r="O119">
        <v>189.18700000000001</v>
      </c>
      <c r="R119">
        <v>188.74299999999999</v>
      </c>
      <c r="S119">
        <v>240.9</v>
      </c>
      <c r="T119">
        <v>202.124</v>
      </c>
      <c r="U119" s="1">
        <v>236.845</v>
      </c>
      <c r="V119">
        <v>171.58099999999999</v>
      </c>
      <c r="W119">
        <v>206.495</v>
      </c>
      <c r="X119">
        <v>177.47200000000001</v>
      </c>
      <c r="Y119">
        <v>143.358</v>
      </c>
      <c r="Z119">
        <v>178.34399999999999</v>
      </c>
      <c r="AB119">
        <v>169.846</v>
      </c>
    </row>
    <row r="120" spans="2:28" x14ac:dyDescent="0.25">
      <c r="L120">
        <v>157.68600000000001</v>
      </c>
      <c r="N120">
        <v>208.44499999999999</v>
      </c>
      <c r="O120">
        <v>160.11199999999999</v>
      </c>
      <c r="R120">
        <v>218.99299999999999</v>
      </c>
      <c r="S120">
        <v>223.31899999999999</v>
      </c>
      <c r="T120">
        <v>201.07400000000001</v>
      </c>
      <c r="U120" s="1">
        <v>209.34700000000001</v>
      </c>
      <c r="V120">
        <v>207.923</v>
      </c>
      <c r="W120">
        <v>182.68100000000001</v>
      </c>
      <c r="X120">
        <v>175.559</v>
      </c>
      <c r="Y120">
        <v>184.19399999999999</v>
      </c>
      <c r="Z120">
        <v>193.85300000000001</v>
      </c>
      <c r="AB120">
        <v>181.95099999999999</v>
      </c>
    </row>
    <row r="121" spans="2:28" x14ac:dyDescent="0.25">
      <c r="L121">
        <v>154.845</v>
      </c>
      <c r="N121">
        <v>201.916</v>
      </c>
      <c r="O121">
        <v>177.614</v>
      </c>
      <c r="R121">
        <v>188.04300000000001</v>
      </c>
      <c r="S121">
        <v>188.99299999999999</v>
      </c>
      <c r="T121">
        <v>206.97900000000001</v>
      </c>
      <c r="U121" s="1">
        <v>246.721</v>
      </c>
      <c r="V121">
        <v>187.56100000000001</v>
      </c>
      <c r="W121">
        <v>219.12</v>
      </c>
      <c r="X121">
        <v>170.90600000000001</v>
      </c>
      <c r="Y121">
        <v>190.67500000000001</v>
      </c>
      <c r="Z121">
        <v>187.637</v>
      </c>
      <c r="AB121">
        <v>196.86600000000001</v>
      </c>
    </row>
    <row r="122" spans="2:28" x14ac:dyDescent="0.25">
      <c r="N122">
        <v>189.721</v>
      </c>
      <c r="O122">
        <v>158.12100000000001</v>
      </c>
      <c r="R122">
        <v>210.29900000000001</v>
      </c>
      <c r="S122">
        <v>209.48500000000001</v>
      </c>
      <c r="T122">
        <v>245.691</v>
      </c>
      <c r="U122" s="1">
        <v>262.18799999999999</v>
      </c>
      <c r="V122">
        <v>216.2</v>
      </c>
      <c r="W122">
        <v>194.89699999999999</v>
      </c>
      <c r="X122">
        <v>213.39699999999999</v>
      </c>
      <c r="Y122">
        <v>168.98099999999999</v>
      </c>
      <c r="Z122">
        <v>174.18100000000001</v>
      </c>
      <c r="AB122">
        <v>179.078</v>
      </c>
    </row>
    <row r="123" spans="2:28" x14ac:dyDescent="0.25">
      <c r="N123">
        <v>187.94200000000001</v>
      </c>
      <c r="O123">
        <v>211.99299999999999</v>
      </c>
      <c r="R123">
        <v>192.10499999999999</v>
      </c>
      <c r="S123">
        <v>208.20099999999999</v>
      </c>
      <c r="T123">
        <v>218.27199999999999</v>
      </c>
      <c r="U123" s="1">
        <v>247.048</v>
      </c>
      <c r="V123">
        <v>208.31200000000001</v>
      </c>
      <c r="W123">
        <v>188.05799999999999</v>
      </c>
      <c r="X123">
        <v>186.03800000000001</v>
      </c>
      <c r="Y123">
        <v>162.286</v>
      </c>
      <c r="Z123">
        <v>176.762</v>
      </c>
      <c r="AB123">
        <v>212.476</v>
      </c>
    </row>
    <row r="124" spans="2:28" x14ac:dyDescent="0.25">
      <c r="N124">
        <v>191.99100000000001</v>
      </c>
      <c r="O124">
        <v>173.95400000000001</v>
      </c>
      <c r="R124">
        <v>203.84</v>
      </c>
      <c r="S124">
        <v>218.49</v>
      </c>
      <c r="T124">
        <v>222.375</v>
      </c>
      <c r="U124" s="1">
        <v>249.54</v>
      </c>
      <c r="V124">
        <v>187.23099999999999</v>
      </c>
      <c r="W124">
        <v>225.32599999999999</v>
      </c>
      <c r="X124">
        <v>184.691</v>
      </c>
      <c r="Y124">
        <v>177.33799999999999</v>
      </c>
      <c r="Z124">
        <v>185.779</v>
      </c>
      <c r="AB124">
        <v>195.898</v>
      </c>
    </row>
    <row r="125" spans="2:28" x14ac:dyDescent="0.25">
      <c r="N125">
        <v>208.364</v>
      </c>
      <c r="O125">
        <v>186.27600000000001</v>
      </c>
      <c r="R125">
        <v>212.15100000000001</v>
      </c>
      <c r="S125">
        <v>221.48099999999999</v>
      </c>
      <c r="T125">
        <v>244.935</v>
      </c>
      <c r="U125" s="1">
        <v>253.80799999999999</v>
      </c>
      <c r="V125">
        <v>168.203</v>
      </c>
      <c r="W125">
        <v>180.74700000000001</v>
      </c>
      <c r="X125">
        <v>180.06899999999999</v>
      </c>
      <c r="Y125">
        <v>158.834</v>
      </c>
      <c r="Z125">
        <v>181.92699999999999</v>
      </c>
      <c r="AB125">
        <v>197.952</v>
      </c>
    </row>
    <row r="126" spans="2:28" x14ac:dyDescent="0.25">
      <c r="N126">
        <v>190.988</v>
      </c>
      <c r="O126">
        <v>203.49199999999999</v>
      </c>
      <c r="R126">
        <v>222.15600000000001</v>
      </c>
      <c r="S126">
        <v>243.364</v>
      </c>
      <c r="T126">
        <v>212.309</v>
      </c>
      <c r="U126" s="1">
        <v>248.339</v>
      </c>
      <c r="V126">
        <v>203.33500000000001</v>
      </c>
      <c r="W126">
        <v>176.17</v>
      </c>
      <c r="X126">
        <v>190.57</v>
      </c>
      <c r="Y126">
        <v>178.637</v>
      </c>
      <c r="Z126">
        <v>221.042</v>
      </c>
      <c r="AB126">
        <v>164.34899999999999</v>
      </c>
    </row>
    <row r="127" spans="2:28" x14ac:dyDescent="0.25">
      <c r="N127">
        <v>175.84700000000001</v>
      </c>
      <c r="O127">
        <v>191.02199999999999</v>
      </c>
      <c r="R127">
        <v>177.321</v>
      </c>
      <c r="S127">
        <v>211.44800000000001</v>
      </c>
      <c r="T127">
        <v>220.494</v>
      </c>
      <c r="U127" s="1">
        <v>275.77199999999999</v>
      </c>
      <c r="V127">
        <v>181.982</v>
      </c>
      <c r="W127">
        <v>195.55199999999999</v>
      </c>
      <c r="X127">
        <v>187.011</v>
      </c>
      <c r="Y127">
        <v>171.14400000000001</v>
      </c>
      <c r="Z127">
        <v>185.65799999999999</v>
      </c>
      <c r="AB127">
        <v>164.80099999999999</v>
      </c>
    </row>
    <row r="128" spans="2:28" x14ac:dyDescent="0.25">
      <c r="N128">
        <v>209.285</v>
      </c>
      <c r="O128">
        <v>164.45</v>
      </c>
      <c r="R128">
        <v>180.55</v>
      </c>
      <c r="S128">
        <v>232.58699999999999</v>
      </c>
      <c r="T128">
        <v>256.27</v>
      </c>
      <c r="U128" s="1">
        <v>236.34700000000001</v>
      </c>
      <c r="V128">
        <v>204.08199999999999</v>
      </c>
      <c r="W128">
        <v>184.39099999999999</v>
      </c>
      <c r="X128">
        <v>179.31399999999999</v>
      </c>
      <c r="Y128">
        <v>236.47499999999999</v>
      </c>
      <c r="Z128">
        <v>185.559</v>
      </c>
      <c r="AB128">
        <v>178.35599999999999</v>
      </c>
    </row>
    <row r="129" spans="14:28" x14ac:dyDescent="0.25">
      <c r="N129">
        <v>206.703</v>
      </c>
      <c r="O129">
        <v>170.14500000000001</v>
      </c>
      <c r="R129">
        <v>195.553</v>
      </c>
      <c r="S129">
        <v>238.38300000000001</v>
      </c>
      <c r="T129">
        <v>216.148</v>
      </c>
      <c r="U129" s="1">
        <v>233.69300000000001</v>
      </c>
      <c r="V129">
        <v>179.80500000000001</v>
      </c>
      <c r="W129">
        <v>171.59299999999999</v>
      </c>
      <c r="X129">
        <v>204.21799999999999</v>
      </c>
      <c r="Y129">
        <v>156.55199999999999</v>
      </c>
      <c r="Z129">
        <v>181.101</v>
      </c>
      <c r="AB129">
        <v>186.69800000000001</v>
      </c>
    </row>
    <row r="130" spans="14:28" x14ac:dyDescent="0.25">
      <c r="N130">
        <v>167.38900000000001</v>
      </c>
      <c r="O130">
        <v>190.84100000000001</v>
      </c>
      <c r="R130">
        <v>216.40799999999999</v>
      </c>
      <c r="S130">
        <v>243.71799999999999</v>
      </c>
      <c r="T130">
        <v>242.20500000000001</v>
      </c>
      <c r="U130" s="1">
        <v>255.59100000000001</v>
      </c>
      <c r="V130">
        <v>176.70599999999999</v>
      </c>
      <c r="W130">
        <v>180.15700000000001</v>
      </c>
      <c r="X130">
        <v>189.22800000000001</v>
      </c>
      <c r="Y130">
        <v>120.566</v>
      </c>
      <c r="Z130">
        <v>160.173</v>
      </c>
      <c r="AB130">
        <v>158.685</v>
      </c>
    </row>
    <row r="131" spans="14:28" x14ac:dyDescent="0.25">
      <c r="N131">
        <v>201.84299999999999</v>
      </c>
      <c r="R131">
        <v>199.126</v>
      </c>
      <c r="S131">
        <v>202.49700000000001</v>
      </c>
      <c r="T131">
        <v>251.12700000000001</v>
      </c>
      <c r="U131" s="1">
        <v>253.31700000000001</v>
      </c>
      <c r="V131">
        <v>144.08000000000001</v>
      </c>
      <c r="W131">
        <v>176.91800000000001</v>
      </c>
      <c r="X131">
        <v>167.19399999999999</v>
      </c>
      <c r="Y131">
        <v>173.857</v>
      </c>
      <c r="Z131">
        <v>199.40299999999999</v>
      </c>
      <c r="AB131">
        <v>173.94800000000001</v>
      </c>
    </row>
    <row r="132" spans="14:28" x14ac:dyDescent="0.25">
      <c r="N132">
        <v>205.43600000000001</v>
      </c>
      <c r="R132">
        <v>209.642</v>
      </c>
      <c r="S132">
        <v>215.233</v>
      </c>
      <c r="T132">
        <v>241.845</v>
      </c>
      <c r="U132" s="1">
        <v>253.36199999999999</v>
      </c>
      <c r="V132">
        <v>154.90299999999999</v>
      </c>
      <c r="W132">
        <v>218.10400000000001</v>
      </c>
      <c r="X132">
        <v>199.482</v>
      </c>
      <c r="Y132">
        <v>180.97800000000001</v>
      </c>
      <c r="Z132">
        <v>140.613</v>
      </c>
      <c r="AB132">
        <v>179.358</v>
      </c>
    </row>
    <row r="133" spans="14:28" x14ac:dyDescent="0.25">
      <c r="N133">
        <v>194.66200000000001</v>
      </c>
      <c r="R133">
        <v>197.99</v>
      </c>
      <c r="S133">
        <v>228.94300000000001</v>
      </c>
      <c r="T133">
        <v>203.02699999999999</v>
      </c>
      <c r="U133" s="1">
        <v>227.13</v>
      </c>
      <c r="V133">
        <v>197.57</v>
      </c>
      <c r="X133">
        <v>201.61799999999999</v>
      </c>
      <c r="Y133">
        <v>113.508</v>
      </c>
      <c r="AB133">
        <v>175.22499999999999</v>
      </c>
    </row>
    <row r="134" spans="14:28" x14ac:dyDescent="0.25">
      <c r="N134">
        <v>223.899</v>
      </c>
      <c r="R134">
        <v>205.25200000000001</v>
      </c>
      <c r="S134">
        <v>186.45099999999999</v>
      </c>
      <c r="T134">
        <v>258.50799999999998</v>
      </c>
      <c r="U134" s="1">
        <v>249.25299999999999</v>
      </c>
      <c r="V134">
        <v>191.184</v>
      </c>
      <c r="X134">
        <v>186.96199999999999</v>
      </c>
      <c r="Y134">
        <v>134.35400000000001</v>
      </c>
      <c r="AB134">
        <v>183.85</v>
      </c>
    </row>
    <row r="135" spans="14:28" x14ac:dyDescent="0.25">
      <c r="N135">
        <v>194.982</v>
      </c>
      <c r="R135">
        <v>207.749</v>
      </c>
      <c r="S135">
        <v>219.02600000000001</v>
      </c>
      <c r="T135">
        <v>189.73699999999999</v>
      </c>
      <c r="U135" s="1">
        <v>228.40199999999999</v>
      </c>
      <c r="V135">
        <v>129.65899999999999</v>
      </c>
      <c r="X135">
        <v>190.19200000000001</v>
      </c>
      <c r="Y135">
        <v>171.732</v>
      </c>
      <c r="AB135">
        <v>181.46600000000001</v>
      </c>
    </row>
    <row r="136" spans="14:28" x14ac:dyDescent="0.25">
      <c r="N136">
        <v>203.61600000000001</v>
      </c>
      <c r="R136">
        <v>208.78700000000001</v>
      </c>
      <c r="S136">
        <v>267.71800000000002</v>
      </c>
      <c r="T136">
        <v>191.21600000000001</v>
      </c>
      <c r="U136" s="1">
        <v>267.92500000000001</v>
      </c>
      <c r="V136">
        <v>202.04</v>
      </c>
      <c r="X136">
        <v>198.56299999999999</v>
      </c>
      <c r="Y136">
        <v>169.41800000000001</v>
      </c>
      <c r="AB136">
        <v>182</v>
      </c>
    </row>
    <row r="137" spans="14:28" x14ac:dyDescent="0.25">
      <c r="N137">
        <v>192.04599999999999</v>
      </c>
      <c r="R137">
        <v>203.9</v>
      </c>
      <c r="S137">
        <v>214.32900000000001</v>
      </c>
      <c r="T137">
        <v>180.04</v>
      </c>
      <c r="U137" s="1">
        <v>252.715</v>
      </c>
      <c r="V137">
        <v>233.01900000000001</v>
      </c>
      <c r="X137">
        <v>179.547</v>
      </c>
      <c r="Y137">
        <v>158.64699999999999</v>
      </c>
      <c r="AB137">
        <v>194.309</v>
      </c>
    </row>
    <row r="138" spans="14:28" x14ac:dyDescent="0.25">
      <c r="N138">
        <v>182</v>
      </c>
      <c r="R138">
        <v>190.63499999999999</v>
      </c>
      <c r="S138">
        <v>215.15100000000001</v>
      </c>
      <c r="T138">
        <v>231.14500000000001</v>
      </c>
      <c r="U138" s="1">
        <v>241.38499999999999</v>
      </c>
      <c r="V138">
        <v>168.27199999999999</v>
      </c>
      <c r="X138">
        <v>183.00299999999999</v>
      </c>
      <c r="Y138">
        <v>166.529</v>
      </c>
      <c r="AB138">
        <v>160.685</v>
      </c>
    </row>
    <row r="139" spans="14:28" x14ac:dyDescent="0.25">
      <c r="N139">
        <v>177.43899999999999</v>
      </c>
      <c r="R139">
        <v>184.011</v>
      </c>
      <c r="S139">
        <v>192.52600000000001</v>
      </c>
      <c r="T139">
        <v>205.25200000000001</v>
      </c>
      <c r="U139" s="1">
        <v>245.023</v>
      </c>
      <c r="V139">
        <v>179.42400000000001</v>
      </c>
      <c r="X139">
        <v>153.14599999999999</v>
      </c>
      <c r="Y139">
        <v>162.756</v>
      </c>
      <c r="AB139">
        <v>169.02500000000001</v>
      </c>
    </row>
    <row r="140" spans="14:28" x14ac:dyDescent="0.25">
      <c r="N140">
        <v>175.96700000000001</v>
      </c>
      <c r="R140">
        <v>189.529</v>
      </c>
      <c r="S140">
        <v>167.29599999999999</v>
      </c>
      <c r="T140">
        <v>217.303</v>
      </c>
      <c r="U140" s="1">
        <v>206.86699999999999</v>
      </c>
      <c r="V140">
        <v>168.85599999999999</v>
      </c>
      <c r="X140">
        <v>163.57</v>
      </c>
      <c r="Y140">
        <v>179.059</v>
      </c>
      <c r="AB140">
        <v>175.602</v>
      </c>
    </row>
    <row r="141" spans="14:28" x14ac:dyDescent="0.25">
      <c r="N141">
        <v>201.21899999999999</v>
      </c>
      <c r="R141">
        <v>201.678</v>
      </c>
      <c r="S141">
        <v>203.33</v>
      </c>
      <c r="T141">
        <v>234.43600000000001</v>
      </c>
      <c r="U141" s="1">
        <v>250.976</v>
      </c>
      <c r="V141">
        <v>178.28700000000001</v>
      </c>
      <c r="X141">
        <v>164.29499999999999</v>
      </c>
      <c r="Y141">
        <v>158.94300000000001</v>
      </c>
      <c r="AB141">
        <v>161.95400000000001</v>
      </c>
    </row>
    <row r="142" spans="14:28" x14ac:dyDescent="0.25">
      <c r="N142">
        <v>196.56100000000001</v>
      </c>
      <c r="R142">
        <v>197.15899999999999</v>
      </c>
      <c r="S142">
        <v>229.61600000000001</v>
      </c>
      <c r="T142">
        <v>210.238</v>
      </c>
      <c r="U142" s="1">
        <v>225.49100000000001</v>
      </c>
      <c r="V142">
        <v>150.411</v>
      </c>
      <c r="X142">
        <v>169.125</v>
      </c>
      <c r="Y142">
        <v>173.09899999999999</v>
      </c>
      <c r="AB142">
        <v>150.648</v>
      </c>
    </row>
    <row r="143" spans="14:28" x14ac:dyDescent="0.25">
      <c r="N143">
        <v>199.81</v>
      </c>
      <c r="R143">
        <v>224.89099999999999</v>
      </c>
      <c r="S143">
        <v>180.83500000000001</v>
      </c>
      <c r="T143">
        <v>185.91399999999999</v>
      </c>
      <c r="U143" s="1">
        <v>234.59899999999999</v>
      </c>
      <c r="V143">
        <v>181.24</v>
      </c>
      <c r="X143">
        <v>180.85599999999999</v>
      </c>
      <c r="Y143">
        <v>169.73599999999999</v>
      </c>
      <c r="AB143">
        <v>184.56700000000001</v>
      </c>
    </row>
    <row r="144" spans="14:28" x14ac:dyDescent="0.25">
      <c r="N144">
        <v>197.53800000000001</v>
      </c>
      <c r="R144">
        <v>201.24600000000001</v>
      </c>
      <c r="S144">
        <v>201.45699999999999</v>
      </c>
      <c r="T144">
        <v>199.279</v>
      </c>
      <c r="U144" s="1">
        <v>266.7</v>
      </c>
      <c r="V144">
        <v>200.63</v>
      </c>
      <c r="X144">
        <v>184.107</v>
      </c>
      <c r="Y144">
        <v>162.678</v>
      </c>
      <c r="AB144">
        <v>189.86500000000001</v>
      </c>
    </row>
    <row r="145" spans="14:28" x14ac:dyDescent="0.25">
      <c r="N145">
        <v>157.446</v>
      </c>
      <c r="R145">
        <v>206.47499999999999</v>
      </c>
      <c r="S145">
        <v>234.958</v>
      </c>
      <c r="T145">
        <v>194.90700000000001</v>
      </c>
      <c r="U145" s="1">
        <v>215.678</v>
      </c>
      <c r="V145">
        <v>169.27699999999999</v>
      </c>
      <c r="X145">
        <v>170.91900000000001</v>
      </c>
      <c r="Y145">
        <v>166.928</v>
      </c>
      <c r="AB145">
        <v>184.43899999999999</v>
      </c>
    </row>
    <row r="146" spans="14:28" x14ac:dyDescent="0.25">
      <c r="N146">
        <v>223.559</v>
      </c>
      <c r="R146">
        <v>234.95699999999999</v>
      </c>
      <c r="S146">
        <v>215.30500000000001</v>
      </c>
      <c r="T146">
        <v>156.82900000000001</v>
      </c>
      <c r="U146" s="1">
        <v>263.77800000000002</v>
      </c>
      <c r="V146">
        <v>182.45500000000001</v>
      </c>
      <c r="X146">
        <v>206.14</v>
      </c>
      <c r="Y146">
        <v>194.55199999999999</v>
      </c>
      <c r="AB146">
        <v>187.12</v>
      </c>
    </row>
    <row r="147" spans="14:28" x14ac:dyDescent="0.25">
      <c r="N147">
        <v>201.803</v>
      </c>
      <c r="R147">
        <v>197.93899999999999</v>
      </c>
      <c r="S147">
        <v>209.83600000000001</v>
      </c>
      <c r="T147">
        <v>202.12100000000001</v>
      </c>
      <c r="U147" s="1">
        <v>200.64</v>
      </c>
      <c r="V147">
        <v>221.81200000000001</v>
      </c>
      <c r="X147">
        <v>210.21899999999999</v>
      </c>
      <c r="Y147">
        <v>162.20099999999999</v>
      </c>
      <c r="AB147">
        <v>158.297</v>
      </c>
    </row>
    <row r="148" spans="14:28" x14ac:dyDescent="0.25">
      <c r="N148">
        <v>206.97499999999999</v>
      </c>
      <c r="R148">
        <v>187.2</v>
      </c>
      <c r="S148">
        <v>103.846</v>
      </c>
      <c r="T148">
        <v>243.93100000000001</v>
      </c>
      <c r="U148" s="1">
        <v>228.31399999999999</v>
      </c>
      <c r="V148">
        <v>204.672</v>
      </c>
      <c r="X148">
        <v>214.52099999999999</v>
      </c>
      <c r="Y148">
        <v>152.12100000000001</v>
      </c>
      <c r="AB148">
        <v>191.84800000000001</v>
      </c>
    </row>
    <row r="149" spans="14:28" x14ac:dyDescent="0.25">
      <c r="N149">
        <v>209.95099999999999</v>
      </c>
      <c r="R149">
        <v>198.16200000000001</v>
      </c>
      <c r="S149">
        <v>250.99</v>
      </c>
      <c r="T149">
        <v>270.33800000000002</v>
      </c>
      <c r="U149" s="1">
        <v>284.14499999999998</v>
      </c>
      <c r="V149">
        <v>180.42699999999999</v>
      </c>
      <c r="X149">
        <v>169.631</v>
      </c>
      <c r="Y149">
        <v>144.07599999999999</v>
      </c>
      <c r="AB149">
        <v>175.852</v>
      </c>
    </row>
    <row r="150" spans="14:28" x14ac:dyDescent="0.25">
      <c r="N150">
        <v>182.46199999999999</v>
      </c>
      <c r="R150">
        <v>232.16300000000001</v>
      </c>
      <c r="S150">
        <v>211.69800000000001</v>
      </c>
      <c r="T150">
        <v>200.684</v>
      </c>
      <c r="U150" s="1">
        <v>251.898</v>
      </c>
      <c r="V150">
        <v>210.577</v>
      </c>
      <c r="X150">
        <v>133.64500000000001</v>
      </c>
      <c r="Y150">
        <v>126.301</v>
      </c>
      <c r="AB150">
        <v>158.49299999999999</v>
      </c>
    </row>
    <row r="151" spans="14:28" x14ac:dyDescent="0.25">
      <c r="N151">
        <v>204.02500000000001</v>
      </c>
      <c r="R151">
        <v>92.194999999999993</v>
      </c>
      <c r="S151">
        <v>221.90899999999999</v>
      </c>
      <c r="T151">
        <v>247.05199999999999</v>
      </c>
      <c r="U151" s="1">
        <v>223.18600000000001</v>
      </c>
      <c r="V151">
        <v>232.48599999999999</v>
      </c>
      <c r="X151">
        <v>167.47499999999999</v>
      </c>
      <c r="Y151">
        <v>177.465</v>
      </c>
      <c r="AB151">
        <v>167.80500000000001</v>
      </c>
    </row>
    <row r="152" spans="14:28" x14ac:dyDescent="0.25">
      <c r="N152">
        <v>211.78700000000001</v>
      </c>
      <c r="R152">
        <v>188.30799999999999</v>
      </c>
      <c r="S152">
        <v>225.13800000000001</v>
      </c>
      <c r="T152">
        <v>200.17400000000001</v>
      </c>
      <c r="U152" s="1">
        <v>256.12200000000001</v>
      </c>
      <c r="V152">
        <v>155.54900000000001</v>
      </c>
      <c r="X152">
        <v>196.08799999999999</v>
      </c>
      <c r="Y152">
        <v>155.46700000000001</v>
      </c>
      <c r="AB152">
        <v>174.959</v>
      </c>
    </row>
    <row r="153" spans="14:28" x14ac:dyDescent="0.25">
      <c r="N153">
        <v>174.03899999999999</v>
      </c>
      <c r="R153">
        <v>209.03399999999999</v>
      </c>
      <c r="S153">
        <v>233.464</v>
      </c>
      <c r="T153">
        <v>238.86600000000001</v>
      </c>
      <c r="U153" s="1">
        <v>246.98699999999999</v>
      </c>
      <c r="X153">
        <v>178.37</v>
      </c>
      <c r="Y153">
        <v>187.73500000000001</v>
      </c>
      <c r="AB153">
        <v>183.566</v>
      </c>
    </row>
    <row r="154" spans="14:28" x14ac:dyDescent="0.25">
      <c r="N154">
        <v>207.18600000000001</v>
      </c>
      <c r="R154">
        <v>211.946</v>
      </c>
      <c r="S154">
        <v>205.762</v>
      </c>
      <c r="T154">
        <v>214.148</v>
      </c>
      <c r="U154" s="1">
        <v>231.93299999999999</v>
      </c>
      <c r="X154">
        <v>213.166</v>
      </c>
      <c r="Y154">
        <v>169.40799999999999</v>
      </c>
      <c r="AB154">
        <v>171.12</v>
      </c>
    </row>
    <row r="155" spans="14:28" x14ac:dyDescent="0.25">
      <c r="N155">
        <v>237.23500000000001</v>
      </c>
      <c r="R155">
        <v>209.792</v>
      </c>
      <c r="S155">
        <v>254.71899999999999</v>
      </c>
      <c r="T155">
        <v>262.78100000000001</v>
      </c>
      <c r="U155" s="1">
        <v>285.738</v>
      </c>
      <c r="X155">
        <v>180.68700000000001</v>
      </c>
      <c r="Y155">
        <v>187.053</v>
      </c>
      <c r="AB155">
        <v>180.602</v>
      </c>
    </row>
    <row r="156" spans="14:28" x14ac:dyDescent="0.25">
      <c r="N156">
        <v>227.435</v>
      </c>
      <c r="R156">
        <v>213.494</v>
      </c>
      <c r="S156">
        <v>209.01900000000001</v>
      </c>
      <c r="T156">
        <v>184.21600000000001</v>
      </c>
      <c r="U156" s="1">
        <v>235.197</v>
      </c>
      <c r="X156">
        <v>166.81700000000001</v>
      </c>
      <c r="Y156">
        <v>157.55199999999999</v>
      </c>
      <c r="AB156">
        <v>190.072</v>
      </c>
    </row>
    <row r="157" spans="14:28" x14ac:dyDescent="0.25">
      <c r="N157">
        <v>199.227</v>
      </c>
      <c r="R157">
        <v>200.53299999999999</v>
      </c>
      <c r="S157">
        <v>239.279</v>
      </c>
      <c r="T157">
        <v>250.33699999999999</v>
      </c>
      <c r="U157" s="1">
        <v>212.55</v>
      </c>
      <c r="X157">
        <v>178.30600000000001</v>
      </c>
      <c r="Y157">
        <v>146.577</v>
      </c>
      <c r="AB157">
        <v>174.60599999999999</v>
      </c>
    </row>
    <row r="158" spans="14:28" x14ac:dyDescent="0.25">
      <c r="N158">
        <v>172.42500000000001</v>
      </c>
      <c r="R158">
        <v>164.73</v>
      </c>
      <c r="S158">
        <v>209.46700000000001</v>
      </c>
      <c r="T158">
        <v>223.887</v>
      </c>
      <c r="U158" s="1">
        <v>215.77799999999999</v>
      </c>
      <c r="X158">
        <v>173.983</v>
      </c>
      <c r="Y158">
        <v>177.62799999999999</v>
      </c>
      <c r="AB158">
        <v>172.244</v>
      </c>
    </row>
    <row r="159" spans="14:28" x14ac:dyDescent="0.25">
      <c r="N159">
        <v>200.09399999999999</v>
      </c>
      <c r="R159">
        <v>204.19</v>
      </c>
      <c r="S159">
        <v>198.423</v>
      </c>
      <c r="T159">
        <v>211.78700000000001</v>
      </c>
      <c r="U159" s="1">
        <v>263.02999999999997</v>
      </c>
      <c r="X159">
        <v>178.85400000000001</v>
      </c>
      <c r="Y159">
        <v>175.571</v>
      </c>
      <c r="AB159">
        <v>183.74199999999999</v>
      </c>
    </row>
    <row r="160" spans="14:28" x14ac:dyDescent="0.25">
      <c r="N160">
        <v>243.90799999999999</v>
      </c>
      <c r="R160">
        <v>202</v>
      </c>
      <c r="S160">
        <v>208.852</v>
      </c>
      <c r="T160">
        <v>259.15800000000002</v>
      </c>
      <c r="U160" s="1">
        <v>240.065</v>
      </c>
      <c r="X160">
        <v>210.56800000000001</v>
      </c>
      <c r="Y160">
        <v>195.34399999999999</v>
      </c>
      <c r="AB160">
        <v>174.62100000000001</v>
      </c>
    </row>
    <row r="161" spans="14:28" x14ac:dyDescent="0.25">
      <c r="N161">
        <v>194.28100000000001</v>
      </c>
      <c r="R161">
        <v>226.81800000000001</v>
      </c>
      <c r="S161">
        <v>193.19900000000001</v>
      </c>
      <c r="U161" s="1">
        <v>248.65600000000001</v>
      </c>
      <c r="X161">
        <v>173.76599999999999</v>
      </c>
      <c r="Y161">
        <v>167.58199999999999</v>
      </c>
      <c r="AB161">
        <v>154.69300000000001</v>
      </c>
    </row>
    <row r="162" spans="14:28" x14ac:dyDescent="0.25">
      <c r="R162">
        <v>253.833</v>
      </c>
      <c r="S162">
        <v>205.083</v>
      </c>
      <c r="U162" s="1">
        <v>211.45500000000001</v>
      </c>
      <c r="X162">
        <v>177.56399999999999</v>
      </c>
      <c r="Y162">
        <v>163.21700000000001</v>
      </c>
      <c r="AB162">
        <v>172.155</v>
      </c>
    </row>
    <row r="163" spans="14:28" x14ac:dyDescent="0.25">
      <c r="R163">
        <v>208.279</v>
      </c>
      <c r="S163">
        <v>213.10300000000001</v>
      </c>
      <c r="U163" s="1">
        <v>215.41300000000001</v>
      </c>
      <c r="X163">
        <v>198.09100000000001</v>
      </c>
      <c r="Y163">
        <v>175.9</v>
      </c>
      <c r="AB163">
        <v>196.185</v>
      </c>
    </row>
    <row r="164" spans="14:28" x14ac:dyDescent="0.25">
      <c r="R164">
        <v>190.51499999999999</v>
      </c>
      <c r="S164">
        <v>238.67500000000001</v>
      </c>
      <c r="U164" s="1">
        <v>218.63399999999999</v>
      </c>
      <c r="X164">
        <v>148.56700000000001</v>
      </c>
      <c r="AB164">
        <v>160.286</v>
      </c>
    </row>
    <row r="165" spans="14:28" x14ac:dyDescent="0.25">
      <c r="R165">
        <v>198.661</v>
      </c>
      <c r="S165">
        <v>216.791</v>
      </c>
      <c r="U165" s="1">
        <v>214.89500000000001</v>
      </c>
      <c r="X165">
        <v>172.01400000000001</v>
      </c>
      <c r="AB165">
        <v>159.11799999999999</v>
      </c>
    </row>
    <row r="166" spans="14:28" x14ac:dyDescent="0.25">
      <c r="R166">
        <v>196.94900000000001</v>
      </c>
      <c r="S166">
        <v>228.74299999999999</v>
      </c>
      <c r="U166" s="1">
        <v>224.13399999999999</v>
      </c>
      <c r="X166">
        <v>168.88200000000001</v>
      </c>
      <c r="AB166">
        <v>156.55799999999999</v>
      </c>
    </row>
    <row r="167" spans="14:28" x14ac:dyDescent="0.25">
      <c r="R167">
        <v>198.952</v>
      </c>
      <c r="S167">
        <v>227.92599999999999</v>
      </c>
      <c r="U167" s="1">
        <v>212.84899999999999</v>
      </c>
      <c r="X167">
        <v>168.227</v>
      </c>
      <c r="AB167">
        <v>200.43899999999999</v>
      </c>
    </row>
    <row r="168" spans="14:28" x14ac:dyDescent="0.25">
      <c r="R168">
        <v>233.28200000000001</v>
      </c>
      <c r="S168">
        <v>242.62700000000001</v>
      </c>
      <c r="U168" s="1">
        <v>235.57900000000001</v>
      </c>
      <c r="X168">
        <v>155.70500000000001</v>
      </c>
      <c r="AB168">
        <v>161.16399999999999</v>
      </c>
    </row>
    <row r="169" spans="14:28" x14ac:dyDescent="0.25">
      <c r="R169">
        <v>212.35900000000001</v>
      </c>
      <c r="S169">
        <v>181.54</v>
      </c>
      <c r="U169" s="1">
        <v>268.33600000000001</v>
      </c>
      <c r="X169">
        <v>195.357</v>
      </c>
      <c r="AB169">
        <v>178.91399999999999</v>
      </c>
    </row>
    <row r="170" spans="14:28" x14ac:dyDescent="0.25">
      <c r="R170">
        <v>228.21899999999999</v>
      </c>
      <c r="S170">
        <v>203.19900000000001</v>
      </c>
      <c r="X170">
        <v>215.709</v>
      </c>
      <c r="AB170">
        <v>202.441</v>
      </c>
    </row>
    <row r="171" spans="14:28" x14ac:dyDescent="0.25">
      <c r="R171">
        <v>218.94900000000001</v>
      </c>
      <c r="S171">
        <v>205.179</v>
      </c>
      <c r="X171">
        <v>189.035</v>
      </c>
      <c r="AB171">
        <v>178.46600000000001</v>
      </c>
    </row>
    <row r="172" spans="14:28" x14ac:dyDescent="0.25">
      <c r="R172">
        <v>203.19399999999999</v>
      </c>
      <c r="S172">
        <v>220.25299999999999</v>
      </c>
      <c r="X172">
        <v>208.71899999999999</v>
      </c>
      <c r="AB172">
        <v>180.71799999999999</v>
      </c>
    </row>
    <row r="173" spans="14:28" x14ac:dyDescent="0.25">
      <c r="R173">
        <v>248.03200000000001</v>
      </c>
      <c r="S173">
        <v>227.21</v>
      </c>
      <c r="X173">
        <v>70.292000000000002</v>
      </c>
      <c r="AB173">
        <v>205.91300000000001</v>
      </c>
    </row>
    <row r="174" spans="14:28" x14ac:dyDescent="0.25">
      <c r="R174">
        <v>193.55099999999999</v>
      </c>
      <c r="S174">
        <v>201.40600000000001</v>
      </c>
      <c r="X174">
        <v>173.34899999999999</v>
      </c>
      <c r="AB174">
        <v>196.69800000000001</v>
      </c>
    </row>
    <row r="175" spans="14:28" x14ac:dyDescent="0.25">
      <c r="R175">
        <v>233.22</v>
      </c>
      <c r="S175">
        <v>214.34700000000001</v>
      </c>
      <c r="X175">
        <v>173.65299999999999</v>
      </c>
      <c r="AB175">
        <v>170.029</v>
      </c>
    </row>
    <row r="176" spans="14:28" x14ac:dyDescent="0.25">
      <c r="R176">
        <v>217.60499999999999</v>
      </c>
      <c r="S176">
        <v>240.56100000000001</v>
      </c>
      <c r="X176">
        <v>162.88900000000001</v>
      </c>
      <c r="AB176">
        <v>187.99199999999999</v>
      </c>
    </row>
    <row r="177" spans="18:28" x14ac:dyDescent="0.25">
      <c r="R177">
        <v>223.721</v>
      </c>
      <c r="S177">
        <v>212.511</v>
      </c>
      <c r="X177">
        <v>160.77500000000001</v>
      </c>
      <c r="AB177">
        <v>175.57599999999999</v>
      </c>
    </row>
    <row r="178" spans="18:28" x14ac:dyDescent="0.25">
      <c r="R178">
        <v>195.03899999999999</v>
      </c>
      <c r="S178">
        <v>200.66399999999999</v>
      </c>
      <c r="X178">
        <v>167.649</v>
      </c>
      <c r="AB178">
        <v>201.6</v>
      </c>
    </row>
    <row r="179" spans="18:28" x14ac:dyDescent="0.25">
      <c r="R179">
        <v>203.99100000000001</v>
      </c>
      <c r="S179">
        <v>227.10599999999999</v>
      </c>
      <c r="X179">
        <v>210.60900000000001</v>
      </c>
      <c r="AB179">
        <v>198.691</v>
      </c>
    </row>
    <row r="180" spans="18:28" x14ac:dyDescent="0.25">
      <c r="R180">
        <v>218.833</v>
      </c>
      <c r="S180">
        <v>205.416</v>
      </c>
      <c r="X180">
        <v>152.59700000000001</v>
      </c>
      <c r="AB180">
        <v>183.393</v>
      </c>
    </row>
    <row r="181" spans="18:28" x14ac:dyDescent="0.25">
      <c r="R181">
        <v>215.57499999999999</v>
      </c>
      <c r="S181">
        <v>227.16300000000001</v>
      </c>
      <c r="X181">
        <v>189.959</v>
      </c>
      <c r="AB181">
        <v>174.74600000000001</v>
      </c>
    </row>
    <row r="182" spans="18:28" x14ac:dyDescent="0.25">
      <c r="R182">
        <v>214.94</v>
      </c>
      <c r="S182">
        <v>205.35499999999999</v>
      </c>
      <c r="X182">
        <v>182.85</v>
      </c>
      <c r="AB182">
        <v>190.82599999999999</v>
      </c>
    </row>
    <row r="183" spans="18:28" x14ac:dyDescent="0.25">
      <c r="R183">
        <v>215.02099999999999</v>
      </c>
      <c r="S183">
        <v>202.72800000000001</v>
      </c>
      <c r="X183">
        <v>168.05699999999999</v>
      </c>
      <c r="AB183">
        <v>184.405</v>
      </c>
    </row>
    <row r="184" spans="18:28" x14ac:dyDescent="0.25">
      <c r="R184">
        <v>220.50700000000001</v>
      </c>
      <c r="S184">
        <v>216.864</v>
      </c>
      <c r="X184">
        <v>195.214</v>
      </c>
      <c r="AB184">
        <v>199.19900000000001</v>
      </c>
    </row>
    <row r="185" spans="18:28" x14ac:dyDescent="0.25">
      <c r="R185">
        <v>202</v>
      </c>
      <c r="S185">
        <v>231.10599999999999</v>
      </c>
      <c r="X185">
        <v>207.619</v>
      </c>
      <c r="AB185">
        <v>188.32599999999999</v>
      </c>
    </row>
    <row r="186" spans="18:28" x14ac:dyDescent="0.25">
      <c r="R186">
        <v>222.864</v>
      </c>
      <c r="S186">
        <v>215.702</v>
      </c>
      <c r="X186">
        <v>179.453</v>
      </c>
      <c r="AB186">
        <v>188.119</v>
      </c>
    </row>
    <row r="187" spans="18:28" x14ac:dyDescent="0.25">
      <c r="R187">
        <v>169.434</v>
      </c>
      <c r="S187">
        <v>213.33099999999999</v>
      </c>
      <c r="X187">
        <v>176.96899999999999</v>
      </c>
      <c r="AB187">
        <v>182.428</v>
      </c>
    </row>
    <row r="188" spans="18:28" x14ac:dyDescent="0.25">
      <c r="R188">
        <v>236.87299999999999</v>
      </c>
      <c r="S188">
        <v>226.142</v>
      </c>
      <c r="X188">
        <v>189.417</v>
      </c>
      <c r="AB188">
        <v>170.05199999999999</v>
      </c>
    </row>
    <row r="189" spans="18:28" x14ac:dyDescent="0.25">
      <c r="R189">
        <v>218.58600000000001</v>
      </c>
      <c r="S189">
        <v>195.47900000000001</v>
      </c>
      <c r="X189">
        <v>186.95599999999999</v>
      </c>
      <c r="AB189">
        <v>199.64099999999999</v>
      </c>
    </row>
    <row r="190" spans="18:28" x14ac:dyDescent="0.25">
      <c r="R190">
        <v>98.02</v>
      </c>
      <c r="S190">
        <v>228.71799999999999</v>
      </c>
      <c r="X190">
        <v>184.459</v>
      </c>
      <c r="AB190">
        <v>169.517</v>
      </c>
    </row>
    <row r="191" spans="18:28" x14ac:dyDescent="0.25">
      <c r="R191">
        <v>210.78899999999999</v>
      </c>
      <c r="S191">
        <v>244.375</v>
      </c>
      <c r="X191">
        <v>125.986</v>
      </c>
      <c r="AB191">
        <v>190.547</v>
      </c>
    </row>
    <row r="192" spans="18:28" x14ac:dyDescent="0.25">
      <c r="R192">
        <v>217.375</v>
      </c>
      <c r="S192">
        <v>215.02</v>
      </c>
      <c r="X192">
        <v>183.89699999999999</v>
      </c>
      <c r="AB192">
        <v>162.36099999999999</v>
      </c>
    </row>
    <row r="193" spans="18:28" x14ac:dyDescent="0.25">
      <c r="R193">
        <v>219.67599999999999</v>
      </c>
      <c r="S193">
        <v>200.73099999999999</v>
      </c>
      <c r="X193">
        <v>160.52199999999999</v>
      </c>
      <c r="AB193">
        <v>188.76599999999999</v>
      </c>
    </row>
    <row r="194" spans="18:28" x14ac:dyDescent="0.25">
      <c r="R194">
        <v>219.35900000000001</v>
      </c>
      <c r="S194">
        <v>201.572</v>
      </c>
      <c r="X194">
        <v>187.98</v>
      </c>
      <c r="AB194">
        <v>160.328</v>
      </c>
    </row>
    <row r="195" spans="18:28" x14ac:dyDescent="0.25">
      <c r="R195">
        <v>192.49700000000001</v>
      </c>
      <c r="S195">
        <v>226.44</v>
      </c>
      <c r="X195">
        <v>184.065</v>
      </c>
      <c r="AB195">
        <v>186.51</v>
      </c>
    </row>
    <row r="196" spans="18:28" x14ac:dyDescent="0.25">
      <c r="R196">
        <v>224.85</v>
      </c>
      <c r="S196">
        <v>238.75700000000001</v>
      </c>
      <c r="X196">
        <v>188.85</v>
      </c>
      <c r="AB196">
        <v>178.28800000000001</v>
      </c>
    </row>
    <row r="197" spans="18:28" x14ac:dyDescent="0.25">
      <c r="R197">
        <v>196.73500000000001</v>
      </c>
      <c r="S197">
        <v>223.547</v>
      </c>
      <c r="X197">
        <v>183.357</v>
      </c>
      <c r="AB197">
        <v>204.73400000000001</v>
      </c>
    </row>
    <row r="198" spans="18:28" x14ac:dyDescent="0.25">
      <c r="R198">
        <v>206.70400000000001</v>
      </c>
      <c r="S198">
        <v>231.62299999999999</v>
      </c>
      <c r="X198">
        <v>221.59</v>
      </c>
      <c r="AB198">
        <v>159.917</v>
      </c>
    </row>
    <row r="199" spans="18:28" x14ac:dyDescent="0.25">
      <c r="R199">
        <v>205.94900000000001</v>
      </c>
      <c r="S199">
        <v>229.447</v>
      </c>
      <c r="X199">
        <v>187.024</v>
      </c>
      <c r="AB199">
        <v>166.87299999999999</v>
      </c>
    </row>
    <row r="200" spans="18:28" x14ac:dyDescent="0.25">
      <c r="R200">
        <v>231.95599999999999</v>
      </c>
      <c r="S200">
        <v>233.739</v>
      </c>
      <c r="X200">
        <v>177.28100000000001</v>
      </c>
      <c r="AB200">
        <v>172.31200000000001</v>
      </c>
    </row>
    <row r="201" spans="18:28" x14ac:dyDescent="0.25">
      <c r="R201">
        <v>201.39500000000001</v>
      </c>
      <c r="S201">
        <v>219.84299999999999</v>
      </c>
      <c r="X201">
        <v>157.99100000000001</v>
      </c>
      <c r="AB201">
        <v>163.63</v>
      </c>
    </row>
    <row r="202" spans="18:28" x14ac:dyDescent="0.25">
      <c r="R202">
        <v>183.16300000000001</v>
      </c>
      <c r="S202">
        <v>237.928</v>
      </c>
      <c r="X202">
        <v>170.887</v>
      </c>
      <c r="AB202">
        <v>210.16</v>
      </c>
    </row>
    <row r="203" spans="18:28" x14ac:dyDescent="0.25">
      <c r="R203">
        <v>204.619</v>
      </c>
      <c r="S203">
        <v>231.995</v>
      </c>
      <c r="X203">
        <v>173.666</v>
      </c>
      <c r="AB203">
        <v>167.9</v>
      </c>
    </row>
    <row r="204" spans="18:28" x14ac:dyDescent="0.25">
      <c r="R204">
        <v>207.83099999999999</v>
      </c>
      <c r="S204">
        <v>233.184</v>
      </c>
      <c r="X204">
        <v>173.649</v>
      </c>
      <c r="AB204">
        <v>192.976</v>
      </c>
    </row>
    <row r="205" spans="18:28" x14ac:dyDescent="0.25">
      <c r="R205">
        <v>184.23</v>
      </c>
      <c r="S205">
        <v>234.54599999999999</v>
      </c>
      <c r="X205">
        <v>162.19999999999999</v>
      </c>
      <c r="AB205">
        <v>196.35900000000001</v>
      </c>
    </row>
    <row r="206" spans="18:28" x14ac:dyDescent="0.25">
      <c r="R206">
        <v>200.18</v>
      </c>
      <c r="S206">
        <v>216.88800000000001</v>
      </c>
      <c r="X206">
        <v>175.827</v>
      </c>
      <c r="AB206">
        <v>172.23500000000001</v>
      </c>
    </row>
    <row r="207" spans="18:28" x14ac:dyDescent="0.25">
      <c r="R207">
        <v>197.26900000000001</v>
      </c>
      <c r="S207">
        <v>221.93199999999999</v>
      </c>
      <c r="X207">
        <v>173.916</v>
      </c>
      <c r="AB207">
        <v>183.221</v>
      </c>
    </row>
    <row r="208" spans="18:28" x14ac:dyDescent="0.25">
      <c r="R208">
        <v>198.726</v>
      </c>
      <c r="S208">
        <v>206.47800000000001</v>
      </c>
      <c r="X208">
        <v>186.85</v>
      </c>
      <c r="AB208">
        <v>169.54400000000001</v>
      </c>
    </row>
    <row r="209" spans="18:28" x14ac:dyDescent="0.25">
      <c r="R209">
        <v>211.053</v>
      </c>
      <c r="S209">
        <v>198.04</v>
      </c>
      <c r="X209">
        <v>196.02600000000001</v>
      </c>
      <c r="AB209">
        <v>171.077</v>
      </c>
    </row>
    <row r="210" spans="18:28" x14ac:dyDescent="0.25">
      <c r="R210">
        <v>234.84899999999999</v>
      </c>
      <c r="S210">
        <v>199.88200000000001</v>
      </c>
      <c r="X210">
        <v>203.066</v>
      </c>
      <c r="AB210">
        <v>199.17500000000001</v>
      </c>
    </row>
    <row r="211" spans="18:28" x14ac:dyDescent="0.25">
      <c r="R211">
        <v>214.96100000000001</v>
      </c>
      <c r="S211">
        <v>227.48099999999999</v>
      </c>
      <c r="X211">
        <v>187.625</v>
      </c>
      <c r="AB211">
        <v>165.48099999999999</v>
      </c>
    </row>
    <row r="212" spans="18:28" x14ac:dyDescent="0.25">
      <c r="R212">
        <v>222.18600000000001</v>
      </c>
      <c r="S212">
        <v>195.673</v>
      </c>
      <c r="X212">
        <v>198.607</v>
      </c>
      <c r="AB212">
        <v>194.078</v>
      </c>
    </row>
    <row r="213" spans="18:28" x14ac:dyDescent="0.25">
      <c r="R213">
        <v>200.20099999999999</v>
      </c>
      <c r="S213">
        <v>223.74700000000001</v>
      </c>
      <c r="X213">
        <v>165.80099999999999</v>
      </c>
      <c r="AB213">
        <v>181.858</v>
      </c>
    </row>
    <row r="214" spans="18:28" x14ac:dyDescent="0.25">
      <c r="R214">
        <v>218.172</v>
      </c>
      <c r="S214">
        <v>198.404</v>
      </c>
      <c r="X214">
        <v>165.87200000000001</v>
      </c>
      <c r="AB214">
        <v>170.68799999999999</v>
      </c>
    </row>
    <row r="215" spans="18:28" x14ac:dyDescent="0.25">
      <c r="R215">
        <v>236.23400000000001</v>
      </c>
      <c r="S215">
        <v>221.958</v>
      </c>
      <c r="X215">
        <v>170.369</v>
      </c>
      <c r="AB215">
        <v>177.904</v>
      </c>
    </row>
    <row r="216" spans="18:28" x14ac:dyDescent="0.25">
      <c r="R216">
        <v>186.14500000000001</v>
      </c>
      <c r="S216">
        <v>209.22499999999999</v>
      </c>
      <c r="X216">
        <v>171.977</v>
      </c>
      <c r="AB216">
        <v>160.58199999999999</v>
      </c>
    </row>
    <row r="217" spans="18:28" x14ac:dyDescent="0.25">
      <c r="R217">
        <v>213.53100000000001</v>
      </c>
      <c r="S217">
        <v>191.58799999999999</v>
      </c>
      <c r="X217">
        <v>195.54</v>
      </c>
      <c r="AB217">
        <v>204.71899999999999</v>
      </c>
    </row>
    <row r="218" spans="18:28" x14ac:dyDescent="0.25">
      <c r="R218">
        <v>215.82400000000001</v>
      </c>
      <c r="S218">
        <v>233.386</v>
      </c>
      <c r="X218">
        <v>177.79499999999999</v>
      </c>
      <c r="AB218">
        <v>193.947</v>
      </c>
    </row>
    <row r="219" spans="18:28" x14ac:dyDescent="0.25">
      <c r="R219">
        <v>216.91</v>
      </c>
      <c r="S219">
        <v>214.85400000000001</v>
      </c>
      <c r="X219">
        <v>191.727</v>
      </c>
      <c r="AB219">
        <v>186.81200000000001</v>
      </c>
    </row>
    <row r="220" spans="18:28" x14ac:dyDescent="0.25">
      <c r="R220">
        <v>221.65</v>
      </c>
      <c r="S220">
        <v>282.60300000000001</v>
      </c>
      <c r="X220">
        <v>218.62299999999999</v>
      </c>
      <c r="AB220">
        <v>189.71899999999999</v>
      </c>
    </row>
    <row r="221" spans="18:28" x14ac:dyDescent="0.25">
      <c r="R221">
        <v>194.52699999999999</v>
      </c>
      <c r="S221">
        <v>203.71600000000001</v>
      </c>
      <c r="X221">
        <v>172.715</v>
      </c>
      <c r="AB221">
        <v>153.83600000000001</v>
      </c>
    </row>
    <row r="222" spans="18:28" x14ac:dyDescent="0.25">
      <c r="R222">
        <v>199.00800000000001</v>
      </c>
      <c r="S222">
        <v>219.56299999999999</v>
      </c>
      <c r="X222">
        <v>149.92099999999999</v>
      </c>
      <c r="AB222">
        <v>167.334</v>
      </c>
    </row>
    <row r="223" spans="18:28" x14ac:dyDescent="0.25">
      <c r="R223">
        <v>197.34200000000001</v>
      </c>
      <c r="S223">
        <v>196.56899999999999</v>
      </c>
      <c r="X223">
        <v>142.58000000000001</v>
      </c>
      <c r="AB223">
        <v>202.268</v>
      </c>
    </row>
    <row r="224" spans="18:28" x14ac:dyDescent="0.25">
      <c r="R224">
        <v>224.21</v>
      </c>
      <c r="S224">
        <v>208.66499999999999</v>
      </c>
      <c r="X224">
        <v>180.96700000000001</v>
      </c>
      <c r="AB224">
        <v>164.30699999999999</v>
      </c>
    </row>
    <row r="225" spans="18:28" x14ac:dyDescent="0.25">
      <c r="R225">
        <v>200</v>
      </c>
      <c r="S225">
        <v>235.84800000000001</v>
      </c>
      <c r="X225">
        <v>213.14500000000001</v>
      </c>
      <c r="AB225">
        <v>194.23099999999999</v>
      </c>
    </row>
    <row r="226" spans="18:28" x14ac:dyDescent="0.25">
      <c r="R226">
        <v>203.482</v>
      </c>
      <c r="S226">
        <v>252.232</v>
      </c>
      <c r="AB226">
        <v>177.73</v>
      </c>
    </row>
    <row r="227" spans="18:28" x14ac:dyDescent="0.25">
      <c r="R227">
        <v>227.03</v>
      </c>
      <c r="S227">
        <v>226.92699999999999</v>
      </c>
      <c r="AB227">
        <v>157.63499999999999</v>
      </c>
    </row>
    <row r="228" spans="18:28" x14ac:dyDescent="0.25">
      <c r="R228">
        <v>215.291</v>
      </c>
      <c r="S228">
        <v>231.21899999999999</v>
      </c>
      <c r="AB228">
        <v>205.86799999999999</v>
      </c>
    </row>
    <row r="229" spans="18:28" x14ac:dyDescent="0.25">
      <c r="R229">
        <v>194.24700000000001</v>
      </c>
      <c r="S229">
        <v>186.67599999999999</v>
      </c>
      <c r="AB229">
        <v>185.249</v>
      </c>
    </row>
    <row r="230" spans="18:28" x14ac:dyDescent="0.25">
      <c r="R230">
        <v>216.261</v>
      </c>
      <c r="S230">
        <v>218.22399999999999</v>
      </c>
      <c r="AB230">
        <v>196.10400000000001</v>
      </c>
    </row>
    <row r="231" spans="18:28" x14ac:dyDescent="0.25">
      <c r="R231">
        <v>201.28200000000001</v>
      </c>
      <c r="S231">
        <v>227.20699999999999</v>
      </c>
      <c r="AB231">
        <v>178.26400000000001</v>
      </c>
    </row>
    <row r="232" spans="18:28" x14ac:dyDescent="0.25">
      <c r="R232">
        <v>210.983</v>
      </c>
      <c r="S232">
        <v>215.74299999999999</v>
      </c>
      <c r="AB232">
        <v>173.56700000000001</v>
      </c>
    </row>
    <row r="233" spans="18:28" x14ac:dyDescent="0.25">
      <c r="R233">
        <v>212.30699999999999</v>
      </c>
      <c r="S233">
        <v>181.46299999999999</v>
      </c>
      <c r="AB233">
        <v>177.547</v>
      </c>
    </row>
    <row r="234" spans="18:28" x14ac:dyDescent="0.25">
      <c r="R234">
        <v>200.935</v>
      </c>
      <c r="S234">
        <v>222.97200000000001</v>
      </c>
      <c r="AB234">
        <v>175.345</v>
      </c>
    </row>
    <row r="235" spans="18:28" x14ac:dyDescent="0.25">
      <c r="R235">
        <v>202.10499999999999</v>
      </c>
      <c r="S235">
        <v>221.714</v>
      </c>
      <c r="AB235">
        <v>177.65199999999999</v>
      </c>
    </row>
    <row r="236" spans="18:28" x14ac:dyDescent="0.25">
      <c r="R236">
        <v>216.76400000000001</v>
      </c>
      <c r="S236">
        <v>214.18199999999999</v>
      </c>
      <c r="AB236">
        <v>184.268</v>
      </c>
    </row>
    <row r="237" spans="18:28" x14ac:dyDescent="0.25">
      <c r="R237">
        <v>194.398</v>
      </c>
      <c r="S237">
        <v>224.976</v>
      </c>
      <c r="AB237">
        <v>181.589</v>
      </c>
    </row>
    <row r="238" spans="18:28" x14ac:dyDescent="0.25">
      <c r="R238">
        <v>206.32</v>
      </c>
      <c r="S238">
        <v>217.33799999999999</v>
      </c>
      <c r="AB238">
        <v>205.80600000000001</v>
      </c>
    </row>
    <row r="239" spans="18:28" x14ac:dyDescent="0.25">
      <c r="R239">
        <v>209.511</v>
      </c>
      <c r="S239">
        <v>213.91499999999999</v>
      </c>
      <c r="AB239">
        <v>191.70699999999999</v>
      </c>
    </row>
    <row r="240" spans="18:28" x14ac:dyDescent="0.25">
      <c r="R240">
        <v>201.80199999999999</v>
      </c>
      <c r="S240">
        <v>239.52</v>
      </c>
      <c r="AB240">
        <v>160.73699999999999</v>
      </c>
    </row>
    <row r="241" spans="18:28" x14ac:dyDescent="0.25">
      <c r="R241">
        <v>198.73599999999999</v>
      </c>
      <c r="S241">
        <v>230.916</v>
      </c>
      <c r="AB241">
        <v>178.197</v>
      </c>
    </row>
    <row r="242" spans="18:28" x14ac:dyDescent="0.25">
      <c r="S242">
        <v>214.42400000000001</v>
      </c>
      <c r="AB242">
        <v>157.06399999999999</v>
      </c>
    </row>
    <row r="243" spans="18:28" x14ac:dyDescent="0.25">
      <c r="S243">
        <v>204.96700000000001</v>
      </c>
      <c r="AB243">
        <v>179.58600000000001</v>
      </c>
    </row>
    <row r="244" spans="18:28" x14ac:dyDescent="0.25">
      <c r="S244">
        <v>239.476</v>
      </c>
      <c r="AB244">
        <v>172.28899999999999</v>
      </c>
    </row>
    <row r="245" spans="18:28" x14ac:dyDescent="0.25">
      <c r="S245">
        <v>216.66499999999999</v>
      </c>
      <c r="AB245">
        <v>171.91900000000001</v>
      </c>
    </row>
    <row r="246" spans="18:28" x14ac:dyDescent="0.25">
      <c r="S246">
        <v>213.65199999999999</v>
      </c>
      <c r="AB246">
        <v>152.21</v>
      </c>
    </row>
    <row r="247" spans="18:28" x14ac:dyDescent="0.25">
      <c r="S247">
        <v>227.62700000000001</v>
      </c>
      <c r="AB247">
        <v>180.17099999999999</v>
      </c>
    </row>
    <row r="248" spans="18:28" x14ac:dyDescent="0.25">
      <c r="S248">
        <v>194.476</v>
      </c>
      <c r="AB248">
        <v>208.85400000000001</v>
      </c>
    </row>
    <row r="249" spans="18:28" x14ac:dyDescent="0.25">
      <c r="S249">
        <v>225.30199999999999</v>
      </c>
      <c r="AB249">
        <v>193.32</v>
      </c>
    </row>
    <row r="250" spans="18:28" x14ac:dyDescent="0.25">
      <c r="S250">
        <v>215.886</v>
      </c>
      <c r="AB250">
        <v>170.50700000000001</v>
      </c>
    </row>
    <row r="251" spans="18:28" x14ac:dyDescent="0.25">
      <c r="S251">
        <v>201.67500000000001</v>
      </c>
      <c r="AB251">
        <v>196.38200000000001</v>
      </c>
    </row>
    <row r="252" spans="18:28" x14ac:dyDescent="0.25">
      <c r="S252">
        <v>211.506</v>
      </c>
      <c r="AB252">
        <v>150.65899999999999</v>
      </c>
    </row>
    <row r="253" spans="18:28" x14ac:dyDescent="0.25">
      <c r="S253">
        <v>204.79</v>
      </c>
      <c r="AB253">
        <v>164.15799999999999</v>
      </c>
    </row>
    <row r="254" spans="18:28" x14ac:dyDescent="0.25">
      <c r="S254">
        <v>243.93100000000001</v>
      </c>
      <c r="AB254">
        <v>183.75899999999999</v>
      </c>
    </row>
    <row r="255" spans="18:28" x14ac:dyDescent="0.25">
      <c r="S255">
        <v>215.15</v>
      </c>
      <c r="AB255">
        <v>180.887</v>
      </c>
    </row>
    <row r="256" spans="18:28" x14ac:dyDescent="0.25">
      <c r="S256">
        <v>220.41200000000001</v>
      </c>
      <c r="AB256">
        <v>185.74</v>
      </c>
    </row>
    <row r="257" spans="19:28" x14ac:dyDescent="0.25">
      <c r="S257">
        <v>235.02099999999999</v>
      </c>
      <c r="AB257">
        <v>178.124</v>
      </c>
    </row>
    <row r="258" spans="19:28" x14ac:dyDescent="0.25">
      <c r="S258">
        <v>224.40600000000001</v>
      </c>
      <c r="AB258">
        <v>178.71799999999999</v>
      </c>
    </row>
    <row r="259" spans="19:28" x14ac:dyDescent="0.25">
      <c r="S259">
        <v>202.96600000000001</v>
      </c>
      <c r="AB259">
        <v>176.63200000000001</v>
      </c>
    </row>
    <row r="260" spans="19:28" x14ac:dyDescent="0.25">
      <c r="S260">
        <v>195.10400000000001</v>
      </c>
      <c r="AB260">
        <v>157.62100000000001</v>
      </c>
    </row>
    <row r="261" spans="19:28" x14ac:dyDescent="0.25">
      <c r="S261">
        <v>207.80600000000001</v>
      </c>
      <c r="AB261">
        <v>170.77199999999999</v>
      </c>
    </row>
    <row r="262" spans="19:28" x14ac:dyDescent="0.25">
      <c r="S262">
        <v>239.422</v>
      </c>
      <c r="AB262">
        <v>170.858</v>
      </c>
    </row>
    <row r="263" spans="19:28" x14ac:dyDescent="0.25">
      <c r="S263">
        <v>211.59399999999999</v>
      </c>
      <c r="AB263">
        <v>175.36199999999999</v>
      </c>
    </row>
    <row r="264" spans="19:28" x14ac:dyDescent="0.25">
      <c r="S264">
        <v>213.00200000000001</v>
      </c>
      <c r="AB264">
        <v>212.62299999999999</v>
      </c>
    </row>
    <row r="265" spans="19:28" x14ac:dyDescent="0.25">
      <c r="S265">
        <v>204.84100000000001</v>
      </c>
      <c r="AB265">
        <v>147.46199999999999</v>
      </c>
    </row>
    <row r="266" spans="19:28" x14ac:dyDescent="0.25">
      <c r="S266">
        <v>209.32400000000001</v>
      </c>
      <c r="AB266">
        <v>166.19900000000001</v>
      </c>
    </row>
    <row r="267" spans="19:28" x14ac:dyDescent="0.25">
      <c r="S267">
        <v>222.779</v>
      </c>
      <c r="AB267">
        <v>172.15199999999999</v>
      </c>
    </row>
    <row r="268" spans="19:28" x14ac:dyDescent="0.25">
      <c r="S268">
        <v>210.15199999999999</v>
      </c>
      <c r="AB268">
        <v>188.411</v>
      </c>
    </row>
    <row r="269" spans="19:28" x14ac:dyDescent="0.25">
      <c r="S269">
        <v>195.77199999999999</v>
      </c>
    </row>
    <row r="270" spans="19:28" x14ac:dyDescent="0.25">
      <c r="S270">
        <v>207.548</v>
      </c>
    </row>
    <row r="271" spans="19:28" x14ac:dyDescent="0.25">
      <c r="S271">
        <v>216.87</v>
      </c>
    </row>
    <row r="272" spans="19:28" x14ac:dyDescent="0.25">
      <c r="S272">
        <v>200.739</v>
      </c>
    </row>
    <row r="273" spans="19:19" x14ac:dyDescent="0.25">
      <c r="S273">
        <v>209.19900000000001</v>
      </c>
    </row>
    <row r="274" spans="19:19" x14ac:dyDescent="0.25">
      <c r="S274">
        <v>192.59200000000001</v>
      </c>
    </row>
    <row r="275" spans="19:19" x14ac:dyDescent="0.25">
      <c r="S275">
        <v>238.643</v>
      </c>
    </row>
    <row r="276" spans="19:19" x14ac:dyDescent="0.25">
      <c r="S276">
        <v>221.101</v>
      </c>
    </row>
    <row r="277" spans="19:19" x14ac:dyDescent="0.25">
      <c r="S277">
        <v>195.78299999999999</v>
      </c>
    </row>
    <row r="278" spans="19:19" x14ac:dyDescent="0.25">
      <c r="S278">
        <v>207.744</v>
      </c>
    </row>
    <row r="279" spans="19:19" x14ac:dyDescent="0.25">
      <c r="S279">
        <v>213.13800000000001</v>
      </c>
    </row>
    <row r="280" spans="19:19" x14ac:dyDescent="0.25">
      <c r="S280">
        <v>210.35900000000001</v>
      </c>
    </row>
    <row r="281" spans="19:19" x14ac:dyDescent="0.25">
      <c r="S281">
        <v>214.12</v>
      </c>
    </row>
    <row r="282" spans="19:19" x14ac:dyDescent="0.25">
      <c r="S282">
        <v>228.95099999999999</v>
      </c>
    </row>
    <row r="283" spans="19:19" x14ac:dyDescent="0.25">
      <c r="S283">
        <v>241.05699999999999</v>
      </c>
    </row>
    <row r="284" spans="19:19" x14ac:dyDescent="0.25">
      <c r="S284">
        <v>195.62899999999999</v>
      </c>
    </row>
    <row r="285" spans="19:19" x14ac:dyDescent="0.25">
      <c r="S285">
        <v>202.66900000000001</v>
      </c>
    </row>
    <row r="286" spans="19:19" x14ac:dyDescent="0.25">
      <c r="S286">
        <v>230.03200000000001</v>
      </c>
    </row>
    <row r="287" spans="19:19" x14ac:dyDescent="0.25">
      <c r="S287">
        <v>224.767</v>
      </c>
    </row>
    <row r="288" spans="19:19" x14ac:dyDescent="0.25">
      <c r="S288">
        <v>196.12200000000001</v>
      </c>
    </row>
    <row r="289" spans="1:29" x14ac:dyDescent="0.25">
      <c r="S289">
        <v>203.52199999999999</v>
      </c>
    </row>
    <row r="290" spans="1:29" x14ac:dyDescent="0.25">
      <c r="S290">
        <v>215.97800000000001</v>
      </c>
    </row>
    <row r="291" spans="1:29" x14ac:dyDescent="0.25">
      <c r="S291">
        <v>206.959</v>
      </c>
    </row>
    <row r="292" spans="1:29" x14ac:dyDescent="0.25">
      <c r="S292">
        <v>204.77799999999999</v>
      </c>
    </row>
    <row r="293" spans="1:29" x14ac:dyDescent="0.25">
      <c r="S293">
        <v>206.495</v>
      </c>
    </row>
    <row r="294" spans="1:29" x14ac:dyDescent="0.25">
      <c r="S294">
        <v>207.21199999999999</v>
      </c>
    </row>
    <row r="295" spans="1:29" x14ac:dyDescent="0.25">
      <c r="S295">
        <v>198.13399999999999</v>
      </c>
    </row>
    <row r="296" spans="1:29" x14ac:dyDescent="0.25">
      <c r="S296">
        <v>231.36199999999999</v>
      </c>
    </row>
    <row r="297" spans="1:29" x14ac:dyDescent="0.25">
      <c r="S297">
        <v>217.142</v>
      </c>
    </row>
    <row r="299" spans="1:29" x14ac:dyDescent="0.25">
      <c r="A299" t="s">
        <v>35</v>
      </c>
      <c r="B299">
        <f>COUNT(B2:B298)</f>
        <v>116</v>
      </c>
      <c r="C299">
        <f t="shared" ref="C299:R299" si="0">COUNT(C2:C298)</f>
        <v>77</v>
      </c>
      <c r="D299">
        <f t="shared" si="0"/>
        <v>15</v>
      </c>
      <c r="E299">
        <f t="shared" si="0"/>
        <v>48</v>
      </c>
      <c r="F299">
        <f t="shared" si="0"/>
        <v>112</v>
      </c>
      <c r="G299">
        <f t="shared" si="0"/>
        <v>27</v>
      </c>
      <c r="H299">
        <f t="shared" si="0"/>
        <v>49</v>
      </c>
      <c r="I299">
        <f t="shared" si="0"/>
        <v>32</v>
      </c>
      <c r="J299">
        <f t="shared" si="0"/>
        <v>53</v>
      </c>
      <c r="K299">
        <f t="shared" si="0"/>
        <v>109</v>
      </c>
      <c r="L299">
        <f t="shared" si="0"/>
        <v>120</v>
      </c>
      <c r="M299">
        <f t="shared" si="0"/>
        <v>75</v>
      </c>
      <c r="N299">
        <f t="shared" si="0"/>
        <v>160</v>
      </c>
      <c r="O299">
        <f t="shared" si="0"/>
        <v>129</v>
      </c>
      <c r="P299">
        <f t="shared" si="0"/>
        <v>79</v>
      </c>
      <c r="Q299">
        <f t="shared" si="0"/>
        <v>101</v>
      </c>
      <c r="R299">
        <f t="shared" si="0"/>
        <v>240</v>
      </c>
      <c r="S299">
        <f>COUNT(S2:S298)</f>
        <v>296</v>
      </c>
      <c r="T299">
        <f t="shared" ref="T299" si="1">COUNT(T2:T298)</f>
        <v>159</v>
      </c>
      <c r="U299">
        <f t="shared" ref="U299" si="2">COUNT(U2:U298)</f>
        <v>168</v>
      </c>
      <c r="V299">
        <f t="shared" ref="V299" si="3">COUNT(V2:V298)</f>
        <v>151</v>
      </c>
      <c r="W299">
        <f t="shared" ref="W299" si="4">COUNT(W2:W298)</f>
        <v>131</v>
      </c>
      <c r="X299">
        <f t="shared" ref="X299" si="5">COUNT(X2:X298)</f>
        <v>224</v>
      </c>
      <c r="Y299">
        <f t="shared" ref="Y299" si="6">COUNT(Y2:Y298)</f>
        <v>162</v>
      </c>
      <c r="Z299">
        <f t="shared" ref="Z299" si="7">COUNT(Z2:Z298)</f>
        <v>131</v>
      </c>
      <c r="AA299">
        <f t="shared" ref="AA299" si="8">COUNT(AA2:AA298)</f>
        <v>75</v>
      </c>
      <c r="AB299">
        <f t="shared" ref="AB299" si="9">COUNT(AB2:AB298)</f>
        <v>267</v>
      </c>
      <c r="AC299">
        <f t="shared" ref="AC299" si="10">COUNT(AC2:AC298)</f>
        <v>92</v>
      </c>
    </row>
    <row r="300" spans="1:29" x14ac:dyDescent="0.25">
      <c r="A300" t="s">
        <v>36</v>
      </c>
      <c r="B300">
        <f>MAX(B2:B298)</f>
        <v>296.798</v>
      </c>
      <c r="C300">
        <f t="shared" ref="C300:K300" si="11">MAX(C2:C298)</f>
        <v>233.60599999999999</v>
      </c>
      <c r="D300">
        <f t="shared" si="11"/>
        <v>211.31899999999999</v>
      </c>
      <c r="E300">
        <f t="shared" si="11"/>
        <v>224.66499999999999</v>
      </c>
      <c r="F300">
        <f t="shared" si="11"/>
        <v>212.017</v>
      </c>
      <c r="G300">
        <f t="shared" si="11"/>
        <v>254.33600000000001</v>
      </c>
      <c r="H300">
        <f t="shared" si="11"/>
        <v>247.08600000000001</v>
      </c>
      <c r="I300">
        <f t="shared" si="11"/>
        <v>240.34100000000001</v>
      </c>
      <c r="J300">
        <f t="shared" si="11"/>
        <v>374.06799999999998</v>
      </c>
      <c r="K300">
        <f t="shared" si="11"/>
        <v>257.17700000000002</v>
      </c>
      <c r="L300">
        <f>MAX(L2:L298)</f>
        <v>218.98400000000001</v>
      </c>
      <c r="M300">
        <f t="shared" ref="M300:Q300" si="12">MAX(M2:M298)</f>
        <v>219.76</v>
      </c>
      <c r="N300">
        <f t="shared" si="12"/>
        <v>243.90799999999999</v>
      </c>
      <c r="O300">
        <f t="shared" si="12"/>
        <v>244.20500000000001</v>
      </c>
      <c r="P300">
        <f t="shared" si="12"/>
        <v>250.36099999999999</v>
      </c>
      <c r="Q300">
        <f t="shared" si="12"/>
        <v>279.46699999999998</v>
      </c>
      <c r="R300">
        <f>MAX(R2:R298)</f>
        <v>258.12</v>
      </c>
      <c r="S300">
        <f t="shared" ref="S300:Y300" si="13">MAX(S2:S298)</f>
        <v>282.60300000000001</v>
      </c>
      <c r="T300">
        <f t="shared" si="13"/>
        <v>278.01</v>
      </c>
      <c r="U300">
        <f t="shared" si="13"/>
        <v>289.46100000000001</v>
      </c>
      <c r="V300">
        <f t="shared" si="13"/>
        <v>274.67</v>
      </c>
      <c r="W300">
        <f t="shared" si="13"/>
        <v>258.858</v>
      </c>
      <c r="X300">
        <f t="shared" si="13"/>
        <v>230.27199999999999</v>
      </c>
      <c r="Y300">
        <f t="shared" si="13"/>
        <v>236.47499999999999</v>
      </c>
      <c r="Z300">
        <f>MAX(Z2:Z298)</f>
        <v>225.18299999999999</v>
      </c>
      <c r="AA300">
        <f t="shared" ref="AA300:AC300" si="14">MAX(AA2:AA298)</f>
        <v>356.35500000000002</v>
      </c>
      <c r="AB300">
        <f t="shared" si="14"/>
        <v>230.10599999999999</v>
      </c>
      <c r="AC300">
        <f t="shared" si="14"/>
        <v>281.94799999999998</v>
      </c>
    </row>
    <row r="301" spans="1:29" x14ac:dyDescent="0.25">
      <c r="A301" t="s">
        <v>37</v>
      </c>
      <c r="B301">
        <f>MIN(B2:B298)</f>
        <v>148.25299999999999</v>
      </c>
      <c r="C301">
        <f t="shared" ref="C301:K301" si="15">MIN(C2:C298)</f>
        <v>125.001</v>
      </c>
      <c r="D301">
        <f t="shared" si="15"/>
        <v>150.548</v>
      </c>
      <c r="E301">
        <f t="shared" si="15"/>
        <v>129.727</v>
      </c>
      <c r="F301">
        <f t="shared" si="15"/>
        <v>110.45699999999999</v>
      </c>
      <c r="G301">
        <f t="shared" si="15"/>
        <v>148.59700000000001</v>
      </c>
      <c r="H301">
        <f t="shared" si="15"/>
        <v>154.31100000000001</v>
      </c>
      <c r="I301">
        <f t="shared" si="15"/>
        <v>168.66800000000001</v>
      </c>
      <c r="J301">
        <f t="shared" si="15"/>
        <v>180.00399999999999</v>
      </c>
      <c r="K301">
        <f t="shared" si="15"/>
        <v>132.30799999999999</v>
      </c>
      <c r="L301">
        <f>MIN(L2:L298)</f>
        <v>120.208</v>
      </c>
      <c r="M301">
        <f t="shared" ref="M301:Q301" si="16">MIN(M2:M298)</f>
        <v>110.209</v>
      </c>
      <c r="N301">
        <f t="shared" si="16"/>
        <v>78.23</v>
      </c>
      <c r="O301">
        <f t="shared" si="16"/>
        <v>95.77</v>
      </c>
      <c r="P301">
        <f t="shared" si="16"/>
        <v>83.736999999999995</v>
      </c>
      <c r="Q301">
        <f t="shared" si="16"/>
        <v>126.301</v>
      </c>
      <c r="R301">
        <f>MIN(R2:R298)</f>
        <v>92.194999999999993</v>
      </c>
      <c r="S301">
        <f t="shared" ref="S301:Y301" si="17">MIN(S2:S298)</f>
        <v>103.846</v>
      </c>
      <c r="T301">
        <f t="shared" si="17"/>
        <v>156.82900000000001</v>
      </c>
      <c r="U301">
        <f t="shared" si="17"/>
        <v>179.42699999999999</v>
      </c>
      <c r="V301">
        <f t="shared" si="17"/>
        <v>129.65899999999999</v>
      </c>
      <c r="W301">
        <f t="shared" si="17"/>
        <v>112.071</v>
      </c>
      <c r="X301">
        <f t="shared" si="17"/>
        <v>38.21</v>
      </c>
      <c r="Y301">
        <f t="shared" si="17"/>
        <v>64.194999999999993</v>
      </c>
      <c r="Z301">
        <f>MIN(Z2:Z298)</f>
        <v>131.60900000000001</v>
      </c>
      <c r="AA301">
        <f t="shared" ref="AA301:AC301" si="18">MIN(AA2:AA298)</f>
        <v>67.671000000000006</v>
      </c>
      <c r="AB301">
        <f t="shared" si="18"/>
        <v>56.320999999999998</v>
      </c>
      <c r="AC301">
        <f t="shared" si="18"/>
        <v>101.559</v>
      </c>
    </row>
    <row r="302" spans="1:29" x14ac:dyDescent="0.25">
      <c r="A302" t="s">
        <v>38</v>
      </c>
      <c r="B302">
        <f>AVERAGE(B2:B298)</f>
        <v>207.63681896551722</v>
      </c>
      <c r="C302">
        <f t="shared" ref="C302:K302" si="19">AVERAGE(C2:C298)</f>
        <v>192.90159740259736</v>
      </c>
      <c r="D302">
        <f t="shared" si="19"/>
        <v>178.55720000000002</v>
      </c>
      <c r="E302">
        <f t="shared" si="19"/>
        <v>169.44508333333332</v>
      </c>
      <c r="F302">
        <f t="shared" si="19"/>
        <v>170.99107142857133</v>
      </c>
      <c r="G302">
        <f t="shared" si="19"/>
        <v>198.40029629629629</v>
      </c>
      <c r="H302">
        <f t="shared" si="19"/>
        <v>193.60648979591835</v>
      </c>
      <c r="I302">
        <f t="shared" si="19"/>
        <v>209.29246874999995</v>
      </c>
      <c r="J302">
        <f t="shared" si="19"/>
        <v>241.94049056603765</v>
      </c>
      <c r="K302">
        <f t="shared" si="19"/>
        <v>178.72353211009172</v>
      </c>
      <c r="L302">
        <f>AVERAGE(L2:L298)</f>
        <v>171.01315833333331</v>
      </c>
      <c r="M302">
        <f t="shared" ref="M302:Q302" si="20">AVERAGE(M2:M298)</f>
        <v>172.24243999999996</v>
      </c>
      <c r="N302">
        <f t="shared" si="20"/>
        <v>189.67168125000018</v>
      </c>
      <c r="O302">
        <f t="shared" si="20"/>
        <v>185.42674418604665</v>
      </c>
      <c r="P302">
        <f t="shared" si="20"/>
        <v>203.17279746835442</v>
      </c>
      <c r="Q302">
        <f t="shared" si="20"/>
        <v>198.71448514851494</v>
      </c>
      <c r="R302">
        <f>AVERAGE(R2:R298)</f>
        <v>207.65067499999992</v>
      </c>
      <c r="S302">
        <f t="shared" ref="S302:Y302" si="21">AVERAGE(S2:S298)</f>
        <v>216.98445945945971</v>
      </c>
      <c r="T302">
        <f t="shared" si="21"/>
        <v>217.81025157232713</v>
      </c>
      <c r="U302">
        <f t="shared" si="21"/>
        <v>237.87507738095232</v>
      </c>
      <c r="V302">
        <f t="shared" si="21"/>
        <v>190.10437086092711</v>
      </c>
      <c r="W302">
        <f t="shared" si="21"/>
        <v>193.10329770992365</v>
      </c>
      <c r="X302">
        <f t="shared" si="21"/>
        <v>179.37830357142849</v>
      </c>
      <c r="Y302">
        <f t="shared" si="21"/>
        <v>166.1480864197531</v>
      </c>
      <c r="Z302">
        <f>AVERAGE(Z2:Z298)</f>
        <v>179.78298473282439</v>
      </c>
      <c r="AA302">
        <f t="shared" ref="AA302:AC302" si="22">AVERAGE(AA2:AA298)</f>
        <v>192.66534666666675</v>
      </c>
      <c r="AB302">
        <f t="shared" si="22"/>
        <v>181.95737453183528</v>
      </c>
      <c r="AC302">
        <f t="shared" si="22"/>
        <v>218.78019565217389</v>
      </c>
    </row>
    <row r="303" spans="1:29" x14ac:dyDescent="0.25">
      <c r="A303" t="s">
        <v>39</v>
      </c>
      <c r="B303">
        <f>STDEV(B2:B298)</f>
        <v>23.242345932109025</v>
      </c>
      <c r="C303">
        <f t="shared" ref="C303:K303" si="23">STDEV(C2:C298)</f>
        <v>22.571032273143032</v>
      </c>
      <c r="D303">
        <f t="shared" si="23"/>
        <v>18.24192686094317</v>
      </c>
      <c r="E303">
        <f t="shared" si="23"/>
        <v>21.060827096600644</v>
      </c>
      <c r="F303">
        <f t="shared" si="23"/>
        <v>19.237337041423597</v>
      </c>
      <c r="G303">
        <f t="shared" si="23"/>
        <v>23.419918343506644</v>
      </c>
      <c r="H303">
        <f t="shared" si="23"/>
        <v>21.670348125494296</v>
      </c>
      <c r="I303">
        <f t="shared" si="23"/>
        <v>19.971701833544984</v>
      </c>
      <c r="J303">
        <f t="shared" si="23"/>
        <v>40.894721356101904</v>
      </c>
      <c r="K303">
        <f t="shared" si="23"/>
        <v>22.460635589506484</v>
      </c>
      <c r="L303">
        <f>STDEV(L2:L298)</f>
        <v>18.998877895656321</v>
      </c>
      <c r="M303">
        <f t="shared" ref="M303:Q303" si="24">STDEV(M2:M298)</f>
        <v>21.089215225900112</v>
      </c>
      <c r="N303">
        <f t="shared" si="24"/>
        <v>23.487947819507358</v>
      </c>
      <c r="O303">
        <f t="shared" si="24"/>
        <v>19.632222090416789</v>
      </c>
      <c r="P303">
        <f t="shared" si="24"/>
        <v>23.08925206802996</v>
      </c>
      <c r="Q303">
        <f t="shared" si="24"/>
        <v>22.168639518298058</v>
      </c>
      <c r="R303">
        <f>STDEV(R2:R298)</f>
        <v>19.477323690941617</v>
      </c>
      <c r="S303">
        <f t="shared" ref="S303:Y303" si="25">STDEV(S2:S298)</f>
        <v>18.272030640865392</v>
      </c>
      <c r="T303">
        <f t="shared" si="25"/>
        <v>24.883069870685578</v>
      </c>
      <c r="U303">
        <f t="shared" si="25"/>
        <v>24.273421456102959</v>
      </c>
      <c r="V303">
        <f t="shared" si="25"/>
        <v>24.591382564255454</v>
      </c>
      <c r="W303">
        <f t="shared" si="25"/>
        <v>23.136753163841565</v>
      </c>
      <c r="X303">
        <f t="shared" si="25"/>
        <v>20.4403627260827</v>
      </c>
      <c r="Y303">
        <f t="shared" si="25"/>
        <v>18.677480694956909</v>
      </c>
      <c r="Z303">
        <f>STDEV(Z2:Z298)</f>
        <v>18.279667694752199</v>
      </c>
      <c r="AA303">
        <f t="shared" ref="AA303:AC303" si="26">STDEV(AA2:AA298)</f>
        <v>43.601539756933732</v>
      </c>
      <c r="AB303">
        <f t="shared" si="26"/>
        <v>19.543896565537338</v>
      </c>
      <c r="AC303">
        <f t="shared" si="26"/>
        <v>23.761672948299768</v>
      </c>
    </row>
    <row r="304" spans="1:29" x14ac:dyDescent="0.25">
      <c r="A304" t="s">
        <v>40</v>
      </c>
      <c r="B304">
        <f>B303/B302</f>
        <v>0.11193749763604759</v>
      </c>
      <c r="C304">
        <f t="shared" ref="C304:K304" si="27">C303/C302</f>
        <v>0.11700801121950233</v>
      </c>
      <c r="D304">
        <f t="shared" si="27"/>
        <v>0.10216293076360498</v>
      </c>
      <c r="E304">
        <f t="shared" si="27"/>
        <v>0.12429293717050301</v>
      </c>
      <c r="F304">
        <f t="shared" si="27"/>
        <v>0.11250492134298178</v>
      </c>
      <c r="G304">
        <f t="shared" si="27"/>
        <v>0.11804376697366779</v>
      </c>
      <c r="H304">
        <f t="shared" si="27"/>
        <v>0.11192986427436977</v>
      </c>
      <c r="I304">
        <f t="shared" si="27"/>
        <v>9.5424847118608935E-2</v>
      </c>
      <c r="J304">
        <f t="shared" si="27"/>
        <v>0.16902801701536474</v>
      </c>
      <c r="K304">
        <f t="shared" si="27"/>
        <v>0.12567251399032883</v>
      </c>
      <c r="L304">
        <f>L303/L302</f>
        <v>0.11109600033597604</v>
      </c>
      <c r="M304">
        <f t="shared" ref="M304" si="28">M303/M302</f>
        <v>0.12243913419886596</v>
      </c>
      <c r="N304">
        <f t="shared" ref="N304" si="29">N303/N302</f>
        <v>0.12383476365429927</v>
      </c>
      <c r="O304">
        <f t="shared" ref="O304" si="30">O303/O302</f>
        <v>0.10587589280389313</v>
      </c>
      <c r="P304">
        <f t="shared" ref="P304" si="31">P303/P302</f>
        <v>0.11364342252375725</v>
      </c>
      <c r="Q304">
        <f t="shared" ref="Q304" si="32">Q303/Q302</f>
        <v>0.11156025944323934</v>
      </c>
      <c r="R304">
        <f>R303/R302</f>
        <v>9.3798508918603918E-2</v>
      </c>
      <c r="S304">
        <f t="shared" ref="S304" si="33">S303/S302</f>
        <v>8.4208936835309375E-2</v>
      </c>
      <c r="T304">
        <f t="shared" ref="T304" si="34">T303/T302</f>
        <v>0.11424195918722763</v>
      </c>
      <c r="U304">
        <f t="shared" ref="U304" si="35">U303/U302</f>
        <v>0.10204272647373455</v>
      </c>
      <c r="V304">
        <f t="shared" ref="V304" si="36">V303/V302</f>
        <v>0.12935727070812877</v>
      </c>
      <c r="W304">
        <f t="shared" ref="W304" si="37">W303/W302</f>
        <v>0.11981542230623728</v>
      </c>
      <c r="X304">
        <f t="shared" ref="X304" si="38">X303/X302</f>
        <v>0.11395114302629884</v>
      </c>
      <c r="Y304">
        <f t="shared" ref="Y304" si="39">Y303/Y302</f>
        <v>0.11241466030352289</v>
      </c>
      <c r="Z304">
        <f>Z303/Z302</f>
        <v>0.10167629446088919</v>
      </c>
      <c r="AA304">
        <f t="shared" ref="AA304" si="40">AA303/AA302</f>
        <v>0.22630712015051374</v>
      </c>
      <c r="AB304">
        <f t="shared" ref="AB304" si="41">AB303/AB302</f>
        <v>0.10740920292910654</v>
      </c>
      <c r="AC304">
        <f t="shared" ref="AC304" si="42">AC303/AC302</f>
        <v>0.1086097984210467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04"/>
  <sheetViews>
    <sheetView workbookViewId="0">
      <pane xSplit="25275" ySplit="7455" topLeftCell="K296"/>
      <selection activeCell="B106" sqref="B106"/>
      <selection pane="topRight" activeCell="K1" sqref="K1"/>
      <selection pane="bottomLeft" activeCell="L298" sqref="L298"/>
      <selection pane="bottomRight" activeCell="Z298" sqref="Z298"/>
    </sheetView>
  </sheetViews>
  <sheetFormatPr defaultColWidth="11" defaultRowHeight="15.75" x14ac:dyDescent="0.25"/>
  <sheetData>
    <row r="1" spans="2:29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41</v>
      </c>
      <c r="O1" t="s">
        <v>42</v>
      </c>
      <c r="P1" t="s">
        <v>43</v>
      </c>
      <c r="Q1" t="s">
        <v>44</v>
      </c>
      <c r="R1" t="s">
        <v>23</v>
      </c>
      <c r="S1" t="s">
        <v>22</v>
      </c>
      <c r="T1" t="s">
        <v>20</v>
      </c>
      <c r="U1" t="s">
        <v>21</v>
      </c>
      <c r="V1" t="s">
        <v>24</v>
      </c>
      <c r="W1" t="s">
        <v>25</v>
      </c>
      <c r="X1" t="s">
        <v>26</v>
      </c>
      <c r="Y1" t="s">
        <v>28</v>
      </c>
      <c r="Z1" t="s">
        <v>29</v>
      </c>
      <c r="AA1" t="s">
        <v>30</v>
      </c>
      <c r="AB1" t="s">
        <v>32</v>
      </c>
      <c r="AC1" t="s">
        <v>19</v>
      </c>
    </row>
    <row r="2" spans="2:29" x14ac:dyDescent="0.25">
      <c r="B2" t="e">
        <f>'raw data '!B2/#REF!</f>
        <v>#REF!</v>
      </c>
      <c r="C2" t="e">
        <f>'raw data '!C2/#REF!</f>
        <v>#REF!</v>
      </c>
      <c r="D2" t="e">
        <f>'raw data '!D2/#REF!</f>
        <v>#REF!</v>
      </c>
      <c r="E2" t="e">
        <f>'raw data '!E2/#REF!</f>
        <v>#REF!</v>
      </c>
      <c r="F2" t="e">
        <f>'raw data '!F2/#REF!</f>
        <v>#REF!</v>
      </c>
      <c r="G2" t="e">
        <f>'raw data '!G2/#REF!</f>
        <v>#REF!</v>
      </c>
      <c r="H2" t="e">
        <f>'raw data '!H2/#REF!</f>
        <v>#REF!</v>
      </c>
      <c r="I2" t="e">
        <f>'raw data '!I2/#REF!</f>
        <v>#REF!</v>
      </c>
      <c r="J2" t="e">
        <f>'raw data '!J2/#REF!</f>
        <v>#REF!</v>
      </c>
      <c r="K2" t="e">
        <f>'raw data '!K2/#REF!</f>
        <v>#REF!</v>
      </c>
      <c r="L2" t="e">
        <f>'raw data '!L2/#REF!</f>
        <v>#REF!</v>
      </c>
      <c r="M2" t="e">
        <f>'raw data '!M2/#REF!</f>
        <v>#REF!</v>
      </c>
      <c r="N2" t="e">
        <f>'raw data '!N2/#REF!</f>
        <v>#REF!</v>
      </c>
      <c r="O2" t="e">
        <f>'raw data '!O2/#REF!</f>
        <v>#REF!</v>
      </c>
      <c r="P2" t="e">
        <f>'raw data '!P2/#REF!</f>
        <v>#REF!</v>
      </c>
      <c r="Q2" t="e">
        <f>'raw data '!Q2/#REF!</f>
        <v>#REF!</v>
      </c>
      <c r="R2" t="e">
        <f>'raw data '!R2/#REF!</f>
        <v>#REF!</v>
      </c>
      <c r="S2" t="e">
        <f>'raw data '!S2/#REF!</f>
        <v>#REF!</v>
      </c>
      <c r="T2" t="e">
        <f>'raw data '!T2/#REF!</f>
        <v>#REF!</v>
      </c>
      <c r="U2" t="e">
        <f>'raw data '!U2/#REF!</f>
        <v>#REF!</v>
      </c>
      <c r="V2" t="e">
        <f>'raw data '!V2/#REF!</f>
        <v>#REF!</v>
      </c>
      <c r="W2" t="e">
        <f>'raw data '!W2/#REF!</f>
        <v>#REF!</v>
      </c>
      <c r="X2" t="e">
        <f>'raw data '!X2/#REF!</f>
        <v>#REF!</v>
      </c>
      <c r="Y2" t="e">
        <f>'raw data '!Y2/#REF!</f>
        <v>#REF!</v>
      </c>
      <c r="Z2" t="e">
        <f>'raw data '!Z2/#REF!</f>
        <v>#REF!</v>
      </c>
      <c r="AA2" t="e">
        <f>'raw data '!AA2/#REF!</f>
        <v>#REF!</v>
      </c>
      <c r="AB2" t="e">
        <f>'raw data '!AB2/#REF!</f>
        <v>#REF!</v>
      </c>
      <c r="AC2" t="e">
        <f>'raw data '!AC2/#REF!</f>
        <v>#REF!</v>
      </c>
    </row>
    <row r="3" spans="2:29" x14ac:dyDescent="0.25">
      <c r="B3" t="e">
        <f>'raw data '!B3/#REF!</f>
        <v>#REF!</v>
      </c>
      <c r="C3" t="e">
        <f>'raw data '!C3/#REF!</f>
        <v>#REF!</v>
      </c>
      <c r="D3" t="e">
        <f>'raw data '!D3/#REF!</f>
        <v>#REF!</v>
      </c>
      <c r="E3" t="e">
        <f>'raw data '!E3/#REF!</f>
        <v>#REF!</v>
      </c>
      <c r="F3" t="e">
        <f>'raw data '!F3/#REF!</f>
        <v>#REF!</v>
      </c>
      <c r="G3" t="e">
        <f>'raw data '!G3/#REF!</f>
        <v>#REF!</v>
      </c>
      <c r="H3" t="e">
        <f>'raw data '!H3/#REF!</f>
        <v>#REF!</v>
      </c>
      <c r="I3" t="e">
        <f>'raw data '!I3/#REF!</f>
        <v>#REF!</v>
      </c>
      <c r="J3" t="e">
        <f>'raw data '!J3/#REF!</f>
        <v>#REF!</v>
      </c>
      <c r="K3" t="e">
        <f>'raw data '!K3/#REF!</f>
        <v>#REF!</v>
      </c>
      <c r="L3" t="e">
        <f>'raw data '!L3/#REF!</f>
        <v>#REF!</v>
      </c>
      <c r="M3" t="e">
        <f>'raw data '!M3/#REF!</f>
        <v>#REF!</v>
      </c>
      <c r="N3" t="e">
        <f>'raw data '!N3/#REF!</f>
        <v>#REF!</v>
      </c>
      <c r="O3" t="e">
        <f>'raw data '!O3/#REF!</f>
        <v>#REF!</v>
      </c>
      <c r="P3" t="e">
        <f>'raw data '!P3/#REF!</f>
        <v>#REF!</v>
      </c>
      <c r="Q3" t="e">
        <f>'raw data '!Q3/#REF!</f>
        <v>#REF!</v>
      </c>
      <c r="R3" t="e">
        <f>'raw data '!R3/#REF!</f>
        <v>#REF!</v>
      </c>
      <c r="S3" t="e">
        <f>'raw data '!S3/#REF!</f>
        <v>#REF!</v>
      </c>
      <c r="T3" t="e">
        <f>'raw data '!T3/#REF!</f>
        <v>#REF!</v>
      </c>
      <c r="U3" t="e">
        <f>'raw data '!U3/#REF!</f>
        <v>#REF!</v>
      </c>
      <c r="V3" t="e">
        <f>'raw data '!V3/#REF!</f>
        <v>#REF!</v>
      </c>
      <c r="W3" t="e">
        <f>'raw data '!W3/#REF!</f>
        <v>#REF!</v>
      </c>
      <c r="X3" t="e">
        <f>'raw data '!X3/#REF!</f>
        <v>#REF!</v>
      </c>
      <c r="Y3" t="e">
        <f>'raw data '!Y3/#REF!</f>
        <v>#REF!</v>
      </c>
      <c r="Z3" t="e">
        <f>'raw data '!Z3/#REF!</f>
        <v>#REF!</v>
      </c>
      <c r="AA3" t="e">
        <f>'raw data '!AA3/#REF!</f>
        <v>#REF!</v>
      </c>
      <c r="AB3" t="e">
        <f>'raw data '!AB3/#REF!</f>
        <v>#REF!</v>
      </c>
      <c r="AC3" t="e">
        <f>'raw data '!AC3/#REF!</f>
        <v>#REF!</v>
      </c>
    </row>
    <row r="4" spans="2:29" x14ac:dyDescent="0.25">
      <c r="B4" t="e">
        <f>'raw data '!B4/#REF!</f>
        <v>#REF!</v>
      </c>
      <c r="C4" t="e">
        <f>'raw data '!C4/#REF!</f>
        <v>#REF!</v>
      </c>
      <c r="D4" t="e">
        <f>'raw data '!D4/#REF!</f>
        <v>#REF!</v>
      </c>
      <c r="E4" t="e">
        <f>'raw data '!E4/#REF!</f>
        <v>#REF!</v>
      </c>
      <c r="F4" t="e">
        <f>'raw data '!F4/#REF!</f>
        <v>#REF!</v>
      </c>
      <c r="G4" t="e">
        <f>'raw data '!G4/#REF!</f>
        <v>#REF!</v>
      </c>
      <c r="H4" t="e">
        <f>'raw data '!H4/#REF!</f>
        <v>#REF!</v>
      </c>
      <c r="I4" t="e">
        <f>'raw data '!I4/#REF!</f>
        <v>#REF!</v>
      </c>
      <c r="J4" t="e">
        <f>'raw data '!J4/#REF!</f>
        <v>#REF!</v>
      </c>
      <c r="K4" t="e">
        <f>'raw data '!K4/#REF!</f>
        <v>#REF!</v>
      </c>
      <c r="L4" t="e">
        <f>'raw data '!L4/#REF!</f>
        <v>#REF!</v>
      </c>
      <c r="M4" t="e">
        <f>'raw data '!M4/#REF!</f>
        <v>#REF!</v>
      </c>
      <c r="N4" t="e">
        <f>'raw data '!N4/#REF!</f>
        <v>#REF!</v>
      </c>
      <c r="O4" t="e">
        <f>'raw data '!O4/#REF!</f>
        <v>#REF!</v>
      </c>
      <c r="P4" t="e">
        <f>'raw data '!P4/#REF!</f>
        <v>#REF!</v>
      </c>
      <c r="Q4" t="e">
        <f>'raw data '!Q4/#REF!</f>
        <v>#REF!</v>
      </c>
      <c r="R4" t="e">
        <f>'raw data '!R4/#REF!</f>
        <v>#REF!</v>
      </c>
      <c r="S4" t="e">
        <f>'raw data '!S4/#REF!</f>
        <v>#REF!</v>
      </c>
      <c r="T4" t="e">
        <f>'raw data '!T4/#REF!</f>
        <v>#REF!</v>
      </c>
      <c r="U4" t="e">
        <f>'raw data '!U4/#REF!</f>
        <v>#REF!</v>
      </c>
      <c r="V4" t="e">
        <f>'raw data '!V4/#REF!</f>
        <v>#REF!</v>
      </c>
      <c r="W4" t="e">
        <f>'raw data '!W4/#REF!</f>
        <v>#REF!</v>
      </c>
      <c r="X4" t="e">
        <f>'raw data '!X4/#REF!</f>
        <v>#REF!</v>
      </c>
      <c r="Y4" t="e">
        <f>'raw data '!Y4/#REF!</f>
        <v>#REF!</v>
      </c>
      <c r="Z4" t="e">
        <f>'raw data '!Z4/#REF!</f>
        <v>#REF!</v>
      </c>
      <c r="AA4" t="e">
        <f>'raw data '!AA4/#REF!</f>
        <v>#REF!</v>
      </c>
      <c r="AB4" t="e">
        <f>'raw data '!AB4/#REF!</f>
        <v>#REF!</v>
      </c>
      <c r="AC4" t="e">
        <f>'raw data '!AC4/#REF!</f>
        <v>#REF!</v>
      </c>
    </row>
    <row r="5" spans="2:29" x14ac:dyDescent="0.25">
      <c r="B5" t="e">
        <f>'raw data '!B5/#REF!</f>
        <v>#REF!</v>
      </c>
      <c r="C5" t="e">
        <f>'raw data '!C5/#REF!</f>
        <v>#REF!</v>
      </c>
      <c r="D5" t="e">
        <f>'raw data '!D5/#REF!</f>
        <v>#REF!</v>
      </c>
      <c r="E5" t="e">
        <f>'raw data '!E5/#REF!</f>
        <v>#REF!</v>
      </c>
      <c r="F5" t="e">
        <f>'raw data '!F5/#REF!</f>
        <v>#REF!</v>
      </c>
      <c r="G5" t="e">
        <f>'raw data '!G5/#REF!</f>
        <v>#REF!</v>
      </c>
      <c r="H5" t="e">
        <f>'raw data '!H5/#REF!</f>
        <v>#REF!</v>
      </c>
      <c r="I5" t="e">
        <f>'raw data '!I5/#REF!</f>
        <v>#REF!</v>
      </c>
      <c r="J5" t="e">
        <f>'raw data '!J5/#REF!</f>
        <v>#REF!</v>
      </c>
      <c r="K5" t="e">
        <f>'raw data '!K5/#REF!</f>
        <v>#REF!</v>
      </c>
      <c r="L5" t="e">
        <f>'raw data '!L5/#REF!</f>
        <v>#REF!</v>
      </c>
      <c r="M5" t="e">
        <f>'raw data '!M5/#REF!</f>
        <v>#REF!</v>
      </c>
      <c r="N5" t="e">
        <f>'raw data '!N5/#REF!</f>
        <v>#REF!</v>
      </c>
      <c r="O5" t="e">
        <f>'raw data '!O5/#REF!</f>
        <v>#REF!</v>
      </c>
      <c r="P5" t="e">
        <f>'raw data '!P5/#REF!</f>
        <v>#REF!</v>
      </c>
      <c r="Q5" t="e">
        <f>'raw data '!Q5/#REF!</f>
        <v>#REF!</v>
      </c>
      <c r="R5" t="e">
        <f>'raw data '!R5/#REF!</f>
        <v>#REF!</v>
      </c>
      <c r="S5" t="e">
        <f>'raw data '!S5/#REF!</f>
        <v>#REF!</v>
      </c>
      <c r="T5" t="e">
        <f>'raw data '!T5/#REF!</f>
        <v>#REF!</v>
      </c>
      <c r="U5" t="e">
        <f>'raw data '!U5/#REF!</f>
        <v>#REF!</v>
      </c>
      <c r="V5" t="e">
        <f>'raw data '!V5/#REF!</f>
        <v>#REF!</v>
      </c>
      <c r="W5" t="e">
        <f>'raw data '!W5/#REF!</f>
        <v>#REF!</v>
      </c>
      <c r="X5" t="e">
        <f>'raw data '!X5/#REF!</f>
        <v>#REF!</v>
      </c>
      <c r="Y5" t="e">
        <f>'raw data '!Y5/#REF!</f>
        <v>#REF!</v>
      </c>
      <c r="Z5" t="e">
        <f>'raw data '!Z5/#REF!</f>
        <v>#REF!</v>
      </c>
      <c r="AA5" t="e">
        <f>'raw data '!AA5/#REF!</f>
        <v>#REF!</v>
      </c>
      <c r="AB5" t="e">
        <f>'raw data '!AB5/#REF!</f>
        <v>#REF!</v>
      </c>
      <c r="AC5" t="e">
        <f>'raw data '!AC5/#REF!</f>
        <v>#REF!</v>
      </c>
    </row>
    <row r="6" spans="2:29" x14ac:dyDescent="0.25">
      <c r="B6" t="e">
        <f>'raw data '!B6/#REF!</f>
        <v>#REF!</v>
      </c>
      <c r="C6" t="e">
        <f>'raw data '!C6/#REF!</f>
        <v>#REF!</v>
      </c>
      <c r="D6" t="e">
        <f>'raw data '!D6/#REF!</f>
        <v>#REF!</v>
      </c>
      <c r="E6" t="e">
        <f>'raw data '!E6/#REF!</f>
        <v>#REF!</v>
      </c>
      <c r="F6" t="e">
        <f>'raw data '!F6/#REF!</f>
        <v>#REF!</v>
      </c>
      <c r="G6" t="e">
        <f>'raw data '!G6/#REF!</f>
        <v>#REF!</v>
      </c>
      <c r="H6" t="e">
        <f>'raw data '!H6/#REF!</f>
        <v>#REF!</v>
      </c>
      <c r="I6" t="e">
        <f>'raw data '!I6/#REF!</f>
        <v>#REF!</v>
      </c>
      <c r="J6" t="e">
        <f>'raw data '!J6/#REF!</f>
        <v>#REF!</v>
      </c>
      <c r="K6" t="e">
        <f>'raw data '!K6/#REF!</f>
        <v>#REF!</v>
      </c>
      <c r="L6" t="e">
        <f>'raw data '!L6/#REF!</f>
        <v>#REF!</v>
      </c>
      <c r="M6" t="e">
        <f>'raw data '!M6/#REF!</f>
        <v>#REF!</v>
      </c>
      <c r="N6" t="e">
        <f>'raw data '!N6/#REF!</f>
        <v>#REF!</v>
      </c>
      <c r="O6" t="e">
        <f>'raw data '!O6/#REF!</f>
        <v>#REF!</v>
      </c>
      <c r="P6" t="e">
        <f>'raw data '!P6/#REF!</f>
        <v>#REF!</v>
      </c>
      <c r="Q6" t="e">
        <f>'raw data '!Q6/#REF!</f>
        <v>#REF!</v>
      </c>
      <c r="R6" t="e">
        <f>'raw data '!R6/#REF!</f>
        <v>#REF!</v>
      </c>
      <c r="S6" t="e">
        <f>'raw data '!S6/#REF!</f>
        <v>#REF!</v>
      </c>
      <c r="T6" t="e">
        <f>'raw data '!T6/#REF!</f>
        <v>#REF!</v>
      </c>
      <c r="U6" t="e">
        <f>'raw data '!U6/#REF!</f>
        <v>#REF!</v>
      </c>
      <c r="V6" t="e">
        <f>'raw data '!V6/#REF!</f>
        <v>#REF!</v>
      </c>
      <c r="W6" t="e">
        <f>'raw data '!W6/#REF!</f>
        <v>#REF!</v>
      </c>
      <c r="X6" t="e">
        <f>'raw data '!X6/#REF!</f>
        <v>#REF!</v>
      </c>
      <c r="Y6" t="e">
        <f>'raw data '!Y6/#REF!</f>
        <v>#REF!</v>
      </c>
      <c r="Z6" t="e">
        <f>'raw data '!Z6/#REF!</f>
        <v>#REF!</v>
      </c>
      <c r="AA6" t="e">
        <f>'raw data '!AA6/#REF!</f>
        <v>#REF!</v>
      </c>
      <c r="AB6" t="e">
        <f>'raw data '!AB6/#REF!</f>
        <v>#REF!</v>
      </c>
      <c r="AC6" t="e">
        <f>'raw data '!AC6/#REF!</f>
        <v>#REF!</v>
      </c>
    </row>
    <row r="7" spans="2:29" x14ac:dyDescent="0.25">
      <c r="B7" t="e">
        <f>'raw data '!B7/#REF!</f>
        <v>#REF!</v>
      </c>
      <c r="C7" t="e">
        <f>'raw data '!C7/#REF!</f>
        <v>#REF!</v>
      </c>
      <c r="D7" t="e">
        <f>'raw data '!D7/#REF!</f>
        <v>#REF!</v>
      </c>
      <c r="E7" t="e">
        <f>'raw data '!E7/#REF!</f>
        <v>#REF!</v>
      </c>
      <c r="F7" t="e">
        <f>'raw data '!F7/#REF!</f>
        <v>#REF!</v>
      </c>
      <c r="G7" t="e">
        <f>'raw data '!G7/#REF!</f>
        <v>#REF!</v>
      </c>
      <c r="H7" t="e">
        <f>'raw data '!H7/#REF!</f>
        <v>#REF!</v>
      </c>
      <c r="I7" t="e">
        <f>'raw data '!I7/#REF!</f>
        <v>#REF!</v>
      </c>
      <c r="J7" t="e">
        <f>'raw data '!J7/#REF!</f>
        <v>#REF!</v>
      </c>
      <c r="K7" t="e">
        <f>'raw data '!K7/#REF!</f>
        <v>#REF!</v>
      </c>
      <c r="L7" t="e">
        <f>'raw data '!L7/#REF!</f>
        <v>#REF!</v>
      </c>
      <c r="M7" t="e">
        <f>'raw data '!M7/#REF!</f>
        <v>#REF!</v>
      </c>
      <c r="N7" t="e">
        <f>'raw data '!N7/#REF!</f>
        <v>#REF!</v>
      </c>
      <c r="O7" t="e">
        <f>'raw data '!O7/#REF!</f>
        <v>#REF!</v>
      </c>
      <c r="P7" t="e">
        <f>'raw data '!P7/#REF!</f>
        <v>#REF!</v>
      </c>
      <c r="Q7" t="e">
        <f>'raw data '!Q7/#REF!</f>
        <v>#REF!</v>
      </c>
      <c r="R7" t="e">
        <f>'raw data '!R7/#REF!</f>
        <v>#REF!</v>
      </c>
      <c r="S7" t="e">
        <f>'raw data '!S7/#REF!</f>
        <v>#REF!</v>
      </c>
      <c r="T7" t="e">
        <f>'raw data '!T7/#REF!</f>
        <v>#REF!</v>
      </c>
      <c r="U7" t="e">
        <f>'raw data '!U7/#REF!</f>
        <v>#REF!</v>
      </c>
      <c r="V7" t="e">
        <f>'raw data '!V7/#REF!</f>
        <v>#REF!</v>
      </c>
      <c r="W7" t="e">
        <f>'raw data '!W7/#REF!</f>
        <v>#REF!</v>
      </c>
      <c r="X7" t="e">
        <f>'raw data '!X7/#REF!</f>
        <v>#REF!</v>
      </c>
      <c r="Y7" t="e">
        <f>'raw data '!Y7/#REF!</f>
        <v>#REF!</v>
      </c>
      <c r="Z7" t="e">
        <f>'raw data '!Z7/#REF!</f>
        <v>#REF!</v>
      </c>
      <c r="AA7" t="e">
        <f>'raw data '!AA7/#REF!</f>
        <v>#REF!</v>
      </c>
      <c r="AB7" t="e">
        <f>'raw data '!AB7/#REF!</f>
        <v>#REF!</v>
      </c>
      <c r="AC7" t="e">
        <f>'raw data '!AC7/#REF!</f>
        <v>#REF!</v>
      </c>
    </row>
    <row r="8" spans="2:29" x14ac:dyDescent="0.25">
      <c r="B8" t="e">
        <f>'raw data '!B8/#REF!</f>
        <v>#REF!</v>
      </c>
      <c r="C8" t="e">
        <f>'raw data '!C8/#REF!</f>
        <v>#REF!</v>
      </c>
      <c r="D8" t="e">
        <f>'raw data '!D8/#REF!</f>
        <v>#REF!</v>
      </c>
      <c r="E8" t="e">
        <f>'raw data '!E8/#REF!</f>
        <v>#REF!</v>
      </c>
      <c r="F8" t="e">
        <f>'raw data '!F8/#REF!</f>
        <v>#REF!</v>
      </c>
      <c r="G8" t="e">
        <f>'raw data '!G8/#REF!</f>
        <v>#REF!</v>
      </c>
      <c r="H8" t="e">
        <f>'raw data '!H8/#REF!</f>
        <v>#REF!</v>
      </c>
      <c r="I8" t="e">
        <f>'raw data '!I8/#REF!</f>
        <v>#REF!</v>
      </c>
      <c r="J8" t="e">
        <f>'raw data '!J8/#REF!</f>
        <v>#REF!</v>
      </c>
      <c r="K8" t="e">
        <f>'raw data '!K8/#REF!</f>
        <v>#REF!</v>
      </c>
      <c r="L8" t="e">
        <f>'raw data '!L8/#REF!</f>
        <v>#REF!</v>
      </c>
      <c r="M8" t="e">
        <f>'raw data '!M8/#REF!</f>
        <v>#REF!</v>
      </c>
      <c r="N8" t="e">
        <f>'raw data '!N8/#REF!</f>
        <v>#REF!</v>
      </c>
      <c r="O8" t="e">
        <f>'raw data '!O8/#REF!</f>
        <v>#REF!</v>
      </c>
      <c r="P8" t="e">
        <f>'raw data '!P8/#REF!</f>
        <v>#REF!</v>
      </c>
      <c r="Q8" t="e">
        <f>'raw data '!Q8/#REF!</f>
        <v>#REF!</v>
      </c>
      <c r="R8" t="e">
        <f>'raw data '!R8/#REF!</f>
        <v>#REF!</v>
      </c>
      <c r="S8" t="e">
        <f>'raw data '!S8/#REF!</f>
        <v>#REF!</v>
      </c>
      <c r="T8" t="e">
        <f>'raw data '!T8/#REF!</f>
        <v>#REF!</v>
      </c>
      <c r="U8" t="e">
        <f>'raw data '!U8/#REF!</f>
        <v>#REF!</v>
      </c>
      <c r="V8" t="e">
        <f>'raw data '!V8/#REF!</f>
        <v>#REF!</v>
      </c>
      <c r="W8" t="e">
        <f>'raw data '!W8/#REF!</f>
        <v>#REF!</v>
      </c>
      <c r="X8" t="e">
        <f>'raw data '!X8/#REF!</f>
        <v>#REF!</v>
      </c>
      <c r="Y8" t="e">
        <f>'raw data '!Y8/#REF!</f>
        <v>#REF!</v>
      </c>
      <c r="Z8" t="e">
        <f>'raw data '!Z8/#REF!</f>
        <v>#REF!</v>
      </c>
      <c r="AA8" t="e">
        <f>'raw data '!AA8/#REF!</f>
        <v>#REF!</v>
      </c>
      <c r="AB8" t="e">
        <f>'raw data '!AB8/#REF!</f>
        <v>#REF!</v>
      </c>
      <c r="AC8" t="e">
        <f>'raw data '!AC8/#REF!</f>
        <v>#REF!</v>
      </c>
    </row>
    <row r="9" spans="2:29" x14ac:dyDescent="0.25">
      <c r="B9" t="e">
        <f>'raw data '!B9/#REF!</f>
        <v>#REF!</v>
      </c>
      <c r="C9" t="e">
        <f>'raw data '!C9/#REF!</f>
        <v>#REF!</v>
      </c>
      <c r="D9" t="e">
        <f>'raw data '!D9/#REF!</f>
        <v>#REF!</v>
      </c>
      <c r="E9" t="e">
        <f>'raw data '!E9/#REF!</f>
        <v>#REF!</v>
      </c>
      <c r="F9" t="e">
        <f>'raw data '!F9/#REF!</f>
        <v>#REF!</v>
      </c>
      <c r="G9" t="e">
        <f>'raw data '!G9/#REF!</f>
        <v>#REF!</v>
      </c>
      <c r="H9" t="e">
        <f>'raw data '!H9/#REF!</f>
        <v>#REF!</v>
      </c>
      <c r="I9" t="e">
        <f>'raw data '!I9/#REF!</f>
        <v>#REF!</v>
      </c>
      <c r="J9" t="e">
        <f>'raw data '!J9/#REF!</f>
        <v>#REF!</v>
      </c>
      <c r="K9" t="e">
        <f>'raw data '!K9/#REF!</f>
        <v>#REF!</v>
      </c>
      <c r="L9" t="e">
        <f>'raw data '!L9/#REF!</f>
        <v>#REF!</v>
      </c>
      <c r="M9" t="e">
        <f>'raw data '!M9/#REF!</f>
        <v>#REF!</v>
      </c>
      <c r="N9" t="e">
        <f>'raw data '!N9/#REF!</f>
        <v>#REF!</v>
      </c>
      <c r="O9" t="e">
        <f>'raw data '!O9/#REF!</f>
        <v>#REF!</v>
      </c>
      <c r="P9" t="e">
        <f>'raw data '!P9/#REF!</f>
        <v>#REF!</v>
      </c>
      <c r="Q9" t="e">
        <f>'raw data '!Q9/#REF!</f>
        <v>#REF!</v>
      </c>
      <c r="R9" t="e">
        <f>'raw data '!R9/#REF!</f>
        <v>#REF!</v>
      </c>
      <c r="S9" t="e">
        <f>'raw data '!S9/#REF!</f>
        <v>#REF!</v>
      </c>
      <c r="T9" t="e">
        <f>'raw data '!T9/#REF!</f>
        <v>#REF!</v>
      </c>
      <c r="U9" t="e">
        <f>'raw data '!U9/#REF!</f>
        <v>#REF!</v>
      </c>
      <c r="V9" t="e">
        <f>'raw data '!V9/#REF!</f>
        <v>#REF!</v>
      </c>
      <c r="W9" t="e">
        <f>'raw data '!W9/#REF!</f>
        <v>#REF!</v>
      </c>
      <c r="X9" t="e">
        <f>'raw data '!X9/#REF!</f>
        <v>#REF!</v>
      </c>
      <c r="Y9" t="e">
        <f>'raw data '!Y9/#REF!</f>
        <v>#REF!</v>
      </c>
      <c r="Z9" t="e">
        <f>'raw data '!Z9/#REF!</f>
        <v>#REF!</v>
      </c>
      <c r="AA9" t="e">
        <f>'raw data '!AA9/#REF!</f>
        <v>#REF!</v>
      </c>
      <c r="AB9" t="e">
        <f>'raw data '!AB9/#REF!</f>
        <v>#REF!</v>
      </c>
      <c r="AC9" t="e">
        <f>'raw data '!AC9/#REF!</f>
        <v>#REF!</v>
      </c>
    </row>
    <row r="10" spans="2:29" x14ac:dyDescent="0.25">
      <c r="B10" t="e">
        <f>'raw data '!B10/#REF!</f>
        <v>#REF!</v>
      </c>
      <c r="C10" t="e">
        <f>'raw data '!C10/#REF!</f>
        <v>#REF!</v>
      </c>
      <c r="D10" t="e">
        <f>'raw data '!D10/#REF!</f>
        <v>#REF!</v>
      </c>
      <c r="E10" t="e">
        <f>'raw data '!E10/#REF!</f>
        <v>#REF!</v>
      </c>
      <c r="F10" t="e">
        <f>'raw data '!F10/#REF!</f>
        <v>#REF!</v>
      </c>
      <c r="G10" t="e">
        <f>'raw data '!G10/#REF!</f>
        <v>#REF!</v>
      </c>
      <c r="H10" t="e">
        <f>'raw data '!H10/#REF!</f>
        <v>#REF!</v>
      </c>
      <c r="I10" t="e">
        <f>'raw data '!I10/#REF!</f>
        <v>#REF!</v>
      </c>
      <c r="J10" t="e">
        <f>'raw data '!J10/#REF!</f>
        <v>#REF!</v>
      </c>
      <c r="K10" t="e">
        <f>'raw data '!K10/#REF!</f>
        <v>#REF!</v>
      </c>
      <c r="L10" t="e">
        <f>'raw data '!L10/#REF!</f>
        <v>#REF!</v>
      </c>
      <c r="M10" t="e">
        <f>'raw data '!M10/#REF!</f>
        <v>#REF!</v>
      </c>
      <c r="N10" t="e">
        <f>'raw data '!N10/#REF!</f>
        <v>#REF!</v>
      </c>
      <c r="O10" t="e">
        <f>'raw data '!O10/#REF!</f>
        <v>#REF!</v>
      </c>
      <c r="P10" t="e">
        <f>'raw data '!P10/#REF!</f>
        <v>#REF!</v>
      </c>
      <c r="Q10" t="e">
        <f>'raw data '!Q10/#REF!</f>
        <v>#REF!</v>
      </c>
      <c r="R10" t="e">
        <f>'raw data '!R10/#REF!</f>
        <v>#REF!</v>
      </c>
      <c r="S10" t="e">
        <f>'raw data '!S10/#REF!</f>
        <v>#REF!</v>
      </c>
      <c r="T10" t="e">
        <f>'raw data '!T10/#REF!</f>
        <v>#REF!</v>
      </c>
      <c r="U10" t="e">
        <f>'raw data '!U10/#REF!</f>
        <v>#REF!</v>
      </c>
      <c r="V10" t="e">
        <f>'raw data '!V10/#REF!</f>
        <v>#REF!</v>
      </c>
      <c r="W10" t="e">
        <f>'raw data '!W10/#REF!</f>
        <v>#REF!</v>
      </c>
      <c r="X10" t="e">
        <f>'raw data '!X10/#REF!</f>
        <v>#REF!</v>
      </c>
      <c r="Y10" t="e">
        <f>'raw data '!Y10/#REF!</f>
        <v>#REF!</v>
      </c>
      <c r="Z10" t="e">
        <f>'raw data '!Z10/#REF!</f>
        <v>#REF!</v>
      </c>
      <c r="AA10" t="e">
        <f>'raw data '!AA10/#REF!</f>
        <v>#REF!</v>
      </c>
      <c r="AB10" t="e">
        <f>'raw data '!AB10/#REF!</f>
        <v>#REF!</v>
      </c>
      <c r="AC10" t="e">
        <f>'raw data '!AC10/#REF!</f>
        <v>#REF!</v>
      </c>
    </row>
    <row r="11" spans="2:29" x14ac:dyDescent="0.25">
      <c r="B11" t="e">
        <f>'raw data '!B11/#REF!</f>
        <v>#REF!</v>
      </c>
      <c r="C11" t="e">
        <f>'raw data '!C11/#REF!</f>
        <v>#REF!</v>
      </c>
      <c r="D11" t="e">
        <f>'raw data '!D11/#REF!</f>
        <v>#REF!</v>
      </c>
      <c r="E11" t="e">
        <f>'raw data '!E11/#REF!</f>
        <v>#REF!</v>
      </c>
      <c r="F11" t="e">
        <f>'raw data '!F11/#REF!</f>
        <v>#REF!</v>
      </c>
      <c r="G11" t="e">
        <f>'raw data '!G11/#REF!</f>
        <v>#REF!</v>
      </c>
      <c r="H11" t="e">
        <f>'raw data '!H11/#REF!</f>
        <v>#REF!</v>
      </c>
      <c r="I11" t="e">
        <f>'raw data '!I11/#REF!</f>
        <v>#REF!</v>
      </c>
      <c r="J11" t="e">
        <f>'raw data '!J11/#REF!</f>
        <v>#REF!</v>
      </c>
      <c r="K11" t="e">
        <f>'raw data '!K11/#REF!</f>
        <v>#REF!</v>
      </c>
      <c r="L11" t="e">
        <f>'raw data '!L11/#REF!</f>
        <v>#REF!</v>
      </c>
      <c r="M11" t="e">
        <f>'raw data '!M11/#REF!</f>
        <v>#REF!</v>
      </c>
      <c r="N11" t="e">
        <f>'raw data '!N11/#REF!</f>
        <v>#REF!</v>
      </c>
      <c r="O11" t="e">
        <f>'raw data '!O11/#REF!</f>
        <v>#REF!</v>
      </c>
      <c r="P11" t="e">
        <f>'raw data '!P11/#REF!</f>
        <v>#REF!</v>
      </c>
      <c r="Q11" t="e">
        <f>'raw data '!Q11/#REF!</f>
        <v>#REF!</v>
      </c>
      <c r="R11" t="e">
        <f>'raw data '!R11/#REF!</f>
        <v>#REF!</v>
      </c>
      <c r="S11" t="e">
        <f>'raw data '!S11/#REF!</f>
        <v>#REF!</v>
      </c>
      <c r="T11" t="e">
        <f>'raw data '!T11/#REF!</f>
        <v>#REF!</v>
      </c>
      <c r="U11" t="e">
        <f>'raw data '!U11/#REF!</f>
        <v>#REF!</v>
      </c>
      <c r="V11" t="e">
        <f>'raw data '!V11/#REF!</f>
        <v>#REF!</v>
      </c>
      <c r="W11" t="e">
        <f>'raw data '!W11/#REF!</f>
        <v>#REF!</v>
      </c>
      <c r="X11" t="e">
        <f>'raw data '!X11/#REF!</f>
        <v>#REF!</v>
      </c>
      <c r="Y11" t="e">
        <f>'raw data '!Y11/#REF!</f>
        <v>#REF!</v>
      </c>
      <c r="Z11" t="e">
        <f>'raw data '!Z11/#REF!</f>
        <v>#REF!</v>
      </c>
      <c r="AA11" t="e">
        <f>'raw data '!AA11/#REF!</f>
        <v>#REF!</v>
      </c>
      <c r="AB11" t="e">
        <f>'raw data '!AB11/#REF!</f>
        <v>#REF!</v>
      </c>
      <c r="AC11" t="e">
        <f>'raw data '!AC11/#REF!</f>
        <v>#REF!</v>
      </c>
    </row>
    <row r="12" spans="2:29" x14ac:dyDescent="0.25">
      <c r="B12" t="e">
        <f>'raw data '!B12/#REF!</f>
        <v>#REF!</v>
      </c>
      <c r="C12" t="e">
        <f>'raw data '!C12/#REF!</f>
        <v>#REF!</v>
      </c>
      <c r="D12" t="e">
        <f>'raw data '!D12/#REF!</f>
        <v>#REF!</v>
      </c>
      <c r="E12" t="e">
        <f>'raw data '!E12/#REF!</f>
        <v>#REF!</v>
      </c>
      <c r="F12" t="e">
        <f>'raw data '!F12/#REF!</f>
        <v>#REF!</v>
      </c>
      <c r="G12" t="e">
        <f>'raw data '!G12/#REF!</f>
        <v>#REF!</v>
      </c>
      <c r="H12" t="e">
        <f>'raw data '!H12/#REF!</f>
        <v>#REF!</v>
      </c>
      <c r="I12" t="e">
        <f>'raw data '!I12/#REF!</f>
        <v>#REF!</v>
      </c>
      <c r="J12" t="e">
        <f>'raw data '!J12/#REF!</f>
        <v>#REF!</v>
      </c>
      <c r="K12" t="e">
        <f>'raw data '!K12/#REF!</f>
        <v>#REF!</v>
      </c>
      <c r="L12" t="e">
        <f>'raw data '!L12/#REF!</f>
        <v>#REF!</v>
      </c>
      <c r="M12" t="e">
        <f>'raw data '!M12/#REF!</f>
        <v>#REF!</v>
      </c>
      <c r="N12" t="e">
        <f>'raw data '!N12/#REF!</f>
        <v>#REF!</v>
      </c>
      <c r="O12" t="e">
        <f>'raw data '!O12/#REF!</f>
        <v>#REF!</v>
      </c>
      <c r="P12" t="e">
        <f>'raw data '!P12/#REF!</f>
        <v>#REF!</v>
      </c>
      <c r="Q12" t="e">
        <f>'raw data '!Q12/#REF!</f>
        <v>#REF!</v>
      </c>
      <c r="R12" t="e">
        <f>'raw data '!R12/#REF!</f>
        <v>#REF!</v>
      </c>
      <c r="S12" t="e">
        <f>'raw data '!S12/#REF!</f>
        <v>#REF!</v>
      </c>
      <c r="T12" t="e">
        <f>'raw data '!T12/#REF!</f>
        <v>#REF!</v>
      </c>
      <c r="U12" t="e">
        <f>'raw data '!U12/#REF!</f>
        <v>#REF!</v>
      </c>
      <c r="V12" t="e">
        <f>'raw data '!V12/#REF!</f>
        <v>#REF!</v>
      </c>
      <c r="W12" t="e">
        <f>'raw data '!W12/#REF!</f>
        <v>#REF!</v>
      </c>
      <c r="X12" t="e">
        <f>'raw data '!X12/#REF!</f>
        <v>#REF!</v>
      </c>
      <c r="Y12" t="e">
        <f>'raw data '!Y12/#REF!</f>
        <v>#REF!</v>
      </c>
      <c r="Z12" t="e">
        <f>'raw data '!Z12/#REF!</f>
        <v>#REF!</v>
      </c>
      <c r="AA12" t="e">
        <f>'raw data '!AA12/#REF!</f>
        <v>#REF!</v>
      </c>
      <c r="AB12" t="e">
        <f>'raw data '!AB12/#REF!</f>
        <v>#REF!</v>
      </c>
      <c r="AC12" t="e">
        <f>'raw data '!AC12/#REF!</f>
        <v>#REF!</v>
      </c>
    </row>
    <row r="13" spans="2:29" x14ac:dyDescent="0.25">
      <c r="B13" t="e">
        <f>'raw data '!B13/#REF!</f>
        <v>#REF!</v>
      </c>
      <c r="C13" t="e">
        <f>'raw data '!C13/#REF!</f>
        <v>#REF!</v>
      </c>
      <c r="D13" t="e">
        <f>'raw data '!D13/#REF!</f>
        <v>#REF!</v>
      </c>
      <c r="E13" t="e">
        <f>'raw data '!E13/#REF!</f>
        <v>#REF!</v>
      </c>
      <c r="F13" t="e">
        <f>'raw data '!F13/#REF!</f>
        <v>#REF!</v>
      </c>
      <c r="G13" t="e">
        <f>'raw data '!G13/#REF!</f>
        <v>#REF!</v>
      </c>
      <c r="H13" t="e">
        <f>'raw data '!H13/#REF!</f>
        <v>#REF!</v>
      </c>
      <c r="I13" t="e">
        <f>'raw data '!I13/#REF!</f>
        <v>#REF!</v>
      </c>
      <c r="J13" t="e">
        <f>'raw data '!J13/#REF!</f>
        <v>#REF!</v>
      </c>
      <c r="K13" t="e">
        <f>'raw data '!K13/#REF!</f>
        <v>#REF!</v>
      </c>
      <c r="L13" t="e">
        <f>'raw data '!L13/#REF!</f>
        <v>#REF!</v>
      </c>
      <c r="M13" t="e">
        <f>'raw data '!M13/#REF!</f>
        <v>#REF!</v>
      </c>
      <c r="N13" t="e">
        <f>'raw data '!N13/#REF!</f>
        <v>#REF!</v>
      </c>
      <c r="O13" t="e">
        <f>'raw data '!O13/#REF!</f>
        <v>#REF!</v>
      </c>
      <c r="P13" t="e">
        <f>'raw data '!P13/#REF!</f>
        <v>#REF!</v>
      </c>
      <c r="Q13" t="e">
        <f>'raw data '!Q13/#REF!</f>
        <v>#REF!</v>
      </c>
      <c r="R13" t="e">
        <f>'raw data '!R13/#REF!</f>
        <v>#REF!</v>
      </c>
      <c r="S13" t="e">
        <f>'raw data '!S13/#REF!</f>
        <v>#REF!</v>
      </c>
      <c r="T13" t="e">
        <f>'raw data '!T13/#REF!</f>
        <v>#REF!</v>
      </c>
      <c r="U13" t="e">
        <f>'raw data '!U13/#REF!</f>
        <v>#REF!</v>
      </c>
      <c r="V13" t="e">
        <f>'raw data '!V13/#REF!</f>
        <v>#REF!</v>
      </c>
      <c r="W13" t="e">
        <f>'raw data '!W13/#REF!</f>
        <v>#REF!</v>
      </c>
      <c r="X13" t="e">
        <f>'raw data '!X13/#REF!</f>
        <v>#REF!</v>
      </c>
      <c r="Y13" t="e">
        <f>'raw data '!Y13/#REF!</f>
        <v>#REF!</v>
      </c>
      <c r="Z13" t="e">
        <f>'raw data '!Z13/#REF!</f>
        <v>#REF!</v>
      </c>
      <c r="AA13" t="e">
        <f>'raw data '!AA13/#REF!</f>
        <v>#REF!</v>
      </c>
      <c r="AB13" t="e">
        <f>'raw data '!AB13/#REF!</f>
        <v>#REF!</v>
      </c>
      <c r="AC13" t="e">
        <f>'raw data '!AC13/#REF!</f>
        <v>#REF!</v>
      </c>
    </row>
    <row r="14" spans="2:29" x14ac:dyDescent="0.25">
      <c r="B14" t="e">
        <f>'raw data '!B14/#REF!</f>
        <v>#REF!</v>
      </c>
      <c r="C14" t="e">
        <f>'raw data '!C14/#REF!</f>
        <v>#REF!</v>
      </c>
      <c r="D14" t="e">
        <f>'raw data '!D14/#REF!</f>
        <v>#REF!</v>
      </c>
      <c r="E14" t="e">
        <f>'raw data '!E14/#REF!</f>
        <v>#REF!</v>
      </c>
      <c r="F14" t="e">
        <f>'raw data '!F14/#REF!</f>
        <v>#REF!</v>
      </c>
      <c r="G14" t="e">
        <f>'raw data '!G14/#REF!</f>
        <v>#REF!</v>
      </c>
      <c r="H14" t="e">
        <f>'raw data '!H14/#REF!</f>
        <v>#REF!</v>
      </c>
      <c r="I14" t="e">
        <f>'raw data '!I14/#REF!</f>
        <v>#REF!</v>
      </c>
      <c r="J14" t="e">
        <f>'raw data '!J14/#REF!</f>
        <v>#REF!</v>
      </c>
      <c r="K14" t="e">
        <f>'raw data '!K14/#REF!</f>
        <v>#REF!</v>
      </c>
      <c r="L14" t="e">
        <f>'raw data '!L14/#REF!</f>
        <v>#REF!</v>
      </c>
      <c r="M14" t="e">
        <f>'raw data '!M14/#REF!</f>
        <v>#REF!</v>
      </c>
      <c r="N14" t="e">
        <f>'raw data '!N14/#REF!</f>
        <v>#REF!</v>
      </c>
      <c r="O14" t="e">
        <f>'raw data '!O14/#REF!</f>
        <v>#REF!</v>
      </c>
      <c r="P14" t="e">
        <f>'raw data '!P14/#REF!</f>
        <v>#REF!</v>
      </c>
      <c r="Q14" t="e">
        <f>'raw data '!Q14/#REF!</f>
        <v>#REF!</v>
      </c>
      <c r="R14" t="e">
        <f>'raw data '!R14/#REF!</f>
        <v>#REF!</v>
      </c>
      <c r="S14" t="e">
        <f>'raw data '!S14/#REF!</f>
        <v>#REF!</v>
      </c>
      <c r="T14" t="e">
        <f>'raw data '!T14/#REF!</f>
        <v>#REF!</v>
      </c>
      <c r="U14" t="e">
        <f>'raw data '!U14/#REF!</f>
        <v>#REF!</v>
      </c>
      <c r="V14" t="e">
        <f>'raw data '!V14/#REF!</f>
        <v>#REF!</v>
      </c>
      <c r="W14" t="e">
        <f>'raw data '!W14/#REF!</f>
        <v>#REF!</v>
      </c>
      <c r="X14" t="e">
        <f>'raw data '!X14/#REF!</f>
        <v>#REF!</v>
      </c>
      <c r="Y14" t="e">
        <f>'raw data '!Y14/#REF!</f>
        <v>#REF!</v>
      </c>
      <c r="Z14" t="e">
        <f>'raw data '!Z14/#REF!</f>
        <v>#REF!</v>
      </c>
      <c r="AA14" t="e">
        <f>'raw data '!AA14/#REF!</f>
        <v>#REF!</v>
      </c>
      <c r="AB14" t="e">
        <f>'raw data '!AB14/#REF!</f>
        <v>#REF!</v>
      </c>
      <c r="AC14" t="e">
        <f>'raw data '!AC14/#REF!</f>
        <v>#REF!</v>
      </c>
    </row>
    <row r="15" spans="2:29" x14ac:dyDescent="0.25">
      <c r="B15" t="e">
        <f>'raw data '!B15/#REF!</f>
        <v>#REF!</v>
      </c>
      <c r="C15" t="e">
        <f>'raw data '!C15/#REF!</f>
        <v>#REF!</v>
      </c>
      <c r="D15" t="e">
        <f>'raw data '!D15/#REF!</f>
        <v>#REF!</v>
      </c>
      <c r="E15" t="e">
        <f>'raw data '!E15/#REF!</f>
        <v>#REF!</v>
      </c>
      <c r="F15" t="e">
        <f>'raw data '!F15/#REF!</f>
        <v>#REF!</v>
      </c>
      <c r="G15" t="e">
        <f>'raw data '!G15/#REF!</f>
        <v>#REF!</v>
      </c>
      <c r="H15" t="e">
        <f>'raw data '!H15/#REF!</f>
        <v>#REF!</v>
      </c>
      <c r="I15" t="e">
        <f>'raw data '!I15/#REF!</f>
        <v>#REF!</v>
      </c>
      <c r="J15" t="e">
        <f>'raw data '!J15/#REF!</f>
        <v>#REF!</v>
      </c>
      <c r="K15" t="e">
        <f>'raw data '!K15/#REF!</f>
        <v>#REF!</v>
      </c>
      <c r="L15" t="e">
        <f>'raw data '!L15/#REF!</f>
        <v>#REF!</v>
      </c>
      <c r="M15" t="e">
        <f>'raw data '!M15/#REF!</f>
        <v>#REF!</v>
      </c>
      <c r="N15" t="e">
        <f>'raw data '!N15/#REF!</f>
        <v>#REF!</v>
      </c>
      <c r="O15" t="e">
        <f>'raw data '!O15/#REF!</f>
        <v>#REF!</v>
      </c>
      <c r="P15" t="e">
        <f>'raw data '!P15/#REF!</f>
        <v>#REF!</v>
      </c>
      <c r="Q15" t="e">
        <f>'raw data '!Q15/#REF!</f>
        <v>#REF!</v>
      </c>
      <c r="R15" t="e">
        <f>'raw data '!R15/#REF!</f>
        <v>#REF!</v>
      </c>
      <c r="S15" t="e">
        <f>'raw data '!S15/#REF!</f>
        <v>#REF!</v>
      </c>
      <c r="T15" t="e">
        <f>'raw data '!T15/#REF!</f>
        <v>#REF!</v>
      </c>
      <c r="U15" t="e">
        <f>'raw data '!U15/#REF!</f>
        <v>#REF!</v>
      </c>
      <c r="V15" t="e">
        <f>'raw data '!V15/#REF!</f>
        <v>#REF!</v>
      </c>
      <c r="W15" t="e">
        <f>'raw data '!W15/#REF!</f>
        <v>#REF!</v>
      </c>
      <c r="X15" t="e">
        <f>'raw data '!X15/#REF!</f>
        <v>#REF!</v>
      </c>
      <c r="Y15" t="e">
        <f>'raw data '!Y15/#REF!</f>
        <v>#REF!</v>
      </c>
      <c r="Z15" t="e">
        <f>'raw data '!Z15/#REF!</f>
        <v>#REF!</v>
      </c>
      <c r="AA15" t="e">
        <f>'raw data '!AA15/#REF!</f>
        <v>#REF!</v>
      </c>
      <c r="AB15" t="e">
        <f>'raw data '!AB15/#REF!</f>
        <v>#REF!</v>
      </c>
      <c r="AC15" t="e">
        <f>'raw data '!AC15/#REF!</f>
        <v>#REF!</v>
      </c>
    </row>
    <row r="16" spans="2:29" x14ac:dyDescent="0.25">
      <c r="B16" t="e">
        <f>'raw data '!B16/#REF!</f>
        <v>#REF!</v>
      </c>
      <c r="C16" t="e">
        <f>'raw data '!C16/#REF!</f>
        <v>#REF!</v>
      </c>
      <c r="D16" t="e">
        <f>'raw data '!D16/#REF!</f>
        <v>#REF!</v>
      </c>
      <c r="E16" t="e">
        <f>'raw data '!E16/#REF!</f>
        <v>#REF!</v>
      </c>
      <c r="F16" t="e">
        <f>'raw data '!F16/#REF!</f>
        <v>#REF!</v>
      </c>
      <c r="G16" t="e">
        <f>'raw data '!G16/#REF!</f>
        <v>#REF!</v>
      </c>
      <c r="H16" t="e">
        <f>'raw data '!H16/#REF!</f>
        <v>#REF!</v>
      </c>
      <c r="I16" t="e">
        <f>'raw data '!I16/#REF!</f>
        <v>#REF!</v>
      </c>
      <c r="J16" t="e">
        <f>'raw data '!J16/#REF!</f>
        <v>#REF!</v>
      </c>
      <c r="K16" t="e">
        <f>'raw data '!K16/#REF!</f>
        <v>#REF!</v>
      </c>
      <c r="L16" t="e">
        <f>'raw data '!L16/#REF!</f>
        <v>#REF!</v>
      </c>
      <c r="M16" t="e">
        <f>'raw data '!M16/#REF!</f>
        <v>#REF!</v>
      </c>
      <c r="N16" t="e">
        <f>'raw data '!N16/#REF!</f>
        <v>#REF!</v>
      </c>
      <c r="O16" t="e">
        <f>'raw data '!O16/#REF!</f>
        <v>#REF!</v>
      </c>
      <c r="P16" t="e">
        <f>'raw data '!P16/#REF!</f>
        <v>#REF!</v>
      </c>
      <c r="Q16" t="e">
        <f>'raw data '!Q16/#REF!</f>
        <v>#REF!</v>
      </c>
      <c r="R16" t="e">
        <f>'raw data '!R16/#REF!</f>
        <v>#REF!</v>
      </c>
      <c r="S16" t="e">
        <f>'raw data '!S16/#REF!</f>
        <v>#REF!</v>
      </c>
      <c r="T16" t="e">
        <f>'raw data '!T16/#REF!</f>
        <v>#REF!</v>
      </c>
      <c r="U16" t="e">
        <f>'raw data '!U16/#REF!</f>
        <v>#REF!</v>
      </c>
      <c r="V16" t="e">
        <f>'raw data '!V16/#REF!</f>
        <v>#REF!</v>
      </c>
      <c r="W16" t="e">
        <f>'raw data '!W16/#REF!</f>
        <v>#REF!</v>
      </c>
      <c r="X16" t="e">
        <f>'raw data '!X16/#REF!</f>
        <v>#REF!</v>
      </c>
      <c r="Y16" t="e">
        <f>'raw data '!Y16/#REF!</f>
        <v>#REF!</v>
      </c>
      <c r="Z16" t="e">
        <f>'raw data '!Z16/#REF!</f>
        <v>#REF!</v>
      </c>
      <c r="AA16" t="e">
        <f>'raw data '!AA16/#REF!</f>
        <v>#REF!</v>
      </c>
      <c r="AB16" t="e">
        <f>'raw data '!AB16/#REF!</f>
        <v>#REF!</v>
      </c>
      <c r="AC16" t="e">
        <f>'raw data '!AC16/#REF!</f>
        <v>#REF!</v>
      </c>
    </row>
    <row r="17" spans="2:29" x14ac:dyDescent="0.25">
      <c r="B17" t="e">
        <f>'raw data '!B17/#REF!</f>
        <v>#REF!</v>
      </c>
      <c r="C17" t="e">
        <f>'raw data '!C17/#REF!</f>
        <v>#REF!</v>
      </c>
      <c r="E17" t="e">
        <f>'raw data '!E17/#REF!</f>
        <v>#REF!</v>
      </c>
      <c r="F17" t="e">
        <f>'raw data '!F17/#REF!</f>
        <v>#REF!</v>
      </c>
      <c r="G17" t="e">
        <f>'raw data '!G17/#REF!</f>
        <v>#REF!</v>
      </c>
      <c r="H17" t="e">
        <f>'raw data '!H17/#REF!</f>
        <v>#REF!</v>
      </c>
      <c r="I17" t="e">
        <f>'raw data '!I17/#REF!</f>
        <v>#REF!</v>
      </c>
      <c r="J17" t="e">
        <f>'raw data '!J17/#REF!</f>
        <v>#REF!</v>
      </c>
      <c r="K17" t="e">
        <f>'raw data '!K17/#REF!</f>
        <v>#REF!</v>
      </c>
      <c r="L17" t="e">
        <f>'raw data '!L17/#REF!</f>
        <v>#REF!</v>
      </c>
      <c r="M17" t="e">
        <f>'raw data '!M17/#REF!</f>
        <v>#REF!</v>
      </c>
      <c r="N17" t="e">
        <f>'raw data '!N17/#REF!</f>
        <v>#REF!</v>
      </c>
      <c r="O17" t="e">
        <f>'raw data '!O17/#REF!</f>
        <v>#REF!</v>
      </c>
      <c r="P17" t="e">
        <f>'raw data '!P17/#REF!</f>
        <v>#REF!</v>
      </c>
      <c r="Q17" t="e">
        <f>'raw data '!Q17/#REF!</f>
        <v>#REF!</v>
      </c>
      <c r="R17" t="e">
        <f>'raw data '!R17/#REF!</f>
        <v>#REF!</v>
      </c>
      <c r="S17" t="e">
        <f>'raw data '!S17/#REF!</f>
        <v>#REF!</v>
      </c>
      <c r="T17" t="e">
        <f>'raw data '!T17/#REF!</f>
        <v>#REF!</v>
      </c>
      <c r="U17" t="e">
        <f>'raw data '!U17/#REF!</f>
        <v>#REF!</v>
      </c>
      <c r="V17" t="e">
        <f>'raw data '!V17/#REF!</f>
        <v>#REF!</v>
      </c>
      <c r="W17" t="e">
        <f>'raw data '!W17/#REF!</f>
        <v>#REF!</v>
      </c>
      <c r="X17" t="e">
        <f>'raw data '!X17/#REF!</f>
        <v>#REF!</v>
      </c>
      <c r="Y17" t="e">
        <f>'raw data '!Y17/#REF!</f>
        <v>#REF!</v>
      </c>
      <c r="Z17" t="e">
        <f>'raw data '!Z17/#REF!</f>
        <v>#REF!</v>
      </c>
      <c r="AA17" t="e">
        <f>'raw data '!AA17/#REF!</f>
        <v>#REF!</v>
      </c>
      <c r="AB17" t="e">
        <f>'raw data '!AB17/#REF!</f>
        <v>#REF!</v>
      </c>
      <c r="AC17" t="e">
        <f>'raw data '!AC17/#REF!</f>
        <v>#REF!</v>
      </c>
    </row>
    <row r="18" spans="2:29" x14ac:dyDescent="0.25">
      <c r="B18" t="e">
        <f>'raw data '!B18/#REF!</f>
        <v>#REF!</v>
      </c>
      <c r="C18" t="e">
        <f>'raw data '!C18/#REF!</f>
        <v>#REF!</v>
      </c>
      <c r="E18" t="e">
        <f>'raw data '!E18/#REF!</f>
        <v>#REF!</v>
      </c>
      <c r="F18" t="e">
        <f>'raw data '!F18/#REF!</f>
        <v>#REF!</v>
      </c>
      <c r="G18" t="e">
        <f>'raw data '!G18/#REF!</f>
        <v>#REF!</v>
      </c>
      <c r="H18" t="e">
        <f>'raw data '!H18/#REF!</f>
        <v>#REF!</v>
      </c>
      <c r="I18" t="e">
        <f>'raw data '!I18/#REF!</f>
        <v>#REF!</v>
      </c>
      <c r="J18" t="e">
        <f>'raw data '!J18/#REF!</f>
        <v>#REF!</v>
      </c>
      <c r="K18" t="e">
        <f>'raw data '!K18/#REF!</f>
        <v>#REF!</v>
      </c>
      <c r="L18" t="e">
        <f>'raw data '!L18/#REF!</f>
        <v>#REF!</v>
      </c>
      <c r="M18" t="e">
        <f>'raw data '!M18/#REF!</f>
        <v>#REF!</v>
      </c>
      <c r="N18" t="e">
        <f>'raw data '!N18/#REF!</f>
        <v>#REF!</v>
      </c>
      <c r="O18" t="e">
        <f>'raw data '!O18/#REF!</f>
        <v>#REF!</v>
      </c>
      <c r="P18" t="e">
        <f>'raw data '!P18/#REF!</f>
        <v>#REF!</v>
      </c>
      <c r="Q18" t="e">
        <f>'raw data '!Q18/#REF!</f>
        <v>#REF!</v>
      </c>
      <c r="R18" t="e">
        <f>'raw data '!R18/#REF!</f>
        <v>#REF!</v>
      </c>
      <c r="S18" t="e">
        <f>'raw data '!S18/#REF!</f>
        <v>#REF!</v>
      </c>
      <c r="T18" t="e">
        <f>'raw data '!T18/#REF!</f>
        <v>#REF!</v>
      </c>
      <c r="U18" t="e">
        <f>'raw data '!U18/#REF!</f>
        <v>#REF!</v>
      </c>
      <c r="V18" t="e">
        <f>'raw data '!V18/#REF!</f>
        <v>#REF!</v>
      </c>
      <c r="W18" t="e">
        <f>'raw data '!W18/#REF!</f>
        <v>#REF!</v>
      </c>
      <c r="X18" t="e">
        <f>'raw data '!X18/#REF!</f>
        <v>#REF!</v>
      </c>
      <c r="Y18" t="e">
        <f>'raw data '!Y18/#REF!</f>
        <v>#REF!</v>
      </c>
      <c r="Z18" t="e">
        <f>'raw data '!Z18/#REF!</f>
        <v>#REF!</v>
      </c>
      <c r="AA18" t="e">
        <f>'raw data '!AA18/#REF!</f>
        <v>#REF!</v>
      </c>
      <c r="AB18" t="e">
        <f>'raw data '!AB18/#REF!</f>
        <v>#REF!</v>
      </c>
      <c r="AC18" t="e">
        <f>'raw data '!AC18/#REF!</f>
        <v>#REF!</v>
      </c>
    </row>
    <row r="19" spans="2:29" x14ac:dyDescent="0.25">
      <c r="B19" t="e">
        <f>'raw data '!B19/#REF!</f>
        <v>#REF!</v>
      </c>
      <c r="C19" t="e">
        <f>'raw data '!C19/#REF!</f>
        <v>#REF!</v>
      </c>
      <c r="E19" t="e">
        <f>'raw data '!E19/#REF!</f>
        <v>#REF!</v>
      </c>
      <c r="F19" t="e">
        <f>'raw data '!F19/#REF!</f>
        <v>#REF!</v>
      </c>
      <c r="G19" t="e">
        <f>'raw data '!G19/#REF!</f>
        <v>#REF!</v>
      </c>
      <c r="H19" t="e">
        <f>'raw data '!H19/#REF!</f>
        <v>#REF!</v>
      </c>
      <c r="I19" t="e">
        <f>'raw data '!I19/#REF!</f>
        <v>#REF!</v>
      </c>
      <c r="J19" t="e">
        <f>'raw data '!J19/#REF!</f>
        <v>#REF!</v>
      </c>
      <c r="K19" t="e">
        <f>'raw data '!K19/#REF!</f>
        <v>#REF!</v>
      </c>
      <c r="L19" t="e">
        <f>'raw data '!L19/#REF!</f>
        <v>#REF!</v>
      </c>
      <c r="M19" t="e">
        <f>'raw data '!M19/#REF!</f>
        <v>#REF!</v>
      </c>
      <c r="N19" t="e">
        <f>'raw data '!N19/#REF!</f>
        <v>#REF!</v>
      </c>
      <c r="O19" t="e">
        <f>'raw data '!O19/#REF!</f>
        <v>#REF!</v>
      </c>
      <c r="P19" t="e">
        <f>'raw data '!P19/#REF!</f>
        <v>#REF!</v>
      </c>
      <c r="Q19" t="e">
        <f>'raw data '!Q19/#REF!</f>
        <v>#REF!</v>
      </c>
      <c r="R19" t="e">
        <f>'raw data '!R19/#REF!</f>
        <v>#REF!</v>
      </c>
      <c r="S19" t="e">
        <f>'raw data '!S19/#REF!</f>
        <v>#REF!</v>
      </c>
      <c r="T19" t="e">
        <f>'raw data '!T19/#REF!</f>
        <v>#REF!</v>
      </c>
      <c r="U19" t="e">
        <f>'raw data '!U19/#REF!</f>
        <v>#REF!</v>
      </c>
      <c r="V19" t="e">
        <f>'raw data '!V19/#REF!</f>
        <v>#REF!</v>
      </c>
      <c r="W19" t="e">
        <f>'raw data '!W19/#REF!</f>
        <v>#REF!</v>
      </c>
      <c r="X19" t="e">
        <f>'raw data '!X19/#REF!</f>
        <v>#REF!</v>
      </c>
      <c r="Y19" t="e">
        <f>'raw data '!Y19/#REF!</f>
        <v>#REF!</v>
      </c>
      <c r="Z19" t="e">
        <f>'raw data '!Z19/#REF!</f>
        <v>#REF!</v>
      </c>
      <c r="AA19" t="e">
        <f>'raw data '!AA19/#REF!</f>
        <v>#REF!</v>
      </c>
      <c r="AB19" t="e">
        <f>'raw data '!AB19/#REF!</f>
        <v>#REF!</v>
      </c>
      <c r="AC19" t="e">
        <f>'raw data '!AC19/#REF!</f>
        <v>#REF!</v>
      </c>
    </row>
    <row r="20" spans="2:29" x14ac:dyDescent="0.25">
      <c r="B20" t="e">
        <f>'raw data '!B20/#REF!</f>
        <v>#REF!</v>
      </c>
      <c r="C20" t="e">
        <f>'raw data '!C20/#REF!</f>
        <v>#REF!</v>
      </c>
      <c r="E20" t="e">
        <f>'raw data '!E20/#REF!</f>
        <v>#REF!</v>
      </c>
      <c r="F20" t="e">
        <f>'raw data '!F20/#REF!</f>
        <v>#REF!</v>
      </c>
      <c r="G20" t="e">
        <f>'raw data '!G20/#REF!</f>
        <v>#REF!</v>
      </c>
      <c r="H20" t="e">
        <f>'raw data '!H20/#REF!</f>
        <v>#REF!</v>
      </c>
      <c r="I20" t="e">
        <f>'raw data '!I20/#REF!</f>
        <v>#REF!</v>
      </c>
      <c r="J20" t="e">
        <f>'raw data '!J20/#REF!</f>
        <v>#REF!</v>
      </c>
      <c r="K20" t="e">
        <f>'raw data '!K20/#REF!</f>
        <v>#REF!</v>
      </c>
      <c r="L20" t="e">
        <f>'raw data '!L20/#REF!</f>
        <v>#REF!</v>
      </c>
      <c r="M20" t="e">
        <f>'raw data '!M20/#REF!</f>
        <v>#REF!</v>
      </c>
      <c r="N20" t="e">
        <f>'raw data '!N20/#REF!</f>
        <v>#REF!</v>
      </c>
      <c r="O20" t="e">
        <f>'raw data '!O20/#REF!</f>
        <v>#REF!</v>
      </c>
      <c r="P20" t="e">
        <f>'raw data '!P20/#REF!</f>
        <v>#REF!</v>
      </c>
      <c r="Q20" t="e">
        <f>'raw data '!Q20/#REF!</f>
        <v>#REF!</v>
      </c>
      <c r="R20" t="e">
        <f>'raw data '!R20/#REF!</f>
        <v>#REF!</v>
      </c>
      <c r="S20" t="e">
        <f>'raw data '!S20/#REF!</f>
        <v>#REF!</v>
      </c>
      <c r="T20" t="e">
        <f>'raw data '!T20/#REF!</f>
        <v>#REF!</v>
      </c>
      <c r="U20" t="e">
        <f>'raw data '!U20/#REF!</f>
        <v>#REF!</v>
      </c>
      <c r="V20" t="e">
        <f>'raw data '!V20/#REF!</f>
        <v>#REF!</v>
      </c>
      <c r="W20" t="e">
        <f>'raw data '!W20/#REF!</f>
        <v>#REF!</v>
      </c>
      <c r="X20" t="e">
        <f>'raw data '!X20/#REF!</f>
        <v>#REF!</v>
      </c>
      <c r="Y20" t="e">
        <f>'raw data '!Y20/#REF!</f>
        <v>#REF!</v>
      </c>
      <c r="Z20" t="e">
        <f>'raw data '!Z20/#REF!</f>
        <v>#REF!</v>
      </c>
      <c r="AA20" t="e">
        <f>'raw data '!AA20/#REF!</f>
        <v>#REF!</v>
      </c>
      <c r="AB20" t="e">
        <f>'raw data '!AB20/#REF!</f>
        <v>#REF!</v>
      </c>
      <c r="AC20" t="e">
        <f>'raw data '!AC20/#REF!</f>
        <v>#REF!</v>
      </c>
    </row>
    <row r="21" spans="2:29" x14ac:dyDescent="0.25">
      <c r="B21" t="e">
        <f>'raw data '!B21/#REF!</f>
        <v>#REF!</v>
      </c>
      <c r="C21" t="e">
        <f>'raw data '!C21/#REF!</f>
        <v>#REF!</v>
      </c>
      <c r="E21" t="e">
        <f>'raw data '!E21/#REF!</f>
        <v>#REF!</v>
      </c>
      <c r="F21" t="e">
        <f>'raw data '!F21/#REF!</f>
        <v>#REF!</v>
      </c>
      <c r="G21" t="e">
        <f>'raw data '!G21/#REF!</f>
        <v>#REF!</v>
      </c>
      <c r="H21" t="e">
        <f>'raw data '!H21/#REF!</f>
        <v>#REF!</v>
      </c>
      <c r="I21" t="e">
        <f>'raw data '!I21/#REF!</f>
        <v>#REF!</v>
      </c>
      <c r="J21" t="e">
        <f>'raw data '!J21/#REF!</f>
        <v>#REF!</v>
      </c>
      <c r="K21" t="e">
        <f>'raw data '!K21/#REF!</f>
        <v>#REF!</v>
      </c>
      <c r="L21" t="e">
        <f>'raw data '!L21/#REF!</f>
        <v>#REF!</v>
      </c>
      <c r="M21" t="e">
        <f>'raw data '!M21/#REF!</f>
        <v>#REF!</v>
      </c>
      <c r="N21" t="e">
        <f>'raw data '!N21/#REF!</f>
        <v>#REF!</v>
      </c>
      <c r="O21" t="e">
        <f>'raw data '!O21/#REF!</f>
        <v>#REF!</v>
      </c>
      <c r="P21" t="e">
        <f>'raw data '!P21/#REF!</f>
        <v>#REF!</v>
      </c>
      <c r="Q21" t="e">
        <f>'raw data '!Q21/#REF!</f>
        <v>#REF!</v>
      </c>
      <c r="R21" t="e">
        <f>'raw data '!R21/#REF!</f>
        <v>#REF!</v>
      </c>
      <c r="S21" t="e">
        <f>'raw data '!S21/#REF!</f>
        <v>#REF!</v>
      </c>
      <c r="T21" t="e">
        <f>'raw data '!T21/#REF!</f>
        <v>#REF!</v>
      </c>
      <c r="U21" t="e">
        <f>'raw data '!U21/#REF!</f>
        <v>#REF!</v>
      </c>
      <c r="V21" t="e">
        <f>'raw data '!V21/#REF!</f>
        <v>#REF!</v>
      </c>
      <c r="W21" t="e">
        <f>'raw data '!W21/#REF!</f>
        <v>#REF!</v>
      </c>
      <c r="X21" t="e">
        <f>'raw data '!X21/#REF!</f>
        <v>#REF!</v>
      </c>
      <c r="Y21" t="e">
        <f>'raw data '!Y21/#REF!</f>
        <v>#REF!</v>
      </c>
      <c r="Z21" t="e">
        <f>'raw data '!Z21/#REF!</f>
        <v>#REF!</v>
      </c>
      <c r="AA21" t="e">
        <f>'raw data '!AA21/#REF!</f>
        <v>#REF!</v>
      </c>
      <c r="AB21" t="e">
        <f>'raw data '!AB21/#REF!</f>
        <v>#REF!</v>
      </c>
      <c r="AC21" t="e">
        <f>'raw data '!AC21/#REF!</f>
        <v>#REF!</v>
      </c>
    </row>
    <row r="22" spans="2:29" x14ac:dyDescent="0.25">
      <c r="B22" t="e">
        <f>'raw data '!B22/#REF!</f>
        <v>#REF!</v>
      </c>
      <c r="C22" t="e">
        <f>'raw data '!C22/#REF!</f>
        <v>#REF!</v>
      </c>
      <c r="E22" t="e">
        <f>'raw data '!E22/#REF!</f>
        <v>#REF!</v>
      </c>
      <c r="F22" t="e">
        <f>'raw data '!F22/#REF!</f>
        <v>#REF!</v>
      </c>
      <c r="G22" t="e">
        <f>'raw data '!G22/#REF!</f>
        <v>#REF!</v>
      </c>
      <c r="H22" t="e">
        <f>'raw data '!H22/#REF!</f>
        <v>#REF!</v>
      </c>
      <c r="I22" t="e">
        <f>'raw data '!I22/#REF!</f>
        <v>#REF!</v>
      </c>
      <c r="J22" t="e">
        <f>'raw data '!J22/#REF!</f>
        <v>#REF!</v>
      </c>
      <c r="K22" t="e">
        <f>'raw data '!K22/#REF!</f>
        <v>#REF!</v>
      </c>
      <c r="L22" t="e">
        <f>'raw data '!L22/#REF!</f>
        <v>#REF!</v>
      </c>
      <c r="M22" t="e">
        <f>'raw data '!M22/#REF!</f>
        <v>#REF!</v>
      </c>
      <c r="N22" t="e">
        <f>'raw data '!N22/#REF!</f>
        <v>#REF!</v>
      </c>
      <c r="O22" t="e">
        <f>'raw data '!O22/#REF!</f>
        <v>#REF!</v>
      </c>
      <c r="P22" t="e">
        <f>'raw data '!P22/#REF!</f>
        <v>#REF!</v>
      </c>
      <c r="Q22" t="e">
        <f>'raw data '!Q22/#REF!</f>
        <v>#REF!</v>
      </c>
      <c r="R22" t="e">
        <f>'raw data '!R22/#REF!</f>
        <v>#REF!</v>
      </c>
      <c r="S22" t="e">
        <f>'raw data '!S22/#REF!</f>
        <v>#REF!</v>
      </c>
      <c r="T22" t="e">
        <f>'raw data '!T22/#REF!</f>
        <v>#REF!</v>
      </c>
      <c r="U22" t="e">
        <f>'raw data '!U22/#REF!</f>
        <v>#REF!</v>
      </c>
      <c r="V22" t="e">
        <f>'raw data '!V22/#REF!</f>
        <v>#REF!</v>
      </c>
      <c r="W22" t="e">
        <f>'raw data '!W22/#REF!</f>
        <v>#REF!</v>
      </c>
      <c r="X22" t="e">
        <f>'raw data '!X22/#REF!</f>
        <v>#REF!</v>
      </c>
      <c r="Y22" t="e">
        <f>'raw data '!Y22/#REF!</f>
        <v>#REF!</v>
      </c>
      <c r="Z22" t="e">
        <f>'raw data '!Z22/#REF!</f>
        <v>#REF!</v>
      </c>
      <c r="AA22" t="e">
        <f>'raw data '!AA22/#REF!</f>
        <v>#REF!</v>
      </c>
      <c r="AB22" t="e">
        <f>'raw data '!AB22/#REF!</f>
        <v>#REF!</v>
      </c>
      <c r="AC22" t="e">
        <f>'raw data '!AC22/#REF!</f>
        <v>#REF!</v>
      </c>
    </row>
    <row r="23" spans="2:29" x14ac:dyDescent="0.25">
      <c r="B23" t="e">
        <f>'raw data '!B23/#REF!</f>
        <v>#REF!</v>
      </c>
      <c r="C23" t="e">
        <f>'raw data '!C23/#REF!</f>
        <v>#REF!</v>
      </c>
      <c r="E23" t="e">
        <f>'raw data '!E23/#REF!</f>
        <v>#REF!</v>
      </c>
      <c r="F23" t="e">
        <f>'raw data '!F23/#REF!</f>
        <v>#REF!</v>
      </c>
      <c r="G23" t="e">
        <f>'raw data '!G23/#REF!</f>
        <v>#REF!</v>
      </c>
      <c r="H23" t="e">
        <f>'raw data '!H23/#REF!</f>
        <v>#REF!</v>
      </c>
      <c r="I23" t="e">
        <f>'raw data '!I23/#REF!</f>
        <v>#REF!</v>
      </c>
      <c r="J23" t="e">
        <f>'raw data '!J23/#REF!</f>
        <v>#REF!</v>
      </c>
      <c r="K23" t="e">
        <f>'raw data '!K23/#REF!</f>
        <v>#REF!</v>
      </c>
      <c r="L23" t="e">
        <f>'raw data '!L23/#REF!</f>
        <v>#REF!</v>
      </c>
      <c r="M23" t="e">
        <f>'raw data '!M23/#REF!</f>
        <v>#REF!</v>
      </c>
      <c r="N23" t="e">
        <f>'raw data '!N23/#REF!</f>
        <v>#REF!</v>
      </c>
      <c r="O23" t="e">
        <f>'raw data '!O23/#REF!</f>
        <v>#REF!</v>
      </c>
      <c r="P23" t="e">
        <f>'raw data '!P23/#REF!</f>
        <v>#REF!</v>
      </c>
      <c r="Q23" t="e">
        <f>'raw data '!Q23/#REF!</f>
        <v>#REF!</v>
      </c>
      <c r="R23" t="e">
        <f>'raw data '!R23/#REF!</f>
        <v>#REF!</v>
      </c>
      <c r="S23" t="e">
        <f>'raw data '!S23/#REF!</f>
        <v>#REF!</v>
      </c>
      <c r="T23" t="e">
        <f>'raw data '!T23/#REF!</f>
        <v>#REF!</v>
      </c>
      <c r="U23" t="e">
        <f>'raw data '!U23/#REF!</f>
        <v>#REF!</v>
      </c>
      <c r="V23" t="e">
        <f>'raw data '!V23/#REF!</f>
        <v>#REF!</v>
      </c>
      <c r="W23" t="e">
        <f>'raw data '!W23/#REF!</f>
        <v>#REF!</v>
      </c>
      <c r="X23" t="e">
        <f>'raw data '!X23/#REF!</f>
        <v>#REF!</v>
      </c>
      <c r="Y23" t="e">
        <f>'raw data '!Y23/#REF!</f>
        <v>#REF!</v>
      </c>
      <c r="Z23" t="e">
        <f>'raw data '!Z23/#REF!</f>
        <v>#REF!</v>
      </c>
      <c r="AA23" t="e">
        <f>'raw data '!AA23/#REF!</f>
        <v>#REF!</v>
      </c>
      <c r="AB23" t="e">
        <f>'raw data '!AB23/#REF!</f>
        <v>#REF!</v>
      </c>
      <c r="AC23" t="e">
        <f>'raw data '!AC23/#REF!</f>
        <v>#REF!</v>
      </c>
    </row>
    <row r="24" spans="2:29" x14ac:dyDescent="0.25">
      <c r="B24" t="e">
        <f>'raw data '!B24/#REF!</f>
        <v>#REF!</v>
      </c>
      <c r="C24" t="e">
        <f>'raw data '!C24/#REF!</f>
        <v>#REF!</v>
      </c>
      <c r="E24" t="e">
        <f>'raw data '!E24/#REF!</f>
        <v>#REF!</v>
      </c>
      <c r="F24" t="e">
        <f>'raw data '!F24/#REF!</f>
        <v>#REF!</v>
      </c>
      <c r="G24" t="e">
        <f>'raw data '!G24/#REF!</f>
        <v>#REF!</v>
      </c>
      <c r="H24" t="e">
        <f>'raw data '!H24/#REF!</f>
        <v>#REF!</v>
      </c>
      <c r="I24" t="e">
        <f>'raw data '!I24/#REF!</f>
        <v>#REF!</v>
      </c>
      <c r="J24" t="e">
        <f>'raw data '!J24/#REF!</f>
        <v>#REF!</v>
      </c>
      <c r="K24" t="e">
        <f>'raw data '!K24/#REF!</f>
        <v>#REF!</v>
      </c>
      <c r="L24" t="e">
        <f>'raw data '!L24/#REF!</f>
        <v>#REF!</v>
      </c>
      <c r="M24" t="e">
        <f>'raw data '!M24/#REF!</f>
        <v>#REF!</v>
      </c>
      <c r="N24" t="e">
        <f>'raw data '!N24/#REF!</f>
        <v>#REF!</v>
      </c>
      <c r="O24" t="e">
        <f>'raw data '!O24/#REF!</f>
        <v>#REF!</v>
      </c>
      <c r="P24" t="e">
        <f>'raw data '!P24/#REF!</f>
        <v>#REF!</v>
      </c>
      <c r="Q24" t="e">
        <f>'raw data '!Q24/#REF!</f>
        <v>#REF!</v>
      </c>
      <c r="R24" t="e">
        <f>'raw data '!R24/#REF!</f>
        <v>#REF!</v>
      </c>
      <c r="S24" t="e">
        <f>'raw data '!S24/#REF!</f>
        <v>#REF!</v>
      </c>
      <c r="T24" t="e">
        <f>'raw data '!T24/#REF!</f>
        <v>#REF!</v>
      </c>
      <c r="U24" t="e">
        <f>'raw data '!U24/#REF!</f>
        <v>#REF!</v>
      </c>
      <c r="V24" t="e">
        <f>'raw data '!V24/#REF!</f>
        <v>#REF!</v>
      </c>
      <c r="W24" t="e">
        <f>'raw data '!W24/#REF!</f>
        <v>#REF!</v>
      </c>
      <c r="X24" t="e">
        <f>'raw data '!X24/#REF!</f>
        <v>#REF!</v>
      </c>
      <c r="Y24" t="e">
        <f>'raw data '!Y24/#REF!</f>
        <v>#REF!</v>
      </c>
      <c r="Z24" t="e">
        <f>'raw data '!Z24/#REF!</f>
        <v>#REF!</v>
      </c>
      <c r="AA24" t="e">
        <f>'raw data '!AA24/#REF!</f>
        <v>#REF!</v>
      </c>
      <c r="AB24" t="e">
        <f>'raw data '!AB24/#REF!</f>
        <v>#REF!</v>
      </c>
      <c r="AC24" t="e">
        <f>'raw data '!AC24/#REF!</f>
        <v>#REF!</v>
      </c>
    </row>
    <row r="25" spans="2:29" x14ac:dyDescent="0.25">
      <c r="B25" t="e">
        <f>'raw data '!B25/#REF!</f>
        <v>#REF!</v>
      </c>
      <c r="C25" t="e">
        <f>'raw data '!C25/#REF!</f>
        <v>#REF!</v>
      </c>
      <c r="E25" t="e">
        <f>'raw data '!E25/#REF!</f>
        <v>#REF!</v>
      </c>
      <c r="F25" t="e">
        <f>'raw data '!F25/#REF!</f>
        <v>#REF!</v>
      </c>
      <c r="G25" t="e">
        <f>'raw data '!G25/#REF!</f>
        <v>#REF!</v>
      </c>
      <c r="H25" t="e">
        <f>'raw data '!H25/#REF!</f>
        <v>#REF!</v>
      </c>
      <c r="I25" t="e">
        <f>'raw data '!I25/#REF!</f>
        <v>#REF!</v>
      </c>
      <c r="J25" t="e">
        <f>'raw data '!J25/#REF!</f>
        <v>#REF!</v>
      </c>
      <c r="K25" t="e">
        <f>'raw data '!K25/#REF!</f>
        <v>#REF!</v>
      </c>
      <c r="L25" t="e">
        <f>'raw data '!L25/#REF!</f>
        <v>#REF!</v>
      </c>
      <c r="M25" t="e">
        <f>'raw data '!M25/#REF!</f>
        <v>#REF!</v>
      </c>
      <c r="N25" t="e">
        <f>'raw data '!N25/#REF!</f>
        <v>#REF!</v>
      </c>
      <c r="O25" t="e">
        <f>'raw data '!O25/#REF!</f>
        <v>#REF!</v>
      </c>
      <c r="P25" t="e">
        <f>'raw data '!P25/#REF!</f>
        <v>#REF!</v>
      </c>
      <c r="Q25" t="e">
        <f>'raw data '!Q25/#REF!</f>
        <v>#REF!</v>
      </c>
      <c r="R25" t="e">
        <f>'raw data '!R25/#REF!</f>
        <v>#REF!</v>
      </c>
      <c r="S25" t="e">
        <f>'raw data '!S25/#REF!</f>
        <v>#REF!</v>
      </c>
      <c r="T25" t="e">
        <f>'raw data '!T25/#REF!</f>
        <v>#REF!</v>
      </c>
      <c r="U25" t="e">
        <f>'raw data '!U25/#REF!</f>
        <v>#REF!</v>
      </c>
      <c r="V25" t="e">
        <f>'raw data '!V25/#REF!</f>
        <v>#REF!</v>
      </c>
      <c r="W25" t="e">
        <f>'raw data '!W25/#REF!</f>
        <v>#REF!</v>
      </c>
      <c r="X25" t="e">
        <f>'raw data '!X25/#REF!</f>
        <v>#REF!</v>
      </c>
      <c r="Y25" t="e">
        <f>'raw data '!Y25/#REF!</f>
        <v>#REF!</v>
      </c>
      <c r="Z25" t="e">
        <f>'raw data '!Z25/#REF!</f>
        <v>#REF!</v>
      </c>
      <c r="AA25" t="e">
        <f>'raw data '!AA25/#REF!</f>
        <v>#REF!</v>
      </c>
      <c r="AB25" t="e">
        <f>'raw data '!AB25/#REF!</f>
        <v>#REF!</v>
      </c>
      <c r="AC25" t="e">
        <f>'raw data '!AC25/#REF!</f>
        <v>#REF!</v>
      </c>
    </row>
    <row r="26" spans="2:29" x14ac:dyDescent="0.25">
      <c r="B26" t="e">
        <f>'raw data '!B26/#REF!</f>
        <v>#REF!</v>
      </c>
      <c r="C26" t="e">
        <f>'raw data '!C26/#REF!</f>
        <v>#REF!</v>
      </c>
      <c r="E26" t="e">
        <f>'raw data '!E26/#REF!</f>
        <v>#REF!</v>
      </c>
      <c r="F26" t="e">
        <f>'raw data '!F26/#REF!</f>
        <v>#REF!</v>
      </c>
      <c r="G26" t="e">
        <f>'raw data '!G26/#REF!</f>
        <v>#REF!</v>
      </c>
      <c r="H26" t="e">
        <f>'raw data '!H26/#REF!</f>
        <v>#REF!</v>
      </c>
      <c r="I26" t="e">
        <f>'raw data '!I26/#REF!</f>
        <v>#REF!</v>
      </c>
      <c r="J26" t="e">
        <f>'raw data '!J26/#REF!</f>
        <v>#REF!</v>
      </c>
      <c r="K26" t="e">
        <f>'raw data '!K26/#REF!</f>
        <v>#REF!</v>
      </c>
      <c r="L26" t="e">
        <f>'raw data '!L26/#REF!</f>
        <v>#REF!</v>
      </c>
      <c r="M26" t="e">
        <f>'raw data '!M26/#REF!</f>
        <v>#REF!</v>
      </c>
      <c r="N26" t="e">
        <f>'raw data '!N26/#REF!</f>
        <v>#REF!</v>
      </c>
      <c r="O26" t="e">
        <f>'raw data '!O26/#REF!</f>
        <v>#REF!</v>
      </c>
      <c r="P26" t="e">
        <f>'raw data '!P26/#REF!</f>
        <v>#REF!</v>
      </c>
      <c r="Q26" t="e">
        <f>'raw data '!Q26/#REF!</f>
        <v>#REF!</v>
      </c>
      <c r="R26" t="e">
        <f>'raw data '!R26/#REF!</f>
        <v>#REF!</v>
      </c>
      <c r="S26" t="e">
        <f>'raw data '!S26/#REF!</f>
        <v>#REF!</v>
      </c>
      <c r="T26" t="e">
        <f>'raw data '!T26/#REF!</f>
        <v>#REF!</v>
      </c>
      <c r="U26" t="e">
        <f>'raw data '!U26/#REF!</f>
        <v>#REF!</v>
      </c>
      <c r="V26" t="e">
        <f>'raw data '!V26/#REF!</f>
        <v>#REF!</v>
      </c>
      <c r="W26" t="e">
        <f>'raw data '!W26/#REF!</f>
        <v>#REF!</v>
      </c>
      <c r="X26" t="e">
        <f>'raw data '!X26/#REF!</f>
        <v>#REF!</v>
      </c>
      <c r="Y26" t="e">
        <f>'raw data '!Y26/#REF!</f>
        <v>#REF!</v>
      </c>
      <c r="Z26" t="e">
        <f>'raw data '!Z26/#REF!</f>
        <v>#REF!</v>
      </c>
      <c r="AA26" t="e">
        <f>'raw data '!AA26/#REF!</f>
        <v>#REF!</v>
      </c>
      <c r="AB26" t="e">
        <f>'raw data '!AB26/#REF!</f>
        <v>#REF!</v>
      </c>
      <c r="AC26" t="e">
        <f>'raw data '!AC26/#REF!</f>
        <v>#REF!</v>
      </c>
    </row>
    <row r="27" spans="2:29" x14ac:dyDescent="0.25">
      <c r="B27" t="e">
        <f>'raw data '!B27/#REF!</f>
        <v>#REF!</v>
      </c>
      <c r="C27" t="e">
        <f>'raw data '!C27/#REF!</f>
        <v>#REF!</v>
      </c>
      <c r="E27" t="e">
        <f>'raw data '!E27/#REF!</f>
        <v>#REF!</v>
      </c>
      <c r="F27" t="e">
        <f>'raw data '!F27/#REF!</f>
        <v>#REF!</v>
      </c>
      <c r="G27" t="e">
        <f>'raw data '!G27/#REF!</f>
        <v>#REF!</v>
      </c>
      <c r="H27" t="e">
        <f>'raw data '!H27/#REF!</f>
        <v>#REF!</v>
      </c>
      <c r="I27" t="e">
        <f>'raw data '!I27/#REF!</f>
        <v>#REF!</v>
      </c>
      <c r="J27" t="e">
        <f>'raw data '!J27/#REF!</f>
        <v>#REF!</v>
      </c>
      <c r="K27" t="e">
        <f>'raw data '!K27/#REF!</f>
        <v>#REF!</v>
      </c>
      <c r="L27" t="e">
        <f>'raw data '!L27/#REF!</f>
        <v>#REF!</v>
      </c>
      <c r="M27" t="e">
        <f>'raw data '!M27/#REF!</f>
        <v>#REF!</v>
      </c>
      <c r="N27" t="e">
        <f>'raw data '!N27/#REF!</f>
        <v>#REF!</v>
      </c>
      <c r="O27" t="e">
        <f>'raw data '!O27/#REF!</f>
        <v>#REF!</v>
      </c>
      <c r="P27" t="e">
        <f>'raw data '!P27/#REF!</f>
        <v>#REF!</v>
      </c>
      <c r="Q27" t="e">
        <f>'raw data '!Q27/#REF!</f>
        <v>#REF!</v>
      </c>
      <c r="R27" t="e">
        <f>'raw data '!R27/#REF!</f>
        <v>#REF!</v>
      </c>
      <c r="S27" t="e">
        <f>'raw data '!S27/#REF!</f>
        <v>#REF!</v>
      </c>
      <c r="T27" t="e">
        <f>'raw data '!T27/#REF!</f>
        <v>#REF!</v>
      </c>
      <c r="U27" t="e">
        <f>'raw data '!U27/#REF!</f>
        <v>#REF!</v>
      </c>
      <c r="V27" t="e">
        <f>'raw data '!V27/#REF!</f>
        <v>#REF!</v>
      </c>
      <c r="W27" t="e">
        <f>'raw data '!W27/#REF!</f>
        <v>#REF!</v>
      </c>
      <c r="X27" t="e">
        <f>'raw data '!X27/#REF!</f>
        <v>#REF!</v>
      </c>
      <c r="Y27" t="e">
        <f>'raw data '!Y27/#REF!</f>
        <v>#REF!</v>
      </c>
      <c r="Z27" t="e">
        <f>'raw data '!Z27/#REF!</f>
        <v>#REF!</v>
      </c>
      <c r="AA27" t="e">
        <f>'raw data '!AA27/#REF!</f>
        <v>#REF!</v>
      </c>
      <c r="AB27" t="e">
        <f>'raw data '!AB27/#REF!</f>
        <v>#REF!</v>
      </c>
      <c r="AC27" t="e">
        <f>'raw data '!AC27/#REF!</f>
        <v>#REF!</v>
      </c>
    </row>
    <row r="28" spans="2:29" x14ac:dyDescent="0.25">
      <c r="B28" t="e">
        <f>'raw data '!B28/#REF!</f>
        <v>#REF!</v>
      </c>
      <c r="C28" t="e">
        <f>'raw data '!C28/#REF!</f>
        <v>#REF!</v>
      </c>
      <c r="E28" t="e">
        <f>'raw data '!E28/#REF!</f>
        <v>#REF!</v>
      </c>
      <c r="F28" t="e">
        <f>'raw data '!F28/#REF!</f>
        <v>#REF!</v>
      </c>
      <c r="G28" t="e">
        <f>'raw data '!G28/#REF!</f>
        <v>#REF!</v>
      </c>
      <c r="H28" t="e">
        <f>'raw data '!H28/#REF!</f>
        <v>#REF!</v>
      </c>
      <c r="I28" t="e">
        <f>'raw data '!I28/#REF!</f>
        <v>#REF!</v>
      </c>
      <c r="J28" t="e">
        <f>'raw data '!J28/#REF!</f>
        <v>#REF!</v>
      </c>
      <c r="K28" t="e">
        <f>'raw data '!K28/#REF!</f>
        <v>#REF!</v>
      </c>
      <c r="L28" t="e">
        <f>'raw data '!L28/#REF!</f>
        <v>#REF!</v>
      </c>
      <c r="M28" t="e">
        <f>'raw data '!M28/#REF!</f>
        <v>#REF!</v>
      </c>
      <c r="N28" t="e">
        <f>'raw data '!N28/#REF!</f>
        <v>#REF!</v>
      </c>
      <c r="O28" t="e">
        <f>'raw data '!O28/#REF!</f>
        <v>#REF!</v>
      </c>
      <c r="P28" t="e">
        <f>'raw data '!P28/#REF!</f>
        <v>#REF!</v>
      </c>
      <c r="Q28" t="e">
        <f>'raw data '!Q28/#REF!</f>
        <v>#REF!</v>
      </c>
      <c r="R28" t="e">
        <f>'raw data '!R28/#REF!</f>
        <v>#REF!</v>
      </c>
      <c r="S28" t="e">
        <f>'raw data '!S28/#REF!</f>
        <v>#REF!</v>
      </c>
      <c r="T28" t="e">
        <f>'raw data '!T28/#REF!</f>
        <v>#REF!</v>
      </c>
      <c r="U28" t="e">
        <f>'raw data '!U28/#REF!</f>
        <v>#REF!</v>
      </c>
      <c r="V28" t="e">
        <f>'raw data '!V28/#REF!</f>
        <v>#REF!</v>
      </c>
      <c r="W28" t="e">
        <f>'raw data '!W28/#REF!</f>
        <v>#REF!</v>
      </c>
      <c r="X28" t="e">
        <f>'raw data '!X28/#REF!</f>
        <v>#REF!</v>
      </c>
      <c r="Y28" t="e">
        <f>'raw data '!Y28/#REF!</f>
        <v>#REF!</v>
      </c>
      <c r="Z28" t="e">
        <f>'raw data '!Z28/#REF!</f>
        <v>#REF!</v>
      </c>
      <c r="AA28" t="e">
        <f>'raw data '!AA28/#REF!</f>
        <v>#REF!</v>
      </c>
      <c r="AB28" t="e">
        <f>'raw data '!AB28/#REF!</f>
        <v>#REF!</v>
      </c>
      <c r="AC28" t="e">
        <f>'raw data '!AC28/#REF!</f>
        <v>#REF!</v>
      </c>
    </row>
    <row r="29" spans="2:29" x14ac:dyDescent="0.25">
      <c r="B29" t="e">
        <f>'raw data '!B29/#REF!</f>
        <v>#REF!</v>
      </c>
      <c r="C29" t="e">
        <f>'raw data '!C29/#REF!</f>
        <v>#REF!</v>
      </c>
      <c r="E29" t="e">
        <f>'raw data '!E29/#REF!</f>
        <v>#REF!</v>
      </c>
      <c r="F29" t="e">
        <f>'raw data '!F29/#REF!</f>
        <v>#REF!</v>
      </c>
      <c r="H29" t="e">
        <f>'raw data '!H29/#REF!</f>
        <v>#REF!</v>
      </c>
      <c r="I29" t="e">
        <f>'raw data '!I29/#REF!</f>
        <v>#REF!</v>
      </c>
      <c r="J29" t="e">
        <f>'raw data '!J29/#REF!</f>
        <v>#REF!</v>
      </c>
      <c r="K29" t="e">
        <f>'raw data '!K29/#REF!</f>
        <v>#REF!</v>
      </c>
      <c r="L29" t="e">
        <f>'raw data '!L29/#REF!</f>
        <v>#REF!</v>
      </c>
      <c r="M29" t="e">
        <f>'raw data '!M29/#REF!</f>
        <v>#REF!</v>
      </c>
      <c r="N29" t="e">
        <f>'raw data '!N29/#REF!</f>
        <v>#REF!</v>
      </c>
      <c r="O29" t="e">
        <f>'raw data '!O29/#REF!</f>
        <v>#REF!</v>
      </c>
      <c r="P29" t="e">
        <f>'raw data '!P29/#REF!</f>
        <v>#REF!</v>
      </c>
      <c r="Q29" t="e">
        <f>'raw data '!Q29/#REF!</f>
        <v>#REF!</v>
      </c>
      <c r="R29" t="e">
        <f>'raw data '!R29/#REF!</f>
        <v>#REF!</v>
      </c>
      <c r="S29" t="e">
        <f>'raw data '!S29/#REF!</f>
        <v>#REF!</v>
      </c>
      <c r="T29" t="e">
        <f>'raw data '!T29/#REF!</f>
        <v>#REF!</v>
      </c>
      <c r="U29" t="e">
        <f>'raw data '!U29/#REF!</f>
        <v>#REF!</v>
      </c>
      <c r="V29" t="e">
        <f>'raw data '!V29/#REF!</f>
        <v>#REF!</v>
      </c>
      <c r="W29" t="e">
        <f>'raw data '!W29/#REF!</f>
        <v>#REF!</v>
      </c>
      <c r="X29" t="e">
        <f>'raw data '!X29/#REF!</f>
        <v>#REF!</v>
      </c>
      <c r="Y29" t="e">
        <f>'raw data '!Y29/#REF!</f>
        <v>#REF!</v>
      </c>
      <c r="Z29" t="e">
        <f>'raw data '!Z29/#REF!</f>
        <v>#REF!</v>
      </c>
      <c r="AA29" t="e">
        <f>'raw data '!AA29/#REF!</f>
        <v>#REF!</v>
      </c>
      <c r="AB29" t="e">
        <f>'raw data '!AB29/#REF!</f>
        <v>#REF!</v>
      </c>
      <c r="AC29" t="e">
        <f>'raw data '!AC29/#REF!</f>
        <v>#REF!</v>
      </c>
    </row>
    <row r="30" spans="2:29" x14ac:dyDescent="0.25">
      <c r="B30" t="e">
        <f>'raw data '!B30/#REF!</f>
        <v>#REF!</v>
      </c>
      <c r="C30" t="e">
        <f>'raw data '!C30/#REF!</f>
        <v>#REF!</v>
      </c>
      <c r="E30" t="e">
        <f>'raw data '!E30/#REF!</f>
        <v>#REF!</v>
      </c>
      <c r="F30" t="e">
        <f>'raw data '!F30/#REF!</f>
        <v>#REF!</v>
      </c>
      <c r="H30" t="e">
        <f>'raw data '!H30/#REF!</f>
        <v>#REF!</v>
      </c>
      <c r="I30" t="e">
        <f>'raw data '!I30/#REF!</f>
        <v>#REF!</v>
      </c>
      <c r="J30" t="e">
        <f>'raw data '!J30/#REF!</f>
        <v>#REF!</v>
      </c>
      <c r="K30" t="e">
        <f>'raw data '!K30/#REF!</f>
        <v>#REF!</v>
      </c>
      <c r="L30" t="e">
        <f>'raw data '!L30/#REF!</f>
        <v>#REF!</v>
      </c>
      <c r="M30" t="e">
        <f>'raw data '!M30/#REF!</f>
        <v>#REF!</v>
      </c>
      <c r="N30" t="e">
        <f>'raw data '!N30/#REF!</f>
        <v>#REF!</v>
      </c>
      <c r="O30" t="e">
        <f>'raw data '!O30/#REF!</f>
        <v>#REF!</v>
      </c>
      <c r="P30" t="e">
        <f>'raw data '!P30/#REF!</f>
        <v>#REF!</v>
      </c>
      <c r="Q30" t="e">
        <f>'raw data '!Q30/#REF!</f>
        <v>#REF!</v>
      </c>
      <c r="R30" t="e">
        <f>'raw data '!R30/#REF!</f>
        <v>#REF!</v>
      </c>
      <c r="S30" t="e">
        <f>'raw data '!S30/#REF!</f>
        <v>#REF!</v>
      </c>
      <c r="T30" t="e">
        <f>'raw data '!T30/#REF!</f>
        <v>#REF!</v>
      </c>
      <c r="U30" t="e">
        <f>'raw data '!U30/#REF!</f>
        <v>#REF!</v>
      </c>
      <c r="V30" t="e">
        <f>'raw data '!V30/#REF!</f>
        <v>#REF!</v>
      </c>
      <c r="W30" t="e">
        <f>'raw data '!W30/#REF!</f>
        <v>#REF!</v>
      </c>
      <c r="X30" t="e">
        <f>'raw data '!X30/#REF!</f>
        <v>#REF!</v>
      </c>
      <c r="Y30" t="e">
        <f>'raw data '!Y30/#REF!</f>
        <v>#REF!</v>
      </c>
      <c r="Z30" t="e">
        <f>'raw data '!Z30/#REF!</f>
        <v>#REF!</v>
      </c>
      <c r="AA30" t="e">
        <f>'raw data '!AA30/#REF!</f>
        <v>#REF!</v>
      </c>
      <c r="AB30" t="e">
        <f>'raw data '!AB30/#REF!</f>
        <v>#REF!</v>
      </c>
      <c r="AC30" t="e">
        <f>'raw data '!AC30/#REF!</f>
        <v>#REF!</v>
      </c>
    </row>
    <row r="31" spans="2:29" x14ac:dyDescent="0.25">
      <c r="B31" t="e">
        <f>'raw data '!B31/#REF!</f>
        <v>#REF!</v>
      </c>
      <c r="C31" t="e">
        <f>'raw data '!C31/#REF!</f>
        <v>#REF!</v>
      </c>
      <c r="E31" t="e">
        <f>'raw data '!E31/#REF!</f>
        <v>#REF!</v>
      </c>
      <c r="F31" t="e">
        <f>'raw data '!F31/#REF!</f>
        <v>#REF!</v>
      </c>
      <c r="H31" t="e">
        <f>'raw data '!H31/#REF!</f>
        <v>#REF!</v>
      </c>
      <c r="I31" t="e">
        <f>'raw data '!I31/#REF!</f>
        <v>#REF!</v>
      </c>
      <c r="J31" t="e">
        <f>'raw data '!J31/#REF!</f>
        <v>#REF!</v>
      </c>
      <c r="K31" t="e">
        <f>'raw data '!K31/#REF!</f>
        <v>#REF!</v>
      </c>
      <c r="L31" t="e">
        <f>'raw data '!L31/#REF!</f>
        <v>#REF!</v>
      </c>
      <c r="M31" t="e">
        <f>'raw data '!M31/#REF!</f>
        <v>#REF!</v>
      </c>
      <c r="N31" t="e">
        <f>'raw data '!N31/#REF!</f>
        <v>#REF!</v>
      </c>
      <c r="O31" t="e">
        <f>'raw data '!O31/#REF!</f>
        <v>#REF!</v>
      </c>
      <c r="P31" t="e">
        <f>'raw data '!P31/#REF!</f>
        <v>#REF!</v>
      </c>
      <c r="Q31" t="e">
        <f>'raw data '!Q31/#REF!</f>
        <v>#REF!</v>
      </c>
      <c r="R31" t="e">
        <f>'raw data '!R31/#REF!</f>
        <v>#REF!</v>
      </c>
      <c r="S31" t="e">
        <f>'raw data '!S31/#REF!</f>
        <v>#REF!</v>
      </c>
      <c r="T31" t="e">
        <f>'raw data '!T31/#REF!</f>
        <v>#REF!</v>
      </c>
      <c r="U31" t="e">
        <f>'raw data '!U31/#REF!</f>
        <v>#REF!</v>
      </c>
      <c r="V31" t="e">
        <f>'raw data '!V31/#REF!</f>
        <v>#REF!</v>
      </c>
      <c r="W31" t="e">
        <f>'raw data '!W31/#REF!</f>
        <v>#REF!</v>
      </c>
      <c r="X31" t="e">
        <f>'raw data '!X31/#REF!</f>
        <v>#REF!</v>
      </c>
      <c r="Y31" t="e">
        <f>'raw data '!Y31/#REF!</f>
        <v>#REF!</v>
      </c>
      <c r="Z31" t="e">
        <f>'raw data '!Z31/#REF!</f>
        <v>#REF!</v>
      </c>
      <c r="AA31" t="e">
        <f>'raw data '!AA31/#REF!</f>
        <v>#REF!</v>
      </c>
      <c r="AB31" t="e">
        <f>'raw data '!AB31/#REF!</f>
        <v>#REF!</v>
      </c>
      <c r="AC31" t="e">
        <f>'raw data '!AC31/#REF!</f>
        <v>#REF!</v>
      </c>
    </row>
    <row r="32" spans="2:29" x14ac:dyDescent="0.25">
      <c r="B32" t="e">
        <f>'raw data '!B32/#REF!</f>
        <v>#REF!</v>
      </c>
      <c r="C32" t="e">
        <f>'raw data '!C32/#REF!</f>
        <v>#REF!</v>
      </c>
      <c r="E32" t="e">
        <f>'raw data '!E32/#REF!</f>
        <v>#REF!</v>
      </c>
      <c r="F32" t="e">
        <f>'raw data '!F32/#REF!</f>
        <v>#REF!</v>
      </c>
      <c r="H32" t="e">
        <f>'raw data '!H32/#REF!</f>
        <v>#REF!</v>
      </c>
      <c r="I32" t="e">
        <f>'raw data '!I32/#REF!</f>
        <v>#REF!</v>
      </c>
      <c r="J32" t="e">
        <f>'raw data '!J32/#REF!</f>
        <v>#REF!</v>
      </c>
      <c r="K32" t="e">
        <f>'raw data '!K32/#REF!</f>
        <v>#REF!</v>
      </c>
      <c r="L32" t="e">
        <f>'raw data '!L32/#REF!</f>
        <v>#REF!</v>
      </c>
      <c r="M32" t="e">
        <f>'raw data '!M32/#REF!</f>
        <v>#REF!</v>
      </c>
      <c r="N32" t="e">
        <f>'raw data '!N32/#REF!</f>
        <v>#REF!</v>
      </c>
      <c r="O32" t="e">
        <f>'raw data '!O32/#REF!</f>
        <v>#REF!</v>
      </c>
      <c r="P32" t="e">
        <f>'raw data '!P32/#REF!</f>
        <v>#REF!</v>
      </c>
      <c r="Q32" t="e">
        <f>'raw data '!Q32/#REF!</f>
        <v>#REF!</v>
      </c>
      <c r="R32" t="e">
        <f>'raw data '!R32/#REF!</f>
        <v>#REF!</v>
      </c>
      <c r="S32" t="e">
        <f>'raw data '!S32/#REF!</f>
        <v>#REF!</v>
      </c>
      <c r="T32" t="e">
        <f>'raw data '!T32/#REF!</f>
        <v>#REF!</v>
      </c>
      <c r="U32" t="e">
        <f>'raw data '!U32/#REF!</f>
        <v>#REF!</v>
      </c>
      <c r="V32" t="e">
        <f>'raw data '!V32/#REF!</f>
        <v>#REF!</v>
      </c>
      <c r="W32" t="e">
        <f>'raw data '!W32/#REF!</f>
        <v>#REF!</v>
      </c>
      <c r="X32" t="e">
        <f>'raw data '!X32/#REF!</f>
        <v>#REF!</v>
      </c>
      <c r="Y32" t="e">
        <f>'raw data '!Y32/#REF!</f>
        <v>#REF!</v>
      </c>
      <c r="Z32" t="e">
        <f>'raw data '!Z32/#REF!</f>
        <v>#REF!</v>
      </c>
      <c r="AA32" t="e">
        <f>'raw data '!AA32/#REF!</f>
        <v>#REF!</v>
      </c>
      <c r="AB32" t="e">
        <f>'raw data '!AB32/#REF!</f>
        <v>#REF!</v>
      </c>
      <c r="AC32" t="e">
        <f>'raw data '!AC32/#REF!</f>
        <v>#REF!</v>
      </c>
    </row>
    <row r="33" spans="2:29" x14ac:dyDescent="0.25">
      <c r="B33" t="e">
        <f>'raw data '!B33/#REF!</f>
        <v>#REF!</v>
      </c>
      <c r="C33" t="e">
        <f>'raw data '!C33/#REF!</f>
        <v>#REF!</v>
      </c>
      <c r="E33" t="e">
        <f>'raw data '!E33/#REF!</f>
        <v>#REF!</v>
      </c>
      <c r="F33" t="e">
        <f>'raw data '!F33/#REF!</f>
        <v>#REF!</v>
      </c>
      <c r="H33" t="e">
        <f>'raw data '!H33/#REF!</f>
        <v>#REF!</v>
      </c>
      <c r="I33" t="e">
        <f>'raw data '!I33/#REF!</f>
        <v>#REF!</v>
      </c>
      <c r="J33" t="e">
        <f>'raw data '!J33/#REF!</f>
        <v>#REF!</v>
      </c>
      <c r="K33" t="e">
        <f>'raw data '!K33/#REF!</f>
        <v>#REF!</v>
      </c>
      <c r="L33" t="e">
        <f>'raw data '!L33/#REF!</f>
        <v>#REF!</v>
      </c>
      <c r="M33" t="e">
        <f>'raw data '!M33/#REF!</f>
        <v>#REF!</v>
      </c>
      <c r="N33" t="e">
        <f>'raw data '!N33/#REF!</f>
        <v>#REF!</v>
      </c>
      <c r="O33" t="e">
        <f>'raw data '!O33/#REF!</f>
        <v>#REF!</v>
      </c>
      <c r="P33" t="e">
        <f>'raw data '!P33/#REF!</f>
        <v>#REF!</v>
      </c>
      <c r="Q33" t="e">
        <f>'raw data '!Q33/#REF!</f>
        <v>#REF!</v>
      </c>
      <c r="R33" t="e">
        <f>'raw data '!R33/#REF!</f>
        <v>#REF!</v>
      </c>
      <c r="S33" t="e">
        <f>'raw data '!S33/#REF!</f>
        <v>#REF!</v>
      </c>
      <c r="T33" t="e">
        <f>'raw data '!T33/#REF!</f>
        <v>#REF!</v>
      </c>
      <c r="U33" t="e">
        <f>'raw data '!U33/#REF!</f>
        <v>#REF!</v>
      </c>
      <c r="V33" t="e">
        <f>'raw data '!V33/#REF!</f>
        <v>#REF!</v>
      </c>
      <c r="W33" t="e">
        <f>'raw data '!W33/#REF!</f>
        <v>#REF!</v>
      </c>
      <c r="X33" t="e">
        <f>'raw data '!X33/#REF!</f>
        <v>#REF!</v>
      </c>
      <c r="Y33" t="e">
        <f>'raw data '!Y33/#REF!</f>
        <v>#REF!</v>
      </c>
      <c r="Z33" t="e">
        <f>'raw data '!Z33/#REF!</f>
        <v>#REF!</v>
      </c>
      <c r="AA33" t="e">
        <f>'raw data '!AA33/#REF!</f>
        <v>#REF!</v>
      </c>
      <c r="AB33" t="e">
        <f>'raw data '!AB33/#REF!</f>
        <v>#REF!</v>
      </c>
      <c r="AC33" t="e">
        <f>'raw data '!AC33/#REF!</f>
        <v>#REF!</v>
      </c>
    </row>
    <row r="34" spans="2:29" x14ac:dyDescent="0.25">
      <c r="B34" t="e">
        <f>'raw data '!B34/#REF!</f>
        <v>#REF!</v>
      </c>
      <c r="C34" t="e">
        <f>'raw data '!C34/#REF!</f>
        <v>#REF!</v>
      </c>
      <c r="E34" t="e">
        <f>'raw data '!E34/#REF!</f>
        <v>#REF!</v>
      </c>
      <c r="F34" t="e">
        <f>'raw data '!F34/#REF!</f>
        <v>#REF!</v>
      </c>
      <c r="H34" t="e">
        <f>'raw data '!H34/#REF!</f>
        <v>#REF!</v>
      </c>
      <c r="J34" t="e">
        <f>'raw data '!J34/#REF!</f>
        <v>#REF!</v>
      </c>
      <c r="K34" t="e">
        <f>'raw data '!K34/#REF!</f>
        <v>#REF!</v>
      </c>
      <c r="L34" t="e">
        <f>'raw data '!L34/#REF!</f>
        <v>#REF!</v>
      </c>
      <c r="M34" t="e">
        <f>'raw data '!M34/#REF!</f>
        <v>#REF!</v>
      </c>
      <c r="N34" t="e">
        <f>'raw data '!N34/#REF!</f>
        <v>#REF!</v>
      </c>
      <c r="O34" t="e">
        <f>'raw data '!O34/#REF!</f>
        <v>#REF!</v>
      </c>
      <c r="P34" t="e">
        <f>'raw data '!P34/#REF!</f>
        <v>#REF!</v>
      </c>
      <c r="Q34" t="e">
        <f>'raw data '!Q34/#REF!</f>
        <v>#REF!</v>
      </c>
      <c r="R34" t="e">
        <f>'raw data '!R34/#REF!</f>
        <v>#REF!</v>
      </c>
      <c r="S34" t="e">
        <f>'raw data '!S34/#REF!</f>
        <v>#REF!</v>
      </c>
      <c r="T34" t="e">
        <f>'raw data '!T34/#REF!</f>
        <v>#REF!</v>
      </c>
      <c r="U34" t="e">
        <f>'raw data '!U34/#REF!</f>
        <v>#REF!</v>
      </c>
      <c r="V34" t="e">
        <f>'raw data '!V34/#REF!</f>
        <v>#REF!</v>
      </c>
      <c r="W34" t="e">
        <f>'raw data '!W34/#REF!</f>
        <v>#REF!</v>
      </c>
      <c r="X34" t="e">
        <f>'raw data '!X34/#REF!</f>
        <v>#REF!</v>
      </c>
      <c r="Y34" t="e">
        <f>'raw data '!Y34/#REF!</f>
        <v>#REF!</v>
      </c>
      <c r="Z34" t="e">
        <f>'raw data '!Z34/#REF!</f>
        <v>#REF!</v>
      </c>
      <c r="AA34" t="e">
        <f>'raw data '!AA34/#REF!</f>
        <v>#REF!</v>
      </c>
      <c r="AB34" t="e">
        <f>'raw data '!AB34/#REF!</f>
        <v>#REF!</v>
      </c>
      <c r="AC34" t="e">
        <f>'raw data '!AC34/#REF!</f>
        <v>#REF!</v>
      </c>
    </row>
    <row r="35" spans="2:29" x14ac:dyDescent="0.25">
      <c r="B35" t="e">
        <f>'raw data '!B35/#REF!</f>
        <v>#REF!</v>
      </c>
      <c r="C35" t="e">
        <f>'raw data '!C35/#REF!</f>
        <v>#REF!</v>
      </c>
      <c r="E35" t="e">
        <f>'raw data '!E35/#REF!</f>
        <v>#REF!</v>
      </c>
      <c r="F35" t="e">
        <f>'raw data '!F35/#REF!</f>
        <v>#REF!</v>
      </c>
      <c r="H35" t="e">
        <f>'raw data '!H35/#REF!</f>
        <v>#REF!</v>
      </c>
      <c r="J35" t="e">
        <f>'raw data '!J35/#REF!</f>
        <v>#REF!</v>
      </c>
      <c r="K35" t="e">
        <f>'raw data '!K35/#REF!</f>
        <v>#REF!</v>
      </c>
      <c r="L35" t="e">
        <f>'raw data '!L35/#REF!</f>
        <v>#REF!</v>
      </c>
      <c r="M35" t="e">
        <f>'raw data '!M35/#REF!</f>
        <v>#REF!</v>
      </c>
      <c r="N35" t="e">
        <f>'raw data '!N35/#REF!</f>
        <v>#REF!</v>
      </c>
      <c r="O35" t="e">
        <f>'raw data '!O35/#REF!</f>
        <v>#REF!</v>
      </c>
      <c r="P35" t="e">
        <f>'raw data '!P35/#REF!</f>
        <v>#REF!</v>
      </c>
      <c r="Q35" t="e">
        <f>'raw data '!Q35/#REF!</f>
        <v>#REF!</v>
      </c>
      <c r="R35" t="e">
        <f>'raw data '!R35/#REF!</f>
        <v>#REF!</v>
      </c>
      <c r="S35" t="e">
        <f>'raw data '!S35/#REF!</f>
        <v>#REF!</v>
      </c>
      <c r="T35" t="e">
        <f>'raw data '!T35/#REF!</f>
        <v>#REF!</v>
      </c>
      <c r="U35" t="e">
        <f>'raw data '!U35/#REF!</f>
        <v>#REF!</v>
      </c>
      <c r="V35" t="e">
        <f>'raw data '!V35/#REF!</f>
        <v>#REF!</v>
      </c>
      <c r="W35" t="e">
        <f>'raw data '!W35/#REF!</f>
        <v>#REF!</v>
      </c>
      <c r="X35" t="e">
        <f>'raw data '!X35/#REF!</f>
        <v>#REF!</v>
      </c>
      <c r="Y35" t="e">
        <f>'raw data '!Y35/#REF!</f>
        <v>#REF!</v>
      </c>
      <c r="Z35" t="e">
        <f>'raw data '!Z35/#REF!</f>
        <v>#REF!</v>
      </c>
      <c r="AA35" t="e">
        <f>'raw data '!AA35/#REF!</f>
        <v>#REF!</v>
      </c>
      <c r="AB35" t="e">
        <f>'raw data '!AB35/#REF!</f>
        <v>#REF!</v>
      </c>
      <c r="AC35" t="e">
        <f>'raw data '!AC35/#REF!</f>
        <v>#REF!</v>
      </c>
    </row>
    <row r="36" spans="2:29" x14ac:dyDescent="0.25">
      <c r="B36" t="e">
        <f>'raw data '!B36/#REF!</f>
        <v>#REF!</v>
      </c>
      <c r="C36" t="e">
        <f>'raw data '!C36/#REF!</f>
        <v>#REF!</v>
      </c>
      <c r="E36" t="e">
        <f>'raw data '!E36/#REF!</f>
        <v>#REF!</v>
      </c>
      <c r="F36" t="e">
        <f>'raw data '!F36/#REF!</f>
        <v>#REF!</v>
      </c>
      <c r="H36" t="e">
        <f>'raw data '!H36/#REF!</f>
        <v>#REF!</v>
      </c>
      <c r="J36" t="e">
        <f>'raw data '!J36/#REF!</f>
        <v>#REF!</v>
      </c>
      <c r="K36" t="e">
        <f>'raw data '!K36/#REF!</f>
        <v>#REF!</v>
      </c>
      <c r="L36" t="e">
        <f>'raw data '!L36/#REF!</f>
        <v>#REF!</v>
      </c>
      <c r="M36" t="e">
        <f>'raw data '!M36/#REF!</f>
        <v>#REF!</v>
      </c>
      <c r="N36" t="e">
        <f>'raw data '!N36/#REF!</f>
        <v>#REF!</v>
      </c>
      <c r="O36" t="e">
        <f>'raw data '!O36/#REF!</f>
        <v>#REF!</v>
      </c>
      <c r="P36" t="e">
        <f>'raw data '!P36/#REF!</f>
        <v>#REF!</v>
      </c>
      <c r="Q36" t="e">
        <f>'raw data '!Q36/#REF!</f>
        <v>#REF!</v>
      </c>
      <c r="R36" t="e">
        <f>'raw data '!R36/#REF!</f>
        <v>#REF!</v>
      </c>
      <c r="S36" t="e">
        <f>'raw data '!S36/#REF!</f>
        <v>#REF!</v>
      </c>
      <c r="T36" t="e">
        <f>'raw data '!T36/#REF!</f>
        <v>#REF!</v>
      </c>
      <c r="U36" t="e">
        <f>'raw data '!U36/#REF!</f>
        <v>#REF!</v>
      </c>
      <c r="V36" t="e">
        <f>'raw data '!V36/#REF!</f>
        <v>#REF!</v>
      </c>
      <c r="W36" t="e">
        <f>'raw data '!W36/#REF!</f>
        <v>#REF!</v>
      </c>
      <c r="X36" t="e">
        <f>'raw data '!X36/#REF!</f>
        <v>#REF!</v>
      </c>
      <c r="Y36" t="e">
        <f>'raw data '!Y36/#REF!</f>
        <v>#REF!</v>
      </c>
      <c r="Z36" t="e">
        <f>'raw data '!Z36/#REF!</f>
        <v>#REF!</v>
      </c>
      <c r="AA36" t="e">
        <f>'raw data '!AA36/#REF!</f>
        <v>#REF!</v>
      </c>
      <c r="AB36" t="e">
        <f>'raw data '!AB36/#REF!</f>
        <v>#REF!</v>
      </c>
      <c r="AC36" t="e">
        <f>'raw data '!AC36/#REF!</f>
        <v>#REF!</v>
      </c>
    </row>
    <row r="37" spans="2:29" x14ac:dyDescent="0.25">
      <c r="B37" t="e">
        <f>'raw data '!B37/#REF!</f>
        <v>#REF!</v>
      </c>
      <c r="C37" t="e">
        <f>'raw data '!C37/#REF!</f>
        <v>#REF!</v>
      </c>
      <c r="E37" t="e">
        <f>'raw data '!E37/#REF!</f>
        <v>#REF!</v>
      </c>
      <c r="F37" t="e">
        <f>'raw data '!F37/#REF!</f>
        <v>#REF!</v>
      </c>
      <c r="H37" t="e">
        <f>'raw data '!H37/#REF!</f>
        <v>#REF!</v>
      </c>
      <c r="J37" t="e">
        <f>'raw data '!J37/#REF!</f>
        <v>#REF!</v>
      </c>
      <c r="K37" t="e">
        <f>'raw data '!K37/#REF!</f>
        <v>#REF!</v>
      </c>
      <c r="L37" t="e">
        <f>'raw data '!L37/#REF!</f>
        <v>#REF!</v>
      </c>
      <c r="M37" t="e">
        <f>'raw data '!M37/#REF!</f>
        <v>#REF!</v>
      </c>
      <c r="N37" t="e">
        <f>'raw data '!N37/#REF!</f>
        <v>#REF!</v>
      </c>
      <c r="O37" t="e">
        <f>'raw data '!O37/#REF!</f>
        <v>#REF!</v>
      </c>
      <c r="P37" t="e">
        <f>'raw data '!P37/#REF!</f>
        <v>#REF!</v>
      </c>
      <c r="Q37" t="e">
        <f>'raw data '!Q37/#REF!</f>
        <v>#REF!</v>
      </c>
      <c r="R37" t="e">
        <f>'raw data '!R37/#REF!</f>
        <v>#REF!</v>
      </c>
      <c r="S37" t="e">
        <f>'raw data '!S37/#REF!</f>
        <v>#REF!</v>
      </c>
      <c r="T37" t="e">
        <f>'raw data '!T37/#REF!</f>
        <v>#REF!</v>
      </c>
      <c r="U37" t="e">
        <f>'raw data '!U37/#REF!</f>
        <v>#REF!</v>
      </c>
      <c r="V37" t="e">
        <f>'raw data '!V37/#REF!</f>
        <v>#REF!</v>
      </c>
      <c r="W37" t="e">
        <f>'raw data '!W37/#REF!</f>
        <v>#REF!</v>
      </c>
      <c r="X37" t="e">
        <f>'raw data '!X37/#REF!</f>
        <v>#REF!</v>
      </c>
      <c r="Y37" t="e">
        <f>'raw data '!Y37/#REF!</f>
        <v>#REF!</v>
      </c>
      <c r="Z37" t="e">
        <f>'raw data '!Z37/#REF!</f>
        <v>#REF!</v>
      </c>
      <c r="AA37" t="e">
        <f>'raw data '!AA37/#REF!</f>
        <v>#REF!</v>
      </c>
      <c r="AB37" t="e">
        <f>'raw data '!AB37/#REF!</f>
        <v>#REF!</v>
      </c>
      <c r="AC37" t="e">
        <f>'raw data '!AC37/#REF!</f>
        <v>#REF!</v>
      </c>
    </row>
    <row r="38" spans="2:29" x14ac:dyDescent="0.25">
      <c r="B38" t="e">
        <f>'raw data '!B38/#REF!</f>
        <v>#REF!</v>
      </c>
      <c r="C38" t="e">
        <f>'raw data '!C38/#REF!</f>
        <v>#REF!</v>
      </c>
      <c r="E38" t="e">
        <f>'raw data '!E38/#REF!</f>
        <v>#REF!</v>
      </c>
      <c r="F38" t="e">
        <f>'raw data '!F38/#REF!</f>
        <v>#REF!</v>
      </c>
      <c r="H38" t="e">
        <f>'raw data '!H38/#REF!</f>
        <v>#REF!</v>
      </c>
      <c r="J38" t="e">
        <f>'raw data '!J38/#REF!</f>
        <v>#REF!</v>
      </c>
      <c r="K38" t="e">
        <f>'raw data '!K38/#REF!</f>
        <v>#REF!</v>
      </c>
      <c r="L38" t="e">
        <f>'raw data '!L38/#REF!</f>
        <v>#REF!</v>
      </c>
      <c r="M38" t="e">
        <f>'raw data '!M38/#REF!</f>
        <v>#REF!</v>
      </c>
      <c r="N38" t="e">
        <f>'raw data '!N38/#REF!</f>
        <v>#REF!</v>
      </c>
      <c r="O38" t="e">
        <f>'raw data '!O38/#REF!</f>
        <v>#REF!</v>
      </c>
      <c r="P38" t="e">
        <f>'raw data '!P38/#REF!</f>
        <v>#REF!</v>
      </c>
      <c r="Q38" t="e">
        <f>'raw data '!Q38/#REF!</f>
        <v>#REF!</v>
      </c>
      <c r="R38" t="e">
        <f>'raw data '!R38/#REF!</f>
        <v>#REF!</v>
      </c>
      <c r="S38" t="e">
        <f>'raw data '!S38/#REF!</f>
        <v>#REF!</v>
      </c>
      <c r="T38" t="e">
        <f>'raw data '!T38/#REF!</f>
        <v>#REF!</v>
      </c>
      <c r="U38" t="e">
        <f>'raw data '!U38/#REF!</f>
        <v>#REF!</v>
      </c>
      <c r="V38" t="e">
        <f>'raw data '!V38/#REF!</f>
        <v>#REF!</v>
      </c>
      <c r="W38" t="e">
        <f>'raw data '!W38/#REF!</f>
        <v>#REF!</v>
      </c>
      <c r="X38" t="e">
        <f>'raw data '!X38/#REF!</f>
        <v>#REF!</v>
      </c>
      <c r="Y38" t="e">
        <f>'raw data '!Y38/#REF!</f>
        <v>#REF!</v>
      </c>
      <c r="Z38" t="e">
        <f>'raw data '!Z38/#REF!</f>
        <v>#REF!</v>
      </c>
      <c r="AA38" t="e">
        <f>'raw data '!AA38/#REF!</f>
        <v>#REF!</v>
      </c>
      <c r="AB38" t="e">
        <f>'raw data '!AB38/#REF!</f>
        <v>#REF!</v>
      </c>
      <c r="AC38" t="e">
        <f>'raw data '!AC38/#REF!</f>
        <v>#REF!</v>
      </c>
    </row>
    <row r="39" spans="2:29" x14ac:dyDescent="0.25">
      <c r="B39" t="e">
        <f>'raw data '!B39/#REF!</f>
        <v>#REF!</v>
      </c>
      <c r="C39" t="e">
        <f>'raw data '!C39/#REF!</f>
        <v>#REF!</v>
      </c>
      <c r="E39" t="e">
        <f>'raw data '!E39/#REF!</f>
        <v>#REF!</v>
      </c>
      <c r="F39" t="e">
        <f>'raw data '!F39/#REF!</f>
        <v>#REF!</v>
      </c>
      <c r="H39" t="e">
        <f>'raw data '!H39/#REF!</f>
        <v>#REF!</v>
      </c>
      <c r="J39" t="e">
        <f>'raw data '!J39/#REF!</f>
        <v>#REF!</v>
      </c>
      <c r="K39" t="e">
        <f>'raw data '!K39/#REF!</f>
        <v>#REF!</v>
      </c>
      <c r="L39" t="e">
        <f>'raw data '!L39/#REF!</f>
        <v>#REF!</v>
      </c>
      <c r="M39" t="e">
        <f>'raw data '!M39/#REF!</f>
        <v>#REF!</v>
      </c>
      <c r="N39" t="e">
        <f>'raw data '!N39/#REF!</f>
        <v>#REF!</v>
      </c>
      <c r="O39" t="e">
        <f>'raw data '!O39/#REF!</f>
        <v>#REF!</v>
      </c>
      <c r="P39" t="e">
        <f>'raw data '!P39/#REF!</f>
        <v>#REF!</v>
      </c>
      <c r="Q39" t="e">
        <f>'raw data '!Q39/#REF!</f>
        <v>#REF!</v>
      </c>
      <c r="R39" t="e">
        <f>'raw data '!R39/#REF!</f>
        <v>#REF!</v>
      </c>
      <c r="S39" t="e">
        <f>'raw data '!S39/#REF!</f>
        <v>#REF!</v>
      </c>
      <c r="T39" t="e">
        <f>'raw data '!T39/#REF!</f>
        <v>#REF!</v>
      </c>
      <c r="U39" t="e">
        <f>'raw data '!U39/#REF!</f>
        <v>#REF!</v>
      </c>
      <c r="V39" t="e">
        <f>'raw data '!V39/#REF!</f>
        <v>#REF!</v>
      </c>
      <c r="W39" t="e">
        <f>'raw data '!W39/#REF!</f>
        <v>#REF!</v>
      </c>
      <c r="X39" t="e">
        <f>'raw data '!X39/#REF!</f>
        <v>#REF!</v>
      </c>
      <c r="Y39" t="e">
        <f>'raw data '!Y39/#REF!</f>
        <v>#REF!</v>
      </c>
      <c r="Z39" t="e">
        <f>'raw data '!Z39/#REF!</f>
        <v>#REF!</v>
      </c>
      <c r="AA39" t="e">
        <f>'raw data '!AA39/#REF!</f>
        <v>#REF!</v>
      </c>
      <c r="AB39" t="e">
        <f>'raw data '!AB39/#REF!</f>
        <v>#REF!</v>
      </c>
      <c r="AC39" t="e">
        <f>'raw data '!AC39/#REF!</f>
        <v>#REF!</v>
      </c>
    </row>
    <row r="40" spans="2:29" x14ac:dyDescent="0.25">
      <c r="B40" t="e">
        <f>'raw data '!B40/#REF!</f>
        <v>#REF!</v>
      </c>
      <c r="C40" t="e">
        <f>'raw data '!C40/#REF!</f>
        <v>#REF!</v>
      </c>
      <c r="E40" t="e">
        <f>'raw data '!E40/#REF!</f>
        <v>#REF!</v>
      </c>
      <c r="F40" t="e">
        <f>'raw data '!F40/#REF!</f>
        <v>#REF!</v>
      </c>
      <c r="H40" t="e">
        <f>'raw data '!H40/#REF!</f>
        <v>#REF!</v>
      </c>
      <c r="J40" t="e">
        <f>'raw data '!J40/#REF!</f>
        <v>#REF!</v>
      </c>
      <c r="K40" t="e">
        <f>'raw data '!K40/#REF!</f>
        <v>#REF!</v>
      </c>
      <c r="L40" t="e">
        <f>'raw data '!L40/#REF!</f>
        <v>#REF!</v>
      </c>
      <c r="M40" t="e">
        <f>'raw data '!M40/#REF!</f>
        <v>#REF!</v>
      </c>
      <c r="N40" t="e">
        <f>'raw data '!N40/#REF!</f>
        <v>#REF!</v>
      </c>
      <c r="O40" t="e">
        <f>'raw data '!O40/#REF!</f>
        <v>#REF!</v>
      </c>
      <c r="P40" t="e">
        <f>'raw data '!P40/#REF!</f>
        <v>#REF!</v>
      </c>
      <c r="Q40" t="e">
        <f>'raw data '!Q40/#REF!</f>
        <v>#REF!</v>
      </c>
      <c r="R40" t="e">
        <f>'raw data '!R40/#REF!</f>
        <v>#REF!</v>
      </c>
      <c r="S40" t="e">
        <f>'raw data '!S40/#REF!</f>
        <v>#REF!</v>
      </c>
      <c r="T40" t="e">
        <f>'raw data '!T40/#REF!</f>
        <v>#REF!</v>
      </c>
      <c r="U40" t="e">
        <f>'raw data '!U40/#REF!</f>
        <v>#REF!</v>
      </c>
      <c r="V40" t="e">
        <f>'raw data '!V40/#REF!</f>
        <v>#REF!</v>
      </c>
      <c r="W40" t="e">
        <f>'raw data '!W40/#REF!</f>
        <v>#REF!</v>
      </c>
      <c r="X40" t="e">
        <f>'raw data '!X40/#REF!</f>
        <v>#REF!</v>
      </c>
      <c r="Y40" t="e">
        <f>'raw data '!Y40/#REF!</f>
        <v>#REF!</v>
      </c>
      <c r="Z40" t="e">
        <f>'raw data '!Z40/#REF!</f>
        <v>#REF!</v>
      </c>
      <c r="AA40" t="e">
        <f>'raw data '!AA40/#REF!</f>
        <v>#REF!</v>
      </c>
      <c r="AB40" t="e">
        <f>'raw data '!AB40/#REF!</f>
        <v>#REF!</v>
      </c>
      <c r="AC40" t="e">
        <f>'raw data '!AC40/#REF!</f>
        <v>#REF!</v>
      </c>
    </row>
    <row r="41" spans="2:29" x14ac:dyDescent="0.25">
      <c r="B41" t="e">
        <f>'raw data '!B41/#REF!</f>
        <v>#REF!</v>
      </c>
      <c r="C41" t="e">
        <f>'raw data '!C41/#REF!</f>
        <v>#REF!</v>
      </c>
      <c r="E41" t="e">
        <f>'raw data '!E41/#REF!</f>
        <v>#REF!</v>
      </c>
      <c r="F41" t="e">
        <f>'raw data '!F41/#REF!</f>
        <v>#REF!</v>
      </c>
      <c r="H41" t="e">
        <f>'raw data '!H41/#REF!</f>
        <v>#REF!</v>
      </c>
      <c r="J41" t="e">
        <f>'raw data '!J41/#REF!</f>
        <v>#REF!</v>
      </c>
      <c r="K41" t="e">
        <f>'raw data '!K41/#REF!</f>
        <v>#REF!</v>
      </c>
      <c r="L41" t="e">
        <f>'raw data '!L41/#REF!</f>
        <v>#REF!</v>
      </c>
      <c r="M41" t="e">
        <f>'raw data '!M41/#REF!</f>
        <v>#REF!</v>
      </c>
      <c r="N41" t="e">
        <f>'raw data '!N41/#REF!</f>
        <v>#REF!</v>
      </c>
      <c r="O41" t="e">
        <f>'raw data '!O41/#REF!</f>
        <v>#REF!</v>
      </c>
      <c r="P41" t="e">
        <f>'raw data '!P41/#REF!</f>
        <v>#REF!</v>
      </c>
      <c r="Q41" t="e">
        <f>'raw data '!Q41/#REF!</f>
        <v>#REF!</v>
      </c>
      <c r="R41" t="e">
        <f>'raw data '!R41/#REF!</f>
        <v>#REF!</v>
      </c>
      <c r="S41" t="e">
        <f>'raw data '!S41/#REF!</f>
        <v>#REF!</v>
      </c>
      <c r="T41" t="e">
        <f>'raw data '!T41/#REF!</f>
        <v>#REF!</v>
      </c>
      <c r="U41" t="e">
        <f>'raw data '!U41/#REF!</f>
        <v>#REF!</v>
      </c>
      <c r="V41" t="e">
        <f>'raw data '!V41/#REF!</f>
        <v>#REF!</v>
      </c>
      <c r="W41" t="e">
        <f>'raw data '!W41/#REF!</f>
        <v>#REF!</v>
      </c>
      <c r="X41" t="e">
        <f>'raw data '!X41/#REF!</f>
        <v>#REF!</v>
      </c>
      <c r="Y41" t="e">
        <f>'raw data '!Y41/#REF!</f>
        <v>#REF!</v>
      </c>
      <c r="Z41" t="e">
        <f>'raw data '!Z41/#REF!</f>
        <v>#REF!</v>
      </c>
      <c r="AA41" t="e">
        <f>'raw data '!AA41/#REF!</f>
        <v>#REF!</v>
      </c>
      <c r="AB41" t="e">
        <f>'raw data '!AB41/#REF!</f>
        <v>#REF!</v>
      </c>
      <c r="AC41" t="e">
        <f>'raw data '!AC41/#REF!</f>
        <v>#REF!</v>
      </c>
    </row>
    <row r="42" spans="2:29" x14ac:dyDescent="0.25">
      <c r="B42" t="e">
        <f>'raw data '!B42/#REF!</f>
        <v>#REF!</v>
      </c>
      <c r="C42" t="e">
        <f>'raw data '!C42/#REF!</f>
        <v>#REF!</v>
      </c>
      <c r="E42" t="e">
        <f>'raw data '!E42/#REF!</f>
        <v>#REF!</v>
      </c>
      <c r="F42" t="e">
        <f>'raw data '!F42/#REF!</f>
        <v>#REF!</v>
      </c>
      <c r="H42" t="e">
        <f>'raw data '!H42/#REF!</f>
        <v>#REF!</v>
      </c>
      <c r="J42" t="e">
        <f>'raw data '!J42/#REF!</f>
        <v>#REF!</v>
      </c>
      <c r="K42" t="e">
        <f>'raw data '!K42/#REF!</f>
        <v>#REF!</v>
      </c>
      <c r="L42" t="e">
        <f>'raw data '!L42/#REF!</f>
        <v>#REF!</v>
      </c>
      <c r="M42" t="e">
        <f>'raw data '!M42/#REF!</f>
        <v>#REF!</v>
      </c>
      <c r="N42" t="e">
        <f>'raw data '!N42/#REF!</f>
        <v>#REF!</v>
      </c>
      <c r="O42" t="e">
        <f>'raw data '!O42/#REF!</f>
        <v>#REF!</v>
      </c>
      <c r="P42" t="e">
        <f>'raw data '!P42/#REF!</f>
        <v>#REF!</v>
      </c>
      <c r="Q42" t="e">
        <f>'raw data '!Q42/#REF!</f>
        <v>#REF!</v>
      </c>
      <c r="R42" t="e">
        <f>'raw data '!R42/#REF!</f>
        <v>#REF!</v>
      </c>
      <c r="S42" t="e">
        <f>'raw data '!S42/#REF!</f>
        <v>#REF!</v>
      </c>
      <c r="T42" t="e">
        <f>'raw data '!T42/#REF!</f>
        <v>#REF!</v>
      </c>
      <c r="U42" t="e">
        <f>'raw data '!U42/#REF!</f>
        <v>#REF!</v>
      </c>
      <c r="V42" t="e">
        <f>'raw data '!V42/#REF!</f>
        <v>#REF!</v>
      </c>
      <c r="W42" t="e">
        <f>'raw data '!W42/#REF!</f>
        <v>#REF!</v>
      </c>
      <c r="X42" t="e">
        <f>'raw data '!X42/#REF!</f>
        <v>#REF!</v>
      </c>
      <c r="Y42" t="e">
        <f>'raw data '!Y42/#REF!</f>
        <v>#REF!</v>
      </c>
      <c r="Z42" t="e">
        <f>'raw data '!Z42/#REF!</f>
        <v>#REF!</v>
      </c>
      <c r="AA42" t="e">
        <f>'raw data '!AA42/#REF!</f>
        <v>#REF!</v>
      </c>
      <c r="AB42" t="e">
        <f>'raw data '!AB42/#REF!</f>
        <v>#REF!</v>
      </c>
      <c r="AC42" t="e">
        <f>'raw data '!AC42/#REF!</f>
        <v>#REF!</v>
      </c>
    </row>
    <row r="43" spans="2:29" x14ac:dyDescent="0.25">
      <c r="B43" t="e">
        <f>'raw data '!B43/#REF!</f>
        <v>#REF!</v>
      </c>
      <c r="C43" t="e">
        <f>'raw data '!C43/#REF!</f>
        <v>#REF!</v>
      </c>
      <c r="E43" t="e">
        <f>'raw data '!E43/#REF!</f>
        <v>#REF!</v>
      </c>
      <c r="F43" t="e">
        <f>'raw data '!F43/#REF!</f>
        <v>#REF!</v>
      </c>
      <c r="H43" t="e">
        <f>'raw data '!H43/#REF!</f>
        <v>#REF!</v>
      </c>
      <c r="J43" t="e">
        <f>'raw data '!J43/#REF!</f>
        <v>#REF!</v>
      </c>
      <c r="K43" t="e">
        <f>'raw data '!K43/#REF!</f>
        <v>#REF!</v>
      </c>
      <c r="L43" t="e">
        <f>'raw data '!L43/#REF!</f>
        <v>#REF!</v>
      </c>
      <c r="M43" t="e">
        <f>'raw data '!M43/#REF!</f>
        <v>#REF!</v>
      </c>
      <c r="N43" t="e">
        <f>'raw data '!N43/#REF!</f>
        <v>#REF!</v>
      </c>
      <c r="O43" t="e">
        <f>'raw data '!O43/#REF!</f>
        <v>#REF!</v>
      </c>
      <c r="P43" t="e">
        <f>'raw data '!P43/#REF!</f>
        <v>#REF!</v>
      </c>
      <c r="Q43" t="e">
        <f>'raw data '!Q43/#REF!</f>
        <v>#REF!</v>
      </c>
      <c r="R43" t="e">
        <f>'raw data '!R43/#REF!</f>
        <v>#REF!</v>
      </c>
      <c r="S43" t="e">
        <f>'raw data '!S43/#REF!</f>
        <v>#REF!</v>
      </c>
      <c r="T43" t="e">
        <f>'raw data '!T43/#REF!</f>
        <v>#REF!</v>
      </c>
      <c r="U43" t="e">
        <f>'raw data '!U43/#REF!</f>
        <v>#REF!</v>
      </c>
      <c r="V43" t="e">
        <f>'raw data '!V43/#REF!</f>
        <v>#REF!</v>
      </c>
      <c r="W43" t="e">
        <f>'raw data '!W43/#REF!</f>
        <v>#REF!</v>
      </c>
      <c r="X43" t="e">
        <f>'raw data '!X43/#REF!</f>
        <v>#REF!</v>
      </c>
      <c r="Y43" t="e">
        <f>'raw data '!Y43/#REF!</f>
        <v>#REF!</v>
      </c>
      <c r="Z43" t="e">
        <f>'raw data '!Z43/#REF!</f>
        <v>#REF!</v>
      </c>
      <c r="AA43" t="e">
        <f>'raw data '!AA43/#REF!</f>
        <v>#REF!</v>
      </c>
      <c r="AB43" t="e">
        <f>'raw data '!AB43/#REF!</f>
        <v>#REF!</v>
      </c>
      <c r="AC43" t="e">
        <f>'raw data '!AC43/#REF!</f>
        <v>#REF!</v>
      </c>
    </row>
    <row r="44" spans="2:29" x14ac:dyDescent="0.25">
      <c r="B44" t="e">
        <f>'raw data '!B44/#REF!</f>
        <v>#REF!</v>
      </c>
      <c r="C44" t="e">
        <f>'raw data '!C44/#REF!</f>
        <v>#REF!</v>
      </c>
      <c r="E44" t="e">
        <f>'raw data '!E44/#REF!</f>
        <v>#REF!</v>
      </c>
      <c r="F44" t="e">
        <f>'raw data '!F44/#REF!</f>
        <v>#REF!</v>
      </c>
      <c r="H44" t="e">
        <f>'raw data '!H44/#REF!</f>
        <v>#REF!</v>
      </c>
      <c r="J44" t="e">
        <f>'raw data '!J44/#REF!</f>
        <v>#REF!</v>
      </c>
      <c r="K44" t="e">
        <f>'raw data '!K44/#REF!</f>
        <v>#REF!</v>
      </c>
      <c r="L44" t="e">
        <f>'raw data '!L44/#REF!</f>
        <v>#REF!</v>
      </c>
      <c r="M44" t="e">
        <f>'raw data '!M44/#REF!</f>
        <v>#REF!</v>
      </c>
      <c r="N44" t="e">
        <f>'raw data '!N44/#REF!</f>
        <v>#REF!</v>
      </c>
      <c r="O44" t="e">
        <f>'raw data '!O44/#REF!</f>
        <v>#REF!</v>
      </c>
      <c r="P44" t="e">
        <f>'raw data '!P44/#REF!</f>
        <v>#REF!</v>
      </c>
      <c r="Q44" t="e">
        <f>'raw data '!Q44/#REF!</f>
        <v>#REF!</v>
      </c>
      <c r="R44" t="e">
        <f>'raw data '!R44/#REF!</f>
        <v>#REF!</v>
      </c>
      <c r="S44" t="e">
        <f>'raw data '!S44/#REF!</f>
        <v>#REF!</v>
      </c>
      <c r="T44" t="e">
        <f>'raw data '!T44/#REF!</f>
        <v>#REF!</v>
      </c>
      <c r="U44" t="e">
        <f>'raw data '!U44/#REF!</f>
        <v>#REF!</v>
      </c>
      <c r="V44" t="e">
        <f>'raw data '!V44/#REF!</f>
        <v>#REF!</v>
      </c>
      <c r="W44" t="e">
        <f>'raw data '!W44/#REF!</f>
        <v>#REF!</v>
      </c>
      <c r="X44" t="e">
        <f>'raw data '!X44/#REF!</f>
        <v>#REF!</v>
      </c>
      <c r="Y44" t="e">
        <f>'raw data '!Y44/#REF!</f>
        <v>#REF!</v>
      </c>
      <c r="Z44" t="e">
        <f>'raw data '!Z44/#REF!</f>
        <v>#REF!</v>
      </c>
      <c r="AA44" t="e">
        <f>'raw data '!AA44/#REF!</f>
        <v>#REF!</v>
      </c>
      <c r="AB44" t="e">
        <f>'raw data '!AB44/#REF!</f>
        <v>#REF!</v>
      </c>
      <c r="AC44" t="e">
        <f>'raw data '!AC44/#REF!</f>
        <v>#REF!</v>
      </c>
    </row>
    <row r="45" spans="2:29" x14ac:dyDescent="0.25">
      <c r="B45" t="e">
        <f>'raw data '!B45/#REF!</f>
        <v>#REF!</v>
      </c>
      <c r="C45" t="e">
        <f>'raw data '!C45/#REF!</f>
        <v>#REF!</v>
      </c>
      <c r="E45" t="e">
        <f>'raw data '!E45/#REF!</f>
        <v>#REF!</v>
      </c>
      <c r="F45" t="e">
        <f>'raw data '!F45/#REF!</f>
        <v>#REF!</v>
      </c>
      <c r="H45" t="e">
        <f>'raw data '!H45/#REF!</f>
        <v>#REF!</v>
      </c>
      <c r="J45" t="e">
        <f>'raw data '!J45/#REF!</f>
        <v>#REF!</v>
      </c>
      <c r="K45" t="e">
        <f>'raw data '!K45/#REF!</f>
        <v>#REF!</v>
      </c>
      <c r="L45" t="e">
        <f>'raw data '!L45/#REF!</f>
        <v>#REF!</v>
      </c>
      <c r="M45" t="e">
        <f>'raw data '!M45/#REF!</f>
        <v>#REF!</v>
      </c>
      <c r="N45" t="e">
        <f>'raw data '!N45/#REF!</f>
        <v>#REF!</v>
      </c>
      <c r="O45" t="e">
        <f>'raw data '!O45/#REF!</f>
        <v>#REF!</v>
      </c>
      <c r="P45" t="e">
        <f>'raw data '!P45/#REF!</f>
        <v>#REF!</v>
      </c>
      <c r="Q45" t="e">
        <f>'raw data '!Q45/#REF!</f>
        <v>#REF!</v>
      </c>
      <c r="R45" t="e">
        <f>'raw data '!R45/#REF!</f>
        <v>#REF!</v>
      </c>
      <c r="S45" t="e">
        <f>'raw data '!S45/#REF!</f>
        <v>#REF!</v>
      </c>
      <c r="T45" t="e">
        <f>'raw data '!T45/#REF!</f>
        <v>#REF!</v>
      </c>
      <c r="U45" t="e">
        <f>'raw data '!U45/#REF!</f>
        <v>#REF!</v>
      </c>
      <c r="V45" t="e">
        <f>'raw data '!V45/#REF!</f>
        <v>#REF!</v>
      </c>
      <c r="W45" t="e">
        <f>'raw data '!W45/#REF!</f>
        <v>#REF!</v>
      </c>
      <c r="X45" t="e">
        <f>'raw data '!X45/#REF!</f>
        <v>#REF!</v>
      </c>
      <c r="Y45" t="e">
        <f>'raw data '!Y45/#REF!</f>
        <v>#REF!</v>
      </c>
      <c r="Z45" t="e">
        <f>'raw data '!Z45/#REF!</f>
        <v>#REF!</v>
      </c>
      <c r="AA45" t="e">
        <f>'raw data '!AA45/#REF!</f>
        <v>#REF!</v>
      </c>
      <c r="AB45" t="e">
        <f>'raw data '!AB45/#REF!</f>
        <v>#REF!</v>
      </c>
      <c r="AC45" t="e">
        <f>'raw data '!AC45/#REF!</f>
        <v>#REF!</v>
      </c>
    </row>
    <row r="46" spans="2:29" x14ac:dyDescent="0.25">
      <c r="B46" t="e">
        <f>'raw data '!B46/#REF!</f>
        <v>#REF!</v>
      </c>
      <c r="C46" t="e">
        <f>'raw data '!C46/#REF!</f>
        <v>#REF!</v>
      </c>
      <c r="E46" t="e">
        <f>'raw data '!E46/#REF!</f>
        <v>#REF!</v>
      </c>
      <c r="F46" t="e">
        <f>'raw data '!F46/#REF!</f>
        <v>#REF!</v>
      </c>
      <c r="H46" t="e">
        <f>'raw data '!H46/#REF!</f>
        <v>#REF!</v>
      </c>
      <c r="J46" t="e">
        <f>'raw data '!J46/#REF!</f>
        <v>#REF!</v>
      </c>
      <c r="K46" t="e">
        <f>'raw data '!K46/#REF!</f>
        <v>#REF!</v>
      </c>
      <c r="L46" t="e">
        <f>'raw data '!L46/#REF!</f>
        <v>#REF!</v>
      </c>
      <c r="M46" t="e">
        <f>'raw data '!M46/#REF!</f>
        <v>#REF!</v>
      </c>
      <c r="N46" t="e">
        <f>'raw data '!N46/#REF!</f>
        <v>#REF!</v>
      </c>
      <c r="O46" t="e">
        <f>'raw data '!O46/#REF!</f>
        <v>#REF!</v>
      </c>
      <c r="P46" t="e">
        <f>'raw data '!P46/#REF!</f>
        <v>#REF!</v>
      </c>
      <c r="Q46" t="e">
        <f>'raw data '!Q46/#REF!</f>
        <v>#REF!</v>
      </c>
      <c r="R46" t="e">
        <f>'raw data '!R46/#REF!</f>
        <v>#REF!</v>
      </c>
      <c r="S46" t="e">
        <f>'raw data '!S46/#REF!</f>
        <v>#REF!</v>
      </c>
      <c r="T46" t="e">
        <f>'raw data '!T46/#REF!</f>
        <v>#REF!</v>
      </c>
      <c r="U46" t="e">
        <f>'raw data '!U46/#REF!</f>
        <v>#REF!</v>
      </c>
      <c r="V46" t="e">
        <f>'raw data '!V46/#REF!</f>
        <v>#REF!</v>
      </c>
      <c r="W46" t="e">
        <f>'raw data '!W46/#REF!</f>
        <v>#REF!</v>
      </c>
      <c r="X46" t="e">
        <f>'raw data '!X46/#REF!</f>
        <v>#REF!</v>
      </c>
      <c r="Y46" t="e">
        <f>'raw data '!Y46/#REF!</f>
        <v>#REF!</v>
      </c>
      <c r="Z46" t="e">
        <f>'raw data '!Z46/#REF!</f>
        <v>#REF!</v>
      </c>
      <c r="AA46" t="e">
        <f>'raw data '!AA46/#REF!</f>
        <v>#REF!</v>
      </c>
      <c r="AB46" t="e">
        <f>'raw data '!AB46/#REF!</f>
        <v>#REF!</v>
      </c>
      <c r="AC46" t="e">
        <f>'raw data '!AC46/#REF!</f>
        <v>#REF!</v>
      </c>
    </row>
    <row r="47" spans="2:29" x14ac:dyDescent="0.25">
      <c r="B47" t="e">
        <f>'raw data '!B47/#REF!</f>
        <v>#REF!</v>
      </c>
      <c r="C47" t="e">
        <f>'raw data '!C47/#REF!</f>
        <v>#REF!</v>
      </c>
      <c r="E47" t="e">
        <f>'raw data '!E47/#REF!</f>
        <v>#REF!</v>
      </c>
      <c r="F47" t="e">
        <f>'raw data '!F47/#REF!</f>
        <v>#REF!</v>
      </c>
      <c r="H47" t="e">
        <f>'raw data '!H47/#REF!</f>
        <v>#REF!</v>
      </c>
      <c r="J47" t="e">
        <f>'raw data '!J47/#REF!</f>
        <v>#REF!</v>
      </c>
      <c r="K47" t="e">
        <f>'raw data '!K47/#REF!</f>
        <v>#REF!</v>
      </c>
      <c r="L47" t="e">
        <f>'raw data '!L47/#REF!</f>
        <v>#REF!</v>
      </c>
      <c r="M47" t="e">
        <f>'raw data '!M47/#REF!</f>
        <v>#REF!</v>
      </c>
      <c r="N47" t="e">
        <f>'raw data '!N47/#REF!</f>
        <v>#REF!</v>
      </c>
      <c r="O47" t="e">
        <f>'raw data '!O47/#REF!</f>
        <v>#REF!</v>
      </c>
      <c r="P47" t="e">
        <f>'raw data '!P47/#REF!</f>
        <v>#REF!</v>
      </c>
      <c r="Q47" t="e">
        <f>'raw data '!Q47/#REF!</f>
        <v>#REF!</v>
      </c>
      <c r="R47" t="e">
        <f>'raw data '!R47/#REF!</f>
        <v>#REF!</v>
      </c>
      <c r="S47" t="e">
        <f>'raw data '!S47/#REF!</f>
        <v>#REF!</v>
      </c>
      <c r="T47" t="e">
        <f>'raw data '!T47/#REF!</f>
        <v>#REF!</v>
      </c>
      <c r="U47" t="e">
        <f>'raw data '!U47/#REF!</f>
        <v>#REF!</v>
      </c>
      <c r="V47" t="e">
        <f>'raw data '!V47/#REF!</f>
        <v>#REF!</v>
      </c>
      <c r="W47" t="e">
        <f>'raw data '!W47/#REF!</f>
        <v>#REF!</v>
      </c>
      <c r="X47" t="e">
        <f>'raw data '!X47/#REF!</f>
        <v>#REF!</v>
      </c>
      <c r="Y47" t="e">
        <f>'raw data '!Y47/#REF!</f>
        <v>#REF!</v>
      </c>
      <c r="Z47" t="e">
        <f>'raw data '!Z47/#REF!</f>
        <v>#REF!</v>
      </c>
      <c r="AA47" t="e">
        <f>'raw data '!AA47/#REF!</f>
        <v>#REF!</v>
      </c>
      <c r="AB47" t="e">
        <f>'raw data '!AB47/#REF!</f>
        <v>#REF!</v>
      </c>
      <c r="AC47" t="e">
        <f>'raw data '!AC47/#REF!</f>
        <v>#REF!</v>
      </c>
    </row>
    <row r="48" spans="2:29" x14ac:dyDescent="0.25">
      <c r="B48" t="e">
        <f>'raw data '!B48/#REF!</f>
        <v>#REF!</v>
      </c>
      <c r="C48" t="e">
        <f>'raw data '!C48/#REF!</f>
        <v>#REF!</v>
      </c>
      <c r="E48" t="e">
        <f>'raw data '!E48/#REF!</f>
        <v>#REF!</v>
      </c>
      <c r="F48" t="e">
        <f>'raw data '!F48/#REF!</f>
        <v>#REF!</v>
      </c>
      <c r="H48" t="e">
        <f>'raw data '!H48/#REF!</f>
        <v>#REF!</v>
      </c>
      <c r="J48" t="e">
        <f>'raw data '!J48/#REF!</f>
        <v>#REF!</v>
      </c>
      <c r="K48" t="e">
        <f>'raw data '!K48/#REF!</f>
        <v>#REF!</v>
      </c>
      <c r="L48" t="e">
        <f>'raw data '!L48/#REF!</f>
        <v>#REF!</v>
      </c>
      <c r="M48" t="e">
        <f>'raw data '!M48/#REF!</f>
        <v>#REF!</v>
      </c>
      <c r="N48" t="e">
        <f>'raw data '!N48/#REF!</f>
        <v>#REF!</v>
      </c>
      <c r="O48" t="e">
        <f>'raw data '!O48/#REF!</f>
        <v>#REF!</v>
      </c>
      <c r="P48" t="e">
        <f>'raw data '!P48/#REF!</f>
        <v>#REF!</v>
      </c>
      <c r="Q48" t="e">
        <f>'raw data '!Q48/#REF!</f>
        <v>#REF!</v>
      </c>
      <c r="R48" t="e">
        <f>'raw data '!R48/#REF!</f>
        <v>#REF!</v>
      </c>
      <c r="S48" t="e">
        <f>'raw data '!S48/#REF!</f>
        <v>#REF!</v>
      </c>
      <c r="T48" t="e">
        <f>'raw data '!T48/#REF!</f>
        <v>#REF!</v>
      </c>
      <c r="U48" t="e">
        <f>'raw data '!U48/#REF!</f>
        <v>#REF!</v>
      </c>
      <c r="V48" t="e">
        <f>'raw data '!V48/#REF!</f>
        <v>#REF!</v>
      </c>
      <c r="W48" t="e">
        <f>'raw data '!W48/#REF!</f>
        <v>#REF!</v>
      </c>
      <c r="X48" t="e">
        <f>'raw data '!X48/#REF!</f>
        <v>#REF!</v>
      </c>
      <c r="Y48" t="e">
        <f>'raw data '!Y48/#REF!</f>
        <v>#REF!</v>
      </c>
      <c r="Z48" t="e">
        <f>'raw data '!Z48/#REF!</f>
        <v>#REF!</v>
      </c>
      <c r="AA48" t="e">
        <f>'raw data '!AA48/#REF!</f>
        <v>#REF!</v>
      </c>
      <c r="AB48" t="e">
        <f>'raw data '!AB48/#REF!</f>
        <v>#REF!</v>
      </c>
      <c r="AC48" t="e">
        <f>'raw data '!AC48/#REF!</f>
        <v>#REF!</v>
      </c>
    </row>
    <row r="49" spans="2:29" x14ac:dyDescent="0.25">
      <c r="B49" t="e">
        <f>'raw data '!B49/#REF!</f>
        <v>#REF!</v>
      </c>
      <c r="C49" t="e">
        <f>'raw data '!C49/#REF!</f>
        <v>#REF!</v>
      </c>
      <c r="E49" t="e">
        <f>'raw data '!E49/#REF!</f>
        <v>#REF!</v>
      </c>
      <c r="F49" t="e">
        <f>'raw data '!F49/#REF!</f>
        <v>#REF!</v>
      </c>
      <c r="H49" t="e">
        <f>'raw data '!H49/#REF!</f>
        <v>#REF!</v>
      </c>
      <c r="J49" t="e">
        <f>'raw data '!J49/#REF!</f>
        <v>#REF!</v>
      </c>
      <c r="K49" t="e">
        <f>'raw data '!K49/#REF!</f>
        <v>#REF!</v>
      </c>
      <c r="L49" t="e">
        <f>'raw data '!L49/#REF!</f>
        <v>#REF!</v>
      </c>
      <c r="M49" t="e">
        <f>'raw data '!M49/#REF!</f>
        <v>#REF!</v>
      </c>
      <c r="N49" t="e">
        <f>'raw data '!N49/#REF!</f>
        <v>#REF!</v>
      </c>
      <c r="O49" t="e">
        <f>'raw data '!O49/#REF!</f>
        <v>#REF!</v>
      </c>
      <c r="P49" t="e">
        <f>'raw data '!P49/#REF!</f>
        <v>#REF!</v>
      </c>
      <c r="Q49" t="e">
        <f>'raw data '!Q49/#REF!</f>
        <v>#REF!</v>
      </c>
      <c r="R49" t="e">
        <f>'raw data '!R49/#REF!</f>
        <v>#REF!</v>
      </c>
      <c r="S49" t="e">
        <f>'raw data '!S49/#REF!</f>
        <v>#REF!</v>
      </c>
      <c r="T49" t="e">
        <f>'raw data '!T49/#REF!</f>
        <v>#REF!</v>
      </c>
      <c r="U49" t="e">
        <f>'raw data '!U49/#REF!</f>
        <v>#REF!</v>
      </c>
      <c r="V49" t="e">
        <f>'raw data '!V49/#REF!</f>
        <v>#REF!</v>
      </c>
      <c r="W49" t="e">
        <f>'raw data '!W49/#REF!</f>
        <v>#REF!</v>
      </c>
      <c r="X49" t="e">
        <f>'raw data '!X49/#REF!</f>
        <v>#REF!</v>
      </c>
      <c r="Y49" t="e">
        <f>'raw data '!Y49/#REF!</f>
        <v>#REF!</v>
      </c>
      <c r="Z49" t="e">
        <f>'raw data '!Z49/#REF!</f>
        <v>#REF!</v>
      </c>
      <c r="AA49" t="e">
        <f>'raw data '!AA49/#REF!</f>
        <v>#REF!</v>
      </c>
      <c r="AB49" t="e">
        <f>'raw data '!AB49/#REF!</f>
        <v>#REF!</v>
      </c>
      <c r="AC49" t="e">
        <f>'raw data '!AC49/#REF!</f>
        <v>#REF!</v>
      </c>
    </row>
    <row r="50" spans="2:29" x14ac:dyDescent="0.25">
      <c r="B50" t="e">
        <f>'raw data '!B50/#REF!</f>
        <v>#REF!</v>
      </c>
      <c r="C50" t="e">
        <f>'raw data '!C50/#REF!</f>
        <v>#REF!</v>
      </c>
      <c r="F50" t="e">
        <f>'raw data '!F50/#REF!</f>
        <v>#REF!</v>
      </c>
      <c r="H50" t="e">
        <f>'raw data '!H50/#REF!</f>
        <v>#REF!</v>
      </c>
      <c r="J50" t="e">
        <f>'raw data '!J50/#REF!</f>
        <v>#REF!</v>
      </c>
      <c r="K50" t="e">
        <f>'raw data '!K50/#REF!</f>
        <v>#REF!</v>
      </c>
      <c r="L50" t="e">
        <f>'raw data '!L50/#REF!</f>
        <v>#REF!</v>
      </c>
      <c r="M50" t="e">
        <f>'raw data '!M50/#REF!</f>
        <v>#REF!</v>
      </c>
      <c r="N50" t="e">
        <f>'raw data '!N50/#REF!</f>
        <v>#REF!</v>
      </c>
      <c r="O50" t="e">
        <f>'raw data '!O50/#REF!</f>
        <v>#REF!</v>
      </c>
      <c r="P50" t="e">
        <f>'raw data '!P50/#REF!</f>
        <v>#REF!</v>
      </c>
      <c r="Q50" t="e">
        <f>'raw data '!Q50/#REF!</f>
        <v>#REF!</v>
      </c>
      <c r="R50" t="e">
        <f>'raw data '!R50/#REF!</f>
        <v>#REF!</v>
      </c>
      <c r="S50" t="e">
        <f>'raw data '!S50/#REF!</f>
        <v>#REF!</v>
      </c>
      <c r="T50" t="e">
        <f>'raw data '!T50/#REF!</f>
        <v>#REF!</v>
      </c>
      <c r="U50" t="e">
        <f>'raw data '!U50/#REF!</f>
        <v>#REF!</v>
      </c>
      <c r="V50" t="e">
        <f>'raw data '!V50/#REF!</f>
        <v>#REF!</v>
      </c>
      <c r="W50" t="e">
        <f>'raw data '!W50/#REF!</f>
        <v>#REF!</v>
      </c>
      <c r="X50" t="e">
        <f>'raw data '!X50/#REF!</f>
        <v>#REF!</v>
      </c>
      <c r="Y50" t="e">
        <f>'raw data '!Y50/#REF!</f>
        <v>#REF!</v>
      </c>
      <c r="Z50" t="e">
        <f>'raw data '!Z50/#REF!</f>
        <v>#REF!</v>
      </c>
      <c r="AA50" t="e">
        <f>'raw data '!AA50/#REF!</f>
        <v>#REF!</v>
      </c>
      <c r="AB50" t="e">
        <f>'raw data '!AB50/#REF!</f>
        <v>#REF!</v>
      </c>
      <c r="AC50" t="e">
        <f>'raw data '!AC50/#REF!</f>
        <v>#REF!</v>
      </c>
    </row>
    <row r="51" spans="2:29" x14ac:dyDescent="0.25">
      <c r="B51" t="e">
        <f>'raw data '!B51/#REF!</f>
        <v>#REF!</v>
      </c>
      <c r="C51" t="e">
        <f>'raw data '!C51/#REF!</f>
        <v>#REF!</v>
      </c>
      <c r="F51" t="e">
        <f>'raw data '!F51/#REF!</f>
        <v>#REF!</v>
      </c>
      <c r="J51" t="e">
        <f>'raw data '!J51/#REF!</f>
        <v>#REF!</v>
      </c>
      <c r="K51" t="e">
        <f>'raw data '!K51/#REF!</f>
        <v>#REF!</v>
      </c>
      <c r="L51" t="e">
        <f>'raw data '!L51/#REF!</f>
        <v>#REF!</v>
      </c>
      <c r="M51" t="e">
        <f>'raw data '!M51/#REF!</f>
        <v>#REF!</v>
      </c>
      <c r="N51" t="e">
        <f>'raw data '!N51/#REF!</f>
        <v>#REF!</v>
      </c>
      <c r="O51" t="e">
        <f>'raw data '!O51/#REF!</f>
        <v>#REF!</v>
      </c>
      <c r="P51" t="e">
        <f>'raw data '!P51/#REF!</f>
        <v>#REF!</v>
      </c>
      <c r="Q51" t="e">
        <f>'raw data '!Q51/#REF!</f>
        <v>#REF!</v>
      </c>
      <c r="R51" t="e">
        <f>'raw data '!R51/#REF!</f>
        <v>#REF!</v>
      </c>
      <c r="S51" t="e">
        <f>'raw data '!S51/#REF!</f>
        <v>#REF!</v>
      </c>
      <c r="T51" t="e">
        <f>'raw data '!T51/#REF!</f>
        <v>#REF!</v>
      </c>
      <c r="U51" t="e">
        <f>'raw data '!U51/#REF!</f>
        <v>#REF!</v>
      </c>
      <c r="V51" t="e">
        <f>'raw data '!V51/#REF!</f>
        <v>#REF!</v>
      </c>
      <c r="W51" t="e">
        <f>'raw data '!W51/#REF!</f>
        <v>#REF!</v>
      </c>
      <c r="X51" t="e">
        <f>'raw data '!X51/#REF!</f>
        <v>#REF!</v>
      </c>
      <c r="Y51" t="e">
        <f>'raw data '!Y51/#REF!</f>
        <v>#REF!</v>
      </c>
      <c r="Z51" t="e">
        <f>'raw data '!Z51/#REF!</f>
        <v>#REF!</v>
      </c>
      <c r="AA51" t="e">
        <f>'raw data '!AA51/#REF!</f>
        <v>#REF!</v>
      </c>
      <c r="AB51" t="e">
        <f>'raw data '!AB51/#REF!</f>
        <v>#REF!</v>
      </c>
      <c r="AC51" t="e">
        <f>'raw data '!AC51/#REF!</f>
        <v>#REF!</v>
      </c>
    </row>
    <row r="52" spans="2:29" x14ac:dyDescent="0.25">
      <c r="B52" t="e">
        <f>'raw data '!B52/#REF!</f>
        <v>#REF!</v>
      </c>
      <c r="C52" t="e">
        <f>'raw data '!C52/#REF!</f>
        <v>#REF!</v>
      </c>
      <c r="F52" t="e">
        <f>'raw data '!F52/#REF!</f>
        <v>#REF!</v>
      </c>
      <c r="J52" t="e">
        <f>'raw data '!J52/#REF!</f>
        <v>#REF!</v>
      </c>
      <c r="K52" t="e">
        <f>'raw data '!K52/#REF!</f>
        <v>#REF!</v>
      </c>
      <c r="L52" t="e">
        <f>'raw data '!L52/#REF!</f>
        <v>#REF!</v>
      </c>
      <c r="M52" t="e">
        <f>'raw data '!M52/#REF!</f>
        <v>#REF!</v>
      </c>
      <c r="N52" t="e">
        <f>'raw data '!N52/#REF!</f>
        <v>#REF!</v>
      </c>
      <c r="O52" t="e">
        <f>'raw data '!O52/#REF!</f>
        <v>#REF!</v>
      </c>
      <c r="P52" t="e">
        <f>'raw data '!P52/#REF!</f>
        <v>#REF!</v>
      </c>
      <c r="Q52" t="e">
        <f>'raw data '!Q52/#REF!</f>
        <v>#REF!</v>
      </c>
      <c r="R52" t="e">
        <f>'raw data '!R52/#REF!</f>
        <v>#REF!</v>
      </c>
      <c r="S52" t="e">
        <f>'raw data '!S52/#REF!</f>
        <v>#REF!</v>
      </c>
      <c r="T52" t="e">
        <f>'raw data '!T52/#REF!</f>
        <v>#REF!</v>
      </c>
      <c r="U52" t="e">
        <f>'raw data '!U52/#REF!</f>
        <v>#REF!</v>
      </c>
      <c r="V52" t="e">
        <f>'raw data '!V52/#REF!</f>
        <v>#REF!</v>
      </c>
      <c r="W52" t="e">
        <f>'raw data '!W52/#REF!</f>
        <v>#REF!</v>
      </c>
      <c r="X52" t="e">
        <f>'raw data '!X52/#REF!</f>
        <v>#REF!</v>
      </c>
      <c r="Y52" t="e">
        <f>'raw data '!Y52/#REF!</f>
        <v>#REF!</v>
      </c>
      <c r="Z52" t="e">
        <f>'raw data '!Z52/#REF!</f>
        <v>#REF!</v>
      </c>
      <c r="AA52" t="e">
        <f>'raw data '!AA52/#REF!</f>
        <v>#REF!</v>
      </c>
      <c r="AB52" t="e">
        <f>'raw data '!AB52/#REF!</f>
        <v>#REF!</v>
      </c>
      <c r="AC52" t="e">
        <f>'raw data '!AC52/#REF!</f>
        <v>#REF!</v>
      </c>
    </row>
    <row r="53" spans="2:29" x14ac:dyDescent="0.25">
      <c r="B53" t="e">
        <f>'raw data '!B53/#REF!</f>
        <v>#REF!</v>
      </c>
      <c r="C53" t="e">
        <f>'raw data '!C53/#REF!</f>
        <v>#REF!</v>
      </c>
      <c r="F53" t="e">
        <f>'raw data '!F53/#REF!</f>
        <v>#REF!</v>
      </c>
      <c r="J53" t="e">
        <f>'raw data '!J53/#REF!</f>
        <v>#REF!</v>
      </c>
      <c r="K53" t="e">
        <f>'raw data '!K53/#REF!</f>
        <v>#REF!</v>
      </c>
      <c r="L53" t="e">
        <f>'raw data '!L53/#REF!</f>
        <v>#REF!</v>
      </c>
      <c r="M53" t="e">
        <f>'raw data '!M53/#REF!</f>
        <v>#REF!</v>
      </c>
      <c r="N53" t="e">
        <f>'raw data '!N53/#REF!</f>
        <v>#REF!</v>
      </c>
      <c r="O53" t="e">
        <f>'raw data '!O53/#REF!</f>
        <v>#REF!</v>
      </c>
      <c r="P53" t="e">
        <f>'raw data '!P53/#REF!</f>
        <v>#REF!</v>
      </c>
      <c r="Q53" t="e">
        <f>'raw data '!Q53/#REF!</f>
        <v>#REF!</v>
      </c>
      <c r="R53" t="e">
        <f>'raw data '!R53/#REF!</f>
        <v>#REF!</v>
      </c>
      <c r="S53" t="e">
        <f>'raw data '!S53/#REF!</f>
        <v>#REF!</v>
      </c>
      <c r="T53" t="e">
        <f>'raw data '!T53/#REF!</f>
        <v>#REF!</v>
      </c>
      <c r="U53" t="e">
        <f>'raw data '!U53/#REF!</f>
        <v>#REF!</v>
      </c>
      <c r="V53" t="e">
        <f>'raw data '!V53/#REF!</f>
        <v>#REF!</v>
      </c>
      <c r="W53" t="e">
        <f>'raw data '!W53/#REF!</f>
        <v>#REF!</v>
      </c>
      <c r="X53" t="e">
        <f>'raw data '!X53/#REF!</f>
        <v>#REF!</v>
      </c>
      <c r="Y53" t="e">
        <f>'raw data '!Y53/#REF!</f>
        <v>#REF!</v>
      </c>
      <c r="Z53" t="e">
        <f>'raw data '!Z53/#REF!</f>
        <v>#REF!</v>
      </c>
      <c r="AA53" t="e">
        <f>'raw data '!AA53/#REF!</f>
        <v>#REF!</v>
      </c>
      <c r="AB53" t="e">
        <f>'raw data '!AB53/#REF!</f>
        <v>#REF!</v>
      </c>
      <c r="AC53" t="e">
        <f>'raw data '!AC53/#REF!</f>
        <v>#REF!</v>
      </c>
    </row>
    <row r="54" spans="2:29" x14ac:dyDescent="0.25">
      <c r="B54" t="e">
        <f>'raw data '!B54/#REF!</f>
        <v>#REF!</v>
      </c>
      <c r="C54" t="e">
        <f>'raw data '!C54/#REF!</f>
        <v>#REF!</v>
      </c>
      <c r="F54" t="e">
        <f>'raw data '!F54/#REF!</f>
        <v>#REF!</v>
      </c>
      <c r="J54" t="e">
        <f>'raw data '!J54/#REF!</f>
        <v>#REF!</v>
      </c>
      <c r="K54" t="e">
        <f>'raw data '!K54/#REF!</f>
        <v>#REF!</v>
      </c>
      <c r="L54" t="e">
        <f>'raw data '!L54/#REF!</f>
        <v>#REF!</v>
      </c>
      <c r="M54" t="e">
        <f>'raw data '!M54/#REF!</f>
        <v>#REF!</v>
      </c>
      <c r="N54" t="e">
        <f>'raw data '!N54/#REF!</f>
        <v>#REF!</v>
      </c>
      <c r="O54" t="e">
        <f>'raw data '!O54/#REF!</f>
        <v>#REF!</v>
      </c>
      <c r="P54" t="e">
        <f>'raw data '!P54/#REF!</f>
        <v>#REF!</v>
      </c>
      <c r="Q54" t="e">
        <f>'raw data '!Q54/#REF!</f>
        <v>#REF!</v>
      </c>
      <c r="R54" t="e">
        <f>'raw data '!R54/#REF!</f>
        <v>#REF!</v>
      </c>
      <c r="S54" t="e">
        <f>'raw data '!S54/#REF!</f>
        <v>#REF!</v>
      </c>
      <c r="T54" t="e">
        <f>'raw data '!T54/#REF!</f>
        <v>#REF!</v>
      </c>
      <c r="U54" t="e">
        <f>'raw data '!U54/#REF!</f>
        <v>#REF!</v>
      </c>
      <c r="V54" t="e">
        <f>'raw data '!V54/#REF!</f>
        <v>#REF!</v>
      </c>
      <c r="W54" t="e">
        <f>'raw data '!W54/#REF!</f>
        <v>#REF!</v>
      </c>
      <c r="X54" t="e">
        <f>'raw data '!X54/#REF!</f>
        <v>#REF!</v>
      </c>
      <c r="Y54" t="e">
        <f>'raw data '!Y54/#REF!</f>
        <v>#REF!</v>
      </c>
      <c r="Z54" t="e">
        <f>'raw data '!Z54/#REF!</f>
        <v>#REF!</v>
      </c>
      <c r="AA54" t="e">
        <f>'raw data '!AA54/#REF!</f>
        <v>#REF!</v>
      </c>
      <c r="AB54" t="e">
        <f>'raw data '!AB54/#REF!</f>
        <v>#REF!</v>
      </c>
      <c r="AC54" t="e">
        <f>'raw data '!AC54/#REF!</f>
        <v>#REF!</v>
      </c>
    </row>
    <row r="55" spans="2:29" x14ac:dyDescent="0.25">
      <c r="B55" t="e">
        <f>'raw data '!B55/#REF!</f>
        <v>#REF!</v>
      </c>
      <c r="C55" t="e">
        <f>'raw data '!C55/#REF!</f>
        <v>#REF!</v>
      </c>
      <c r="F55" t="e">
        <f>'raw data '!F55/#REF!</f>
        <v>#REF!</v>
      </c>
      <c r="K55" t="e">
        <f>'raw data '!K55/#REF!</f>
        <v>#REF!</v>
      </c>
      <c r="L55" t="e">
        <f>'raw data '!L55/#REF!</f>
        <v>#REF!</v>
      </c>
      <c r="M55" t="e">
        <f>'raw data '!M55/#REF!</f>
        <v>#REF!</v>
      </c>
      <c r="N55" t="e">
        <f>'raw data '!N55/#REF!</f>
        <v>#REF!</v>
      </c>
      <c r="O55" t="e">
        <f>'raw data '!O55/#REF!</f>
        <v>#REF!</v>
      </c>
      <c r="P55" t="e">
        <f>'raw data '!P55/#REF!</f>
        <v>#REF!</v>
      </c>
      <c r="Q55" t="e">
        <f>'raw data '!Q55/#REF!</f>
        <v>#REF!</v>
      </c>
      <c r="R55" t="e">
        <f>'raw data '!R55/#REF!</f>
        <v>#REF!</v>
      </c>
      <c r="S55" t="e">
        <f>'raw data '!S55/#REF!</f>
        <v>#REF!</v>
      </c>
      <c r="T55" t="e">
        <f>'raw data '!T55/#REF!</f>
        <v>#REF!</v>
      </c>
      <c r="U55" t="e">
        <f>'raw data '!U55/#REF!</f>
        <v>#REF!</v>
      </c>
      <c r="V55" t="e">
        <f>'raw data '!V55/#REF!</f>
        <v>#REF!</v>
      </c>
      <c r="W55" t="e">
        <f>'raw data '!W55/#REF!</f>
        <v>#REF!</v>
      </c>
      <c r="X55" t="e">
        <f>'raw data '!X55/#REF!</f>
        <v>#REF!</v>
      </c>
      <c r="Y55" t="e">
        <f>'raw data '!Y55/#REF!</f>
        <v>#REF!</v>
      </c>
      <c r="Z55" t="e">
        <f>'raw data '!Z55/#REF!</f>
        <v>#REF!</v>
      </c>
      <c r="AA55" t="e">
        <f>'raw data '!AA55/#REF!</f>
        <v>#REF!</v>
      </c>
      <c r="AB55" t="e">
        <f>'raw data '!AB55/#REF!</f>
        <v>#REF!</v>
      </c>
      <c r="AC55" t="e">
        <f>'raw data '!AC55/#REF!</f>
        <v>#REF!</v>
      </c>
    </row>
    <row r="56" spans="2:29" x14ac:dyDescent="0.25">
      <c r="B56" t="e">
        <f>'raw data '!B56/#REF!</f>
        <v>#REF!</v>
      </c>
      <c r="C56" t="e">
        <f>'raw data '!C56/#REF!</f>
        <v>#REF!</v>
      </c>
      <c r="F56" t="e">
        <f>'raw data '!F56/#REF!</f>
        <v>#REF!</v>
      </c>
      <c r="K56" t="e">
        <f>'raw data '!K56/#REF!</f>
        <v>#REF!</v>
      </c>
      <c r="L56" t="e">
        <f>'raw data '!L56/#REF!</f>
        <v>#REF!</v>
      </c>
      <c r="M56" t="e">
        <f>'raw data '!M56/#REF!</f>
        <v>#REF!</v>
      </c>
      <c r="N56" t="e">
        <f>'raw data '!N56/#REF!</f>
        <v>#REF!</v>
      </c>
      <c r="O56" t="e">
        <f>'raw data '!O56/#REF!</f>
        <v>#REF!</v>
      </c>
      <c r="P56" t="e">
        <f>'raw data '!P56/#REF!</f>
        <v>#REF!</v>
      </c>
      <c r="Q56" t="e">
        <f>'raw data '!Q56/#REF!</f>
        <v>#REF!</v>
      </c>
      <c r="R56" t="e">
        <f>'raw data '!R56/#REF!</f>
        <v>#REF!</v>
      </c>
      <c r="S56" t="e">
        <f>'raw data '!S56/#REF!</f>
        <v>#REF!</v>
      </c>
      <c r="T56" t="e">
        <f>'raw data '!T56/#REF!</f>
        <v>#REF!</v>
      </c>
      <c r="U56" t="e">
        <f>'raw data '!U56/#REF!</f>
        <v>#REF!</v>
      </c>
      <c r="V56" t="e">
        <f>'raw data '!V56/#REF!</f>
        <v>#REF!</v>
      </c>
      <c r="W56" t="e">
        <f>'raw data '!W56/#REF!</f>
        <v>#REF!</v>
      </c>
      <c r="X56" t="e">
        <f>'raw data '!X56/#REF!</f>
        <v>#REF!</v>
      </c>
      <c r="Y56" t="e">
        <f>'raw data '!Y56/#REF!</f>
        <v>#REF!</v>
      </c>
      <c r="Z56" t="e">
        <f>'raw data '!Z56/#REF!</f>
        <v>#REF!</v>
      </c>
      <c r="AA56" t="e">
        <f>'raw data '!AA56/#REF!</f>
        <v>#REF!</v>
      </c>
      <c r="AB56" t="e">
        <f>'raw data '!AB56/#REF!</f>
        <v>#REF!</v>
      </c>
      <c r="AC56" t="e">
        <f>'raw data '!AC56/#REF!</f>
        <v>#REF!</v>
      </c>
    </row>
    <row r="57" spans="2:29" x14ac:dyDescent="0.25">
      <c r="B57" t="e">
        <f>'raw data '!B57/#REF!</f>
        <v>#REF!</v>
      </c>
      <c r="C57" t="e">
        <f>'raw data '!C57/#REF!</f>
        <v>#REF!</v>
      </c>
      <c r="F57" t="e">
        <f>'raw data '!F57/#REF!</f>
        <v>#REF!</v>
      </c>
      <c r="K57" t="e">
        <f>'raw data '!K57/#REF!</f>
        <v>#REF!</v>
      </c>
      <c r="L57" t="e">
        <f>'raw data '!L57/#REF!</f>
        <v>#REF!</v>
      </c>
      <c r="M57" t="e">
        <f>'raw data '!M57/#REF!</f>
        <v>#REF!</v>
      </c>
      <c r="N57" t="e">
        <f>'raw data '!N57/#REF!</f>
        <v>#REF!</v>
      </c>
      <c r="O57" t="e">
        <f>'raw data '!O57/#REF!</f>
        <v>#REF!</v>
      </c>
      <c r="P57" t="e">
        <f>'raw data '!P57/#REF!</f>
        <v>#REF!</v>
      </c>
      <c r="Q57" t="e">
        <f>'raw data '!Q57/#REF!</f>
        <v>#REF!</v>
      </c>
      <c r="R57" t="e">
        <f>'raw data '!R57/#REF!</f>
        <v>#REF!</v>
      </c>
      <c r="S57" t="e">
        <f>'raw data '!S57/#REF!</f>
        <v>#REF!</v>
      </c>
      <c r="T57" t="e">
        <f>'raw data '!T57/#REF!</f>
        <v>#REF!</v>
      </c>
      <c r="U57" t="e">
        <f>'raw data '!U57/#REF!</f>
        <v>#REF!</v>
      </c>
      <c r="V57" t="e">
        <f>'raw data '!V57/#REF!</f>
        <v>#REF!</v>
      </c>
      <c r="W57" t="e">
        <f>'raw data '!W57/#REF!</f>
        <v>#REF!</v>
      </c>
      <c r="X57" t="e">
        <f>'raw data '!X57/#REF!</f>
        <v>#REF!</v>
      </c>
      <c r="Y57" t="e">
        <f>'raw data '!Y57/#REF!</f>
        <v>#REF!</v>
      </c>
      <c r="Z57" t="e">
        <f>'raw data '!Z57/#REF!</f>
        <v>#REF!</v>
      </c>
      <c r="AA57" t="e">
        <f>'raw data '!AA57/#REF!</f>
        <v>#REF!</v>
      </c>
      <c r="AB57" t="e">
        <f>'raw data '!AB57/#REF!</f>
        <v>#REF!</v>
      </c>
      <c r="AC57" t="e">
        <f>'raw data '!AC57/#REF!</f>
        <v>#REF!</v>
      </c>
    </row>
    <row r="58" spans="2:29" x14ac:dyDescent="0.25">
      <c r="B58" t="e">
        <f>'raw data '!B58/#REF!</f>
        <v>#REF!</v>
      </c>
      <c r="C58" t="e">
        <f>'raw data '!C58/#REF!</f>
        <v>#REF!</v>
      </c>
      <c r="F58" t="e">
        <f>'raw data '!F58/#REF!</f>
        <v>#REF!</v>
      </c>
      <c r="K58" t="e">
        <f>'raw data '!K58/#REF!</f>
        <v>#REF!</v>
      </c>
      <c r="L58" t="e">
        <f>'raw data '!L58/#REF!</f>
        <v>#REF!</v>
      </c>
      <c r="M58" t="e">
        <f>'raw data '!M58/#REF!</f>
        <v>#REF!</v>
      </c>
      <c r="N58" t="e">
        <f>'raw data '!N58/#REF!</f>
        <v>#REF!</v>
      </c>
      <c r="O58" t="e">
        <f>'raw data '!O58/#REF!</f>
        <v>#REF!</v>
      </c>
      <c r="P58" t="e">
        <f>'raw data '!P58/#REF!</f>
        <v>#REF!</v>
      </c>
      <c r="Q58" t="e">
        <f>'raw data '!Q58/#REF!</f>
        <v>#REF!</v>
      </c>
      <c r="R58" t="e">
        <f>'raw data '!R58/#REF!</f>
        <v>#REF!</v>
      </c>
      <c r="S58" t="e">
        <f>'raw data '!S58/#REF!</f>
        <v>#REF!</v>
      </c>
      <c r="T58" t="e">
        <f>'raw data '!T58/#REF!</f>
        <v>#REF!</v>
      </c>
      <c r="U58" t="e">
        <f>'raw data '!U58/#REF!</f>
        <v>#REF!</v>
      </c>
      <c r="V58" t="e">
        <f>'raw data '!V58/#REF!</f>
        <v>#REF!</v>
      </c>
      <c r="W58" t="e">
        <f>'raw data '!W58/#REF!</f>
        <v>#REF!</v>
      </c>
      <c r="X58" t="e">
        <f>'raw data '!X58/#REF!</f>
        <v>#REF!</v>
      </c>
      <c r="Y58" t="e">
        <f>'raw data '!Y58/#REF!</f>
        <v>#REF!</v>
      </c>
      <c r="Z58" t="e">
        <f>'raw data '!Z58/#REF!</f>
        <v>#REF!</v>
      </c>
      <c r="AA58" t="e">
        <f>'raw data '!AA58/#REF!</f>
        <v>#REF!</v>
      </c>
      <c r="AB58" t="e">
        <f>'raw data '!AB58/#REF!</f>
        <v>#REF!</v>
      </c>
      <c r="AC58" t="e">
        <f>'raw data '!AC58/#REF!</f>
        <v>#REF!</v>
      </c>
    </row>
    <row r="59" spans="2:29" x14ac:dyDescent="0.25">
      <c r="B59" t="e">
        <f>'raw data '!B59/#REF!</f>
        <v>#REF!</v>
      </c>
      <c r="C59" t="e">
        <f>'raw data '!C59/#REF!</f>
        <v>#REF!</v>
      </c>
      <c r="F59" t="e">
        <f>'raw data '!F59/#REF!</f>
        <v>#REF!</v>
      </c>
      <c r="K59" t="e">
        <f>'raw data '!K59/#REF!</f>
        <v>#REF!</v>
      </c>
      <c r="L59" t="e">
        <f>'raw data '!L59/#REF!</f>
        <v>#REF!</v>
      </c>
      <c r="M59" t="e">
        <f>'raw data '!M59/#REF!</f>
        <v>#REF!</v>
      </c>
      <c r="N59" t="e">
        <f>'raw data '!N59/#REF!</f>
        <v>#REF!</v>
      </c>
      <c r="O59" t="e">
        <f>'raw data '!O59/#REF!</f>
        <v>#REF!</v>
      </c>
      <c r="P59" t="e">
        <f>'raw data '!P59/#REF!</f>
        <v>#REF!</v>
      </c>
      <c r="Q59" t="e">
        <f>'raw data '!Q59/#REF!</f>
        <v>#REF!</v>
      </c>
      <c r="R59" t="e">
        <f>'raw data '!R59/#REF!</f>
        <v>#REF!</v>
      </c>
      <c r="S59" t="e">
        <f>'raw data '!S59/#REF!</f>
        <v>#REF!</v>
      </c>
      <c r="T59" t="e">
        <f>'raw data '!T59/#REF!</f>
        <v>#REF!</v>
      </c>
      <c r="U59" t="e">
        <f>'raw data '!U59/#REF!</f>
        <v>#REF!</v>
      </c>
      <c r="V59" t="e">
        <f>'raw data '!V59/#REF!</f>
        <v>#REF!</v>
      </c>
      <c r="W59" t="e">
        <f>'raw data '!W59/#REF!</f>
        <v>#REF!</v>
      </c>
      <c r="X59" t="e">
        <f>'raw data '!X59/#REF!</f>
        <v>#REF!</v>
      </c>
      <c r="Y59" t="e">
        <f>'raw data '!Y59/#REF!</f>
        <v>#REF!</v>
      </c>
      <c r="Z59" t="e">
        <f>'raw data '!Z59/#REF!</f>
        <v>#REF!</v>
      </c>
      <c r="AA59" t="e">
        <f>'raw data '!AA59/#REF!</f>
        <v>#REF!</v>
      </c>
      <c r="AB59" t="e">
        <f>'raw data '!AB59/#REF!</f>
        <v>#REF!</v>
      </c>
      <c r="AC59" t="e">
        <f>'raw data '!AC59/#REF!</f>
        <v>#REF!</v>
      </c>
    </row>
    <row r="60" spans="2:29" x14ac:dyDescent="0.25">
      <c r="B60" t="e">
        <f>'raw data '!B60/#REF!</f>
        <v>#REF!</v>
      </c>
      <c r="C60" t="e">
        <f>'raw data '!C60/#REF!</f>
        <v>#REF!</v>
      </c>
      <c r="F60" t="e">
        <f>'raw data '!F60/#REF!</f>
        <v>#REF!</v>
      </c>
      <c r="K60" t="e">
        <f>'raw data '!K60/#REF!</f>
        <v>#REF!</v>
      </c>
      <c r="L60" t="e">
        <f>'raw data '!L60/#REF!</f>
        <v>#REF!</v>
      </c>
      <c r="M60" t="e">
        <f>'raw data '!M60/#REF!</f>
        <v>#REF!</v>
      </c>
      <c r="N60" t="e">
        <f>'raw data '!N60/#REF!</f>
        <v>#REF!</v>
      </c>
      <c r="O60" t="e">
        <f>'raw data '!O60/#REF!</f>
        <v>#REF!</v>
      </c>
      <c r="P60" t="e">
        <f>'raw data '!P60/#REF!</f>
        <v>#REF!</v>
      </c>
      <c r="Q60" t="e">
        <f>'raw data '!Q60/#REF!</f>
        <v>#REF!</v>
      </c>
      <c r="R60" t="e">
        <f>'raw data '!R60/#REF!</f>
        <v>#REF!</v>
      </c>
      <c r="S60" t="e">
        <f>'raw data '!S60/#REF!</f>
        <v>#REF!</v>
      </c>
      <c r="T60" t="e">
        <f>'raw data '!T60/#REF!</f>
        <v>#REF!</v>
      </c>
      <c r="U60" t="e">
        <f>'raw data '!U60/#REF!</f>
        <v>#REF!</v>
      </c>
      <c r="V60" t="e">
        <f>'raw data '!V60/#REF!</f>
        <v>#REF!</v>
      </c>
      <c r="W60" t="e">
        <f>'raw data '!W60/#REF!</f>
        <v>#REF!</v>
      </c>
      <c r="X60" t="e">
        <f>'raw data '!X60/#REF!</f>
        <v>#REF!</v>
      </c>
      <c r="Y60" t="e">
        <f>'raw data '!Y60/#REF!</f>
        <v>#REF!</v>
      </c>
      <c r="Z60" t="e">
        <f>'raw data '!Z60/#REF!</f>
        <v>#REF!</v>
      </c>
      <c r="AA60" t="e">
        <f>'raw data '!AA60/#REF!</f>
        <v>#REF!</v>
      </c>
      <c r="AB60" t="e">
        <f>'raw data '!AB60/#REF!</f>
        <v>#REF!</v>
      </c>
      <c r="AC60" t="e">
        <f>'raw data '!AC60/#REF!</f>
        <v>#REF!</v>
      </c>
    </row>
    <row r="61" spans="2:29" x14ac:dyDescent="0.25">
      <c r="B61" t="e">
        <f>'raw data '!B61/#REF!</f>
        <v>#REF!</v>
      </c>
      <c r="C61" t="e">
        <f>'raw data '!C61/#REF!</f>
        <v>#REF!</v>
      </c>
      <c r="F61" t="e">
        <f>'raw data '!F61/#REF!</f>
        <v>#REF!</v>
      </c>
      <c r="K61" t="e">
        <f>'raw data '!K61/#REF!</f>
        <v>#REF!</v>
      </c>
      <c r="L61" t="e">
        <f>'raw data '!L61/#REF!</f>
        <v>#REF!</v>
      </c>
      <c r="M61" t="e">
        <f>'raw data '!M61/#REF!</f>
        <v>#REF!</v>
      </c>
      <c r="N61" t="e">
        <f>'raw data '!N61/#REF!</f>
        <v>#REF!</v>
      </c>
      <c r="O61" t="e">
        <f>'raw data '!O61/#REF!</f>
        <v>#REF!</v>
      </c>
      <c r="P61" t="e">
        <f>'raw data '!P61/#REF!</f>
        <v>#REF!</v>
      </c>
      <c r="Q61" t="e">
        <f>'raw data '!Q61/#REF!</f>
        <v>#REF!</v>
      </c>
      <c r="R61" t="e">
        <f>'raw data '!R61/#REF!</f>
        <v>#REF!</v>
      </c>
      <c r="S61" t="e">
        <f>'raw data '!S61/#REF!</f>
        <v>#REF!</v>
      </c>
      <c r="T61" t="e">
        <f>'raw data '!T61/#REF!</f>
        <v>#REF!</v>
      </c>
      <c r="U61" t="e">
        <f>'raw data '!U61/#REF!</f>
        <v>#REF!</v>
      </c>
      <c r="V61" t="e">
        <f>'raw data '!V61/#REF!</f>
        <v>#REF!</v>
      </c>
      <c r="W61" t="e">
        <f>'raw data '!W61/#REF!</f>
        <v>#REF!</v>
      </c>
      <c r="X61" t="e">
        <f>'raw data '!X61/#REF!</f>
        <v>#REF!</v>
      </c>
      <c r="Y61" t="e">
        <f>'raw data '!Y61/#REF!</f>
        <v>#REF!</v>
      </c>
      <c r="Z61" t="e">
        <f>'raw data '!Z61/#REF!</f>
        <v>#REF!</v>
      </c>
      <c r="AA61" t="e">
        <f>'raw data '!AA61/#REF!</f>
        <v>#REF!</v>
      </c>
      <c r="AB61" t="e">
        <f>'raw data '!AB61/#REF!</f>
        <v>#REF!</v>
      </c>
      <c r="AC61" t="e">
        <f>'raw data '!AC61/#REF!</f>
        <v>#REF!</v>
      </c>
    </row>
    <row r="62" spans="2:29" x14ac:dyDescent="0.25">
      <c r="B62" t="e">
        <f>'raw data '!B62/#REF!</f>
        <v>#REF!</v>
      </c>
      <c r="C62" t="e">
        <f>'raw data '!C62/#REF!</f>
        <v>#REF!</v>
      </c>
      <c r="F62" t="e">
        <f>'raw data '!F62/#REF!</f>
        <v>#REF!</v>
      </c>
      <c r="K62" t="e">
        <f>'raw data '!K62/#REF!</f>
        <v>#REF!</v>
      </c>
      <c r="L62" t="e">
        <f>'raw data '!L62/#REF!</f>
        <v>#REF!</v>
      </c>
      <c r="M62" t="e">
        <f>'raw data '!M62/#REF!</f>
        <v>#REF!</v>
      </c>
      <c r="N62" t="e">
        <f>'raw data '!N62/#REF!</f>
        <v>#REF!</v>
      </c>
      <c r="O62" t="e">
        <f>'raw data '!O62/#REF!</f>
        <v>#REF!</v>
      </c>
      <c r="P62" t="e">
        <f>'raw data '!P62/#REF!</f>
        <v>#REF!</v>
      </c>
      <c r="Q62" t="e">
        <f>'raw data '!Q62/#REF!</f>
        <v>#REF!</v>
      </c>
      <c r="R62" t="e">
        <f>'raw data '!R62/#REF!</f>
        <v>#REF!</v>
      </c>
      <c r="S62" t="e">
        <f>'raw data '!S62/#REF!</f>
        <v>#REF!</v>
      </c>
      <c r="T62" t="e">
        <f>'raw data '!T62/#REF!</f>
        <v>#REF!</v>
      </c>
      <c r="U62" t="e">
        <f>'raw data '!U62/#REF!</f>
        <v>#REF!</v>
      </c>
      <c r="V62" t="e">
        <f>'raw data '!V62/#REF!</f>
        <v>#REF!</v>
      </c>
      <c r="W62" t="e">
        <f>'raw data '!W62/#REF!</f>
        <v>#REF!</v>
      </c>
      <c r="X62" t="e">
        <f>'raw data '!X62/#REF!</f>
        <v>#REF!</v>
      </c>
      <c r="Y62" t="e">
        <f>'raw data '!Y62/#REF!</f>
        <v>#REF!</v>
      </c>
      <c r="Z62" t="e">
        <f>'raw data '!Z62/#REF!</f>
        <v>#REF!</v>
      </c>
      <c r="AA62" t="e">
        <f>'raw data '!AA62/#REF!</f>
        <v>#REF!</v>
      </c>
      <c r="AB62" t="e">
        <f>'raw data '!AB62/#REF!</f>
        <v>#REF!</v>
      </c>
      <c r="AC62" t="e">
        <f>'raw data '!AC62/#REF!</f>
        <v>#REF!</v>
      </c>
    </row>
    <row r="63" spans="2:29" x14ac:dyDescent="0.25">
      <c r="B63" t="e">
        <f>'raw data '!B63/#REF!</f>
        <v>#REF!</v>
      </c>
      <c r="C63" t="e">
        <f>'raw data '!C63/#REF!</f>
        <v>#REF!</v>
      </c>
      <c r="F63" t="e">
        <f>'raw data '!F63/#REF!</f>
        <v>#REF!</v>
      </c>
      <c r="K63" t="e">
        <f>'raw data '!K63/#REF!</f>
        <v>#REF!</v>
      </c>
      <c r="L63" t="e">
        <f>'raw data '!L63/#REF!</f>
        <v>#REF!</v>
      </c>
      <c r="M63" t="e">
        <f>'raw data '!M63/#REF!</f>
        <v>#REF!</v>
      </c>
      <c r="N63" t="e">
        <f>'raw data '!N63/#REF!</f>
        <v>#REF!</v>
      </c>
      <c r="O63" t="e">
        <f>'raw data '!O63/#REF!</f>
        <v>#REF!</v>
      </c>
      <c r="P63" t="e">
        <f>'raw data '!P63/#REF!</f>
        <v>#REF!</v>
      </c>
      <c r="Q63" t="e">
        <f>'raw data '!Q63/#REF!</f>
        <v>#REF!</v>
      </c>
      <c r="R63" t="e">
        <f>'raw data '!R63/#REF!</f>
        <v>#REF!</v>
      </c>
      <c r="S63" t="e">
        <f>'raw data '!S63/#REF!</f>
        <v>#REF!</v>
      </c>
      <c r="T63" t="e">
        <f>'raw data '!T63/#REF!</f>
        <v>#REF!</v>
      </c>
      <c r="U63" t="e">
        <f>'raw data '!U63/#REF!</f>
        <v>#REF!</v>
      </c>
      <c r="V63" t="e">
        <f>'raw data '!V63/#REF!</f>
        <v>#REF!</v>
      </c>
      <c r="W63" t="e">
        <f>'raw data '!W63/#REF!</f>
        <v>#REF!</v>
      </c>
      <c r="X63" t="e">
        <f>'raw data '!X63/#REF!</f>
        <v>#REF!</v>
      </c>
      <c r="Y63" t="e">
        <f>'raw data '!Y63/#REF!</f>
        <v>#REF!</v>
      </c>
      <c r="Z63" t="e">
        <f>'raw data '!Z63/#REF!</f>
        <v>#REF!</v>
      </c>
      <c r="AA63" t="e">
        <f>'raw data '!AA63/#REF!</f>
        <v>#REF!</v>
      </c>
      <c r="AB63" t="e">
        <f>'raw data '!AB63/#REF!</f>
        <v>#REF!</v>
      </c>
      <c r="AC63" t="e">
        <f>'raw data '!AC63/#REF!</f>
        <v>#REF!</v>
      </c>
    </row>
    <row r="64" spans="2:29" x14ac:dyDescent="0.25">
      <c r="B64" t="e">
        <f>'raw data '!B64/#REF!</f>
        <v>#REF!</v>
      </c>
      <c r="C64" t="e">
        <f>'raw data '!C64/#REF!</f>
        <v>#REF!</v>
      </c>
      <c r="F64" t="e">
        <f>'raw data '!F64/#REF!</f>
        <v>#REF!</v>
      </c>
      <c r="K64" t="e">
        <f>'raw data '!K64/#REF!</f>
        <v>#REF!</v>
      </c>
      <c r="L64" t="e">
        <f>'raw data '!L64/#REF!</f>
        <v>#REF!</v>
      </c>
      <c r="M64" t="e">
        <f>'raw data '!M64/#REF!</f>
        <v>#REF!</v>
      </c>
      <c r="N64" t="e">
        <f>'raw data '!N64/#REF!</f>
        <v>#REF!</v>
      </c>
      <c r="O64" t="e">
        <f>'raw data '!O64/#REF!</f>
        <v>#REF!</v>
      </c>
      <c r="P64" t="e">
        <f>'raw data '!P64/#REF!</f>
        <v>#REF!</v>
      </c>
      <c r="Q64" t="e">
        <f>'raw data '!Q64/#REF!</f>
        <v>#REF!</v>
      </c>
      <c r="R64" t="e">
        <f>'raw data '!R64/#REF!</f>
        <v>#REF!</v>
      </c>
      <c r="S64" t="e">
        <f>'raw data '!S64/#REF!</f>
        <v>#REF!</v>
      </c>
      <c r="T64" t="e">
        <f>'raw data '!T64/#REF!</f>
        <v>#REF!</v>
      </c>
      <c r="U64" t="e">
        <f>'raw data '!U64/#REF!</f>
        <v>#REF!</v>
      </c>
      <c r="V64" t="e">
        <f>'raw data '!V64/#REF!</f>
        <v>#REF!</v>
      </c>
      <c r="W64" t="e">
        <f>'raw data '!W64/#REF!</f>
        <v>#REF!</v>
      </c>
      <c r="X64" t="e">
        <f>'raw data '!X64/#REF!</f>
        <v>#REF!</v>
      </c>
      <c r="Y64" t="e">
        <f>'raw data '!Y64/#REF!</f>
        <v>#REF!</v>
      </c>
      <c r="Z64" t="e">
        <f>'raw data '!Z64/#REF!</f>
        <v>#REF!</v>
      </c>
      <c r="AA64" t="e">
        <f>'raw data '!AA64/#REF!</f>
        <v>#REF!</v>
      </c>
      <c r="AB64" t="e">
        <f>'raw data '!AB64/#REF!</f>
        <v>#REF!</v>
      </c>
      <c r="AC64" t="e">
        <f>'raw data '!AC64/#REF!</f>
        <v>#REF!</v>
      </c>
    </row>
    <row r="65" spans="2:29" x14ac:dyDescent="0.25">
      <c r="B65" t="e">
        <f>'raw data '!B65/#REF!</f>
        <v>#REF!</v>
      </c>
      <c r="C65" t="e">
        <f>'raw data '!C65/#REF!</f>
        <v>#REF!</v>
      </c>
      <c r="F65" t="e">
        <f>'raw data '!F65/#REF!</f>
        <v>#REF!</v>
      </c>
      <c r="K65" t="e">
        <f>'raw data '!K65/#REF!</f>
        <v>#REF!</v>
      </c>
      <c r="L65" t="e">
        <f>'raw data '!L65/#REF!</f>
        <v>#REF!</v>
      </c>
      <c r="M65" t="e">
        <f>'raw data '!M65/#REF!</f>
        <v>#REF!</v>
      </c>
      <c r="N65" t="e">
        <f>'raw data '!N65/#REF!</f>
        <v>#REF!</v>
      </c>
      <c r="O65" t="e">
        <f>'raw data '!O65/#REF!</f>
        <v>#REF!</v>
      </c>
      <c r="P65" t="e">
        <f>'raw data '!P65/#REF!</f>
        <v>#REF!</v>
      </c>
      <c r="Q65" t="e">
        <f>'raw data '!Q65/#REF!</f>
        <v>#REF!</v>
      </c>
      <c r="R65" t="e">
        <f>'raw data '!R65/#REF!</f>
        <v>#REF!</v>
      </c>
      <c r="S65" t="e">
        <f>'raw data '!S65/#REF!</f>
        <v>#REF!</v>
      </c>
      <c r="T65" t="e">
        <f>'raw data '!T65/#REF!</f>
        <v>#REF!</v>
      </c>
      <c r="U65" t="e">
        <f>'raw data '!U65/#REF!</f>
        <v>#REF!</v>
      </c>
      <c r="V65" t="e">
        <f>'raw data '!V65/#REF!</f>
        <v>#REF!</v>
      </c>
      <c r="W65" t="e">
        <f>'raw data '!W65/#REF!</f>
        <v>#REF!</v>
      </c>
      <c r="X65" t="e">
        <f>'raw data '!X65/#REF!</f>
        <v>#REF!</v>
      </c>
      <c r="Y65" t="e">
        <f>'raw data '!Y65/#REF!</f>
        <v>#REF!</v>
      </c>
      <c r="Z65" t="e">
        <f>'raw data '!Z65/#REF!</f>
        <v>#REF!</v>
      </c>
      <c r="AA65" t="e">
        <f>'raw data '!AA65/#REF!</f>
        <v>#REF!</v>
      </c>
      <c r="AB65" t="e">
        <f>'raw data '!AB65/#REF!</f>
        <v>#REF!</v>
      </c>
      <c r="AC65" t="e">
        <f>'raw data '!AC65/#REF!</f>
        <v>#REF!</v>
      </c>
    </row>
    <row r="66" spans="2:29" x14ac:dyDescent="0.25">
      <c r="B66" t="e">
        <f>'raw data '!B66/#REF!</f>
        <v>#REF!</v>
      </c>
      <c r="C66" t="e">
        <f>'raw data '!C66/#REF!</f>
        <v>#REF!</v>
      </c>
      <c r="F66" t="e">
        <f>'raw data '!F66/#REF!</f>
        <v>#REF!</v>
      </c>
      <c r="K66" t="e">
        <f>'raw data '!K66/#REF!</f>
        <v>#REF!</v>
      </c>
      <c r="L66" t="e">
        <f>'raw data '!L66/#REF!</f>
        <v>#REF!</v>
      </c>
      <c r="M66" t="e">
        <f>'raw data '!M66/#REF!</f>
        <v>#REF!</v>
      </c>
      <c r="N66" t="e">
        <f>'raw data '!N66/#REF!</f>
        <v>#REF!</v>
      </c>
      <c r="O66" t="e">
        <f>'raw data '!O66/#REF!</f>
        <v>#REF!</v>
      </c>
      <c r="P66" t="e">
        <f>'raw data '!P66/#REF!</f>
        <v>#REF!</v>
      </c>
      <c r="Q66" t="e">
        <f>'raw data '!Q66/#REF!</f>
        <v>#REF!</v>
      </c>
      <c r="R66" t="e">
        <f>'raw data '!R66/#REF!</f>
        <v>#REF!</v>
      </c>
      <c r="S66" t="e">
        <f>'raw data '!S66/#REF!</f>
        <v>#REF!</v>
      </c>
      <c r="T66" t="e">
        <f>'raw data '!T66/#REF!</f>
        <v>#REF!</v>
      </c>
      <c r="U66" t="e">
        <f>'raw data '!U66/#REF!</f>
        <v>#REF!</v>
      </c>
      <c r="V66" t="e">
        <f>'raw data '!V66/#REF!</f>
        <v>#REF!</v>
      </c>
      <c r="W66" t="e">
        <f>'raw data '!W66/#REF!</f>
        <v>#REF!</v>
      </c>
      <c r="X66" t="e">
        <f>'raw data '!X66/#REF!</f>
        <v>#REF!</v>
      </c>
      <c r="Y66" t="e">
        <f>'raw data '!Y66/#REF!</f>
        <v>#REF!</v>
      </c>
      <c r="Z66" t="e">
        <f>'raw data '!Z66/#REF!</f>
        <v>#REF!</v>
      </c>
      <c r="AA66" t="e">
        <f>'raw data '!AA66/#REF!</f>
        <v>#REF!</v>
      </c>
      <c r="AB66" t="e">
        <f>'raw data '!AB66/#REF!</f>
        <v>#REF!</v>
      </c>
      <c r="AC66" t="e">
        <f>'raw data '!AC66/#REF!</f>
        <v>#REF!</v>
      </c>
    </row>
    <row r="67" spans="2:29" x14ac:dyDescent="0.25">
      <c r="B67" t="e">
        <f>'raw data '!B67/#REF!</f>
        <v>#REF!</v>
      </c>
      <c r="C67" t="e">
        <f>'raw data '!C67/#REF!</f>
        <v>#REF!</v>
      </c>
      <c r="F67" t="e">
        <f>'raw data '!F67/#REF!</f>
        <v>#REF!</v>
      </c>
      <c r="K67" t="e">
        <f>'raw data '!K67/#REF!</f>
        <v>#REF!</v>
      </c>
      <c r="L67" t="e">
        <f>'raw data '!L67/#REF!</f>
        <v>#REF!</v>
      </c>
      <c r="M67" t="e">
        <f>'raw data '!M67/#REF!</f>
        <v>#REF!</v>
      </c>
      <c r="N67" t="e">
        <f>'raw data '!N67/#REF!</f>
        <v>#REF!</v>
      </c>
      <c r="O67" t="e">
        <f>'raw data '!O67/#REF!</f>
        <v>#REF!</v>
      </c>
      <c r="P67" t="e">
        <f>'raw data '!P67/#REF!</f>
        <v>#REF!</v>
      </c>
      <c r="Q67" t="e">
        <f>'raw data '!Q67/#REF!</f>
        <v>#REF!</v>
      </c>
      <c r="R67" t="e">
        <f>'raw data '!R67/#REF!</f>
        <v>#REF!</v>
      </c>
      <c r="S67" t="e">
        <f>'raw data '!S67/#REF!</f>
        <v>#REF!</v>
      </c>
      <c r="T67" t="e">
        <f>'raw data '!T67/#REF!</f>
        <v>#REF!</v>
      </c>
      <c r="U67" t="e">
        <f>'raw data '!U67/#REF!</f>
        <v>#REF!</v>
      </c>
      <c r="V67" t="e">
        <f>'raw data '!V67/#REF!</f>
        <v>#REF!</v>
      </c>
      <c r="W67" t="e">
        <f>'raw data '!W67/#REF!</f>
        <v>#REF!</v>
      </c>
      <c r="X67" t="e">
        <f>'raw data '!X67/#REF!</f>
        <v>#REF!</v>
      </c>
      <c r="Y67" t="e">
        <f>'raw data '!Y67/#REF!</f>
        <v>#REF!</v>
      </c>
      <c r="Z67" t="e">
        <f>'raw data '!Z67/#REF!</f>
        <v>#REF!</v>
      </c>
      <c r="AA67" t="e">
        <f>'raw data '!AA67/#REF!</f>
        <v>#REF!</v>
      </c>
      <c r="AB67" t="e">
        <f>'raw data '!AB67/#REF!</f>
        <v>#REF!</v>
      </c>
      <c r="AC67" t="e">
        <f>'raw data '!AC67/#REF!</f>
        <v>#REF!</v>
      </c>
    </row>
    <row r="68" spans="2:29" x14ac:dyDescent="0.25">
      <c r="B68" t="e">
        <f>'raw data '!B68/#REF!</f>
        <v>#REF!</v>
      </c>
      <c r="C68" t="e">
        <f>'raw data '!C68/#REF!</f>
        <v>#REF!</v>
      </c>
      <c r="F68" t="e">
        <f>'raw data '!F68/#REF!</f>
        <v>#REF!</v>
      </c>
      <c r="K68" t="e">
        <f>'raw data '!K68/#REF!</f>
        <v>#REF!</v>
      </c>
      <c r="L68" t="e">
        <f>'raw data '!L68/#REF!</f>
        <v>#REF!</v>
      </c>
      <c r="M68" t="e">
        <f>'raw data '!M68/#REF!</f>
        <v>#REF!</v>
      </c>
      <c r="N68" t="e">
        <f>'raw data '!N68/#REF!</f>
        <v>#REF!</v>
      </c>
      <c r="O68" t="e">
        <f>'raw data '!O68/#REF!</f>
        <v>#REF!</v>
      </c>
      <c r="P68" t="e">
        <f>'raw data '!P68/#REF!</f>
        <v>#REF!</v>
      </c>
      <c r="Q68" t="e">
        <f>'raw data '!Q68/#REF!</f>
        <v>#REF!</v>
      </c>
      <c r="R68" t="e">
        <f>'raw data '!R68/#REF!</f>
        <v>#REF!</v>
      </c>
      <c r="S68" t="e">
        <f>'raw data '!S68/#REF!</f>
        <v>#REF!</v>
      </c>
      <c r="T68" t="e">
        <f>'raw data '!T68/#REF!</f>
        <v>#REF!</v>
      </c>
      <c r="U68" t="e">
        <f>'raw data '!U68/#REF!</f>
        <v>#REF!</v>
      </c>
      <c r="V68" t="e">
        <f>'raw data '!V68/#REF!</f>
        <v>#REF!</v>
      </c>
      <c r="W68" t="e">
        <f>'raw data '!W68/#REF!</f>
        <v>#REF!</v>
      </c>
      <c r="X68" t="e">
        <f>'raw data '!X68/#REF!</f>
        <v>#REF!</v>
      </c>
      <c r="Y68" t="e">
        <f>'raw data '!Y68/#REF!</f>
        <v>#REF!</v>
      </c>
      <c r="Z68" t="e">
        <f>'raw data '!Z68/#REF!</f>
        <v>#REF!</v>
      </c>
      <c r="AA68" t="e">
        <f>'raw data '!AA68/#REF!</f>
        <v>#REF!</v>
      </c>
      <c r="AB68" t="e">
        <f>'raw data '!AB68/#REF!</f>
        <v>#REF!</v>
      </c>
      <c r="AC68" t="e">
        <f>'raw data '!AC68/#REF!</f>
        <v>#REF!</v>
      </c>
    </row>
    <row r="69" spans="2:29" x14ac:dyDescent="0.25">
      <c r="B69" t="e">
        <f>'raw data '!B69/#REF!</f>
        <v>#REF!</v>
      </c>
      <c r="C69" t="e">
        <f>'raw data '!C69/#REF!</f>
        <v>#REF!</v>
      </c>
      <c r="F69" t="e">
        <f>'raw data '!F69/#REF!</f>
        <v>#REF!</v>
      </c>
      <c r="K69" t="e">
        <f>'raw data '!K69/#REF!</f>
        <v>#REF!</v>
      </c>
      <c r="L69" t="e">
        <f>'raw data '!L69/#REF!</f>
        <v>#REF!</v>
      </c>
      <c r="M69" t="e">
        <f>'raw data '!M69/#REF!</f>
        <v>#REF!</v>
      </c>
      <c r="N69" t="e">
        <f>'raw data '!N69/#REF!</f>
        <v>#REF!</v>
      </c>
      <c r="O69" t="e">
        <f>'raw data '!O69/#REF!</f>
        <v>#REF!</v>
      </c>
      <c r="P69" t="e">
        <f>'raw data '!P69/#REF!</f>
        <v>#REF!</v>
      </c>
      <c r="Q69" t="e">
        <f>'raw data '!Q69/#REF!</f>
        <v>#REF!</v>
      </c>
      <c r="R69" t="e">
        <f>'raw data '!R69/#REF!</f>
        <v>#REF!</v>
      </c>
      <c r="S69" t="e">
        <f>'raw data '!S69/#REF!</f>
        <v>#REF!</v>
      </c>
      <c r="T69" t="e">
        <f>'raw data '!T69/#REF!</f>
        <v>#REF!</v>
      </c>
      <c r="U69" t="e">
        <f>'raw data '!U69/#REF!</f>
        <v>#REF!</v>
      </c>
      <c r="V69" t="e">
        <f>'raw data '!V69/#REF!</f>
        <v>#REF!</v>
      </c>
      <c r="W69" t="e">
        <f>'raw data '!W69/#REF!</f>
        <v>#REF!</v>
      </c>
      <c r="X69" t="e">
        <f>'raw data '!X69/#REF!</f>
        <v>#REF!</v>
      </c>
      <c r="Y69" t="e">
        <f>'raw data '!Y69/#REF!</f>
        <v>#REF!</v>
      </c>
      <c r="Z69" t="e">
        <f>'raw data '!Z69/#REF!</f>
        <v>#REF!</v>
      </c>
      <c r="AA69" t="e">
        <f>'raw data '!AA69/#REF!</f>
        <v>#REF!</v>
      </c>
      <c r="AB69" t="e">
        <f>'raw data '!AB69/#REF!</f>
        <v>#REF!</v>
      </c>
      <c r="AC69" t="e">
        <f>'raw data '!AC69/#REF!</f>
        <v>#REF!</v>
      </c>
    </row>
    <row r="70" spans="2:29" x14ac:dyDescent="0.25">
      <c r="B70" t="e">
        <f>'raw data '!B70/#REF!</f>
        <v>#REF!</v>
      </c>
      <c r="C70" t="e">
        <f>'raw data '!C70/#REF!</f>
        <v>#REF!</v>
      </c>
      <c r="F70" t="e">
        <f>'raw data '!F70/#REF!</f>
        <v>#REF!</v>
      </c>
      <c r="K70" t="e">
        <f>'raw data '!K70/#REF!</f>
        <v>#REF!</v>
      </c>
      <c r="L70" t="e">
        <f>'raw data '!L70/#REF!</f>
        <v>#REF!</v>
      </c>
      <c r="M70" t="e">
        <f>'raw data '!M70/#REF!</f>
        <v>#REF!</v>
      </c>
      <c r="N70" t="e">
        <f>'raw data '!N70/#REF!</f>
        <v>#REF!</v>
      </c>
      <c r="O70" t="e">
        <f>'raw data '!O70/#REF!</f>
        <v>#REF!</v>
      </c>
      <c r="P70" t="e">
        <f>'raw data '!P70/#REF!</f>
        <v>#REF!</v>
      </c>
      <c r="Q70" t="e">
        <f>'raw data '!Q70/#REF!</f>
        <v>#REF!</v>
      </c>
      <c r="R70" t="e">
        <f>'raw data '!R70/#REF!</f>
        <v>#REF!</v>
      </c>
      <c r="S70" t="e">
        <f>'raw data '!S70/#REF!</f>
        <v>#REF!</v>
      </c>
      <c r="T70" t="e">
        <f>'raw data '!T70/#REF!</f>
        <v>#REF!</v>
      </c>
      <c r="U70" t="e">
        <f>'raw data '!U70/#REF!</f>
        <v>#REF!</v>
      </c>
      <c r="V70" t="e">
        <f>'raw data '!V70/#REF!</f>
        <v>#REF!</v>
      </c>
      <c r="W70" t="e">
        <f>'raw data '!W70/#REF!</f>
        <v>#REF!</v>
      </c>
      <c r="X70" t="e">
        <f>'raw data '!X70/#REF!</f>
        <v>#REF!</v>
      </c>
      <c r="Y70" t="e">
        <f>'raw data '!Y70/#REF!</f>
        <v>#REF!</v>
      </c>
      <c r="Z70" t="e">
        <f>'raw data '!Z70/#REF!</f>
        <v>#REF!</v>
      </c>
      <c r="AA70" t="e">
        <f>'raw data '!AA70/#REF!</f>
        <v>#REF!</v>
      </c>
      <c r="AB70" t="e">
        <f>'raw data '!AB70/#REF!</f>
        <v>#REF!</v>
      </c>
      <c r="AC70" t="e">
        <f>'raw data '!AC70/#REF!</f>
        <v>#REF!</v>
      </c>
    </row>
    <row r="71" spans="2:29" x14ac:dyDescent="0.25">
      <c r="B71" t="e">
        <f>'raw data '!B71/#REF!</f>
        <v>#REF!</v>
      </c>
      <c r="C71" t="e">
        <f>'raw data '!C71/#REF!</f>
        <v>#REF!</v>
      </c>
      <c r="F71" t="e">
        <f>'raw data '!F71/#REF!</f>
        <v>#REF!</v>
      </c>
      <c r="K71" t="e">
        <f>'raw data '!K71/#REF!</f>
        <v>#REF!</v>
      </c>
      <c r="L71" t="e">
        <f>'raw data '!L71/#REF!</f>
        <v>#REF!</v>
      </c>
      <c r="M71" t="e">
        <f>'raw data '!M71/#REF!</f>
        <v>#REF!</v>
      </c>
      <c r="N71" t="e">
        <f>'raw data '!N71/#REF!</f>
        <v>#REF!</v>
      </c>
      <c r="O71" t="e">
        <f>'raw data '!O71/#REF!</f>
        <v>#REF!</v>
      </c>
      <c r="P71" t="e">
        <f>'raw data '!P71/#REF!</f>
        <v>#REF!</v>
      </c>
      <c r="Q71" t="e">
        <f>'raw data '!Q71/#REF!</f>
        <v>#REF!</v>
      </c>
      <c r="R71" t="e">
        <f>'raw data '!R71/#REF!</f>
        <v>#REF!</v>
      </c>
      <c r="S71" t="e">
        <f>'raw data '!S71/#REF!</f>
        <v>#REF!</v>
      </c>
      <c r="T71" t="e">
        <f>'raw data '!T71/#REF!</f>
        <v>#REF!</v>
      </c>
      <c r="U71" t="e">
        <f>'raw data '!U71/#REF!</f>
        <v>#REF!</v>
      </c>
      <c r="V71" t="e">
        <f>'raw data '!V71/#REF!</f>
        <v>#REF!</v>
      </c>
      <c r="W71" t="e">
        <f>'raw data '!W71/#REF!</f>
        <v>#REF!</v>
      </c>
      <c r="X71" t="e">
        <f>'raw data '!X71/#REF!</f>
        <v>#REF!</v>
      </c>
      <c r="Y71" t="e">
        <f>'raw data '!Y71/#REF!</f>
        <v>#REF!</v>
      </c>
      <c r="Z71" t="e">
        <f>'raw data '!Z71/#REF!</f>
        <v>#REF!</v>
      </c>
      <c r="AA71" t="e">
        <f>'raw data '!AA71/#REF!</f>
        <v>#REF!</v>
      </c>
      <c r="AB71" t="e">
        <f>'raw data '!AB71/#REF!</f>
        <v>#REF!</v>
      </c>
      <c r="AC71" t="e">
        <f>'raw data '!AC71/#REF!</f>
        <v>#REF!</v>
      </c>
    </row>
    <row r="72" spans="2:29" x14ac:dyDescent="0.25">
      <c r="B72" t="e">
        <f>'raw data '!B72/#REF!</f>
        <v>#REF!</v>
      </c>
      <c r="C72" t="e">
        <f>'raw data '!C72/#REF!</f>
        <v>#REF!</v>
      </c>
      <c r="F72" t="e">
        <f>'raw data '!F72/#REF!</f>
        <v>#REF!</v>
      </c>
      <c r="K72" t="e">
        <f>'raw data '!K72/#REF!</f>
        <v>#REF!</v>
      </c>
      <c r="L72" t="e">
        <f>'raw data '!L72/#REF!</f>
        <v>#REF!</v>
      </c>
      <c r="M72" t="e">
        <f>'raw data '!M72/#REF!</f>
        <v>#REF!</v>
      </c>
      <c r="N72" t="e">
        <f>'raw data '!N72/#REF!</f>
        <v>#REF!</v>
      </c>
      <c r="O72" t="e">
        <f>'raw data '!O72/#REF!</f>
        <v>#REF!</v>
      </c>
      <c r="P72" t="e">
        <f>'raw data '!P72/#REF!</f>
        <v>#REF!</v>
      </c>
      <c r="Q72" t="e">
        <f>'raw data '!Q72/#REF!</f>
        <v>#REF!</v>
      </c>
      <c r="R72" t="e">
        <f>'raw data '!R72/#REF!</f>
        <v>#REF!</v>
      </c>
      <c r="S72" t="e">
        <f>'raw data '!S72/#REF!</f>
        <v>#REF!</v>
      </c>
      <c r="T72" t="e">
        <f>'raw data '!T72/#REF!</f>
        <v>#REF!</v>
      </c>
      <c r="U72" t="e">
        <f>'raw data '!U72/#REF!</f>
        <v>#REF!</v>
      </c>
      <c r="V72" t="e">
        <f>'raw data '!V72/#REF!</f>
        <v>#REF!</v>
      </c>
      <c r="W72" t="e">
        <f>'raw data '!W72/#REF!</f>
        <v>#REF!</v>
      </c>
      <c r="X72" t="e">
        <f>'raw data '!X72/#REF!</f>
        <v>#REF!</v>
      </c>
      <c r="Y72" t="e">
        <f>'raw data '!Y72/#REF!</f>
        <v>#REF!</v>
      </c>
      <c r="Z72" t="e">
        <f>'raw data '!Z72/#REF!</f>
        <v>#REF!</v>
      </c>
      <c r="AA72" t="e">
        <f>'raw data '!AA72/#REF!</f>
        <v>#REF!</v>
      </c>
      <c r="AB72" t="e">
        <f>'raw data '!AB72/#REF!</f>
        <v>#REF!</v>
      </c>
      <c r="AC72" t="e">
        <f>'raw data '!AC72/#REF!</f>
        <v>#REF!</v>
      </c>
    </row>
    <row r="73" spans="2:29" x14ac:dyDescent="0.25">
      <c r="B73" t="e">
        <f>'raw data '!B73/#REF!</f>
        <v>#REF!</v>
      </c>
      <c r="C73" t="e">
        <f>'raw data '!C73/#REF!</f>
        <v>#REF!</v>
      </c>
      <c r="F73" t="e">
        <f>'raw data '!F73/#REF!</f>
        <v>#REF!</v>
      </c>
      <c r="K73" t="e">
        <f>'raw data '!K73/#REF!</f>
        <v>#REF!</v>
      </c>
      <c r="L73" t="e">
        <f>'raw data '!L73/#REF!</f>
        <v>#REF!</v>
      </c>
      <c r="M73" t="e">
        <f>'raw data '!M73/#REF!</f>
        <v>#REF!</v>
      </c>
      <c r="N73" t="e">
        <f>'raw data '!N73/#REF!</f>
        <v>#REF!</v>
      </c>
      <c r="O73" t="e">
        <f>'raw data '!O73/#REF!</f>
        <v>#REF!</v>
      </c>
      <c r="P73" t="e">
        <f>'raw data '!P73/#REF!</f>
        <v>#REF!</v>
      </c>
      <c r="Q73" t="e">
        <f>'raw data '!Q73/#REF!</f>
        <v>#REF!</v>
      </c>
      <c r="R73" t="e">
        <f>'raw data '!R73/#REF!</f>
        <v>#REF!</v>
      </c>
      <c r="S73" t="e">
        <f>'raw data '!S73/#REF!</f>
        <v>#REF!</v>
      </c>
      <c r="T73" t="e">
        <f>'raw data '!T73/#REF!</f>
        <v>#REF!</v>
      </c>
      <c r="U73" t="e">
        <f>'raw data '!U73/#REF!</f>
        <v>#REF!</v>
      </c>
      <c r="V73" t="e">
        <f>'raw data '!V73/#REF!</f>
        <v>#REF!</v>
      </c>
      <c r="W73" t="e">
        <f>'raw data '!W73/#REF!</f>
        <v>#REF!</v>
      </c>
      <c r="X73" t="e">
        <f>'raw data '!X73/#REF!</f>
        <v>#REF!</v>
      </c>
      <c r="Y73" t="e">
        <f>'raw data '!Y73/#REF!</f>
        <v>#REF!</v>
      </c>
      <c r="Z73" t="e">
        <f>'raw data '!Z73/#REF!</f>
        <v>#REF!</v>
      </c>
      <c r="AA73" t="e">
        <f>'raw data '!AA73/#REF!</f>
        <v>#REF!</v>
      </c>
      <c r="AB73" t="e">
        <f>'raw data '!AB73/#REF!</f>
        <v>#REF!</v>
      </c>
      <c r="AC73" t="e">
        <f>'raw data '!AC73/#REF!</f>
        <v>#REF!</v>
      </c>
    </row>
    <row r="74" spans="2:29" x14ac:dyDescent="0.25">
      <c r="B74" t="e">
        <f>'raw data '!B74/#REF!</f>
        <v>#REF!</v>
      </c>
      <c r="C74" t="e">
        <f>'raw data '!C74/#REF!</f>
        <v>#REF!</v>
      </c>
      <c r="F74" t="e">
        <f>'raw data '!F74/#REF!</f>
        <v>#REF!</v>
      </c>
      <c r="K74" t="e">
        <f>'raw data '!K74/#REF!</f>
        <v>#REF!</v>
      </c>
      <c r="L74" t="e">
        <f>'raw data '!L74/#REF!</f>
        <v>#REF!</v>
      </c>
      <c r="M74" t="e">
        <f>'raw data '!M74/#REF!</f>
        <v>#REF!</v>
      </c>
      <c r="N74" t="e">
        <f>'raw data '!N74/#REF!</f>
        <v>#REF!</v>
      </c>
      <c r="O74" t="e">
        <f>'raw data '!O74/#REF!</f>
        <v>#REF!</v>
      </c>
      <c r="P74" t="e">
        <f>'raw data '!P74/#REF!</f>
        <v>#REF!</v>
      </c>
      <c r="Q74" t="e">
        <f>'raw data '!Q74/#REF!</f>
        <v>#REF!</v>
      </c>
      <c r="R74" t="e">
        <f>'raw data '!R74/#REF!</f>
        <v>#REF!</v>
      </c>
      <c r="S74" t="e">
        <f>'raw data '!S74/#REF!</f>
        <v>#REF!</v>
      </c>
      <c r="T74" t="e">
        <f>'raw data '!T74/#REF!</f>
        <v>#REF!</v>
      </c>
      <c r="U74" t="e">
        <f>'raw data '!U74/#REF!</f>
        <v>#REF!</v>
      </c>
      <c r="V74" t="e">
        <f>'raw data '!V74/#REF!</f>
        <v>#REF!</v>
      </c>
      <c r="W74" t="e">
        <f>'raw data '!W74/#REF!</f>
        <v>#REF!</v>
      </c>
      <c r="X74" t="e">
        <f>'raw data '!X74/#REF!</f>
        <v>#REF!</v>
      </c>
      <c r="Y74" t="e">
        <f>'raw data '!Y74/#REF!</f>
        <v>#REF!</v>
      </c>
      <c r="Z74" t="e">
        <f>'raw data '!Z74/#REF!</f>
        <v>#REF!</v>
      </c>
      <c r="AA74" t="e">
        <f>'raw data '!AA74/#REF!</f>
        <v>#REF!</v>
      </c>
      <c r="AB74" t="e">
        <f>'raw data '!AB74/#REF!</f>
        <v>#REF!</v>
      </c>
      <c r="AC74" t="e">
        <f>'raw data '!AC74/#REF!</f>
        <v>#REF!</v>
      </c>
    </row>
    <row r="75" spans="2:29" x14ac:dyDescent="0.25">
      <c r="B75" t="e">
        <f>'raw data '!B75/#REF!</f>
        <v>#REF!</v>
      </c>
      <c r="C75" t="e">
        <f>'raw data '!C75/#REF!</f>
        <v>#REF!</v>
      </c>
      <c r="F75" t="e">
        <f>'raw data '!F75/#REF!</f>
        <v>#REF!</v>
      </c>
      <c r="K75" t="e">
        <f>'raw data '!K75/#REF!</f>
        <v>#REF!</v>
      </c>
      <c r="L75" t="e">
        <f>'raw data '!L75/#REF!</f>
        <v>#REF!</v>
      </c>
      <c r="M75" t="e">
        <f>'raw data '!M75/#REF!</f>
        <v>#REF!</v>
      </c>
      <c r="N75" t="e">
        <f>'raw data '!N75/#REF!</f>
        <v>#REF!</v>
      </c>
      <c r="O75" t="e">
        <f>'raw data '!O75/#REF!</f>
        <v>#REF!</v>
      </c>
      <c r="P75" t="e">
        <f>'raw data '!P75/#REF!</f>
        <v>#REF!</v>
      </c>
      <c r="Q75" t="e">
        <f>'raw data '!Q75/#REF!</f>
        <v>#REF!</v>
      </c>
      <c r="R75" t="e">
        <f>'raw data '!R75/#REF!</f>
        <v>#REF!</v>
      </c>
      <c r="S75" t="e">
        <f>'raw data '!S75/#REF!</f>
        <v>#REF!</v>
      </c>
      <c r="T75" t="e">
        <f>'raw data '!T75/#REF!</f>
        <v>#REF!</v>
      </c>
      <c r="U75" t="e">
        <f>'raw data '!U75/#REF!</f>
        <v>#REF!</v>
      </c>
      <c r="V75" t="e">
        <f>'raw data '!V75/#REF!</f>
        <v>#REF!</v>
      </c>
      <c r="W75" t="e">
        <f>'raw data '!W75/#REF!</f>
        <v>#REF!</v>
      </c>
      <c r="X75" t="e">
        <f>'raw data '!X75/#REF!</f>
        <v>#REF!</v>
      </c>
      <c r="Y75" t="e">
        <f>'raw data '!Y75/#REF!</f>
        <v>#REF!</v>
      </c>
      <c r="Z75" t="e">
        <f>'raw data '!Z75/#REF!</f>
        <v>#REF!</v>
      </c>
      <c r="AA75" t="e">
        <f>'raw data '!AA75/#REF!</f>
        <v>#REF!</v>
      </c>
      <c r="AB75" t="e">
        <f>'raw data '!AB75/#REF!</f>
        <v>#REF!</v>
      </c>
      <c r="AC75" t="e">
        <f>'raw data '!AC75/#REF!</f>
        <v>#REF!</v>
      </c>
    </row>
    <row r="76" spans="2:29" x14ac:dyDescent="0.25">
      <c r="B76" t="e">
        <f>'raw data '!B76/#REF!</f>
        <v>#REF!</v>
      </c>
      <c r="C76" t="e">
        <f>'raw data '!C76/#REF!</f>
        <v>#REF!</v>
      </c>
      <c r="F76" t="e">
        <f>'raw data '!F76/#REF!</f>
        <v>#REF!</v>
      </c>
      <c r="K76" t="e">
        <f>'raw data '!K76/#REF!</f>
        <v>#REF!</v>
      </c>
      <c r="L76" t="e">
        <f>'raw data '!L76/#REF!</f>
        <v>#REF!</v>
      </c>
      <c r="M76" t="e">
        <f>'raw data '!M76/#REF!</f>
        <v>#REF!</v>
      </c>
      <c r="N76" t="e">
        <f>'raw data '!N76/#REF!</f>
        <v>#REF!</v>
      </c>
      <c r="O76" t="e">
        <f>'raw data '!O76/#REF!</f>
        <v>#REF!</v>
      </c>
      <c r="P76" t="e">
        <f>'raw data '!P76/#REF!</f>
        <v>#REF!</v>
      </c>
      <c r="Q76" t="e">
        <f>'raw data '!Q76/#REF!</f>
        <v>#REF!</v>
      </c>
      <c r="R76" t="e">
        <f>'raw data '!R76/#REF!</f>
        <v>#REF!</v>
      </c>
      <c r="S76" t="e">
        <f>'raw data '!S76/#REF!</f>
        <v>#REF!</v>
      </c>
      <c r="T76" t="e">
        <f>'raw data '!T76/#REF!</f>
        <v>#REF!</v>
      </c>
      <c r="U76" t="e">
        <f>'raw data '!U76/#REF!</f>
        <v>#REF!</v>
      </c>
      <c r="V76" t="e">
        <f>'raw data '!V76/#REF!</f>
        <v>#REF!</v>
      </c>
      <c r="W76" t="e">
        <f>'raw data '!W76/#REF!</f>
        <v>#REF!</v>
      </c>
      <c r="X76" t="e">
        <f>'raw data '!X76/#REF!</f>
        <v>#REF!</v>
      </c>
      <c r="Y76" t="e">
        <f>'raw data '!Y76/#REF!</f>
        <v>#REF!</v>
      </c>
      <c r="Z76" t="e">
        <f>'raw data '!Z76/#REF!</f>
        <v>#REF!</v>
      </c>
      <c r="AA76" t="e">
        <f>'raw data '!AA76/#REF!</f>
        <v>#REF!</v>
      </c>
      <c r="AB76" t="e">
        <f>'raw data '!AB76/#REF!</f>
        <v>#REF!</v>
      </c>
      <c r="AC76" t="e">
        <f>'raw data '!AC76/#REF!</f>
        <v>#REF!</v>
      </c>
    </row>
    <row r="77" spans="2:29" x14ac:dyDescent="0.25">
      <c r="B77" t="e">
        <f>'raw data '!B77/#REF!</f>
        <v>#REF!</v>
      </c>
      <c r="C77" t="e">
        <f>'raw data '!C77/#REF!</f>
        <v>#REF!</v>
      </c>
      <c r="F77" t="e">
        <f>'raw data '!F77/#REF!</f>
        <v>#REF!</v>
      </c>
      <c r="K77" t="e">
        <f>'raw data '!K77/#REF!</f>
        <v>#REF!</v>
      </c>
      <c r="L77" t="e">
        <f>'raw data '!L77/#REF!</f>
        <v>#REF!</v>
      </c>
      <c r="N77" t="e">
        <f>'raw data '!N77/#REF!</f>
        <v>#REF!</v>
      </c>
      <c r="O77" t="e">
        <f>'raw data '!O77/#REF!</f>
        <v>#REF!</v>
      </c>
      <c r="P77" t="e">
        <f>'raw data '!P77/#REF!</f>
        <v>#REF!</v>
      </c>
      <c r="Q77" t="e">
        <f>'raw data '!Q77/#REF!</f>
        <v>#REF!</v>
      </c>
      <c r="R77" t="e">
        <f>'raw data '!R77/#REF!</f>
        <v>#REF!</v>
      </c>
      <c r="S77" t="e">
        <f>'raw data '!S77/#REF!</f>
        <v>#REF!</v>
      </c>
      <c r="T77" t="e">
        <f>'raw data '!T77/#REF!</f>
        <v>#REF!</v>
      </c>
      <c r="U77" t="e">
        <f>'raw data '!U77/#REF!</f>
        <v>#REF!</v>
      </c>
      <c r="V77" t="e">
        <f>'raw data '!V77/#REF!</f>
        <v>#REF!</v>
      </c>
      <c r="W77" t="e">
        <f>'raw data '!W77/#REF!</f>
        <v>#REF!</v>
      </c>
      <c r="X77" t="e">
        <f>'raw data '!X77/#REF!</f>
        <v>#REF!</v>
      </c>
      <c r="Y77" t="e">
        <f>'raw data '!Y77/#REF!</f>
        <v>#REF!</v>
      </c>
      <c r="Z77" t="e">
        <f>'raw data '!Z77/#REF!</f>
        <v>#REF!</v>
      </c>
      <c r="AB77" t="e">
        <f>'raw data '!AB77/#REF!</f>
        <v>#REF!</v>
      </c>
      <c r="AC77" t="e">
        <f>'raw data '!AC77/#REF!</f>
        <v>#REF!</v>
      </c>
    </row>
    <row r="78" spans="2:29" x14ac:dyDescent="0.25">
      <c r="B78" t="e">
        <f>'raw data '!B78/#REF!</f>
        <v>#REF!</v>
      </c>
      <c r="C78" t="e">
        <f>'raw data '!C78/#REF!</f>
        <v>#REF!</v>
      </c>
      <c r="F78" t="e">
        <f>'raw data '!F78/#REF!</f>
        <v>#REF!</v>
      </c>
      <c r="K78" t="e">
        <f>'raw data '!K78/#REF!</f>
        <v>#REF!</v>
      </c>
      <c r="L78" t="e">
        <f>'raw data '!L78/#REF!</f>
        <v>#REF!</v>
      </c>
      <c r="N78" t="e">
        <f>'raw data '!N78/#REF!</f>
        <v>#REF!</v>
      </c>
      <c r="O78" t="e">
        <f>'raw data '!O78/#REF!</f>
        <v>#REF!</v>
      </c>
      <c r="P78" t="e">
        <f>'raw data '!P78/#REF!</f>
        <v>#REF!</v>
      </c>
      <c r="Q78" t="e">
        <f>'raw data '!Q78/#REF!</f>
        <v>#REF!</v>
      </c>
      <c r="R78" t="e">
        <f>'raw data '!R78/#REF!</f>
        <v>#REF!</v>
      </c>
      <c r="S78" t="e">
        <f>'raw data '!S78/#REF!</f>
        <v>#REF!</v>
      </c>
      <c r="T78" t="e">
        <f>'raw data '!T78/#REF!</f>
        <v>#REF!</v>
      </c>
      <c r="U78" t="e">
        <f>'raw data '!U78/#REF!</f>
        <v>#REF!</v>
      </c>
      <c r="V78" t="e">
        <f>'raw data '!V78/#REF!</f>
        <v>#REF!</v>
      </c>
      <c r="W78" t="e">
        <f>'raw data '!W78/#REF!</f>
        <v>#REF!</v>
      </c>
      <c r="X78" t="e">
        <f>'raw data '!X78/#REF!</f>
        <v>#REF!</v>
      </c>
      <c r="Y78" t="e">
        <f>'raw data '!Y78/#REF!</f>
        <v>#REF!</v>
      </c>
      <c r="Z78" t="e">
        <f>'raw data '!Z78/#REF!</f>
        <v>#REF!</v>
      </c>
      <c r="AB78" t="e">
        <f>'raw data '!AB78/#REF!</f>
        <v>#REF!</v>
      </c>
      <c r="AC78" t="e">
        <f>'raw data '!AC78/#REF!</f>
        <v>#REF!</v>
      </c>
    </row>
    <row r="79" spans="2:29" x14ac:dyDescent="0.25">
      <c r="B79" t="e">
        <f>'raw data '!B79/#REF!</f>
        <v>#REF!</v>
      </c>
      <c r="F79" t="e">
        <f>'raw data '!F79/#REF!</f>
        <v>#REF!</v>
      </c>
      <c r="K79" t="e">
        <f>'raw data '!K79/#REF!</f>
        <v>#REF!</v>
      </c>
      <c r="L79" t="e">
        <f>'raw data '!L79/#REF!</f>
        <v>#REF!</v>
      </c>
      <c r="N79" t="e">
        <f>'raw data '!N79/#REF!</f>
        <v>#REF!</v>
      </c>
      <c r="O79" t="e">
        <f>'raw data '!O79/#REF!</f>
        <v>#REF!</v>
      </c>
      <c r="P79" t="e">
        <f>'raw data '!P79/#REF!</f>
        <v>#REF!</v>
      </c>
      <c r="Q79" t="e">
        <f>'raw data '!Q79/#REF!</f>
        <v>#REF!</v>
      </c>
      <c r="R79" t="e">
        <f>'raw data '!R79/#REF!</f>
        <v>#REF!</v>
      </c>
      <c r="S79" t="e">
        <f>'raw data '!S79/#REF!</f>
        <v>#REF!</v>
      </c>
      <c r="T79" t="e">
        <f>'raw data '!T79/#REF!</f>
        <v>#REF!</v>
      </c>
      <c r="U79" t="e">
        <f>'raw data '!U79/#REF!</f>
        <v>#REF!</v>
      </c>
      <c r="V79" t="e">
        <f>'raw data '!V79/#REF!</f>
        <v>#REF!</v>
      </c>
      <c r="W79" t="e">
        <f>'raw data '!W79/#REF!</f>
        <v>#REF!</v>
      </c>
      <c r="X79" t="e">
        <f>'raw data '!X79/#REF!</f>
        <v>#REF!</v>
      </c>
      <c r="Y79" t="e">
        <f>'raw data '!Y79/#REF!</f>
        <v>#REF!</v>
      </c>
      <c r="Z79" t="e">
        <f>'raw data '!Z79/#REF!</f>
        <v>#REF!</v>
      </c>
      <c r="AB79" t="e">
        <f>'raw data '!AB79/#REF!</f>
        <v>#REF!</v>
      </c>
      <c r="AC79" t="e">
        <f>'raw data '!AC79/#REF!</f>
        <v>#REF!</v>
      </c>
    </row>
    <row r="80" spans="2:29" x14ac:dyDescent="0.25">
      <c r="B80" t="e">
        <f>'raw data '!B80/#REF!</f>
        <v>#REF!</v>
      </c>
      <c r="F80" t="e">
        <f>'raw data '!F80/#REF!</f>
        <v>#REF!</v>
      </c>
      <c r="K80" t="e">
        <f>'raw data '!K80/#REF!</f>
        <v>#REF!</v>
      </c>
      <c r="L80" t="e">
        <f>'raw data '!L80/#REF!</f>
        <v>#REF!</v>
      </c>
      <c r="N80" t="e">
        <f>'raw data '!N80/#REF!</f>
        <v>#REF!</v>
      </c>
      <c r="O80" t="e">
        <f>'raw data '!O80/#REF!</f>
        <v>#REF!</v>
      </c>
      <c r="P80" t="e">
        <f>'raw data '!P80/#REF!</f>
        <v>#REF!</v>
      </c>
      <c r="Q80" t="e">
        <f>'raw data '!Q80/#REF!</f>
        <v>#REF!</v>
      </c>
      <c r="R80" t="e">
        <f>'raw data '!R80/#REF!</f>
        <v>#REF!</v>
      </c>
      <c r="S80" t="e">
        <f>'raw data '!S80/#REF!</f>
        <v>#REF!</v>
      </c>
      <c r="T80" t="e">
        <f>'raw data '!T80/#REF!</f>
        <v>#REF!</v>
      </c>
      <c r="U80" t="e">
        <f>'raw data '!U80/#REF!</f>
        <v>#REF!</v>
      </c>
      <c r="V80" t="e">
        <f>'raw data '!V80/#REF!</f>
        <v>#REF!</v>
      </c>
      <c r="W80" t="e">
        <f>'raw data '!W80/#REF!</f>
        <v>#REF!</v>
      </c>
      <c r="X80" t="e">
        <f>'raw data '!X80/#REF!</f>
        <v>#REF!</v>
      </c>
      <c r="Y80" t="e">
        <f>'raw data '!Y80/#REF!</f>
        <v>#REF!</v>
      </c>
      <c r="Z80" t="e">
        <f>'raw data '!Z80/#REF!</f>
        <v>#REF!</v>
      </c>
      <c r="AB80" t="e">
        <f>'raw data '!AB80/#REF!</f>
        <v>#REF!</v>
      </c>
      <c r="AC80" t="e">
        <f>'raw data '!AC80/#REF!</f>
        <v>#REF!</v>
      </c>
    </row>
    <row r="81" spans="2:29" x14ac:dyDescent="0.25">
      <c r="B81" t="e">
        <f>'raw data '!B81/#REF!</f>
        <v>#REF!</v>
      </c>
      <c r="F81" t="e">
        <f>'raw data '!F81/#REF!</f>
        <v>#REF!</v>
      </c>
      <c r="K81" t="e">
        <f>'raw data '!K81/#REF!</f>
        <v>#REF!</v>
      </c>
      <c r="L81" t="e">
        <f>'raw data '!L81/#REF!</f>
        <v>#REF!</v>
      </c>
      <c r="N81" t="e">
        <f>'raw data '!N81/#REF!</f>
        <v>#REF!</v>
      </c>
      <c r="O81" t="e">
        <f>'raw data '!O81/#REF!</f>
        <v>#REF!</v>
      </c>
      <c r="Q81" t="e">
        <f>'raw data '!Q81/#REF!</f>
        <v>#REF!</v>
      </c>
      <c r="R81" t="e">
        <f>'raw data '!R81/#REF!</f>
        <v>#REF!</v>
      </c>
      <c r="S81" t="e">
        <f>'raw data '!S81/#REF!</f>
        <v>#REF!</v>
      </c>
      <c r="T81" t="e">
        <f>'raw data '!T81/#REF!</f>
        <v>#REF!</v>
      </c>
      <c r="U81" t="e">
        <f>'raw data '!U81/#REF!</f>
        <v>#REF!</v>
      </c>
      <c r="V81" t="e">
        <f>'raw data '!V81/#REF!</f>
        <v>#REF!</v>
      </c>
      <c r="W81" t="e">
        <f>'raw data '!W81/#REF!</f>
        <v>#REF!</v>
      </c>
      <c r="X81" t="e">
        <f>'raw data '!X81/#REF!</f>
        <v>#REF!</v>
      </c>
      <c r="Y81" t="e">
        <f>'raw data '!Y81/#REF!</f>
        <v>#REF!</v>
      </c>
      <c r="Z81" t="e">
        <f>'raw data '!Z81/#REF!</f>
        <v>#REF!</v>
      </c>
      <c r="AB81" t="e">
        <f>'raw data '!AB81/#REF!</f>
        <v>#REF!</v>
      </c>
      <c r="AC81" t="e">
        <f>'raw data '!AC81/#REF!</f>
        <v>#REF!</v>
      </c>
    </row>
    <row r="82" spans="2:29" x14ac:dyDescent="0.25">
      <c r="B82" t="e">
        <f>'raw data '!B82/#REF!</f>
        <v>#REF!</v>
      </c>
      <c r="F82" t="e">
        <f>'raw data '!F82/#REF!</f>
        <v>#REF!</v>
      </c>
      <c r="K82" t="e">
        <f>'raw data '!K82/#REF!</f>
        <v>#REF!</v>
      </c>
      <c r="L82" t="e">
        <f>'raw data '!L82/#REF!</f>
        <v>#REF!</v>
      </c>
      <c r="N82" t="e">
        <f>'raw data '!N82/#REF!</f>
        <v>#REF!</v>
      </c>
      <c r="O82" t="e">
        <f>'raw data '!O82/#REF!</f>
        <v>#REF!</v>
      </c>
      <c r="Q82" t="e">
        <f>'raw data '!Q82/#REF!</f>
        <v>#REF!</v>
      </c>
      <c r="R82" t="e">
        <f>'raw data '!R82/#REF!</f>
        <v>#REF!</v>
      </c>
      <c r="S82" t="e">
        <f>'raw data '!S82/#REF!</f>
        <v>#REF!</v>
      </c>
      <c r="T82" t="e">
        <f>'raw data '!T82/#REF!</f>
        <v>#REF!</v>
      </c>
      <c r="U82" t="e">
        <f>'raw data '!U82/#REF!</f>
        <v>#REF!</v>
      </c>
      <c r="V82" t="e">
        <f>'raw data '!V82/#REF!</f>
        <v>#REF!</v>
      </c>
      <c r="W82" t="e">
        <f>'raw data '!W82/#REF!</f>
        <v>#REF!</v>
      </c>
      <c r="X82" t="e">
        <f>'raw data '!X82/#REF!</f>
        <v>#REF!</v>
      </c>
      <c r="Y82" t="e">
        <f>'raw data '!Y82/#REF!</f>
        <v>#REF!</v>
      </c>
      <c r="Z82" t="e">
        <f>'raw data '!Z82/#REF!</f>
        <v>#REF!</v>
      </c>
      <c r="AB82" t="e">
        <f>'raw data '!AB82/#REF!</f>
        <v>#REF!</v>
      </c>
      <c r="AC82" t="e">
        <f>'raw data '!AC82/#REF!</f>
        <v>#REF!</v>
      </c>
    </row>
    <row r="83" spans="2:29" x14ac:dyDescent="0.25">
      <c r="B83" t="e">
        <f>'raw data '!B83/#REF!</f>
        <v>#REF!</v>
      </c>
      <c r="F83" t="e">
        <f>'raw data '!F83/#REF!</f>
        <v>#REF!</v>
      </c>
      <c r="K83" t="e">
        <f>'raw data '!K83/#REF!</f>
        <v>#REF!</v>
      </c>
      <c r="L83" t="e">
        <f>'raw data '!L83/#REF!</f>
        <v>#REF!</v>
      </c>
      <c r="N83" t="e">
        <f>'raw data '!N83/#REF!</f>
        <v>#REF!</v>
      </c>
      <c r="O83" t="e">
        <f>'raw data '!O83/#REF!</f>
        <v>#REF!</v>
      </c>
      <c r="Q83" t="e">
        <f>'raw data '!Q83/#REF!</f>
        <v>#REF!</v>
      </c>
      <c r="R83" t="e">
        <f>'raw data '!R83/#REF!</f>
        <v>#REF!</v>
      </c>
      <c r="S83" t="e">
        <f>'raw data '!S83/#REF!</f>
        <v>#REF!</v>
      </c>
      <c r="T83" t="e">
        <f>'raw data '!T83/#REF!</f>
        <v>#REF!</v>
      </c>
      <c r="U83" t="e">
        <f>'raw data '!U83/#REF!</f>
        <v>#REF!</v>
      </c>
      <c r="V83" t="e">
        <f>'raw data '!V83/#REF!</f>
        <v>#REF!</v>
      </c>
      <c r="W83" t="e">
        <f>'raw data '!W83/#REF!</f>
        <v>#REF!</v>
      </c>
      <c r="X83" t="e">
        <f>'raw data '!X83/#REF!</f>
        <v>#REF!</v>
      </c>
      <c r="Y83" t="e">
        <f>'raw data '!Y83/#REF!</f>
        <v>#REF!</v>
      </c>
      <c r="Z83" t="e">
        <f>'raw data '!Z83/#REF!</f>
        <v>#REF!</v>
      </c>
      <c r="AB83" t="e">
        <f>'raw data '!AB83/#REF!</f>
        <v>#REF!</v>
      </c>
      <c r="AC83" t="e">
        <f>'raw data '!AC83/#REF!</f>
        <v>#REF!</v>
      </c>
    </row>
    <row r="84" spans="2:29" x14ac:dyDescent="0.25">
      <c r="B84" t="e">
        <f>'raw data '!B84/#REF!</f>
        <v>#REF!</v>
      </c>
      <c r="F84" t="e">
        <f>'raw data '!F84/#REF!</f>
        <v>#REF!</v>
      </c>
      <c r="K84" t="e">
        <f>'raw data '!K84/#REF!</f>
        <v>#REF!</v>
      </c>
      <c r="L84" t="e">
        <f>'raw data '!L84/#REF!</f>
        <v>#REF!</v>
      </c>
      <c r="N84" t="e">
        <f>'raw data '!N84/#REF!</f>
        <v>#REF!</v>
      </c>
      <c r="O84" t="e">
        <f>'raw data '!O84/#REF!</f>
        <v>#REF!</v>
      </c>
      <c r="Q84" t="e">
        <f>'raw data '!Q84/#REF!</f>
        <v>#REF!</v>
      </c>
      <c r="R84" t="e">
        <f>'raw data '!R84/#REF!</f>
        <v>#REF!</v>
      </c>
      <c r="S84" t="e">
        <f>'raw data '!S84/#REF!</f>
        <v>#REF!</v>
      </c>
      <c r="T84" t="e">
        <f>'raw data '!T84/#REF!</f>
        <v>#REF!</v>
      </c>
      <c r="U84" t="e">
        <f>'raw data '!U84/#REF!</f>
        <v>#REF!</v>
      </c>
      <c r="V84" t="e">
        <f>'raw data '!V84/#REF!</f>
        <v>#REF!</v>
      </c>
      <c r="W84" t="e">
        <f>'raw data '!W84/#REF!</f>
        <v>#REF!</v>
      </c>
      <c r="X84" t="e">
        <f>'raw data '!X84/#REF!</f>
        <v>#REF!</v>
      </c>
      <c r="Y84" t="e">
        <f>'raw data '!Y84/#REF!</f>
        <v>#REF!</v>
      </c>
      <c r="Z84" t="e">
        <f>'raw data '!Z84/#REF!</f>
        <v>#REF!</v>
      </c>
      <c r="AB84" t="e">
        <f>'raw data '!AB84/#REF!</f>
        <v>#REF!</v>
      </c>
      <c r="AC84" t="e">
        <f>'raw data '!AC84/#REF!</f>
        <v>#REF!</v>
      </c>
    </row>
    <row r="85" spans="2:29" x14ac:dyDescent="0.25">
      <c r="B85" t="e">
        <f>'raw data '!B85/#REF!</f>
        <v>#REF!</v>
      </c>
      <c r="F85" t="e">
        <f>'raw data '!F85/#REF!</f>
        <v>#REF!</v>
      </c>
      <c r="K85" t="e">
        <f>'raw data '!K85/#REF!</f>
        <v>#REF!</v>
      </c>
      <c r="L85" t="e">
        <f>'raw data '!L85/#REF!</f>
        <v>#REF!</v>
      </c>
      <c r="N85" t="e">
        <f>'raw data '!N85/#REF!</f>
        <v>#REF!</v>
      </c>
      <c r="O85" t="e">
        <f>'raw data '!O85/#REF!</f>
        <v>#REF!</v>
      </c>
      <c r="Q85" t="e">
        <f>'raw data '!Q85/#REF!</f>
        <v>#REF!</v>
      </c>
      <c r="R85" t="e">
        <f>'raw data '!R85/#REF!</f>
        <v>#REF!</v>
      </c>
      <c r="S85" t="e">
        <f>'raw data '!S85/#REF!</f>
        <v>#REF!</v>
      </c>
      <c r="T85" t="e">
        <f>'raw data '!T85/#REF!</f>
        <v>#REF!</v>
      </c>
      <c r="U85" t="e">
        <f>'raw data '!U85/#REF!</f>
        <v>#REF!</v>
      </c>
      <c r="V85" t="e">
        <f>'raw data '!V85/#REF!</f>
        <v>#REF!</v>
      </c>
      <c r="W85" t="e">
        <f>'raw data '!W85/#REF!</f>
        <v>#REF!</v>
      </c>
      <c r="X85" t="e">
        <f>'raw data '!X85/#REF!</f>
        <v>#REF!</v>
      </c>
      <c r="Y85" t="e">
        <f>'raw data '!Y85/#REF!</f>
        <v>#REF!</v>
      </c>
      <c r="Z85" t="e">
        <f>'raw data '!Z85/#REF!</f>
        <v>#REF!</v>
      </c>
      <c r="AB85" t="e">
        <f>'raw data '!AB85/#REF!</f>
        <v>#REF!</v>
      </c>
      <c r="AC85" t="e">
        <f>'raw data '!AC85/#REF!</f>
        <v>#REF!</v>
      </c>
    </row>
    <row r="86" spans="2:29" x14ac:dyDescent="0.25">
      <c r="B86" t="e">
        <f>'raw data '!B86/#REF!</f>
        <v>#REF!</v>
      </c>
      <c r="F86" t="e">
        <f>'raw data '!F86/#REF!</f>
        <v>#REF!</v>
      </c>
      <c r="K86" t="e">
        <f>'raw data '!K86/#REF!</f>
        <v>#REF!</v>
      </c>
      <c r="L86" t="e">
        <f>'raw data '!L86/#REF!</f>
        <v>#REF!</v>
      </c>
      <c r="N86" t="e">
        <f>'raw data '!N86/#REF!</f>
        <v>#REF!</v>
      </c>
      <c r="O86" t="e">
        <f>'raw data '!O86/#REF!</f>
        <v>#REF!</v>
      </c>
      <c r="Q86" t="e">
        <f>'raw data '!Q86/#REF!</f>
        <v>#REF!</v>
      </c>
      <c r="R86" t="e">
        <f>'raw data '!R86/#REF!</f>
        <v>#REF!</v>
      </c>
      <c r="S86" t="e">
        <f>'raw data '!S86/#REF!</f>
        <v>#REF!</v>
      </c>
      <c r="T86" t="e">
        <f>'raw data '!T86/#REF!</f>
        <v>#REF!</v>
      </c>
      <c r="U86" t="e">
        <f>'raw data '!U86/#REF!</f>
        <v>#REF!</v>
      </c>
      <c r="V86" t="e">
        <f>'raw data '!V86/#REF!</f>
        <v>#REF!</v>
      </c>
      <c r="W86" t="e">
        <f>'raw data '!W86/#REF!</f>
        <v>#REF!</v>
      </c>
      <c r="X86" t="e">
        <f>'raw data '!X86/#REF!</f>
        <v>#REF!</v>
      </c>
      <c r="Y86" t="e">
        <f>'raw data '!Y86/#REF!</f>
        <v>#REF!</v>
      </c>
      <c r="Z86" t="e">
        <f>'raw data '!Z86/#REF!</f>
        <v>#REF!</v>
      </c>
      <c r="AB86" t="e">
        <f>'raw data '!AB86/#REF!</f>
        <v>#REF!</v>
      </c>
      <c r="AC86" t="e">
        <f>'raw data '!AC86/#REF!</f>
        <v>#REF!</v>
      </c>
    </row>
    <row r="87" spans="2:29" x14ac:dyDescent="0.25">
      <c r="B87" t="e">
        <f>'raw data '!B87/#REF!</f>
        <v>#REF!</v>
      </c>
      <c r="F87" t="e">
        <f>'raw data '!F87/#REF!</f>
        <v>#REF!</v>
      </c>
      <c r="K87" t="e">
        <f>'raw data '!K87/#REF!</f>
        <v>#REF!</v>
      </c>
      <c r="L87" t="e">
        <f>'raw data '!L87/#REF!</f>
        <v>#REF!</v>
      </c>
      <c r="N87" t="e">
        <f>'raw data '!N87/#REF!</f>
        <v>#REF!</v>
      </c>
      <c r="O87" t="e">
        <f>'raw data '!O87/#REF!</f>
        <v>#REF!</v>
      </c>
      <c r="Q87" t="e">
        <f>'raw data '!Q87/#REF!</f>
        <v>#REF!</v>
      </c>
      <c r="R87" t="e">
        <f>'raw data '!R87/#REF!</f>
        <v>#REF!</v>
      </c>
      <c r="S87" t="e">
        <f>'raw data '!S87/#REF!</f>
        <v>#REF!</v>
      </c>
      <c r="T87" t="e">
        <f>'raw data '!T87/#REF!</f>
        <v>#REF!</v>
      </c>
      <c r="U87" t="e">
        <f>'raw data '!U87/#REF!</f>
        <v>#REF!</v>
      </c>
      <c r="V87" t="e">
        <f>'raw data '!V87/#REF!</f>
        <v>#REF!</v>
      </c>
      <c r="W87" t="e">
        <f>'raw data '!W87/#REF!</f>
        <v>#REF!</v>
      </c>
      <c r="X87" t="e">
        <f>'raw data '!X87/#REF!</f>
        <v>#REF!</v>
      </c>
      <c r="Y87" t="e">
        <f>'raw data '!Y87/#REF!</f>
        <v>#REF!</v>
      </c>
      <c r="Z87" t="e">
        <f>'raw data '!Z87/#REF!</f>
        <v>#REF!</v>
      </c>
      <c r="AB87" t="e">
        <f>'raw data '!AB87/#REF!</f>
        <v>#REF!</v>
      </c>
      <c r="AC87" t="e">
        <f>'raw data '!AC87/#REF!</f>
        <v>#REF!</v>
      </c>
    </row>
    <row r="88" spans="2:29" x14ac:dyDescent="0.25">
      <c r="B88" t="e">
        <f>'raw data '!B88/#REF!</f>
        <v>#REF!</v>
      </c>
      <c r="F88" t="e">
        <f>'raw data '!F88/#REF!</f>
        <v>#REF!</v>
      </c>
      <c r="K88" t="e">
        <f>'raw data '!K88/#REF!</f>
        <v>#REF!</v>
      </c>
      <c r="L88" t="e">
        <f>'raw data '!L88/#REF!</f>
        <v>#REF!</v>
      </c>
      <c r="N88" t="e">
        <f>'raw data '!N88/#REF!</f>
        <v>#REF!</v>
      </c>
      <c r="O88" t="e">
        <f>'raw data '!O88/#REF!</f>
        <v>#REF!</v>
      </c>
      <c r="Q88" t="e">
        <f>'raw data '!Q88/#REF!</f>
        <v>#REF!</v>
      </c>
      <c r="R88" t="e">
        <f>'raw data '!R88/#REF!</f>
        <v>#REF!</v>
      </c>
      <c r="S88" t="e">
        <f>'raw data '!S88/#REF!</f>
        <v>#REF!</v>
      </c>
      <c r="T88" t="e">
        <f>'raw data '!T88/#REF!</f>
        <v>#REF!</v>
      </c>
      <c r="U88" t="e">
        <f>'raw data '!U88/#REF!</f>
        <v>#REF!</v>
      </c>
      <c r="V88" t="e">
        <f>'raw data '!V88/#REF!</f>
        <v>#REF!</v>
      </c>
      <c r="W88" t="e">
        <f>'raw data '!W88/#REF!</f>
        <v>#REF!</v>
      </c>
      <c r="X88" t="e">
        <f>'raw data '!X88/#REF!</f>
        <v>#REF!</v>
      </c>
      <c r="Y88" t="e">
        <f>'raw data '!Y88/#REF!</f>
        <v>#REF!</v>
      </c>
      <c r="Z88" t="e">
        <f>'raw data '!Z88/#REF!</f>
        <v>#REF!</v>
      </c>
      <c r="AB88" t="e">
        <f>'raw data '!AB88/#REF!</f>
        <v>#REF!</v>
      </c>
      <c r="AC88" t="e">
        <f>'raw data '!AC88/#REF!</f>
        <v>#REF!</v>
      </c>
    </row>
    <row r="89" spans="2:29" x14ac:dyDescent="0.25">
      <c r="B89" t="e">
        <f>'raw data '!B89/#REF!</f>
        <v>#REF!</v>
      </c>
      <c r="F89" t="e">
        <f>'raw data '!F89/#REF!</f>
        <v>#REF!</v>
      </c>
      <c r="K89" t="e">
        <f>'raw data '!K89/#REF!</f>
        <v>#REF!</v>
      </c>
      <c r="L89" t="e">
        <f>'raw data '!L89/#REF!</f>
        <v>#REF!</v>
      </c>
      <c r="N89" t="e">
        <f>'raw data '!N89/#REF!</f>
        <v>#REF!</v>
      </c>
      <c r="O89" t="e">
        <f>'raw data '!O89/#REF!</f>
        <v>#REF!</v>
      </c>
      <c r="Q89" t="e">
        <f>'raw data '!Q89/#REF!</f>
        <v>#REF!</v>
      </c>
      <c r="R89" t="e">
        <f>'raw data '!R89/#REF!</f>
        <v>#REF!</v>
      </c>
      <c r="S89" t="e">
        <f>'raw data '!S89/#REF!</f>
        <v>#REF!</v>
      </c>
      <c r="T89" t="e">
        <f>'raw data '!T89/#REF!</f>
        <v>#REF!</v>
      </c>
      <c r="U89" t="e">
        <f>'raw data '!U89/#REF!</f>
        <v>#REF!</v>
      </c>
      <c r="V89" t="e">
        <f>'raw data '!V89/#REF!</f>
        <v>#REF!</v>
      </c>
      <c r="W89" t="e">
        <f>'raw data '!W89/#REF!</f>
        <v>#REF!</v>
      </c>
      <c r="X89" t="e">
        <f>'raw data '!X89/#REF!</f>
        <v>#REF!</v>
      </c>
      <c r="Y89" t="e">
        <f>'raw data '!Y89/#REF!</f>
        <v>#REF!</v>
      </c>
      <c r="Z89" t="e">
        <f>'raw data '!Z89/#REF!</f>
        <v>#REF!</v>
      </c>
      <c r="AB89" t="e">
        <f>'raw data '!AB89/#REF!</f>
        <v>#REF!</v>
      </c>
      <c r="AC89" t="e">
        <f>'raw data '!AC89/#REF!</f>
        <v>#REF!</v>
      </c>
    </row>
    <row r="90" spans="2:29" x14ac:dyDescent="0.25">
      <c r="B90" t="e">
        <f>'raw data '!B90/#REF!</f>
        <v>#REF!</v>
      </c>
      <c r="F90" t="e">
        <f>'raw data '!F90/#REF!</f>
        <v>#REF!</v>
      </c>
      <c r="K90" t="e">
        <f>'raw data '!K90/#REF!</f>
        <v>#REF!</v>
      </c>
      <c r="L90" t="e">
        <f>'raw data '!L90/#REF!</f>
        <v>#REF!</v>
      </c>
      <c r="N90" t="e">
        <f>'raw data '!N90/#REF!</f>
        <v>#REF!</v>
      </c>
      <c r="O90" t="e">
        <f>'raw data '!O90/#REF!</f>
        <v>#REF!</v>
      </c>
      <c r="Q90" t="e">
        <f>'raw data '!Q90/#REF!</f>
        <v>#REF!</v>
      </c>
      <c r="R90" t="e">
        <f>'raw data '!R90/#REF!</f>
        <v>#REF!</v>
      </c>
      <c r="S90" t="e">
        <f>'raw data '!S90/#REF!</f>
        <v>#REF!</v>
      </c>
      <c r="T90" t="e">
        <f>'raw data '!T90/#REF!</f>
        <v>#REF!</v>
      </c>
      <c r="U90" t="e">
        <f>'raw data '!U90/#REF!</f>
        <v>#REF!</v>
      </c>
      <c r="V90" t="e">
        <f>'raw data '!V90/#REF!</f>
        <v>#REF!</v>
      </c>
      <c r="W90" t="e">
        <f>'raw data '!W90/#REF!</f>
        <v>#REF!</v>
      </c>
      <c r="X90" t="e">
        <f>'raw data '!X90/#REF!</f>
        <v>#REF!</v>
      </c>
      <c r="Y90" t="e">
        <f>'raw data '!Y90/#REF!</f>
        <v>#REF!</v>
      </c>
      <c r="Z90" t="e">
        <f>'raw data '!Z90/#REF!</f>
        <v>#REF!</v>
      </c>
      <c r="AB90" t="e">
        <f>'raw data '!AB90/#REF!</f>
        <v>#REF!</v>
      </c>
      <c r="AC90" t="e">
        <f>'raw data '!AC90/#REF!</f>
        <v>#REF!</v>
      </c>
    </row>
    <row r="91" spans="2:29" x14ac:dyDescent="0.25">
      <c r="B91" t="e">
        <f>'raw data '!B91/#REF!</f>
        <v>#REF!</v>
      </c>
      <c r="F91" t="e">
        <f>'raw data '!F91/#REF!</f>
        <v>#REF!</v>
      </c>
      <c r="K91" t="e">
        <f>'raw data '!K91/#REF!</f>
        <v>#REF!</v>
      </c>
      <c r="L91" t="e">
        <f>'raw data '!L91/#REF!</f>
        <v>#REF!</v>
      </c>
      <c r="N91" t="e">
        <f>'raw data '!N91/#REF!</f>
        <v>#REF!</v>
      </c>
      <c r="O91" t="e">
        <f>'raw data '!O91/#REF!</f>
        <v>#REF!</v>
      </c>
      <c r="Q91" t="e">
        <f>'raw data '!Q91/#REF!</f>
        <v>#REF!</v>
      </c>
      <c r="R91" t="e">
        <f>'raw data '!R91/#REF!</f>
        <v>#REF!</v>
      </c>
      <c r="S91" t="e">
        <f>'raw data '!S91/#REF!</f>
        <v>#REF!</v>
      </c>
      <c r="T91" t="e">
        <f>'raw data '!T91/#REF!</f>
        <v>#REF!</v>
      </c>
      <c r="U91" t="e">
        <f>'raw data '!U91/#REF!</f>
        <v>#REF!</v>
      </c>
      <c r="V91" t="e">
        <f>'raw data '!V91/#REF!</f>
        <v>#REF!</v>
      </c>
      <c r="W91" t="e">
        <f>'raw data '!W91/#REF!</f>
        <v>#REF!</v>
      </c>
      <c r="X91" t="e">
        <f>'raw data '!X91/#REF!</f>
        <v>#REF!</v>
      </c>
      <c r="Y91" t="e">
        <f>'raw data '!Y91/#REF!</f>
        <v>#REF!</v>
      </c>
      <c r="Z91" t="e">
        <f>'raw data '!Z91/#REF!</f>
        <v>#REF!</v>
      </c>
      <c r="AB91" t="e">
        <f>'raw data '!AB91/#REF!</f>
        <v>#REF!</v>
      </c>
      <c r="AC91" t="e">
        <f>'raw data '!AC91/#REF!</f>
        <v>#REF!</v>
      </c>
    </row>
    <row r="92" spans="2:29" x14ac:dyDescent="0.25">
      <c r="B92" t="e">
        <f>'raw data '!B92/#REF!</f>
        <v>#REF!</v>
      </c>
      <c r="F92" t="e">
        <f>'raw data '!F92/#REF!</f>
        <v>#REF!</v>
      </c>
      <c r="K92" t="e">
        <f>'raw data '!K92/#REF!</f>
        <v>#REF!</v>
      </c>
      <c r="L92" t="e">
        <f>'raw data '!L92/#REF!</f>
        <v>#REF!</v>
      </c>
      <c r="N92" t="e">
        <f>'raw data '!N92/#REF!</f>
        <v>#REF!</v>
      </c>
      <c r="O92" t="e">
        <f>'raw data '!O92/#REF!</f>
        <v>#REF!</v>
      </c>
      <c r="Q92" t="e">
        <f>'raw data '!Q92/#REF!</f>
        <v>#REF!</v>
      </c>
      <c r="R92" t="e">
        <f>'raw data '!R92/#REF!</f>
        <v>#REF!</v>
      </c>
      <c r="S92" t="e">
        <f>'raw data '!S92/#REF!</f>
        <v>#REF!</v>
      </c>
      <c r="T92" t="e">
        <f>'raw data '!T92/#REF!</f>
        <v>#REF!</v>
      </c>
      <c r="U92" t="e">
        <f>'raw data '!U92/#REF!</f>
        <v>#REF!</v>
      </c>
      <c r="V92" t="e">
        <f>'raw data '!V92/#REF!</f>
        <v>#REF!</v>
      </c>
      <c r="W92" t="e">
        <f>'raw data '!W92/#REF!</f>
        <v>#REF!</v>
      </c>
      <c r="X92" t="e">
        <f>'raw data '!X92/#REF!</f>
        <v>#REF!</v>
      </c>
      <c r="Y92" t="e">
        <f>'raw data '!Y92/#REF!</f>
        <v>#REF!</v>
      </c>
      <c r="Z92" t="e">
        <f>'raw data '!Z92/#REF!</f>
        <v>#REF!</v>
      </c>
      <c r="AB92" t="e">
        <f>'raw data '!AB92/#REF!</f>
        <v>#REF!</v>
      </c>
      <c r="AC92" t="e">
        <f>'raw data '!AC92/#REF!</f>
        <v>#REF!</v>
      </c>
    </row>
    <row r="93" spans="2:29" x14ac:dyDescent="0.25">
      <c r="B93" t="e">
        <f>'raw data '!B93/#REF!</f>
        <v>#REF!</v>
      </c>
      <c r="F93" t="e">
        <f>'raw data '!F93/#REF!</f>
        <v>#REF!</v>
      </c>
      <c r="K93" t="e">
        <f>'raw data '!K93/#REF!</f>
        <v>#REF!</v>
      </c>
      <c r="L93" t="e">
        <f>'raw data '!L93/#REF!</f>
        <v>#REF!</v>
      </c>
      <c r="N93" t="e">
        <f>'raw data '!N93/#REF!</f>
        <v>#REF!</v>
      </c>
      <c r="O93" t="e">
        <f>'raw data '!O93/#REF!</f>
        <v>#REF!</v>
      </c>
      <c r="Q93" t="e">
        <f>'raw data '!Q93/#REF!</f>
        <v>#REF!</v>
      </c>
      <c r="R93" t="e">
        <f>'raw data '!R93/#REF!</f>
        <v>#REF!</v>
      </c>
      <c r="S93" t="e">
        <f>'raw data '!S93/#REF!</f>
        <v>#REF!</v>
      </c>
      <c r="T93" t="e">
        <f>'raw data '!T93/#REF!</f>
        <v>#REF!</v>
      </c>
      <c r="U93" t="e">
        <f>'raw data '!U93/#REF!</f>
        <v>#REF!</v>
      </c>
      <c r="V93" t="e">
        <f>'raw data '!V93/#REF!</f>
        <v>#REF!</v>
      </c>
      <c r="W93" t="e">
        <f>'raw data '!W93/#REF!</f>
        <v>#REF!</v>
      </c>
      <c r="X93" t="e">
        <f>'raw data '!X93/#REF!</f>
        <v>#REF!</v>
      </c>
      <c r="Y93" t="e">
        <f>'raw data '!Y93/#REF!</f>
        <v>#REF!</v>
      </c>
      <c r="Z93" t="e">
        <f>'raw data '!Z93/#REF!</f>
        <v>#REF!</v>
      </c>
      <c r="AB93" t="e">
        <f>'raw data '!AB93/#REF!</f>
        <v>#REF!</v>
      </c>
      <c r="AC93" t="e">
        <f>'raw data '!AC93/#REF!</f>
        <v>#REF!</v>
      </c>
    </row>
    <row r="94" spans="2:29" x14ac:dyDescent="0.25">
      <c r="B94" t="e">
        <f>'raw data '!B94/#REF!</f>
        <v>#REF!</v>
      </c>
      <c r="F94" t="e">
        <f>'raw data '!F94/#REF!</f>
        <v>#REF!</v>
      </c>
      <c r="K94" t="e">
        <f>'raw data '!K94/#REF!</f>
        <v>#REF!</v>
      </c>
      <c r="L94" t="e">
        <f>'raw data '!L94/#REF!</f>
        <v>#REF!</v>
      </c>
      <c r="N94" t="e">
        <f>'raw data '!N94/#REF!</f>
        <v>#REF!</v>
      </c>
      <c r="O94" t="e">
        <f>'raw data '!O94/#REF!</f>
        <v>#REF!</v>
      </c>
      <c r="Q94" t="e">
        <f>'raw data '!Q94/#REF!</f>
        <v>#REF!</v>
      </c>
      <c r="R94" t="e">
        <f>'raw data '!R94/#REF!</f>
        <v>#REF!</v>
      </c>
      <c r="S94" t="e">
        <f>'raw data '!S94/#REF!</f>
        <v>#REF!</v>
      </c>
      <c r="T94" t="e">
        <f>'raw data '!T94/#REF!</f>
        <v>#REF!</v>
      </c>
      <c r="U94" t="e">
        <f>'raw data '!U94/#REF!</f>
        <v>#REF!</v>
      </c>
      <c r="V94" t="e">
        <f>'raw data '!V94/#REF!</f>
        <v>#REF!</v>
      </c>
      <c r="W94" t="e">
        <f>'raw data '!W94/#REF!</f>
        <v>#REF!</v>
      </c>
      <c r="X94" t="e">
        <f>'raw data '!X94/#REF!</f>
        <v>#REF!</v>
      </c>
      <c r="Y94" t="e">
        <f>'raw data '!Y94/#REF!</f>
        <v>#REF!</v>
      </c>
      <c r="Z94" t="e">
        <f>'raw data '!Z94/#REF!</f>
        <v>#REF!</v>
      </c>
      <c r="AB94" t="e">
        <f>'raw data '!AB94/#REF!</f>
        <v>#REF!</v>
      </c>
    </row>
    <row r="95" spans="2:29" x14ac:dyDescent="0.25">
      <c r="B95" t="e">
        <f>'raw data '!B95/#REF!</f>
        <v>#REF!</v>
      </c>
      <c r="F95" t="e">
        <f>'raw data '!F95/#REF!</f>
        <v>#REF!</v>
      </c>
      <c r="K95" t="e">
        <f>'raw data '!K95/#REF!</f>
        <v>#REF!</v>
      </c>
      <c r="L95" t="e">
        <f>'raw data '!L95/#REF!</f>
        <v>#REF!</v>
      </c>
      <c r="N95" t="e">
        <f>'raw data '!N95/#REF!</f>
        <v>#REF!</v>
      </c>
      <c r="O95" t="e">
        <f>'raw data '!O95/#REF!</f>
        <v>#REF!</v>
      </c>
      <c r="Q95" t="e">
        <f>'raw data '!Q95/#REF!</f>
        <v>#REF!</v>
      </c>
      <c r="R95" t="e">
        <f>'raw data '!R95/#REF!</f>
        <v>#REF!</v>
      </c>
      <c r="S95" t="e">
        <f>'raw data '!S95/#REF!</f>
        <v>#REF!</v>
      </c>
      <c r="T95" t="e">
        <f>'raw data '!T95/#REF!</f>
        <v>#REF!</v>
      </c>
      <c r="U95" t="e">
        <f>'raw data '!U95/#REF!</f>
        <v>#REF!</v>
      </c>
      <c r="V95" t="e">
        <f>'raw data '!V95/#REF!</f>
        <v>#REF!</v>
      </c>
      <c r="W95" t="e">
        <f>'raw data '!W95/#REF!</f>
        <v>#REF!</v>
      </c>
      <c r="X95" t="e">
        <f>'raw data '!X95/#REF!</f>
        <v>#REF!</v>
      </c>
      <c r="Y95" t="e">
        <f>'raw data '!Y95/#REF!</f>
        <v>#REF!</v>
      </c>
      <c r="Z95" t="e">
        <f>'raw data '!Z95/#REF!</f>
        <v>#REF!</v>
      </c>
      <c r="AB95" t="e">
        <f>'raw data '!AB95/#REF!</f>
        <v>#REF!</v>
      </c>
    </row>
    <row r="96" spans="2:29" x14ac:dyDescent="0.25">
      <c r="B96" t="e">
        <f>'raw data '!B96/#REF!</f>
        <v>#REF!</v>
      </c>
      <c r="F96" t="e">
        <f>'raw data '!F96/#REF!</f>
        <v>#REF!</v>
      </c>
      <c r="K96" t="e">
        <f>'raw data '!K96/#REF!</f>
        <v>#REF!</v>
      </c>
      <c r="L96" t="e">
        <f>'raw data '!L96/#REF!</f>
        <v>#REF!</v>
      </c>
      <c r="N96" t="e">
        <f>'raw data '!N96/#REF!</f>
        <v>#REF!</v>
      </c>
      <c r="O96" t="e">
        <f>'raw data '!O96/#REF!</f>
        <v>#REF!</v>
      </c>
      <c r="Q96" t="e">
        <f>'raw data '!Q96/#REF!</f>
        <v>#REF!</v>
      </c>
      <c r="R96" t="e">
        <f>'raw data '!R96/#REF!</f>
        <v>#REF!</v>
      </c>
      <c r="S96" t="e">
        <f>'raw data '!S96/#REF!</f>
        <v>#REF!</v>
      </c>
      <c r="T96" t="e">
        <f>'raw data '!T96/#REF!</f>
        <v>#REF!</v>
      </c>
      <c r="U96" t="e">
        <f>'raw data '!U96/#REF!</f>
        <v>#REF!</v>
      </c>
      <c r="V96" t="e">
        <f>'raw data '!V96/#REF!</f>
        <v>#REF!</v>
      </c>
      <c r="W96" t="e">
        <f>'raw data '!W96/#REF!</f>
        <v>#REF!</v>
      </c>
      <c r="X96" t="e">
        <f>'raw data '!X96/#REF!</f>
        <v>#REF!</v>
      </c>
      <c r="Y96" t="e">
        <f>'raw data '!Y96/#REF!</f>
        <v>#REF!</v>
      </c>
      <c r="Z96" t="e">
        <f>'raw data '!Z96/#REF!</f>
        <v>#REF!</v>
      </c>
      <c r="AB96" t="e">
        <f>'raw data '!AB96/#REF!</f>
        <v>#REF!</v>
      </c>
    </row>
    <row r="97" spans="2:28" x14ac:dyDescent="0.25">
      <c r="B97" t="e">
        <f>'raw data '!B97/#REF!</f>
        <v>#REF!</v>
      </c>
      <c r="F97" t="e">
        <f>'raw data '!F97/#REF!</f>
        <v>#REF!</v>
      </c>
      <c r="K97" t="e">
        <f>'raw data '!K97/#REF!</f>
        <v>#REF!</v>
      </c>
      <c r="L97" t="e">
        <f>'raw data '!L97/#REF!</f>
        <v>#REF!</v>
      </c>
      <c r="N97" t="e">
        <f>'raw data '!N97/#REF!</f>
        <v>#REF!</v>
      </c>
      <c r="O97" t="e">
        <f>'raw data '!O97/#REF!</f>
        <v>#REF!</v>
      </c>
      <c r="Q97" t="e">
        <f>'raw data '!Q97/#REF!</f>
        <v>#REF!</v>
      </c>
      <c r="R97" t="e">
        <f>'raw data '!R97/#REF!</f>
        <v>#REF!</v>
      </c>
      <c r="S97" t="e">
        <f>'raw data '!S97/#REF!</f>
        <v>#REF!</v>
      </c>
      <c r="T97" t="e">
        <f>'raw data '!T97/#REF!</f>
        <v>#REF!</v>
      </c>
      <c r="U97" t="e">
        <f>'raw data '!U97/#REF!</f>
        <v>#REF!</v>
      </c>
      <c r="V97" t="e">
        <f>'raw data '!V97/#REF!</f>
        <v>#REF!</v>
      </c>
      <c r="W97" t="e">
        <f>'raw data '!W97/#REF!</f>
        <v>#REF!</v>
      </c>
      <c r="X97" t="e">
        <f>'raw data '!X97/#REF!</f>
        <v>#REF!</v>
      </c>
      <c r="Y97" t="e">
        <f>'raw data '!Y97/#REF!</f>
        <v>#REF!</v>
      </c>
      <c r="Z97" t="e">
        <f>'raw data '!Z97/#REF!</f>
        <v>#REF!</v>
      </c>
      <c r="AB97" t="e">
        <f>'raw data '!AB97/#REF!</f>
        <v>#REF!</v>
      </c>
    </row>
    <row r="98" spans="2:28" x14ac:dyDescent="0.25">
      <c r="B98" t="e">
        <f>'raw data '!B98/#REF!</f>
        <v>#REF!</v>
      </c>
      <c r="F98" t="e">
        <f>'raw data '!F98/#REF!</f>
        <v>#REF!</v>
      </c>
      <c r="K98" t="e">
        <f>'raw data '!K98/#REF!</f>
        <v>#REF!</v>
      </c>
      <c r="L98" t="e">
        <f>'raw data '!L98/#REF!</f>
        <v>#REF!</v>
      </c>
      <c r="N98" t="e">
        <f>'raw data '!N98/#REF!</f>
        <v>#REF!</v>
      </c>
      <c r="O98" t="e">
        <f>'raw data '!O98/#REF!</f>
        <v>#REF!</v>
      </c>
      <c r="Q98" t="e">
        <f>'raw data '!Q98/#REF!</f>
        <v>#REF!</v>
      </c>
      <c r="R98" t="e">
        <f>'raw data '!R98/#REF!</f>
        <v>#REF!</v>
      </c>
      <c r="S98" t="e">
        <f>'raw data '!S98/#REF!</f>
        <v>#REF!</v>
      </c>
      <c r="T98" t="e">
        <f>'raw data '!T98/#REF!</f>
        <v>#REF!</v>
      </c>
      <c r="U98" t="e">
        <f>'raw data '!U98/#REF!</f>
        <v>#REF!</v>
      </c>
      <c r="V98" t="e">
        <f>'raw data '!V98/#REF!</f>
        <v>#REF!</v>
      </c>
      <c r="W98" t="e">
        <f>'raw data '!W98/#REF!</f>
        <v>#REF!</v>
      </c>
      <c r="X98" t="e">
        <f>'raw data '!X98/#REF!</f>
        <v>#REF!</v>
      </c>
      <c r="Y98" t="e">
        <f>'raw data '!Y98/#REF!</f>
        <v>#REF!</v>
      </c>
      <c r="Z98" t="e">
        <f>'raw data '!Z98/#REF!</f>
        <v>#REF!</v>
      </c>
      <c r="AB98" t="e">
        <f>'raw data '!AB98/#REF!</f>
        <v>#REF!</v>
      </c>
    </row>
    <row r="99" spans="2:28" x14ac:dyDescent="0.25">
      <c r="B99" t="e">
        <f>'raw data '!B99/#REF!</f>
        <v>#REF!</v>
      </c>
      <c r="F99" t="e">
        <f>'raw data '!F99/#REF!</f>
        <v>#REF!</v>
      </c>
      <c r="K99" t="e">
        <f>'raw data '!K99/#REF!</f>
        <v>#REF!</v>
      </c>
      <c r="L99" t="e">
        <f>'raw data '!L99/#REF!</f>
        <v>#REF!</v>
      </c>
      <c r="N99" t="e">
        <f>'raw data '!N99/#REF!</f>
        <v>#REF!</v>
      </c>
      <c r="O99" t="e">
        <f>'raw data '!O99/#REF!</f>
        <v>#REF!</v>
      </c>
      <c r="Q99" t="e">
        <f>'raw data '!Q99/#REF!</f>
        <v>#REF!</v>
      </c>
      <c r="R99" t="e">
        <f>'raw data '!R99/#REF!</f>
        <v>#REF!</v>
      </c>
      <c r="S99" t="e">
        <f>'raw data '!S99/#REF!</f>
        <v>#REF!</v>
      </c>
      <c r="T99" t="e">
        <f>'raw data '!T99/#REF!</f>
        <v>#REF!</v>
      </c>
      <c r="U99" t="e">
        <f>'raw data '!U99/#REF!</f>
        <v>#REF!</v>
      </c>
      <c r="V99" t="e">
        <f>'raw data '!V99/#REF!</f>
        <v>#REF!</v>
      </c>
      <c r="W99" t="e">
        <f>'raw data '!W99/#REF!</f>
        <v>#REF!</v>
      </c>
      <c r="X99" t="e">
        <f>'raw data '!X99/#REF!</f>
        <v>#REF!</v>
      </c>
      <c r="Y99" t="e">
        <f>'raw data '!Y99/#REF!</f>
        <v>#REF!</v>
      </c>
      <c r="Z99" t="e">
        <f>'raw data '!Z99/#REF!</f>
        <v>#REF!</v>
      </c>
      <c r="AB99" t="e">
        <f>'raw data '!AB99/#REF!</f>
        <v>#REF!</v>
      </c>
    </row>
    <row r="100" spans="2:28" x14ac:dyDescent="0.25">
      <c r="B100" t="e">
        <f>'raw data '!B100/#REF!</f>
        <v>#REF!</v>
      </c>
      <c r="F100" t="e">
        <f>'raw data '!F100/#REF!</f>
        <v>#REF!</v>
      </c>
      <c r="K100" t="e">
        <f>'raw data '!K100/#REF!</f>
        <v>#REF!</v>
      </c>
      <c r="L100" t="e">
        <f>'raw data '!L100/#REF!</f>
        <v>#REF!</v>
      </c>
      <c r="N100" t="e">
        <f>'raw data '!N100/#REF!</f>
        <v>#REF!</v>
      </c>
      <c r="O100" t="e">
        <f>'raw data '!O100/#REF!</f>
        <v>#REF!</v>
      </c>
      <c r="Q100" t="e">
        <f>'raw data '!Q100/#REF!</f>
        <v>#REF!</v>
      </c>
      <c r="R100" t="e">
        <f>'raw data '!R100/#REF!</f>
        <v>#REF!</v>
      </c>
      <c r="S100" t="e">
        <f>'raw data '!S100/#REF!</f>
        <v>#REF!</v>
      </c>
      <c r="T100" t="e">
        <f>'raw data '!T100/#REF!</f>
        <v>#REF!</v>
      </c>
      <c r="U100" t="e">
        <f>'raw data '!U100/#REF!</f>
        <v>#REF!</v>
      </c>
      <c r="V100" t="e">
        <f>'raw data '!V100/#REF!</f>
        <v>#REF!</v>
      </c>
      <c r="W100" t="e">
        <f>'raw data '!W100/#REF!</f>
        <v>#REF!</v>
      </c>
      <c r="X100" t="e">
        <f>'raw data '!X100/#REF!</f>
        <v>#REF!</v>
      </c>
      <c r="Y100" t="e">
        <f>'raw data '!Y100/#REF!</f>
        <v>#REF!</v>
      </c>
      <c r="Z100" t="e">
        <f>'raw data '!Z100/#REF!</f>
        <v>#REF!</v>
      </c>
      <c r="AB100" t="e">
        <f>'raw data '!AB100/#REF!</f>
        <v>#REF!</v>
      </c>
    </row>
    <row r="101" spans="2:28" x14ac:dyDescent="0.25">
      <c r="B101" t="e">
        <f>'raw data '!B101/#REF!</f>
        <v>#REF!</v>
      </c>
      <c r="F101" t="e">
        <f>'raw data '!F101/#REF!</f>
        <v>#REF!</v>
      </c>
      <c r="K101" t="e">
        <f>'raw data '!K101/#REF!</f>
        <v>#REF!</v>
      </c>
      <c r="L101" t="e">
        <f>'raw data '!L101/#REF!</f>
        <v>#REF!</v>
      </c>
      <c r="N101" t="e">
        <f>'raw data '!N101/#REF!</f>
        <v>#REF!</v>
      </c>
      <c r="O101" t="e">
        <f>'raw data '!O101/#REF!</f>
        <v>#REF!</v>
      </c>
      <c r="Q101" t="e">
        <f>'raw data '!Q101/#REF!</f>
        <v>#REF!</v>
      </c>
      <c r="R101" t="e">
        <f>'raw data '!R101/#REF!</f>
        <v>#REF!</v>
      </c>
      <c r="S101" t="e">
        <f>'raw data '!S101/#REF!</f>
        <v>#REF!</v>
      </c>
      <c r="T101" t="e">
        <f>'raw data '!T101/#REF!</f>
        <v>#REF!</v>
      </c>
      <c r="U101" t="e">
        <f>'raw data '!U101/#REF!</f>
        <v>#REF!</v>
      </c>
      <c r="V101" t="e">
        <f>'raw data '!V101/#REF!</f>
        <v>#REF!</v>
      </c>
      <c r="W101" t="e">
        <f>'raw data '!W101/#REF!</f>
        <v>#REF!</v>
      </c>
      <c r="X101" t="e">
        <f>'raw data '!X101/#REF!</f>
        <v>#REF!</v>
      </c>
      <c r="Y101" t="e">
        <f>'raw data '!Y101/#REF!</f>
        <v>#REF!</v>
      </c>
      <c r="Z101" t="e">
        <f>'raw data '!Z101/#REF!</f>
        <v>#REF!</v>
      </c>
      <c r="AB101" t="e">
        <f>'raw data '!AB101/#REF!</f>
        <v>#REF!</v>
      </c>
    </row>
    <row r="102" spans="2:28" x14ac:dyDescent="0.25">
      <c r="B102" t="e">
        <f>'raw data '!B102/#REF!</f>
        <v>#REF!</v>
      </c>
      <c r="F102" t="e">
        <f>'raw data '!F102/#REF!</f>
        <v>#REF!</v>
      </c>
      <c r="K102" t="e">
        <f>'raw data '!K102/#REF!</f>
        <v>#REF!</v>
      </c>
      <c r="L102" t="e">
        <f>'raw data '!L102/#REF!</f>
        <v>#REF!</v>
      </c>
      <c r="N102" t="e">
        <f>'raw data '!N102/#REF!</f>
        <v>#REF!</v>
      </c>
      <c r="O102" t="e">
        <f>'raw data '!O102/#REF!</f>
        <v>#REF!</v>
      </c>
      <c r="Q102" t="e">
        <f>'raw data '!Q102/#REF!</f>
        <v>#REF!</v>
      </c>
      <c r="R102" t="e">
        <f>'raw data '!R102/#REF!</f>
        <v>#REF!</v>
      </c>
      <c r="S102" t="e">
        <f>'raw data '!S102/#REF!</f>
        <v>#REF!</v>
      </c>
      <c r="T102" t="e">
        <f>'raw data '!T102/#REF!</f>
        <v>#REF!</v>
      </c>
      <c r="U102" t="e">
        <f>'raw data '!U102/#REF!</f>
        <v>#REF!</v>
      </c>
      <c r="V102" t="e">
        <f>'raw data '!V102/#REF!</f>
        <v>#REF!</v>
      </c>
      <c r="W102" t="e">
        <f>'raw data '!W102/#REF!</f>
        <v>#REF!</v>
      </c>
      <c r="X102" t="e">
        <f>'raw data '!X102/#REF!</f>
        <v>#REF!</v>
      </c>
      <c r="Y102" t="e">
        <f>'raw data '!Y102/#REF!</f>
        <v>#REF!</v>
      </c>
      <c r="Z102" t="e">
        <f>'raw data '!Z102/#REF!</f>
        <v>#REF!</v>
      </c>
      <c r="AB102" t="e">
        <f>'raw data '!AB102/#REF!</f>
        <v>#REF!</v>
      </c>
    </row>
    <row r="103" spans="2:28" x14ac:dyDescent="0.25">
      <c r="B103" t="e">
        <f>'raw data '!B103/#REF!</f>
        <v>#REF!</v>
      </c>
      <c r="F103" t="e">
        <f>'raw data '!F103/#REF!</f>
        <v>#REF!</v>
      </c>
      <c r="K103" t="e">
        <f>'raw data '!K103/#REF!</f>
        <v>#REF!</v>
      </c>
      <c r="L103" t="e">
        <f>'raw data '!L103/#REF!</f>
        <v>#REF!</v>
      </c>
      <c r="N103" t="e">
        <f>'raw data '!N103/#REF!</f>
        <v>#REF!</v>
      </c>
      <c r="O103" t="e">
        <f>'raw data '!O103/#REF!</f>
        <v>#REF!</v>
      </c>
      <c r="R103" t="e">
        <f>'raw data '!R103/#REF!</f>
        <v>#REF!</v>
      </c>
      <c r="S103" t="e">
        <f>'raw data '!S103/#REF!</f>
        <v>#REF!</v>
      </c>
      <c r="T103" t="e">
        <f>'raw data '!T103/#REF!</f>
        <v>#REF!</v>
      </c>
      <c r="U103" t="e">
        <f>'raw data '!U103/#REF!</f>
        <v>#REF!</v>
      </c>
      <c r="V103" t="e">
        <f>'raw data '!V103/#REF!</f>
        <v>#REF!</v>
      </c>
      <c r="W103" t="e">
        <f>'raw data '!W103/#REF!</f>
        <v>#REF!</v>
      </c>
      <c r="X103" t="e">
        <f>'raw data '!X103/#REF!</f>
        <v>#REF!</v>
      </c>
      <c r="Y103" t="e">
        <f>'raw data '!Y103/#REF!</f>
        <v>#REF!</v>
      </c>
      <c r="Z103" t="e">
        <f>'raw data '!Z103/#REF!</f>
        <v>#REF!</v>
      </c>
      <c r="AB103" t="e">
        <f>'raw data '!AB103/#REF!</f>
        <v>#REF!</v>
      </c>
    </row>
    <row r="104" spans="2:28" x14ac:dyDescent="0.25">
      <c r="B104" t="e">
        <f>'raw data '!B104/#REF!</f>
        <v>#REF!</v>
      </c>
      <c r="F104" t="e">
        <f>'raw data '!F104/#REF!</f>
        <v>#REF!</v>
      </c>
      <c r="K104" t="e">
        <f>'raw data '!K104/#REF!</f>
        <v>#REF!</v>
      </c>
      <c r="L104" t="e">
        <f>'raw data '!L104/#REF!</f>
        <v>#REF!</v>
      </c>
      <c r="N104" t="e">
        <f>'raw data '!N104/#REF!</f>
        <v>#REF!</v>
      </c>
      <c r="O104" t="e">
        <f>'raw data '!O104/#REF!</f>
        <v>#REF!</v>
      </c>
      <c r="R104" t="e">
        <f>'raw data '!R104/#REF!</f>
        <v>#REF!</v>
      </c>
      <c r="S104" t="e">
        <f>'raw data '!S104/#REF!</f>
        <v>#REF!</v>
      </c>
      <c r="T104" t="e">
        <f>'raw data '!T104/#REF!</f>
        <v>#REF!</v>
      </c>
      <c r="U104" t="e">
        <f>'raw data '!U104/#REF!</f>
        <v>#REF!</v>
      </c>
      <c r="V104" t="e">
        <f>'raw data '!V104/#REF!</f>
        <v>#REF!</v>
      </c>
      <c r="W104" t="e">
        <f>'raw data '!W104/#REF!</f>
        <v>#REF!</v>
      </c>
      <c r="X104" t="e">
        <f>'raw data '!X104/#REF!</f>
        <v>#REF!</v>
      </c>
      <c r="Y104" t="e">
        <f>'raw data '!Y104/#REF!</f>
        <v>#REF!</v>
      </c>
      <c r="Z104" t="e">
        <f>'raw data '!Z104/#REF!</f>
        <v>#REF!</v>
      </c>
      <c r="AB104" t="e">
        <f>'raw data '!AB104/#REF!</f>
        <v>#REF!</v>
      </c>
    </row>
    <row r="105" spans="2:28" x14ac:dyDescent="0.25">
      <c r="B105" t="e">
        <f>'raw data '!B105/#REF!</f>
        <v>#REF!</v>
      </c>
      <c r="F105" t="e">
        <f>'raw data '!F105/#REF!</f>
        <v>#REF!</v>
      </c>
      <c r="K105" t="e">
        <f>'raw data '!K105/#REF!</f>
        <v>#REF!</v>
      </c>
      <c r="L105" t="e">
        <f>'raw data '!L105/#REF!</f>
        <v>#REF!</v>
      </c>
      <c r="N105" t="e">
        <f>'raw data '!N105/#REF!</f>
        <v>#REF!</v>
      </c>
      <c r="O105" t="e">
        <f>'raw data '!O105/#REF!</f>
        <v>#REF!</v>
      </c>
      <c r="R105" t="e">
        <f>'raw data '!R105/#REF!</f>
        <v>#REF!</v>
      </c>
      <c r="S105" t="e">
        <f>'raw data '!S105/#REF!</f>
        <v>#REF!</v>
      </c>
      <c r="T105" t="e">
        <f>'raw data '!T105/#REF!</f>
        <v>#REF!</v>
      </c>
      <c r="U105" t="e">
        <f>'raw data '!U105/#REF!</f>
        <v>#REF!</v>
      </c>
      <c r="V105" t="e">
        <f>'raw data '!V105/#REF!</f>
        <v>#REF!</v>
      </c>
      <c r="W105" t="e">
        <f>'raw data '!W105/#REF!</f>
        <v>#REF!</v>
      </c>
      <c r="X105" t="e">
        <f>'raw data '!X105/#REF!</f>
        <v>#REF!</v>
      </c>
      <c r="Y105" t="e">
        <f>'raw data '!Y105/#REF!</f>
        <v>#REF!</v>
      </c>
      <c r="Z105" t="e">
        <f>'raw data '!Z105/#REF!</f>
        <v>#REF!</v>
      </c>
      <c r="AB105" t="e">
        <f>'raw data '!AB105/#REF!</f>
        <v>#REF!</v>
      </c>
    </row>
    <row r="106" spans="2:28" x14ac:dyDescent="0.25">
      <c r="B106" t="e">
        <f>'raw data '!B106/#REF!</f>
        <v>#REF!</v>
      </c>
      <c r="F106" t="e">
        <f>'raw data '!F106/#REF!</f>
        <v>#REF!</v>
      </c>
      <c r="K106" t="e">
        <f>'raw data '!K106/#REF!</f>
        <v>#REF!</v>
      </c>
      <c r="L106" t="e">
        <f>'raw data '!L106/#REF!</f>
        <v>#REF!</v>
      </c>
      <c r="N106" t="e">
        <f>'raw data '!N106/#REF!</f>
        <v>#REF!</v>
      </c>
      <c r="O106" t="e">
        <f>'raw data '!O106/#REF!</f>
        <v>#REF!</v>
      </c>
      <c r="R106" t="e">
        <f>'raw data '!R106/#REF!</f>
        <v>#REF!</v>
      </c>
      <c r="S106" t="e">
        <f>'raw data '!S106/#REF!</f>
        <v>#REF!</v>
      </c>
      <c r="T106" t="e">
        <f>'raw data '!T106/#REF!</f>
        <v>#REF!</v>
      </c>
      <c r="U106" t="e">
        <f>'raw data '!U106/#REF!</f>
        <v>#REF!</v>
      </c>
      <c r="V106" t="e">
        <f>'raw data '!V106/#REF!</f>
        <v>#REF!</v>
      </c>
      <c r="W106" t="e">
        <f>'raw data '!W106/#REF!</f>
        <v>#REF!</v>
      </c>
      <c r="X106" t="e">
        <f>'raw data '!X106/#REF!</f>
        <v>#REF!</v>
      </c>
      <c r="Y106" t="e">
        <f>'raw data '!Y106/#REF!</f>
        <v>#REF!</v>
      </c>
      <c r="Z106" t="e">
        <f>'raw data '!Z106/#REF!</f>
        <v>#REF!</v>
      </c>
      <c r="AB106" t="e">
        <f>'raw data '!AB106/#REF!</f>
        <v>#REF!</v>
      </c>
    </row>
    <row r="107" spans="2:28" x14ac:dyDescent="0.25">
      <c r="B107" t="e">
        <f>'raw data '!B107/#REF!</f>
        <v>#REF!</v>
      </c>
      <c r="F107" t="e">
        <f>'raw data '!F107/#REF!</f>
        <v>#REF!</v>
      </c>
      <c r="K107" t="e">
        <f>'raw data '!K107/#REF!</f>
        <v>#REF!</v>
      </c>
      <c r="L107" t="e">
        <f>'raw data '!L107/#REF!</f>
        <v>#REF!</v>
      </c>
      <c r="N107" t="e">
        <f>'raw data '!N107/#REF!</f>
        <v>#REF!</v>
      </c>
      <c r="O107" t="e">
        <f>'raw data '!O107/#REF!</f>
        <v>#REF!</v>
      </c>
      <c r="R107" t="e">
        <f>'raw data '!R107/#REF!</f>
        <v>#REF!</v>
      </c>
      <c r="S107" t="e">
        <f>'raw data '!S107/#REF!</f>
        <v>#REF!</v>
      </c>
      <c r="T107" t="e">
        <f>'raw data '!T107/#REF!</f>
        <v>#REF!</v>
      </c>
      <c r="U107" t="e">
        <f>'raw data '!U107/#REF!</f>
        <v>#REF!</v>
      </c>
      <c r="V107" t="e">
        <f>'raw data '!V107/#REF!</f>
        <v>#REF!</v>
      </c>
      <c r="W107" t="e">
        <f>'raw data '!W107/#REF!</f>
        <v>#REF!</v>
      </c>
      <c r="X107" t="e">
        <f>'raw data '!X107/#REF!</f>
        <v>#REF!</v>
      </c>
      <c r="Y107" t="e">
        <f>'raw data '!Y107/#REF!</f>
        <v>#REF!</v>
      </c>
      <c r="Z107" t="e">
        <f>'raw data '!Z107/#REF!</f>
        <v>#REF!</v>
      </c>
      <c r="AB107" t="e">
        <f>'raw data '!AB107/#REF!</f>
        <v>#REF!</v>
      </c>
    </row>
    <row r="108" spans="2:28" x14ac:dyDescent="0.25">
      <c r="B108" t="e">
        <f>'raw data '!B108/#REF!</f>
        <v>#REF!</v>
      </c>
      <c r="F108" t="e">
        <f>'raw data '!F108/#REF!</f>
        <v>#REF!</v>
      </c>
      <c r="K108" t="e">
        <f>'raw data '!K108/#REF!</f>
        <v>#REF!</v>
      </c>
      <c r="L108" t="e">
        <f>'raw data '!L108/#REF!</f>
        <v>#REF!</v>
      </c>
      <c r="N108" t="e">
        <f>'raw data '!N108/#REF!</f>
        <v>#REF!</v>
      </c>
      <c r="O108" t="e">
        <f>'raw data '!O108/#REF!</f>
        <v>#REF!</v>
      </c>
      <c r="R108" t="e">
        <f>'raw data '!R108/#REF!</f>
        <v>#REF!</v>
      </c>
      <c r="S108" t="e">
        <f>'raw data '!S108/#REF!</f>
        <v>#REF!</v>
      </c>
      <c r="T108" t="e">
        <f>'raw data '!T108/#REF!</f>
        <v>#REF!</v>
      </c>
      <c r="U108" t="e">
        <f>'raw data '!U108/#REF!</f>
        <v>#REF!</v>
      </c>
      <c r="V108" t="e">
        <f>'raw data '!V108/#REF!</f>
        <v>#REF!</v>
      </c>
      <c r="W108" t="e">
        <f>'raw data '!W108/#REF!</f>
        <v>#REF!</v>
      </c>
      <c r="X108" t="e">
        <f>'raw data '!X108/#REF!</f>
        <v>#REF!</v>
      </c>
      <c r="Y108" t="e">
        <f>'raw data '!Y108/#REF!</f>
        <v>#REF!</v>
      </c>
      <c r="Z108" t="e">
        <f>'raw data '!Z108/#REF!</f>
        <v>#REF!</v>
      </c>
      <c r="AB108" t="e">
        <f>'raw data '!AB108/#REF!</f>
        <v>#REF!</v>
      </c>
    </row>
    <row r="109" spans="2:28" x14ac:dyDescent="0.25">
      <c r="B109" t="e">
        <f>'raw data '!B109/#REF!</f>
        <v>#REF!</v>
      </c>
      <c r="F109" t="e">
        <f>'raw data '!F109/#REF!</f>
        <v>#REF!</v>
      </c>
      <c r="K109" t="e">
        <f>'raw data '!K109/#REF!</f>
        <v>#REF!</v>
      </c>
      <c r="L109" t="e">
        <f>'raw data '!L109/#REF!</f>
        <v>#REF!</v>
      </c>
      <c r="N109" t="e">
        <f>'raw data '!N109/#REF!</f>
        <v>#REF!</v>
      </c>
      <c r="O109" t="e">
        <f>'raw data '!O109/#REF!</f>
        <v>#REF!</v>
      </c>
      <c r="R109" t="e">
        <f>'raw data '!R109/#REF!</f>
        <v>#REF!</v>
      </c>
      <c r="S109" t="e">
        <f>'raw data '!S109/#REF!</f>
        <v>#REF!</v>
      </c>
      <c r="T109" t="e">
        <f>'raw data '!T109/#REF!</f>
        <v>#REF!</v>
      </c>
      <c r="U109" t="e">
        <f>'raw data '!U109/#REF!</f>
        <v>#REF!</v>
      </c>
      <c r="V109" t="e">
        <f>'raw data '!V109/#REF!</f>
        <v>#REF!</v>
      </c>
      <c r="W109" t="e">
        <f>'raw data '!W109/#REF!</f>
        <v>#REF!</v>
      </c>
      <c r="X109" t="e">
        <f>'raw data '!X109/#REF!</f>
        <v>#REF!</v>
      </c>
      <c r="Y109" t="e">
        <f>'raw data '!Y109/#REF!</f>
        <v>#REF!</v>
      </c>
      <c r="Z109" t="e">
        <f>'raw data '!Z109/#REF!</f>
        <v>#REF!</v>
      </c>
      <c r="AB109" t="e">
        <f>'raw data '!AB109/#REF!</f>
        <v>#REF!</v>
      </c>
    </row>
    <row r="110" spans="2:28" x14ac:dyDescent="0.25">
      <c r="B110" t="e">
        <f>'raw data '!B110/#REF!</f>
        <v>#REF!</v>
      </c>
      <c r="F110" t="e">
        <f>'raw data '!F110/#REF!</f>
        <v>#REF!</v>
      </c>
      <c r="K110" t="e">
        <f>'raw data '!K110/#REF!</f>
        <v>#REF!</v>
      </c>
      <c r="L110" t="e">
        <f>'raw data '!L110/#REF!</f>
        <v>#REF!</v>
      </c>
      <c r="N110" t="e">
        <f>'raw data '!N110/#REF!</f>
        <v>#REF!</v>
      </c>
      <c r="O110" t="e">
        <f>'raw data '!O110/#REF!</f>
        <v>#REF!</v>
      </c>
      <c r="R110" t="e">
        <f>'raw data '!R110/#REF!</f>
        <v>#REF!</v>
      </c>
      <c r="S110" t="e">
        <f>'raw data '!S110/#REF!</f>
        <v>#REF!</v>
      </c>
      <c r="T110" t="e">
        <f>'raw data '!T110/#REF!</f>
        <v>#REF!</v>
      </c>
      <c r="U110" t="e">
        <f>'raw data '!U110/#REF!</f>
        <v>#REF!</v>
      </c>
      <c r="V110" t="e">
        <f>'raw data '!V110/#REF!</f>
        <v>#REF!</v>
      </c>
      <c r="W110" t="e">
        <f>'raw data '!W110/#REF!</f>
        <v>#REF!</v>
      </c>
      <c r="X110" t="e">
        <f>'raw data '!X110/#REF!</f>
        <v>#REF!</v>
      </c>
      <c r="Y110" t="e">
        <f>'raw data '!Y110/#REF!</f>
        <v>#REF!</v>
      </c>
      <c r="Z110" t="e">
        <f>'raw data '!Z110/#REF!</f>
        <v>#REF!</v>
      </c>
      <c r="AB110" t="e">
        <f>'raw data '!AB110/#REF!</f>
        <v>#REF!</v>
      </c>
    </row>
    <row r="111" spans="2:28" x14ac:dyDescent="0.25">
      <c r="B111" t="e">
        <f>'raw data '!B111/#REF!</f>
        <v>#REF!</v>
      </c>
      <c r="F111" t="e">
        <f>'raw data '!F111/#REF!</f>
        <v>#REF!</v>
      </c>
      <c r="L111" t="e">
        <f>'raw data '!L111/#REF!</f>
        <v>#REF!</v>
      </c>
      <c r="N111" t="e">
        <f>'raw data '!N111/#REF!</f>
        <v>#REF!</v>
      </c>
      <c r="O111" t="e">
        <f>'raw data '!O111/#REF!</f>
        <v>#REF!</v>
      </c>
      <c r="R111" t="e">
        <f>'raw data '!R111/#REF!</f>
        <v>#REF!</v>
      </c>
      <c r="S111" t="e">
        <f>'raw data '!S111/#REF!</f>
        <v>#REF!</v>
      </c>
      <c r="T111" t="e">
        <f>'raw data '!T111/#REF!</f>
        <v>#REF!</v>
      </c>
      <c r="U111" t="e">
        <f>'raw data '!U111/#REF!</f>
        <v>#REF!</v>
      </c>
      <c r="V111" t="e">
        <f>'raw data '!V111/#REF!</f>
        <v>#REF!</v>
      </c>
      <c r="W111" t="e">
        <f>'raw data '!W111/#REF!</f>
        <v>#REF!</v>
      </c>
      <c r="X111" t="e">
        <f>'raw data '!X111/#REF!</f>
        <v>#REF!</v>
      </c>
      <c r="Y111" t="e">
        <f>'raw data '!Y111/#REF!</f>
        <v>#REF!</v>
      </c>
      <c r="Z111" t="e">
        <f>'raw data '!Z111/#REF!</f>
        <v>#REF!</v>
      </c>
      <c r="AB111" t="e">
        <f>'raw data '!AB111/#REF!</f>
        <v>#REF!</v>
      </c>
    </row>
    <row r="112" spans="2:28" x14ac:dyDescent="0.25">
      <c r="B112" t="e">
        <f>'raw data '!B112/#REF!</f>
        <v>#REF!</v>
      </c>
      <c r="F112" t="e">
        <f>'raw data '!F112/#REF!</f>
        <v>#REF!</v>
      </c>
      <c r="L112" t="e">
        <f>'raw data '!L112/#REF!</f>
        <v>#REF!</v>
      </c>
      <c r="N112" t="e">
        <f>'raw data '!N112/#REF!</f>
        <v>#REF!</v>
      </c>
      <c r="O112" t="e">
        <f>'raw data '!O112/#REF!</f>
        <v>#REF!</v>
      </c>
      <c r="R112" t="e">
        <f>'raw data '!R112/#REF!</f>
        <v>#REF!</v>
      </c>
      <c r="S112" t="e">
        <f>'raw data '!S112/#REF!</f>
        <v>#REF!</v>
      </c>
      <c r="T112" t="e">
        <f>'raw data '!T112/#REF!</f>
        <v>#REF!</v>
      </c>
      <c r="U112" t="e">
        <f>'raw data '!U112/#REF!</f>
        <v>#REF!</v>
      </c>
      <c r="V112" t="e">
        <f>'raw data '!V112/#REF!</f>
        <v>#REF!</v>
      </c>
      <c r="W112" t="e">
        <f>'raw data '!W112/#REF!</f>
        <v>#REF!</v>
      </c>
      <c r="X112" t="e">
        <f>'raw data '!X112/#REF!</f>
        <v>#REF!</v>
      </c>
      <c r="Y112" t="e">
        <f>'raw data '!Y112/#REF!</f>
        <v>#REF!</v>
      </c>
      <c r="Z112" t="e">
        <f>'raw data '!Z112/#REF!</f>
        <v>#REF!</v>
      </c>
      <c r="AB112" t="e">
        <f>'raw data '!AB112/#REF!</f>
        <v>#REF!</v>
      </c>
    </row>
    <row r="113" spans="2:28" x14ac:dyDescent="0.25">
      <c r="B113" t="e">
        <f>'raw data '!B113/#REF!</f>
        <v>#REF!</v>
      </c>
      <c r="F113" t="e">
        <f>'raw data '!F113/#REF!</f>
        <v>#REF!</v>
      </c>
      <c r="L113" t="e">
        <f>'raw data '!L113/#REF!</f>
        <v>#REF!</v>
      </c>
      <c r="N113" t="e">
        <f>'raw data '!N113/#REF!</f>
        <v>#REF!</v>
      </c>
      <c r="O113" t="e">
        <f>'raw data '!O113/#REF!</f>
        <v>#REF!</v>
      </c>
      <c r="R113" t="e">
        <f>'raw data '!R113/#REF!</f>
        <v>#REF!</v>
      </c>
      <c r="S113" t="e">
        <f>'raw data '!S113/#REF!</f>
        <v>#REF!</v>
      </c>
      <c r="T113" t="e">
        <f>'raw data '!T113/#REF!</f>
        <v>#REF!</v>
      </c>
      <c r="U113" t="e">
        <f>'raw data '!U113/#REF!</f>
        <v>#REF!</v>
      </c>
      <c r="V113" t="e">
        <f>'raw data '!V113/#REF!</f>
        <v>#REF!</v>
      </c>
      <c r="W113" t="e">
        <f>'raw data '!W113/#REF!</f>
        <v>#REF!</v>
      </c>
      <c r="X113" t="e">
        <f>'raw data '!X113/#REF!</f>
        <v>#REF!</v>
      </c>
      <c r="Y113" t="e">
        <f>'raw data '!Y113/#REF!</f>
        <v>#REF!</v>
      </c>
      <c r="Z113" t="e">
        <f>'raw data '!Z113/#REF!</f>
        <v>#REF!</v>
      </c>
      <c r="AB113" t="e">
        <f>'raw data '!AB113/#REF!</f>
        <v>#REF!</v>
      </c>
    </row>
    <row r="114" spans="2:28" x14ac:dyDescent="0.25">
      <c r="B114" t="e">
        <f>'raw data '!B114/#REF!</f>
        <v>#REF!</v>
      </c>
      <c r="L114" t="e">
        <f>'raw data '!L114/#REF!</f>
        <v>#REF!</v>
      </c>
      <c r="N114" t="e">
        <f>'raw data '!N114/#REF!</f>
        <v>#REF!</v>
      </c>
      <c r="O114" t="e">
        <f>'raw data '!O114/#REF!</f>
        <v>#REF!</v>
      </c>
      <c r="R114" t="e">
        <f>'raw data '!R114/#REF!</f>
        <v>#REF!</v>
      </c>
      <c r="S114" t="e">
        <f>'raw data '!S114/#REF!</f>
        <v>#REF!</v>
      </c>
      <c r="T114" t="e">
        <f>'raw data '!T114/#REF!</f>
        <v>#REF!</v>
      </c>
      <c r="U114" t="e">
        <f>'raw data '!U114/#REF!</f>
        <v>#REF!</v>
      </c>
      <c r="V114" t="e">
        <f>'raw data '!V114/#REF!</f>
        <v>#REF!</v>
      </c>
      <c r="W114" t="e">
        <f>'raw data '!W114/#REF!</f>
        <v>#REF!</v>
      </c>
      <c r="X114" t="e">
        <f>'raw data '!X114/#REF!</f>
        <v>#REF!</v>
      </c>
      <c r="Y114" t="e">
        <f>'raw data '!Y114/#REF!</f>
        <v>#REF!</v>
      </c>
      <c r="Z114" t="e">
        <f>'raw data '!Z114/#REF!</f>
        <v>#REF!</v>
      </c>
      <c r="AB114" t="e">
        <f>'raw data '!AB114/#REF!</f>
        <v>#REF!</v>
      </c>
    </row>
    <row r="115" spans="2:28" x14ac:dyDescent="0.25">
      <c r="B115" t="e">
        <f>'raw data '!B115/#REF!</f>
        <v>#REF!</v>
      </c>
      <c r="L115" t="e">
        <f>'raw data '!L115/#REF!</f>
        <v>#REF!</v>
      </c>
      <c r="N115" t="e">
        <f>'raw data '!N115/#REF!</f>
        <v>#REF!</v>
      </c>
      <c r="O115" t="e">
        <f>'raw data '!O115/#REF!</f>
        <v>#REF!</v>
      </c>
      <c r="R115" t="e">
        <f>'raw data '!R115/#REF!</f>
        <v>#REF!</v>
      </c>
      <c r="S115" t="e">
        <f>'raw data '!S115/#REF!</f>
        <v>#REF!</v>
      </c>
      <c r="T115" t="e">
        <f>'raw data '!T115/#REF!</f>
        <v>#REF!</v>
      </c>
      <c r="U115" t="e">
        <f>'raw data '!U115/#REF!</f>
        <v>#REF!</v>
      </c>
      <c r="V115" t="e">
        <f>'raw data '!V115/#REF!</f>
        <v>#REF!</v>
      </c>
      <c r="W115" t="e">
        <f>'raw data '!W115/#REF!</f>
        <v>#REF!</v>
      </c>
      <c r="X115" t="e">
        <f>'raw data '!X115/#REF!</f>
        <v>#REF!</v>
      </c>
      <c r="Y115" t="e">
        <f>'raw data '!Y115/#REF!</f>
        <v>#REF!</v>
      </c>
      <c r="Z115" t="e">
        <f>'raw data '!Z115/#REF!</f>
        <v>#REF!</v>
      </c>
      <c r="AB115" t="e">
        <f>'raw data '!AB115/#REF!</f>
        <v>#REF!</v>
      </c>
    </row>
    <row r="116" spans="2:28" x14ac:dyDescent="0.25">
      <c r="B116" t="e">
        <f>'raw data '!B116/#REF!</f>
        <v>#REF!</v>
      </c>
      <c r="L116" t="e">
        <f>'raw data '!L116/#REF!</f>
        <v>#REF!</v>
      </c>
      <c r="N116" t="e">
        <f>'raw data '!N116/#REF!</f>
        <v>#REF!</v>
      </c>
      <c r="O116" t="e">
        <f>'raw data '!O116/#REF!</f>
        <v>#REF!</v>
      </c>
      <c r="R116" t="e">
        <f>'raw data '!R116/#REF!</f>
        <v>#REF!</v>
      </c>
      <c r="S116" t="e">
        <f>'raw data '!S116/#REF!</f>
        <v>#REF!</v>
      </c>
      <c r="T116" t="e">
        <f>'raw data '!T116/#REF!</f>
        <v>#REF!</v>
      </c>
      <c r="U116" t="e">
        <f>'raw data '!U116/#REF!</f>
        <v>#REF!</v>
      </c>
      <c r="V116" t="e">
        <f>'raw data '!V116/#REF!</f>
        <v>#REF!</v>
      </c>
      <c r="W116" t="e">
        <f>'raw data '!W116/#REF!</f>
        <v>#REF!</v>
      </c>
      <c r="X116" t="e">
        <f>'raw data '!X116/#REF!</f>
        <v>#REF!</v>
      </c>
      <c r="Y116" t="e">
        <f>'raw data '!Y116/#REF!</f>
        <v>#REF!</v>
      </c>
      <c r="Z116" t="e">
        <f>'raw data '!Z116/#REF!</f>
        <v>#REF!</v>
      </c>
      <c r="AB116" t="e">
        <f>'raw data '!AB116/#REF!</f>
        <v>#REF!</v>
      </c>
    </row>
    <row r="117" spans="2:28" x14ac:dyDescent="0.25">
      <c r="B117" t="e">
        <f>'raw data '!B117/#REF!</f>
        <v>#REF!</v>
      </c>
      <c r="L117" t="e">
        <f>'raw data '!L117/#REF!</f>
        <v>#REF!</v>
      </c>
      <c r="N117" t="e">
        <f>'raw data '!N117/#REF!</f>
        <v>#REF!</v>
      </c>
      <c r="O117" t="e">
        <f>'raw data '!O117/#REF!</f>
        <v>#REF!</v>
      </c>
      <c r="R117" t="e">
        <f>'raw data '!R117/#REF!</f>
        <v>#REF!</v>
      </c>
      <c r="S117" t="e">
        <f>'raw data '!S117/#REF!</f>
        <v>#REF!</v>
      </c>
      <c r="T117" t="e">
        <f>'raw data '!T117/#REF!</f>
        <v>#REF!</v>
      </c>
      <c r="U117" t="e">
        <f>'raw data '!U117/#REF!</f>
        <v>#REF!</v>
      </c>
      <c r="V117" t="e">
        <f>'raw data '!V117/#REF!</f>
        <v>#REF!</v>
      </c>
      <c r="W117" t="e">
        <f>'raw data '!W117/#REF!</f>
        <v>#REF!</v>
      </c>
      <c r="X117" t="e">
        <f>'raw data '!X117/#REF!</f>
        <v>#REF!</v>
      </c>
      <c r="Y117" t="e">
        <f>'raw data '!Y117/#REF!</f>
        <v>#REF!</v>
      </c>
      <c r="Z117" t="e">
        <f>'raw data '!Z117/#REF!</f>
        <v>#REF!</v>
      </c>
      <c r="AB117" t="e">
        <f>'raw data '!AB117/#REF!</f>
        <v>#REF!</v>
      </c>
    </row>
    <row r="118" spans="2:28" x14ac:dyDescent="0.25">
      <c r="L118" t="e">
        <f>'raw data '!L118/#REF!</f>
        <v>#REF!</v>
      </c>
      <c r="N118" t="e">
        <f>'raw data '!N118/#REF!</f>
        <v>#REF!</v>
      </c>
      <c r="O118" t="e">
        <f>'raw data '!O118/#REF!</f>
        <v>#REF!</v>
      </c>
      <c r="R118" t="e">
        <f>'raw data '!R118/#REF!</f>
        <v>#REF!</v>
      </c>
      <c r="S118" t="e">
        <f>'raw data '!S118/#REF!</f>
        <v>#REF!</v>
      </c>
      <c r="T118" t="e">
        <f>'raw data '!T118/#REF!</f>
        <v>#REF!</v>
      </c>
      <c r="U118" t="e">
        <f>'raw data '!U118/#REF!</f>
        <v>#REF!</v>
      </c>
      <c r="V118" t="e">
        <f>'raw data '!V118/#REF!</f>
        <v>#REF!</v>
      </c>
      <c r="W118" t="e">
        <f>'raw data '!W118/#REF!</f>
        <v>#REF!</v>
      </c>
      <c r="X118" t="e">
        <f>'raw data '!X118/#REF!</f>
        <v>#REF!</v>
      </c>
      <c r="Y118" t="e">
        <f>'raw data '!Y118/#REF!</f>
        <v>#REF!</v>
      </c>
      <c r="Z118" t="e">
        <f>'raw data '!Z118/#REF!</f>
        <v>#REF!</v>
      </c>
      <c r="AB118" t="e">
        <f>'raw data '!AB118/#REF!</f>
        <v>#REF!</v>
      </c>
    </row>
    <row r="119" spans="2:28" x14ac:dyDescent="0.25">
      <c r="L119" t="e">
        <f>'raw data '!L119/#REF!</f>
        <v>#REF!</v>
      </c>
      <c r="N119" t="e">
        <f>'raw data '!N119/#REF!</f>
        <v>#REF!</v>
      </c>
      <c r="O119" t="e">
        <f>'raw data '!O119/#REF!</f>
        <v>#REF!</v>
      </c>
      <c r="R119" t="e">
        <f>'raw data '!R119/#REF!</f>
        <v>#REF!</v>
      </c>
      <c r="S119" t="e">
        <f>'raw data '!S119/#REF!</f>
        <v>#REF!</v>
      </c>
      <c r="T119" t="e">
        <f>'raw data '!T119/#REF!</f>
        <v>#REF!</v>
      </c>
      <c r="U119" t="e">
        <f>'raw data '!U119/#REF!</f>
        <v>#REF!</v>
      </c>
      <c r="V119" t="e">
        <f>'raw data '!V119/#REF!</f>
        <v>#REF!</v>
      </c>
      <c r="W119" t="e">
        <f>'raw data '!W119/#REF!</f>
        <v>#REF!</v>
      </c>
      <c r="X119" t="e">
        <f>'raw data '!X119/#REF!</f>
        <v>#REF!</v>
      </c>
      <c r="Y119" t="e">
        <f>'raw data '!Y119/#REF!</f>
        <v>#REF!</v>
      </c>
      <c r="Z119" t="e">
        <f>'raw data '!Z119/#REF!</f>
        <v>#REF!</v>
      </c>
      <c r="AB119" t="e">
        <f>'raw data '!AB119/#REF!</f>
        <v>#REF!</v>
      </c>
    </row>
    <row r="120" spans="2:28" x14ac:dyDescent="0.25">
      <c r="L120" t="e">
        <f>'raw data '!L120/#REF!</f>
        <v>#REF!</v>
      </c>
      <c r="N120" t="e">
        <f>'raw data '!N120/#REF!</f>
        <v>#REF!</v>
      </c>
      <c r="O120" t="e">
        <f>'raw data '!O120/#REF!</f>
        <v>#REF!</v>
      </c>
      <c r="R120" t="e">
        <f>'raw data '!R120/#REF!</f>
        <v>#REF!</v>
      </c>
      <c r="S120" t="e">
        <f>'raw data '!S120/#REF!</f>
        <v>#REF!</v>
      </c>
      <c r="T120" t="e">
        <f>'raw data '!T120/#REF!</f>
        <v>#REF!</v>
      </c>
      <c r="U120" t="e">
        <f>'raw data '!U120/#REF!</f>
        <v>#REF!</v>
      </c>
      <c r="V120" t="e">
        <f>'raw data '!V120/#REF!</f>
        <v>#REF!</v>
      </c>
      <c r="W120" t="e">
        <f>'raw data '!W120/#REF!</f>
        <v>#REF!</v>
      </c>
      <c r="X120" t="e">
        <f>'raw data '!X120/#REF!</f>
        <v>#REF!</v>
      </c>
      <c r="Y120" t="e">
        <f>'raw data '!Y120/#REF!</f>
        <v>#REF!</v>
      </c>
      <c r="Z120" t="e">
        <f>'raw data '!Z120/#REF!</f>
        <v>#REF!</v>
      </c>
      <c r="AB120" t="e">
        <f>'raw data '!AB120/#REF!</f>
        <v>#REF!</v>
      </c>
    </row>
    <row r="121" spans="2:28" x14ac:dyDescent="0.25">
      <c r="L121" t="e">
        <f>'raw data '!L121/#REF!</f>
        <v>#REF!</v>
      </c>
      <c r="N121" t="e">
        <f>'raw data '!N121/#REF!</f>
        <v>#REF!</v>
      </c>
      <c r="O121" t="e">
        <f>'raw data '!O121/#REF!</f>
        <v>#REF!</v>
      </c>
      <c r="R121" t="e">
        <f>'raw data '!R121/#REF!</f>
        <v>#REF!</v>
      </c>
      <c r="S121" t="e">
        <f>'raw data '!S121/#REF!</f>
        <v>#REF!</v>
      </c>
      <c r="T121" t="e">
        <f>'raw data '!T121/#REF!</f>
        <v>#REF!</v>
      </c>
      <c r="U121" t="e">
        <f>'raw data '!U121/#REF!</f>
        <v>#REF!</v>
      </c>
      <c r="V121" t="e">
        <f>'raw data '!V121/#REF!</f>
        <v>#REF!</v>
      </c>
      <c r="W121" t="e">
        <f>'raw data '!W121/#REF!</f>
        <v>#REF!</v>
      </c>
      <c r="X121" t="e">
        <f>'raw data '!X121/#REF!</f>
        <v>#REF!</v>
      </c>
      <c r="Y121" t="e">
        <f>'raw data '!Y121/#REF!</f>
        <v>#REF!</v>
      </c>
      <c r="Z121" t="e">
        <f>'raw data '!Z121/#REF!</f>
        <v>#REF!</v>
      </c>
      <c r="AB121" t="e">
        <f>'raw data '!AB121/#REF!</f>
        <v>#REF!</v>
      </c>
    </row>
    <row r="122" spans="2:28" x14ac:dyDescent="0.25">
      <c r="N122" t="e">
        <f>'raw data '!N122/#REF!</f>
        <v>#REF!</v>
      </c>
      <c r="O122" t="e">
        <f>'raw data '!O122/#REF!</f>
        <v>#REF!</v>
      </c>
      <c r="R122" t="e">
        <f>'raw data '!R122/#REF!</f>
        <v>#REF!</v>
      </c>
      <c r="S122" t="e">
        <f>'raw data '!S122/#REF!</f>
        <v>#REF!</v>
      </c>
      <c r="T122" t="e">
        <f>'raw data '!T122/#REF!</f>
        <v>#REF!</v>
      </c>
      <c r="U122" t="e">
        <f>'raw data '!U122/#REF!</f>
        <v>#REF!</v>
      </c>
      <c r="V122" t="e">
        <f>'raw data '!V122/#REF!</f>
        <v>#REF!</v>
      </c>
      <c r="W122" t="e">
        <f>'raw data '!W122/#REF!</f>
        <v>#REF!</v>
      </c>
      <c r="X122" t="e">
        <f>'raw data '!X122/#REF!</f>
        <v>#REF!</v>
      </c>
      <c r="Y122" t="e">
        <f>'raw data '!Y122/#REF!</f>
        <v>#REF!</v>
      </c>
      <c r="Z122" t="e">
        <f>'raw data '!Z122/#REF!</f>
        <v>#REF!</v>
      </c>
      <c r="AB122" t="e">
        <f>'raw data '!AB122/#REF!</f>
        <v>#REF!</v>
      </c>
    </row>
    <row r="123" spans="2:28" x14ac:dyDescent="0.25">
      <c r="N123" t="e">
        <f>'raw data '!N123/#REF!</f>
        <v>#REF!</v>
      </c>
      <c r="O123" t="e">
        <f>'raw data '!O123/#REF!</f>
        <v>#REF!</v>
      </c>
      <c r="R123" t="e">
        <f>'raw data '!R123/#REF!</f>
        <v>#REF!</v>
      </c>
      <c r="S123" t="e">
        <f>'raw data '!S123/#REF!</f>
        <v>#REF!</v>
      </c>
      <c r="T123" t="e">
        <f>'raw data '!T123/#REF!</f>
        <v>#REF!</v>
      </c>
      <c r="U123" t="e">
        <f>'raw data '!U123/#REF!</f>
        <v>#REF!</v>
      </c>
      <c r="V123" t="e">
        <f>'raw data '!V123/#REF!</f>
        <v>#REF!</v>
      </c>
      <c r="W123" t="e">
        <f>'raw data '!W123/#REF!</f>
        <v>#REF!</v>
      </c>
      <c r="X123" t="e">
        <f>'raw data '!X123/#REF!</f>
        <v>#REF!</v>
      </c>
      <c r="Y123" t="e">
        <f>'raw data '!Y123/#REF!</f>
        <v>#REF!</v>
      </c>
      <c r="Z123" t="e">
        <f>'raw data '!Z123/#REF!</f>
        <v>#REF!</v>
      </c>
      <c r="AB123" t="e">
        <f>'raw data '!AB123/#REF!</f>
        <v>#REF!</v>
      </c>
    </row>
    <row r="124" spans="2:28" x14ac:dyDescent="0.25">
      <c r="N124" t="e">
        <f>'raw data '!N124/#REF!</f>
        <v>#REF!</v>
      </c>
      <c r="O124" t="e">
        <f>'raw data '!O124/#REF!</f>
        <v>#REF!</v>
      </c>
      <c r="R124" t="e">
        <f>'raw data '!R124/#REF!</f>
        <v>#REF!</v>
      </c>
      <c r="S124" t="e">
        <f>'raw data '!S124/#REF!</f>
        <v>#REF!</v>
      </c>
      <c r="T124" t="e">
        <f>'raw data '!T124/#REF!</f>
        <v>#REF!</v>
      </c>
      <c r="U124" t="e">
        <f>'raw data '!U124/#REF!</f>
        <v>#REF!</v>
      </c>
      <c r="V124" t="e">
        <f>'raw data '!V124/#REF!</f>
        <v>#REF!</v>
      </c>
      <c r="W124" t="e">
        <f>'raw data '!W124/#REF!</f>
        <v>#REF!</v>
      </c>
      <c r="X124" t="e">
        <f>'raw data '!X124/#REF!</f>
        <v>#REF!</v>
      </c>
      <c r="Y124" t="e">
        <f>'raw data '!Y124/#REF!</f>
        <v>#REF!</v>
      </c>
      <c r="Z124" t="e">
        <f>'raw data '!Z124/#REF!</f>
        <v>#REF!</v>
      </c>
      <c r="AB124" t="e">
        <f>'raw data '!AB124/#REF!</f>
        <v>#REF!</v>
      </c>
    </row>
    <row r="125" spans="2:28" x14ac:dyDescent="0.25">
      <c r="N125" t="e">
        <f>'raw data '!N125/#REF!</f>
        <v>#REF!</v>
      </c>
      <c r="O125" t="e">
        <f>'raw data '!O125/#REF!</f>
        <v>#REF!</v>
      </c>
      <c r="R125" t="e">
        <f>'raw data '!R125/#REF!</f>
        <v>#REF!</v>
      </c>
      <c r="S125" t="e">
        <f>'raw data '!S125/#REF!</f>
        <v>#REF!</v>
      </c>
      <c r="T125" t="e">
        <f>'raw data '!T125/#REF!</f>
        <v>#REF!</v>
      </c>
      <c r="U125" t="e">
        <f>'raw data '!U125/#REF!</f>
        <v>#REF!</v>
      </c>
      <c r="V125" t="e">
        <f>'raw data '!V125/#REF!</f>
        <v>#REF!</v>
      </c>
      <c r="W125" t="e">
        <f>'raw data '!W125/#REF!</f>
        <v>#REF!</v>
      </c>
      <c r="X125" t="e">
        <f>'raw data '!X125/#REF!</f>
        <v>#REF!</v>
      </c>
      <c r="Y125" t="e">
        <f>'raw data '!Y125/#REF!</f>
        <v>#REF!</v>
      </c>
      <c r="Z125" t="e">
        <f>'raw data '!Z125/#REF!</f>
        <v>#REF!</v>
      </c>
      <c r="AB125" t="e">
        <f>'raw data '!AB125/#REF!</f>
        <v>#REF!</v>
      </c>
    </row>
    <row r="126" spans="2:28" x14ac:dyDescent="0.25">
      <c r="N126" t="e">
        <f>'raw data '!N126/#REF!</f>
        <v>#REF!</v>
      </c>
      <c r="O126" t="e">
        <f>'raw data '!O126/#REF!</f>
        <v>#REF!</v>
      </c>
      <c r="R126" t="e">
        <f>'raw data '!R126/#REF!</f>
        <v>#REF!</v>
      </c>
      <c r="S126" t="e">
        <f>'raw data '!S126/#REF!</f>
        <v>#REF!</v>
      </c>
      <c r="T126" t="e">
        <f>'raw data '!T126/#REF!</f>
        <v>#REF!</v>
      </c>
      <c r="U126" t="e">
        <f>'raw data '!U126/#REF!</f>
        <v>#REF!</v>
      </c>
      <c r="V126" t="e">
        <f>'raw data '!V126/#REF!</f>
        <v>#REF!</v>
      </c>
      <c r="W126" t="e">
        <f>'raw data '!W126/#REF!</f>
        <v>#REF!</v>
      </c>
      <c r="X126" t="e">
        <f>'raw data '!X126/#REF!</f>
        <v>#REF!</v>
      </c>
      <c r="Y126" t="e">
        <f>'raw data '!Y126/#REF!</f>
        <v>#REF!</v>
      </c>
      <c r="Z126" t="e">
        <f>'raw data '!Z126/#REF!</f>
        <v>#REF!</v>
      </c>
      <c r="AB126" t="e">
        <f>'raw data '!AB126/#REF!</f>
        <v>#REF!</v>
      </c>
    </row>
    <row r="127" spans="2:28" x14ac:dyDescent="0.25">
      <c r="N127" t="e">
        <f>'raw data '!N127/#REF!</f>
        <v>#REF!</v>
      </c>
      <c r="O127" t="e">
        <f>'raw data '!O127/#REF!</f>
        <v>#REF!</v>
      </c>
      <c r="R127" t="e">
        <f>'raw data '!R127/#REF!</f>
        <v>#REF!</v>
      </c>
      <c r="S127" t="e">
        <f>'raw data '!S127/#REF!</f>
        <v>#REF!</v>
      </c>
      <c r="T127" t="e">
        <f>'raw data '!T127/#REF!</f>
        <v>#REF!</v>
      </c>
      <c r="U127" t="e">
        <f>'raw data '!U127/#REF!</f>
        <v>#REF!</v>
      </c>
      <c r="V127" t="e">
        <f>'raw data '!V127/#REF!</f>
        <v>#REF!</v>
      </c>
      <c r="W127" t="e">
        <f>'raw data '!W127/#REF!</f>
        <v>#REF!</v>
      </c>
      <c r="X127" t="e">
        <f>'raw data '!X127/#REF!</f>
        <v>#REF!</v>
      </c>
      <c r="Y127" t="e">
        <f>'raw data '!Y127/#REF!</f>
        <v>#REF!</v>
      </c>
      <c r="Z127" t="e">
        <f>'raw data '!Z127/#REF!</f>
        <v>#REF!</v>
      </c>
      <c r="AB127" t="e">
        <f>'raw data '!AB127/#REF!</f>
        <v>#REF!</v>
      </c>
    </row>
    <row r="128" spans="2:28" x14ac:dyDescent="0.25">
      <c r="N128" t="e">
        <f>'raw data '!N128/#REF!</f>
        <v>#REF!</v>
      </c>
      <c r="O128" t="e">
        <f>'raw data '!O128/#REF!</f>
        <v>#REF!</v>
      </c>
      <c r="R128" t="e">
        <f>'raw data '!R128/#REF!</f>
        <v>#REF!</v>
      </c>
      <c r="S128" t="e">
        <f>'raw data '!S128/#REF!</f>
        <v>#REF!</v>
      </c>
      <c r="T128" t="e">
        <f>'raw data '!T128/#REF!</f>
        <v>#REF!</v>
      </c>
      <c r="U128" t="e">
        <f>'raw data '!U128/#REF!</f>
        <v>#REF!</v>
      </c>
      <c r="V128" t="e">
        <f>'raw data '!V128/#REF!</f>
        <v>#REF!</v>
      </c>
      <c r="W128" t="e">
        <f>'raw data '!W128/#REF!</f>
        <v>#REF!</v>
      </c>
      <c r="X128" t="e">
        <f>'raw data '!X128/#REF!</f>
        <v>#REF!</v>
      </c>
      <c r="Y128" t="e">
        <f>'raw data '!Y128/#REF!</f>
        <v>#REF!</v>
      </c>
      <c r="Z128" t="e">
        <f>'raw data '!Z128/#REF!</f>
        <v>#REF!</v>
      </c>
      <c r="AB128" t="e">
        <f>'raw data '!AB128/#REF!</f>
        <v>#REF!</v>
      </c>
    </row>
    <row r="129" spans="14:28" x14ac:dyDescent="0.25">
      <c r="N129" t="e">
        <f>'raw data '!N129/#REF!</f>
        <v>#REF!</v>
      </c>
      <c r="O129" t="e">
        <f>'raw data '!O129/#REF!</f>
        <v>#REF!</v>
      </c>
      <c r="R129" t="e">
        <f>'raw data '!R129/#REF!</f>
        <v>#REF!</v>
      </c>
      <c r="S129" t="e">
        <f>'raw data '!S129/#REF!</f>
        <v>#REF!</v>
      </c>
      <c r="T129" t="e">
        <f>'raw data '!T129/#REF!</f>
        <v>#REF!</v>
      </c>
      <c r="U129" t="e">
        <f>'raw data '!U129/#REF!</f>
        <v>#REF!</v>
      </c>
      <c r="V129" t="e">
        <f>'raw data '!V129/#REF!</f>
        <v>#REF!</v>
      </c>
      <c r="W129" t="e">
        <f>'raw data '!W129/#REF!</f>
        <v>#REF!</v>
      </c>
      <c r="X129" t="e">
        <f>'raw data '!X129/#REF!</f>
        <v>#REF!</v>
      </c>
      <c r="Y129" t="e">
        <f>'raw data '!Y129/#REF!</f>
        <v>#REF!</v>
      </c>
      <c r="Z129" t="e">
        <f>'raw data '!Z129/#REF!</f>
        <v>#REF!</v>
      </c>
      <c r="AB129" t="e">
        <f>'raw data '!AB129/#REF!</f>
        <v>#REF!</v>
      </c>
    </row>
    <row r="130" spans="14:28" x14ac:dyDescent="0.25">
      <c r="N130" t="e">
        <f>'raw data '!N130/#REF!</f>
        <v>#REF!</v>
      </c>
      <c r="O130" t="e">
        <f>'raw data '!O130/#REF!</f>
        <v>#REF!</v>
      </c>
      <c r="R130" t="e">
        <f>'raw data '!R130/#REF!</f>
        <v>#REF!</v>
      </c>
      <c r="S130" t="e">
        <f>'raw data '!S130/#REF!</f>
        <v>#REF!</v>
      </c>
      <c r="T130" t="e">
        <f>'raw data '!T130/#REF!</f>
        <v>#REF!</v>
      </c>
      <c r="U130" t="e">
        <f>'raw data '!U130/#REF!</f>
        <v>#REF!</v>
      </c>
      <c r="V130" t="e">
        <f>'raw data '!V130/#REF!</f>
        <v>#REF!</v>
      </c>
      <c r="W130" t="e">
        <f>'raw data '!W130/#REF!</f>
        <v>#REF!</v>
      </c>
      <c r="X130" t="e">
        <f>'raw data '!X130/#REF!</f>
        <v>#REF!</v>
      </c>
      <c r="Y130" t="e">
        <f>'raw data '!Y130/#REF!</f>
        <v>#REF!</v>
      </c>
      <c r="Z130" t="e">
        <f>'raw data '!Z130/#REF!</f>
        <v>#REF!</v>
      </c>
      <c r="AB130" t="e">
        <f>'raw data '!AB130/#REF!</f>
        <v>#REF!</v>
      </c>
    </row>
    <row r="131" spans="14:28" x14ac:dyDescent="0.25">
      <c r="N131" t="e">
        <f>'raw data '!N131/#REF!</f>
        <v>#REF!</v>
      </c>
      <c r="R131" t="e">
        <f>'raw data '!R131/#REF!</f>
        <v>#REF!</v>
      </c>
      <c r="S131" t="e">
        <f>'raw data '!S131/#REF!</f>
        <v>#REF!</v>
      </c>
      <c r="T131" t="e">
        <f>'raw data '!T131/#REF!</f>
        <v>#REF!</v>
      </c>
      <c r="U131" t="e">
        <f>'raw data '!U131/#REF!</f>
        <v>#REF!</v>
      </c>
      <c r="V131" t="e">
        <f>'raw data '!V131/#REF!</f>
        <v>#REF!</v>
      </c>
      <c r="W131" t="e">
        <f>'raw data '!W131/#REF!</f>
        <v>#REF!</v>
      </c>
      <c r="X131" t="e">
        <f>'raw data '!X131/#REF!</f>
        <v>#REF!</v>
      </c>
      <c r="Y131" t="e">
        <f>'raw data '!Y131/#REF!</f>
        <v>#REF!</v>
      </c>
      <c r="Z131" t="e">
        <f>'raw data '!Z131/#REF!</f>
        <v>#REF!</v>
      </c>
      <c r="AB131" t="e">
        <f>'raw data '!AB131/#REF!</f>
        <v>#REF!</v>
      </c>
    </row>
    <row r="132" spans="14:28" x14ac:dyDescent="0.25">
      <c r="N132" t="e">
        <f>'raw data '!N132/#REF!</f>
        <v>#REF!</v>
      </c>
      <c r="R132" t="e">
        <f>'raw data '!R132/#REF!</f>
        <v>#REF!</v>
      </c>
      <c r="S132" t="e">
        <f>'raw data '!S132/#REF!</f>
        <v>#REF!</v>
      </c>
      <c r="T132" t="e">
        <f>'raw data '!T132/#REF!</f>
        <v>#REF!</v>
      </c>
      <c r="U132" t="e">
        <f>'raw data '!U132/#REF!</f>
        <v>#REF!</v>
      </c>
      <c r="V132" t="e">
        <f>'raw data '!V132/#REF!</f>
        <v>#REF!</v>
      </c>
      <c r="W132" t="e">
        <f>'raw data '!W132/#REF!</f>
        <v>#REF!</v>
      </c>
      <c r="X132" t="e">
        <f>'raw data '!X132/#REF!</f>
        <v>#REF!</v>
      </c>
      <c r="Y132" t="e">
        <f>'raw data '!Y132/#REF!</f>
        <v>#REF!</v>
      </c>
      <c r="Z132" t="e">
        <f>'raw data '!Z132/#REF!</f>
        <v>#REF!</v>
      </c>
      <c r="AB132" t="e">
        <f>'raw data '!AB132/#REF!</f>
        <v>#REF!</v>
      </c>
    </row>
    <row r="133" spans="14:28" x14ac:dyDescent="0.25">
      <c r="N133" t="e">
        <f>'raw data '!N133/#REF!</f>
        <v>#REF!</v>
      </c>
      <c r="R133" t="e">
        <f>'raw data '!R133/#REF!</f>
        <v>#REF!</v>
      </c>
      <c r="S133" t="e">
        <f>'raw data '!S133/#REF!</f>
        <v>#REF!</v>
      </c>
      <c r="T133" t="e">
        <f>'raw data '!T133/#REF!</f>
        <v>#REF!</v>
      </c>
      <c r="U133" t="e">
        <f>'raw data '!U133/#REF!</f>
        <v>#REF!</v>
      </c>
      <c r="V133" t="e">
        <f>'raw data '!V133/#REF!</f>
        <v>#REF!</v>
      </c>
      <c r="X133" t="e">
        <f>'raw data '!X133/#REF!</f>
        <v>#REF!</v>
      </c>
      <c r="Y133" t="e">
        <f>'raw data '!Y133/#REF!</f>
        <v>#REF!</v>
      </c>
      <c r="AB133" t="e">
        <f>'raw data '!AB133/#REF!</f>
        <v>#REF!</v>
      </c>
    </row>
    <row r="134" spans="14:28" x14ac:dyDescent="0.25">
      <c r="N134" t="e">
        <f>'raw data '!N134/#REF!</f>
        <v>#REF!</v>
      </c>
      <c r="R134" t="e">
        <f>'raw data '!R134/#REF!</f>
        <v>#REF!</v>
      </c>
      <c r="S134" t="e">
        <f>'raw data '!S134/#REF!</f>
        <v>#REF!</v>
      </c>
      <c r="T134" t="e">
        <f>'raw data '!T134/#REF!</f>
        <v>#REF!</v>
      </c>
      <c r="U134" t="e">
        <f>'raw data '!U134/#REF!</f>
        <v>#REF!</v>
      </c>
      <c r="V134" t="e">
        <f>'raw data '!V134/#REF!</f>
        <v>#REF!</v>
      </c>
      <c r="X134" t="e">
        <f>'raw data '!X134/#REF!</f>
        <v>#REF!</v>
      </c>
      <c r="Y134" t="e">
        <f>'raw data '!Y134/#REF!</f>
        <v>#REF!</v>
      </c>
      <c r="AB134" t="e">
        <f>'raw data '!AB134/#REF!</f>
        <v>#REF!</v>
      </c>
    </row>
    <row r="135" spans="14:28" x14ac:dyDescent="0.25">
      <c r="N135" t="e">
        <f>'raw data '!N135/#REF!</f>
        <v>#REF!</v>
      </c>
      <c r="R135" t="e">
        <f>'raw data '!R135/#REF!</f>
        <v>#REF!</v>
      </c>
      <c r="S135" t="e">
        <f>'raw data '!S135/#REF!</f>
        <v>#REF!</v>
      </c>
      <c r="T135" t="e">
        <f>'raw data '!T135/#REF!</f>
        <v>#REF!</v>
      </c>
      <c r="U135" t="e">
        <f>'raw data '!U135/#REF!</f>
        <v>#REF!</v>
      </c>
      <c r="V135" t="e">
        <f>'raw data '!V135/#REF!</f>
        <v>#REF!</v>
      </c>
      <c r="X135" t="e">
        <f>'raw data '!X135/#REF!</f>
        <v>#REF!</v>
      </c>
      <c r="Y135" t="e">
        <f>'raw data '!Y135/#REF!</f>
        <v>#REF!</v>
      </c>
      <c r="AB135" t="e">
        <f>'raw data '!AB135/#REF!</f>
        <v>#REF!</v>
      </c>
    </row>
    <row r="136" spans="14:28" x14ac:dyDescent="0.25">
      <c r="N136" t="e">
        <f>'raw data '!N136/#REF!</f>
        <v>#REF!</v>
      </c>
      <c r="R136" t="e">
        <f>'raw data '!R136/#REF!</f>
        <v>#REF!</v>
      </c>
      <c r="S136" t="e">
        <f>'raw data '!S136/#REF!</f>
        <v>#REF!</v>
      </c>
      <c r="T136" t="e">
        <f>'raw data '!T136/#REF!</f>
        <v>#REF!</v>
      </c>
      <c r="U136" t="e">
        <f>'raw data '!U136/#REF!</f>
        <v>#REF!</v>
      </c>
      <c r="V136" t="e">
        <f>'raw data '!V136/#REF!</f>
        <v>#REF!</v>
      </c>
      <c r="X136" t="e">
        <f>'raw data '!X136/#REF!</f>
        <v>#REF!</v>
      </c>
      <c r="Y136" t="e">
        <f>'raw data '!Y136/#REF!</f>
        <v>#REF!</v>
      </c>
      <c r="AB136" t="e">
        <f>'raw data '!AB136/#REF!</f>
        <v>#REF!</v>
      </c>
    </row>
    <row r="137" spans="14:28" x14ac:dyDescent="0.25">
      <c r="N137" t="e">
        <f>'raw data '!N137/#REF!</f>
        <v>#REF!</v>
      </c>
      <c r="R137" t="e">
        <f>'raw data '!R137/#REF!</f>
        <v>#REF!</v>
      </c>
      <c r="S137" t="e">
        <f>'raw data '!S137/#REF!</f>
        <v>#REF!</v>
      </c>
      <c r="T137" t="e">
        <f>'raw data '!T137/#REF!</f>
        <v>#REF!</v>
      </c>
      <c r="U137" t="e">
        <f>'raw data '!U137/#REF!</f>
        <v>#REF!</v>
      </c>
      <c r="V137" t="e">
        <f>'raw data '!V137/#REF!</f>
        <v>#REF!</v>
      </c>
      <c r="X137" t="e">
        <f>'raw data '!X137/#REF!</f>
        <v>#REF!</v>
      </c>
      <c r="Y137" t="e">
        <f>'raw data '!Y137/#REF!</f>
        <v>#REF!</v>
      </c>
      <c r="AB137" t="e">
        <f>'raw data '!AB137/#REF!</f>
        <v>#REF!</v>
      </c>
    </row>
    <row r="138" spans="14:28" x14ac:dyDescent="0.25">
      <c r="N138" t="e">
        <f>'raw data '!N138/#REF!</f>
        <v>#REF!</v>
      </c>
      <c r="R138" t="e">
        <f>'raw data '!R138/#REF!</f>
        <v>#REF!</v>
      </c>
      <c r="S138" t="e">
        <f>'raw data '!S138/#REF!</f>
        <v>#REF!</v>
      </c>
      <c r="T138" t="e">
        <f>'raw data '!T138/#REF!</f>
        <v>#REF!</v>
      </c>
      <c r="U138" t="e">
        <f>'raw data '!U138/#REF!</f>
        <v>#REF!</v>
      </c>
      <c r="V138" t="e">
        <f>'raw data '!V138/#REF!</f>
        <v>#REF!</v>
      </c>
      <c r="X138" t="e">
        <f>'raw data '!X138/#REF!</f>
        <v>#REF!</v>
      </c>
      <c r="Y138" t="e">
        <f>'raw data '!Y138/#REF!</f>
        <v>#REF!</v>
      </c>
      <c r="AB138" t="e">
        <f>'raw data '!AB138/#REF!</f>
        <v>#REF!</v>
      </c>
    </row>
    <row r="139" spans="14:28" x14ac:dyDescent="0.25">
      <c r="N139" t="e">
        <f>'raw data '!N139/#REF!</f>
        <v>#REF!</v>
      </c>
      <c r="R139" t="e">
        <f>'raw data '!R139/#REF!</f>
        <v>#REF!</v>
      </c>
      <c r="S139" t="e">
        <f>'raw data '!S139/#REF!</f>
        <v>#REF!</v>
      </c>
      <c r="T139" t="e">
        <f>'raw data '!T139/#REF!</f>
        <v>#REF!</v>
      </c>
      <c r="U139" t="e">
        <f>'raw data '!U139/#REF!</f>
        <v>#REF!</v>
      </c>
      <c r="V139" t="e">
        <f>'raw data '!V139/#REF!</f>
        <v>#REF!</v>
      </c>
      <c r="X139" t="e">
        <f>'raw data '!X139/#REF!</f>
        <v>#REF!</v>
      </c>
      <c r="Y139" t="e">
        <f>'raw data '!Y139/#REF!</f>
        <v>#REF!</v>
      </c>
      <c r="AB139" t="e">
        <f>'raw data '!AB139/#REF!</f>
        <v>#REF!</v>
      </c>
    </row>
    <row r="140" spans="14:28" x14ac:dyDescent="0.25">
      <c r="N140" t="e">
        <f>'raw data '!N140/#REF!</f>
        <v>#REF!</v>
      </c>
      <c r="R140" t="e">
        <f>'raw data '!R140/#REF!</f>
        <v>#REF!</v>
      </c>
      <c r="S140" t="e">
        <f>'raw data '!S140/#REF!</f>
        <v>#REF!</v>
      </c>
      <c r="T140" t="e">
        <f>'raw data '!T140/#REF!</f>
        <v>#REF!</v>
      </c>
      <c r="U140" t="e">
        <f>'raw data '!U140/#REF!</f>
        <v>#REF!</v>
      </c>
      <c r="V140" t="e">
        <f>'raw data '!V140/#REF!</f>
        <v>#REF!</v>
      </c>
      <c r="X140" t="e">
        <f>'raw data '!X140/#REF!</f>
        <v>#REF!</v>
      </c>
      <c r="Y140" t="e">
        <f>'raw data '!Y140/#REF!</f>
        <v>#REF!</v>
      </c>
      <c r="AB140" t="e">
        <f>'raw data '!AB140/#REF!</f>
        <v>#REF!</v>
      </c>
    </row>
    <row r="141" spans="14:28" x14ac:dyDescent="0.25">
      <c r="N141" t="e">
        <f>'raw data '!N141/#REF!</f>
        <v>#REF!</v>
      </c>
      <c r="R141" t="e">
        <f>'raw data '!R141/#REF!</f>
        <v>#REF!</v>
      </c>
      <c r="S141" t="e">
        <f>'raw data '!S141/#REF!</f>
        <v>#REF!</v>
      </c>
      <c r="T141" t="e">
        <f>'raw data '!T141/#REF!</f>
        <v>#REF!</v>
      </c>
      <c r="U141" t="e">
        <f>'raw data '!U141/#REF!</f>
        <v>#REF!</v>
      </c>
      <c r="V141" t="e">
        <f>'raw data '!V141/#REF!</f>
        <v>#REF!</v>
      </c>
      <c r="X141" t="e">
        <f>'raw data '!X141/#REF!</f>
        <v>#REF!</v>
      </c>
      <c r="Y141" t="e">
        <f>'raw data '!Y141/#REF!</f>
        <v>#REF!</v>
      </c>
      <c r="AB141" t="e">
        <f>'raw data '!AB141/#REF!</f>
        <v>#REF!</v>
      </c>
    </row>
    <row r="142" spans="14:28" x14ac:dyDescent="0.25">
      <c r="N142" t="e">
        <f>'raw data '!N142/#REF!</f>
        <v>#REF!</v>
      </c>
      <c r="R142" t="e">
        <f>'raw data '!R142/#REF!</f>
        <v>#REF!</v>
      </c>
      <c r="S142" t="e">
        <f>'raw data '!S142/#REF!</f>
        <v>#REF!</v>
      </c>
      <c r="T142" t="e">
        <f>'raw data '!T142/#REF!</f>
        <v>#REF!</v>
      </c>
      <c r="U142" t="e">
        <f>'raw data '!U142/#REF!</f>
        <v>#REF!</v>
      </c>
      <c r="V142" t="e">
        <f>'raw data '!V142/#REF!</f>
        <v>#REF!</v>
      </c>
      <c r="X142" t="e">
        <f>'raw data '!X142/#REF!</f>
        <v>#REF!</v>
      </c>
      <c r="Y142" t="e">
        <f>'raw data '!Y142/#REF!</f>
        <v>#REF!</v>
      </c>
      <c r="AB142" t="e">
        <f>'raw data '!AB142/#REF!</f>
        <v>#REF!</v>
      </c>
    </row>
    <row r="143" spans="14:28" x14ac:dyDescent="0.25">
      <c r="N143" t="e">
        <f>'raw data '!N143/#REF!</f>
        <v>#REF!</v>
      </c>
      <c r="R143" t="e">
        <f>'raw data '!R143/#REF!</f>
        <v>#REF!</v>
      </c>
      <c r="S143" t="e">
        <f>'raw data '!S143/#REF!</f>
        <v>#REF!</v>
      </c>
      <c r="T143" t="e">
        <f>'raw data '!T143/#REF!</f>
        <v>#REF!</v>
      </c>
      <c r="U143" t="e">
        <f>'raw data '!U143/#REF!</f>
        <v>#REF!</v>
      </c>
      <c r="V143" t="e">
        <f>'raw data '!V143/#REF!</f>
        <v>#REF!</v>
      </c>
      <c r="X143" t="e">
        <f>'raw data '!X143/#REF!</f>
        <v>#REF!</v>
      </c>
      <c r="Y143" t="e">
        <f>'raw data '!Y143/#REF!</f>
        <v>#REF!</v>
      </c>
      <c r="AB143" t="e">
        <f>'raw data '!AB143/#REF!</f>
        <v>#REF!</v>
      </c>
    </row>
    <row r="144" spans="14:28" x14ac:dyDescent="0.25">
      <c r="N144" t="e">
        <f>'raw data '!N144/#REF!</f>
        <v>#REF!</v>
      </c>
      <c r="R144" t="e">
        <f>'raw data '!R144/#REF!</f>
        <v>#REF!</v>
      </c>
      <c r="S144" t="e">
        <f>'raw data '!S144/#REF!</f>
        <v>#REF!</v>
      </c>
      <c r="T144" t="e">
        <f>'raw data '!T144/#REF!</f>
        <v>#REF!</v>
      </c>
      <c r="U144" t="e">
        <f>'raw data '!U144/#REF!</f>
        <v>#REF!</v>
      </c>
      <c r="V144" t="e">
        <f>'raw data '!V144/#REF!</f>
        <v>#REF!</v>
      </c>
      <c r="X144" t="e">
        <f>'raw data '!X144/#REF!</f>
        <v>#REF!</v>
      </c>
      <c r="Y144" t="e">
        <f>'raw data '!Y144/#REF!</f>
        <v>#REF!</v>
      </c>
      <c r="AB144" t="e">
        <f>'raw data '!AB144/#REF!</f>
        <v>#REF!</v>
      </c>
    </row>
    <row r="145" spans="14:28" x14ac:dyDescent="0.25">
      <c r="N145" t="e">
        <f>'raw data '!N145/#REF!</f>
        <v>#REF!</v>
      </c>
      <c r="R145" t="e">
        <f>'raw data '!R145/#REF!</f>
        <v>#REF!</v>
      </c>
      <c r="S145" t="e">
        <f>'raw data '!S145/#REF!</f>
        <v>#REF!</v>
      </c>
      <c r="T145" t="e">
        <f>'raw data '!T145/#REF!</f>
        <v>#REF!</v>
      </c>
      <c r="U145" t="e">
        <f>'raw data '!U145/#REF!</f>
        <v>#REF!</v>
      </c>
      <c r="V145" t="e">
        <f>'raw data '!V145/#REF!</f>
        <v>#REF!</v>
      </c>
      <c r="X145" t="e">
        <f>'raw data '!X145/#REF!</f>
        <v>#REF!</v>
      </c>
      <c r="Y145" t="e">
        <f>'raw data '!Y145/#REF!</f>
        <v>#REF!</v>
      </c>
      <c r="AB145" t="e">
        <f>'raw data '!AB145/#REF!</f>
        <v>#REF!</v>
      </c>
    </row>
    <row r="146" spans="14:28" x14ac:dyDescent="0.25">
      <c r="N146" t="e">
        <f>'raw data '!N146/#REF!</f>
        <v>#REF!</v>
      </c>
      <c r="R146" t="e">
        <f>'raw data '!R146/#REF!</f>
        <v>#REF!</v>
      </c>
      <c r="S146" t="e">
        <f>'raw data '!S146/#REF!</f>
        <v>#REF!</v>
      </c>
      <c r="T146" t="e">
        <f>'raw data '!T146/#REF!</f>
        <v>#REF!</v>
      </c>
      <c r="U146" t="e">
        <f>'raw data '!U146/#REF!</f>
        <v>#REF!</v>
      </c>
      <c r="V146" t="e">
        <f>'raw data '!V146/#REF!</f>
        <v>#REF!</v>
      </c>
      <c r="X146" t="e">
        <f>'raw data '!X146/#REF!</f>
        <v>#REF!</v>
      </c>
      <c r="Y146" t="e">
        <f>'raw data '!Y146/#REF!</f>
        <v>#REF!</v>
      </c>
      <c r="AB146" t="e">
        <f>'raw data '!AB146/#REF!</f>
        <v>#REF!</v>
      </c>
    </row>
    <row r="147" spans="14:28" x14ac:dyDescent="0.25">
      <c r="N147" t="e">
        <f>'raw data '!N147/#REF!</f>
        <v>#REF!</v>
      </c>
      <c r="R147" t="e">
        <f>'raw data '!R147/#REF!</f>
        <v>#REF!</v>
      </c>
      <c r="S147" t="e">
        <f>'raw data '!S147/#REF!</f>
        <v>#REF!</v>
      </c>
      <c r="T147" t="e">
        <f>'raw data '!T147/#REF!</f>
        <v>#REF!</v>
      </c>
      <c r="U147" t="e">
        <f>'raw data '!U147/#REF!</f>
        <v>#REF!</v>
      </c>
      <c r="V147" t="e">
        <f>'raw data '!V147/#REF!</f>
        <v>#REF!</v>
      </c>
      <c r="X147" t="e">
        <f>'raw data '!X147/#REF!</f>
        <v>#REF!</v>
      </c>
      <c r="Y147" t="e">
        <f>'raw data '!Y147/#REF!</f>
        <v>#REF!</v>
      </c>
      <c r="AB147" t="e">
        <f>'raw data '!AB147/#REF!</f>
        <v>#REF!</v>
      </c>
    </row>
    <row r="148" spans="14:28" x14ac:dyDescent="0.25">
      <c r="N148" t="e">
        <f>'raw data '!N148/#REF!</f>
        <v>#REF!</v>
      </c>
      <c r="R148" t="e">
        <f>'raw data '!R148/#REF!</f>
        <v>#REF!</v>
      </c>
      <c r="S148" t="e">
        <f>'raw data '!S148/#REF!</f>
        <v>#REF!</v>
      </c>
      <c r="T148" t="e">
        <f>'raw data '!T148/#REF!</f>
        <v>#REF!</v>
      </c>
      <c r="U148" t="e">
        <f>'raw data '!U148/#REF!</f>
        <v>#REF!</v>
      </c>
      <c r="V148" t="e">
        <f>'raw data '!V148/#REF!</f>
        <v>#REF!</v>
      </c>
      <c r="X148" t="e">
        <f>'raw data '!X148/#REF!</f>
        <v>#REF!</v>
      </c>
      <c r="Y148" t="e">
        <f>'raw data '!Y148/#REF!</f>
        <v>#REF!</v>
      </c>
      <c r="AB148" t="e">
        <f>'raw data '!AB148/#REF!</f>
        <v>#REF!</v>
      </c>
    </row>
    <row r="149" spans="14:28" x14ac:dyDescent="0.25">
      <c r="N149" t="e">
        <f>'raw data '!N149/#REF!</f>
        <v>#REF!</v>
      </c>
      <c r="R149" t="e">
        <f>'raw data '!R149/#REF!</f>
        <v>#REF!</v>
      </c>
      <c r="S149" t="e">
        <f>'raw data '!S149/#REF!</f>
        <v>#REF!</v>
      </c>
      <c r="T149" t="e">
        <f>'raw data '!T149/#REF!</f>
        <v>#REF!</v>
      </c>
      <c r="U149" t="e">
        <f>'raw data '!U149/#REF!</f>
        <v>#REF!</v>
      </c>
      <c r="V149" t="e">
        <f>'raw data '!V149/#REF!</f>
        <v>#REF!</v>
      </c>
      <c r="X149" t="e">
        <f>'raw data '!X149/#REF!</f>
        <v>#REF!</v>
      </c>
      <c r="Y149" t="e">
        <f>'raw data '!Y149/#REF!</f>
        <v>#REF!</v>
      </c>
      <c r="AB149" t="e">
        <f>'raw data '!AB149/#REF!</f>
        <v>#REF!</v>
      </c>
    </row>
    <row r="150" spans="14:28" x14ac:dyDescent="0.25">
      <c r="N150" t="e">
        <f>'raw data '!N150/#REF!</f>
        <v>#REF!</v>
      </c>
      <c r="R150" t="e">
        <f>'raw data '!R150/#REF!</f>
        <v>#REF!</v>
      </c>
      <c r="S150" t="e">
        <f>'raw data '!S150/#REF!</f>
        <v>#REF!</v>
      </c>
      <c r="T150" t="e">
        <f>'raw data '!T150/#REF!</f>
        <v>#REF!</v>
      </c>
      <c r="U150" t="e">
        <f>'raw data '!U150/#REF!</f>
        <v>#REF!</v>
      </c>
      <c r="V150" t="e">
        <f>'raw data '!V150/#REF!</f>
        <v>#REF!</v>
      </c>
      <c r="X150" t="e">
        <f>'raw data '!X150/#REF!</f>
        <v>#REF!</v>
      </c>
      <c r="Y150" t="e">
        <f>'raw data '!Y150/#REF!</f>
        <v>#REF!</v>
      </c>
      <c r="AB150" t="e">
        <f>'raw data '!AB150/#REF!</f>
        <v>#REF!</v>
      </c>
    </row>
    <row r="151" spans="14:28" x14ac:dyDescent="0.25">
      <c r="N151" t="e">
        <f>'raw data '!N151/#REF!</f>
        <v>#REF!</v>
      </c>
      <c r="R151" t="e">
        <f>'raw data '!R151/#REF!</f>
        <v>#REF!</v>
      </c>
      <c r="S151" t="e">
        <f>'raw data '!S151/#REF!</f>
        <v>#REF!</v>
      </c>
      <c r="T151" t="e">
        <f>'raw data '!T151/#REF!</f>
        <v>#REF!</v>
      </c>
      <c r="U151" t="e">
        <f>'raw data '!U151/#REF!</f>
        <v>#REF!</v>
      </c>
      <c r="V151" t="e">
        <f>'raw data '!V151/#REF!</f>
        <v>#REF!</v>
      </c>
      <c r="X151" t="e">
        <f>'raw data '!X151/#REF!</f>
        <v>#REF!</v>
      </c>
      <c r="Y151" t="e">
        <f>'raw data '!Y151/#REF!</f>
        <v>#REF!</v>
      </c>
      <c r="AB151" t="e">
        <f>'raw data '!AB151/#REF!</f>
        <v>#REF!</v>
      </c>
    </row>
    <row r="152" spans="14:28" x14ac:dyDescent="0.25">
      <c r="N152" t="e">
        <f>'raw data '!N152/#REF!</f>
        <v>#REF!</v>
      </c>
      <c r="R152" t="e">
        <f>'raw data '!R152/#REF!</f>
        <v>#REF!</v>
      </c>
      <c r="S152" t="e">
        <f>'raw data '!S152/#REF!</f>
        <v>#REF!</v>
      </c>
      <c r="T152" t="e">
        <f>'raw data '!T152/#REF!</f>
        <v>#REF!</v>
      </c>
      <c r="U152" t="e">
        <f>'raw data '!U152/#REF!</f>
        <v>#REF!</v>
      </c>
      <c r="V152" t="e">
        <f>'raw data '!V152/#REF!</f>
        <v>#REF!</v>
      </c>
      <c r="X152" t="e">
        <f>'raw data '!X152/#REF!</f>
        <v>#REF!</v>
      </c>
      <c r="Y152" t="e">
        <f>'raw data '!Y152/#REF!</f>
        <v>#REF!</v>
      </c>
      <c r="AB152" t="e">
        <f>'raw data '!AB152/#REF!</f>
        <v>#REF!</v>
      </c>
    </row>
    <row r="153" spans="14:28" x14ac:dyDescent="0.25">
      <c r="N153" t="e">
        <f>'raw data '!N153/#REF!</f>
        <v>#REF!</v>
      </c>
      <c r="R153" t="e">
        <f>'raw data '!R153/#REF!</f>
        <v>#REF!</v>
      </c>
      <c r="S153" t="e">
        <f>'raw data '!S153/#REF!</f>
        <v>#REF!</v>
      </c>
      <c r="T153" t="e">
        <f>'raw data '!T153/#REF!</f>
        <v>#REF!</v>
      </c>
      <c r="U153" t="e">
        <f>'raw data '!U153/#REF!</f>
        <v>#REF!</v>
      </c>
      <c r="X153" t="e">
        <f>'raw data '!X153/#REF!</f>
        <v>#REF!</v>
      </c>
      <c r="Y153" t="e">
        <f>'raw data '!Y153/#REF!</f>
        <v>#REF!</v>
      </c>
      <c r="AB153" t="e">
        <f>'raw data '!AB153/#REF!</f>
        <v>#REF!</v>
      </c>
    </row>
    <row r="154" spans="14:28" x14ac:dyDescent="0.25">
      <c r="N154" t="e">
        <f>'raw data '!N154/#REF!</f>
        <v>#REF!</v>
      </c>
      <c r="R154" t="e">
        <f>'raw data '!R154/#REF!</f>
        <v>#REF!</v>
      </c>
      <c r="S154" t="e">
        <f>'raw data '!S154/#REF!</f>
        <v>#REF!</v>
      </c>
      <c r="T154" t="e">
        <f>'raw data '!T154/#REF!</f>
        <v>#REF!</v>
      </c>
      <c r="U154" t="e">
        <f>'raw data '!U154/#REF!</f>
        <v>#REF!</v>
      </c>
      <c r="X154" t="e">
        <f>'raw data '!X154/#REF!</f>
        <v>#REF!</v>
      </c>
      <c r="Y154" t="e">
        <f>'raw data '!Y154/#REF!</f>
        <v>#REF!</v>
      </c>
      <c r="AB154" t="e">
        <f>'raw data '!AB154/#REF!</f>
        <v>#REF!</v>
      </c>
    </row>
    <row r="155" spans="14:28" x14ac:dyDescent="0.25">
      <c r="N155" t="e">
        <f>'raw data '!N155/#REF!</f>
        <v>#REF!</v>
      </c>
      <c r="R155" t="e">
        <f>'raw data '!R155/#REF!</f>
        <v>#REF!</v>
      </c>
      <c r="S155" t="e">
        <f>'raw data '!S155/#REF!</f>
        <v>#REF!</v>
      </c>
      <c r="T155" t="e">
        <f>'raw data '!T155/#REF!</f>
        <v>#REF!</v>
      </c>
      <c r="U155" t="e">
        <f>'raw data '!U155/#REF!</f>
        <v>#REF!</v>
      </c>
      <c r="X155" t="e">
        <f>'raw data '!X155/#REF!</f>
        <v>#REF!</v>
      </c>
      <c r="Y155" t="e">
        <f>'raw data '!Y155/#REF!</f>
        <v>#REF!</v>
      </c>
      <c r="AB155" t="e">
        <f>'raw data '!AB155/#REF!</f>
        <v>#REF!</v>
      </c>
    </row>
    <row r="156" spans="14:28" x14ac:dyDescent="0.25">
      <c r="N156" t="e">
        <f>'raw data '!N156/#REF!</f>
        <v>#REF!</v>
      </c>
      <c r="R156" t="e">
        <f>'raw data '!R156/#REF!</f>
        <v>#REF!</v>
      </c>
      <c r="S156" t="e">
        <f>'raw data '!S156/#REF!</f>
        <v>#REF!</v>
      </c>
      <c r="T156" t="e">
        <f>'raw data '!T156/#REF!</f>
        <v>#REF!</v>
      </c>
      <c r="U156" t="e">
        <f>'raw data '!U156/#REF!</f>
        <v>#REF!</v>
      </c>
      <c r="X156" t="e">
        <f>'raw data '!X156/#REF!</f>
        <v>#REF!</v>
      </c>
      <c r="Y156" t="e">
        <f>'raw data '!Y156/#REF!</f>
        <v>#REF!</v>
      </c>
      <c r="AB156" t="e">
        <f>'raw data '!AB156/#REF!</f>
        <v>#REF!</v>
      </c>
    </row>
    <row r="157" spans="14:28" x14ac:dyDescent="0.25">
      <c r="N157" t="e">
        <f>'raw data '!N157/#REF!</f>
        <v>#REF!</v>
      </c>
      <c r="R157" t="e">
        <f>'raw data '!R157/#REF!</f>
        <v>#REF!</v>
      </c>
      <c r="S157" t="e">
        <f>'raw data '!S157/#REF!</f>
        <v>#REF!</v>
      </c>
      <c r="T157" t="e">
        <f>'raw data '!T157/#REF!</f>
        <v>#REF!</v>
      </c>
      <c r="U157" t="e">
        <f>'raw data '!U157/#REF!</f>
        <v>#REF!</v>
      </c>
      <c r="X157" t="e">
        <f>'raw data '!X157/#REF!</f>
        <v>#REF!</v>
      </c>
      <c r="Y157" t="e">
        <f>'raw data '!Y157/#REF!</f>
        <v>#REF!</v>
      </c>
      <c r="AB157" t="e">
        <f>'raw data '!AB157/#REF!</f>
        <v>#REF!</v>
      </c>
    </row>
    <row r="158" spans="14:28" x14ac:dyDescent="0.25">
      <c r="N158" t="e">
        <f>'raw data '!N158/#REF!</f>
        <v>#REF!</v>
      </c>
      <c r="R158" t="e">
        <f>'raw data '!R158/#REF!</f>
        <v>#REF!</v>
      </c>
      <c r="S158" t="e">
        <f>'raw data '!S158/#REF!</f>
        <v>#REF!</v>
      </c>
      <c r="T158" t="e">
        <f>'raw data '!T158/#REF!</f>
        <v>#REF!</v>
      </c>
      <c r="U158" t="e">
        <f>'raw data '!U158/#REF!</f>
        <v>#REF!</v>
      </c>
      <c r="X158" t="e">
        <f>'raw data '!X158/#REF!</f>
        <v>#REF!</v>
      </c>
      <c r="Y158" t="e">
        <f>'raw data '!Y158/#REF!</f>
        <v>#REF!</v>
      </c>
      <c r="AB158" t="e">
        <f>'raw data '!AB158/#REF!</f>
        <v>#REF!</v>
      </c>
    </row>
    <row r="159" spans="14:28" x14ac:dyDescent="0.25">
      <c r="N159" t="e">
        <f>'raw data '!N159/#REF!</f>
        <v>#REF!</v>
      </c>
      <c r="R159" t="e">
        <f>'raw data '!R159/#REF!</f>
        <v>#REF!</v>
      </c>
      <c r="S159" t="e">
        <f>'raw data '!S159/#REF!</f>
        <v>#REF!</v>
      </c>
      <c r="T159" t="e">
        <f>'raw data '!T159/#REF!</f>
        <v>#REF!</v>
      </c>
      <c r="U159" t="e">
        <f>'raw data '!U159/#REF!</f>
        <v>#REF!</v>
      </c>
      <c r="X159" t="e">
        <f>'raw data '!X159/#REF!</f>
        <v>#REF!</v>
      </c>
      <c r="Y159" t="e">
        <f>'raw data '!Y159/#REF!</f>
        <v>#REF!</v>
      </c>
      <c r="AB159" t="e">
        <f>'raw data '!AB159/#REF!</f>
        <v>#REF!</v>
      </c>
    </row>
    <row r="160" spans="14:28" x14ac:dyDescent="0.25">
      <c r="N160" t="e">
        <f>'raw data '!N160/#REF!</f>
        <v>#REF!</v>
      </c>
      <c r="R160" t="e">
        <f>'raw data '!R160/#REF!</f>
        <v>#REF!</v>
      </c>
      <c r="S160" t="e">
        <f>'raw data '!S160/#REF!</f>
        <v>#REF!</v>
      </c>
      <c r="T160" t="e">
        <f>'raw data '!T160/#REF!</f>
        <v>#REF!</v>
      </c>
      <c r="U160" t="e">
        <f>'raw data '!U160/#REF!</f>
        <v>#REF!</v>
      </c>
      <c r="X160" t="e">
        <f>'raw data '!X160/#REF!</f>
        <v>#REF!</v>
      </c>
      <c r="Y160" t="e">
        <f>'raw data '!Y160/#REF!</f>
        <v>#REF!</v>
      </c>
      <c r="AB160" t="e">
        <f>'raw data '!AB160/#REF!</f>
        <v>#REF!</v>
      </c>
    </row>
    <row r="161" spans="14:28" x14ac:dyDescent="0.25">
      <c r="N161" t="e">
        <f>'raw data '!N161/#REF!</f>
        <v>#REF!</v>
      </c>
      <c r="R161" t="e">
        <f>'raw data '!R161/#REF!</f>
        <v>#REF!</v>
      </c>
      <c r="S161" t="e">
        <f>'raw data '!S161/#REF!</f>
        <v>#REF!</v>
      </c>
      <c r="U161" t="e">
        <f>'raw data '!U161/#REF!</f>
        <v>#REF!</v>
      </c>
      <c r="X161" t="e">
        <f>'raw data '!X161/#REF!</f>
        <v>#REF!</v>
      </c>
      <c r="Y161" t="e">
        <f>'raw data '!Y161/#REF!</f>
        <v>#REF!</v>
      </c>
      <c r="AB161" t="e">
        <f>'raw data '!AB161/#REF!</f>
        <v>#REF!</v>
      </c>
    </row>
    <row r="162" spans="14:28" x14ac:dyDescent="0.25">
      <c r="R162" t="e">
        <f>'raw data '!R162/#REF!</f>
        <v>#REF!</v>
      </c>
      <c r="S162" t="e">
        <f>'raw data '!S162/#REF!</f>
        <v>#REF!</v>
      </c>
      <c r="U162" t="e">
        <f>'raw data '!U162/#REF!</f>
        <v>#REF!</v>
      </c>
      <c r="X162" t="e">
        <f>'raw data '!X162/#REF!</f>
        <v>#REF!</v>
      </c>
      <c r="Y162" t="e">
        <f>'raw data '!Y162/#REF!</f>
        <v>#REF!</v>
      </c>
      <c r="AB162" t="e">
        <f>'raw data '!AB162/#REF!</f>
        <v>#REF!</v>
      </c>
    </row>
    <row r="163" spans="14:28" x14ac:dyDescent="0.25">
      <c r="R163" t="e">
        <f>'raw data '!R163/#REF!</f>
        <v>#REF!</v>
      </c>
      <c r="S163" t="e">
        <f>'raw data '!S163/#REF!</f>
        <v>#REF!</v>
      </c>
      <c r="U163" t="e">
        <f>'raw data '!U163/#REF!</f>
        <v>#REF!</v>
      </c>
      <c r="X163" t="e">
        <f>'raw data '!X163/#REF!</f>
        <v>#REF!</v>
      </c>
      <c r="Y163" t="e">
        <f>'raw data '!Y163/#REF!</f>
        <v>#REF!</v>
      </c>
      <c r="AB163" t="e">
        <f>'raw data '!AB163/#REF!</f>
        <v>#REF!</v>
      </c>
    </row>
    <row r="164" spans="14:28" x14ac:dyDescent="0.25">
      <c r="R164" t="e">
        <f>'raw data '!R164/#REF!</f>
        <v>#REF!</v>
      </c>
      <c r="S164" t="e">
        <f>'raw data '!S164/#REF!</f>
        <v>#REF!</v>
      </c>
      <c r="U164" t="e">
        <f>'raw data '!U164/#REF!</f>
        <v>#REF!</v>
      </c>
      <c r="X164" t="e">
        <f>'raw data '!X164/#REF!</f>
        <v>#REF!</v>
      </c>
      <c r="AB164" t="e">
        <f>'raw data '!AB164/#REF!</f>
        <v>#REF!</v>
      </c>
    </row>
    <row r="165" spans="14:28" x14ac:dyDescent="0.25">
      <c r="R165" t="e">
        <f>'raw data '!R165/#REF!</f>
        <v>#REF!</v>
      </c>
      <c r="S165" t="e">
        <f>'raw data '!S165/#REF!</f>
        <v>#REF!</v>
      </c>
      <c r="U165" t="e">
        <f>'raw data '!U165/#REF!</f>
        <v>#REF!</v>
      </c>
      <c r="X165" t="e">
        <f>'raw data '!X165/#REF!</f>
        <v>#REF!</v>
      </c>
      <c r="AB165" t="e">
        <f>'raw data '!AB165/#REF!</f>
        <v>#REF!</v>
      </c>
    </row>
    <row r="166" spans="14:28" x14ac:dyDescent="0.25">
      <c r="R166" t="e">
        <f>'raw data '!R166/#REF!</f>
        <v>#REF!</v>
      </c>
      <c r="S166" t="e">
        <f>'raw data '!S166/#REF!</f>
        <v>#REF!</v>
      </c>
      <c r="U166" t="e">
        <f>'raw data '!U166/#REF!</f>
        <v>#REF!</v>
      </c>
      <c r="X166" t="e">
        <f>'raw data '!X166/#REF!</f>
        <v>#REF!</v>
      </c>
      <c r="AB166" t="e">
        <f>'raw data '!AB166/#REF!</f>
        <v>#REF!</v>
      </c>
    </row>
    <row r="167" spans="14:28" x14ac:dyDescent="0.25">
      <c r="R167" t="e">
        <f>'raw data '!R167/#REF!</f>
        <v>#REF!</v>
      </c>
      <c r="S167" t="e">
        <f>'raw data '!S167/#REF!</f>
        <v>#REF!</v>
      </c>
      <c r="U167" t="e">
        <f>'raw data '!U167/#REF!</f>
        <v>#REF!</v>
      </c>
      <c r="X167" t="e">
        <f>'raw data '!X167/#REF!</f>
        <v>#REF!</v>
      </c>
      <c r="AB167" t="e">
        <f>'raw data '!AB167/#REF!</f>
        <v>#REF!</v>
      </c>
    </row>
    <row r="168" spans="14:28" x14ac:dyDescent="0.25">
      <c r="R168" t="e">
        <f>'raw data '!R168/#REF!</f>
        <v>#REF!</v>
      </c>
      <c r="S168" t="e">
        <f>'raw data '!S168/#REF!</f>
        <v>#REF!</v>
      </c>
      <c r="U168" t="e">
        <f>'raw data '!U168/#REF!</f>
        <v>#REF!</v>
      </c>
      <c r="X168" t="e">
        <f>'raw data '!X168/#REF!</f>
        <v>#REF!</v>
      </c>
      <c r="AB168" t="e">
        <f>'raw data '!AB168/#REF!</f>
        <v>#REF!</v>
      </c>
    </row>
    <row r="169" spans="14:28" x14ac:dyDescent="0.25">
      <c r="R169" t="e">
        <f>'raw data '!R169/#REF!</f>
        <v>#REF!</v>
      </c>
      <c r="S169" t="e">
        <f>'raw data '!S169/#REF!</f>
        <v>#REF!</v>
      </c>
      <c r="U169" t="e">
        <f>'raw data '!U169/#REF!</f>
        <v>#REF!</v>
      </c>
      <c r="X169" t="e">
        <f>'raw data '!X169/#REF!</f>
        <v>#REF!</v>
      </c>
      <c r="AB169" t="e">
        <f>'raw data '!AB169/#REF!</f>
        <v>#REF!</v>
      </c>
    </row>
    <row r="170" spans="14:28" x14ac:dyDescent="0.25">
      <c r="R170" t="e">
        <f>'raw data '!R170/#REF!</f>
        <v>#REF!</v>
      </c>
      <c r="S170" t="e">
        <f>'raw data '!S170/#REF!</f>
        <v>#REF!</v>
      </c>
      <c r="X170" t="e">
        <f>'raw data '!X170/#REF!</f>
        <v>#REF!</v>
      </c>
      <c r="AB170" t="e">
        <f>'raw data '!AB170/#REF!</f>
        <v>#REF!</v>
      </c>
    </row>
    <row r="171" spans="14:28" x14ac:dyDescent="0.25">
      <c r="R171" t="e">
        <f>'raw data '!R171/#REF!</f>
        <v>#REF!</v>
      </c>
      <c r="S171" t="e">
        <f>'raw data '!S171/#REF!</f>
        <v>#REF!</v>
      </c>
      <c r="X171" t="e">
        <f>'raw data '!X171/#REF!</f>
        <v>#REF!</v>
      </c>
      <c r="AB171" t="e">
        <f>'raw data '!AB171/#REF!</f>
        <v>#REF!</v>
      </c>
    </row>
    <row r="172" spans="14:28" x14ac:dyDescent="0.25">
      <c r="R172" t="e">
        <f>'raw data '!R172/#REF!</f>
        <v>#REF!</v>
      </c>
      <c r="S172" t="e">
        <f>'raw data '!S172/#REF!</f>
        <v>#REF!</v>
      </c>
      <c r="X172" t="e">
        <f>'raw data '!X172/#REF!</f>
        <v>#REF!</v>
      </c>
      <c r="AB172" t="e">
        <f>'raw data '!AB172/#REF!</f>
        <v>#REF!</v>
      </c>
    </row>
    <row r="173" spans="14:28" x14ac:dyDescent="0.25">
      <c r="R173" t="e">
        <f>'raw data '!R173/#REF!</f>
        <v>#REF!</v>
      </c>
      <c r="S173" t="e">
        <f>'raw data '!S173/#REF!</f>
        <v>#REF!</v>
      </c>
      <c r="X173" t="e">
        <f>'raw data '!X173/#REF!</f>
        <v>#REF!</v>
      </c>
      <c r="AB173" t="e">
        <f>'raw data '!AB173/#REF!</f>
        <v>#REF!</v>
      </c>
    </row>
    <row r="174" spans="14:28" x14ac:dyDescent="0.25">
      <c r="R174" t="e">
        <f>'raw data '!R174/#REF!</f>
        <v>#REF!</v>
      </c>
      <c r="S174" t="e">
        <f>'raw data '!S174/#REF!</f>
        <v>#REF!</v>
      </c>
      <c r="X174" t="e">
        <f>'raw data '!X174/#REF!</f>
        <v>#REF!</v>
      </c>
      <c r="AB174" t="e">
        <f>'raw data '!AB174/#REF!</f>
        <v>#REF!</v>
      </c>
    </row>
    <row r="175" spans="14:28" x14ac:dyDescent="0.25">
      <c r="R175" t="e">
        <f>'raw data '!R175/#REF!</f>
        <v>#REF!</v>
      </c>
      <c r="S175" t="e">
        <f>'raw data '!S175/#REF!</f>
        <v>#REF!</v>
      </c>
      <c r="X175" t="e">
        <f>'raw data '!X175/#REF!</f>
        <v>#REF!</v>
      </c>
      <c r="AB175" t="e">
        <f>'raw data '!AB175/#REF!</f>
        <v>#REF!</v>
      </c>
    </row>
    <row r="176" spans="14:28" x14ac:dyDescent="0.25">
      <c r="R176" t="e">
        <f>'raw data '!R176/#REF!</f>
        <v>#REF!</v>
      </c>
      <c r="S176" t="e">
        <f>'raw data '!S176/#REF!</f>
        <v>#REF!</v>
      </c>
      <c r="X176" t="e">
        <f>'raw data '!X176/#REF!</f>
        <v>#REF!</v>
      </c>
      <c r="AB176" t="e">
        <f>'raw data '!AB176/#REF!</f>
        <v>#REF!</v>
      </c>
    </row>
    <row r="177" spans="18:28" x14ac:dyDescent="0.25">
      <c r="R177" t="e">
        <f>'raw data '!R177/#REF!</f>
        <v>#REF!</v>
      </c>
      <c r="S177" t="e">
        <f>'raw data '!S177/#REF!</f>
        <v>#REF!</v>
      </c>
      <c r="X177" t="e">
        <f>'raw data '!X177/#REF!</f>
        <v>#REF!</v>
      </c>
      <c r="AB177" t="e">
        <f>'raw data '!AB177/#REF!</f>
        <v>#REF!</v>
      </c>
    </row>
    <row r="178" spans="18:28" x14ac:dyDescent="0.25">
      <c r="R178" t="e">
        <f>'raw data '!R178/#REF!</f>
        <v>#REF!</v>
      </c>
      <c r="S178" t="e">
        <f>'raw data '!S178/#REF!</f>
        <v>#REF!</v>
      </c>
      <c r="X178" t="e">
        <f>'raw data '!X178/#REF!</f>
        <v>#REF!</v>
      </c>
      <c r="AB178" t="e">
        <f>'raw data '!AB178/#REF!</f>
        <v>#REF!</v>
      </c>
    </row>
    <row r="179" spans="18:28" x14ac:dyDescent="0.25">
      <c r="R179" t="e">
        <f>'raw data '!R179/#REF!</f>
        <v>#REF!</v>
      </c>
      <c r="S179" t="e">
        <f>'raw data '!S179/#REF!</f>
        <v>#REF!</v>
      </c>
      <c r="X179" t="e">
        <f>'raw data '!X179/#REF!</f>
        <v>#REF!</v>
      </c>
      <c r="AB179" t="e">
        <f>'raw data '!AB179/#REF!</f>
        <v>#REF!</v>
      </c>
    </row>
    <row r="180" spans="18:28" x14ac:dyDescent="0.25">
      <c r="R180" t="e">
        <f>'raw data '!R180/#REF!</f>
        <v>#REF!</v>
      </c>
      <c r="S180" t="e">
        <f>'raw data '!S180/#REF!</f>
        <v>#REF!</v>
      </c>
      <c r="X180" t="e">
        <f>'raw data '!X180/#REF!</f>
        <v>#REF!</v>
      </c>
      <c r="AB180" t="e">
        <f>'raw data '!AB180/#REF!</f>
        <v>#REF!</v>
      </c>
    </row>
    <row r="181" spans="18:28" x14ac:dyDescent="0.25">
      <c r="R181" t="e">
        <f>'raw data '!R181/#REF!</f>
        <v>#REF!</v>
      </c>
      <c r="S181" t="e">
        <f>'raw data '!S181/#REF!</f>
        <v>#REF!</v>
      </c>
      <c r="X181" t="e">
        <f>'raw data '!X181/#REF!</f>
        <v>#REF!</v>
      </c>
      <c r="AB181" t="e">
        <f>'raw data '!AB181/#REF!</f>
        <v>#REF!</v>
      </c>
    </row>
    <row r="182" spans="18:28" x14ac:dyDescent="0.25">
      <c r="R182" t="e">
        <f>'raw data '!R182/#REF!</f>
        <v>#REF!</v>
      </c>
      <c r="S182" t="e">
        <f>'raw data '!S182/#REF!</f>
        <v>#REF!</v>
      </c>
      <c r="X182" t="e">
        <f>'raw data '!X182/#REF!</f>
        <v>#REF!</v>
      </c>
      <c r="AB182" t="e">
        <f>'raw data '!AB182/#REF!</f>
        <v>#REF!</v>
      </c>
    </row>
    <row r="183" spans="18:28" x14ac:dyDescent="0.25">
      <c r="R183" t="e">
        <f>'raw data '!R183/#REF!</f>
        <v>#REF!</v>
      </c>
      <c r="S183" t="e">
        <f>'raw data '!S183/#REF!</f>
        <v>#REF!</v>
      </c>
      <c r="X183" t="e">
        <f>'raw data '!X183/#REF!</f>
        <v>#REF!</v>
      </c>
      <c r="AB183" t="e">
        <f>'raw data '!AB183/#REF!</f>
        <v>#REF!</v>
      </c>
    </row>
    <row r="184" spans="18:28" x14ac:dyDescent="0.25">
      <c r="R184" t="e">
        <f>'raw data '!R184/#REF!</f>
        <v>#REF!</v>
      </c>
      <c r="S184" t="e">
        <f>'raw data '!S184/#REF!</f>
        <v>#REF!</v>
      </c>
      <c r="X184" t="e">
        <f>'raw data '!X184/#REF!</f>
        <v>#REF!</v>
      </c>
      <c r="AB184" t="e">
        <f>'raw data '!AB184/#REF!</f>
        <v>#REF!</v>
      </c>
    </row>
    <row r="185" spans="18:28" x14ac:dyDescent="0.25">
      <c r="R185" t="e">
        <f>'raw data '!R185/#REF!</f>
        <v>#REF!</v>
      </c>
      <c r="S185" t="e">
        <f>'raw data '!S185/#REF!</f>
        <v>#REF!</v>
      </c>
      <c r="X185" t="e">
        <f>'raw data '!X185/#REF!</f>
        <v>#REF!</v>
      </c>
      <c r="AB185" t="e">
        <f>'raw data '!AB185/#REF!</f>
        <v>#REF!</v>
      </c>
    </row>
    <row r="186" spans="18:28" x14ac:dyDescent="0.25">
      <c r="R186" t="e">
        <f>'raw data '!R186/#REF!</f>
        <v>#REF!</v>
      </c>
      <c r="S186" t="e">
        <f>'raw data '!S186/#REF!</f>
        <v>#REF!</v>
      </c>
      <c r="X186" t="e">
        <f>'raw data '!X186/#REF!</f>
        <v>#REF!</v>
      </c>
      <c r="AB186" t="e">
        <f>'raw data '!AB186/#REF!</f>
        <v>#REF!</v>
      </c>
    </row>
    <row r="187" spans="18:28" x14ac:dyDescent="0.25">
      <c r="R187" t="e">
        <f>'raw data '!R187/#REF!</f>
        <v>#REF!</v>
      </c>
      <c r="S187" t="e">
        <f>'raw data '!S187/#REF!</f>
        <v>#REF!</v>
      </c>
      <c r="X187" t="e">
        <f>'raw data '!X187/#REF!</f>
        <v>#REF!</v>
      </c>
      <c r="AB187" t="e">
        <f>'raw data '!AB187/#REF!</f>
        <v>#REF!</v>
      </c>
    </row>
    <row r="188" spans="18:28" x14ac:dyDescent="0.25">
      <c r="R188" t="e">
        <f>'raw data '!R188/#REF!</f>
        <v>#REF!</v>
      </c>
      <c r="S188" t="e">
        <f>'raw data '!S188/#REF!</f>
        <v>#REF!</v>
      </c>
      <c r="X188" t="e">
        <f>'raw data '!X188/#REF!</f>
        <v>#REF!</v>
      </c>
      <c r="AB188" t="e">
        <f>'raw data '!AB188/#REF!</f>
        <v>#REF!</v>
      </c>
    </row>
    <row r="189" spans="18:28" x14ac:dyDescent="0.25">
      <c r="R189" t="e">
        <f>'raw data '!R189/#REF!</f>
        <v>#REF!</v>
      </c>
      <c r="S189" t="e">
        <f>'raw data '!S189/#REF!</f>
        <v>#REF!</v>
      </c>
      <c r="X189" t="e">
        <f>'raw data '!X189/#REF!</f>
        <v>#REF!</v>
      </c>
      <c r="AB189" t="e">
        <f>'raw data '!AB189/#REF!</f>
        <v>#REF!</v>
      </c>
    </row>
    <row r="190" spans="18:28" x14ac:dyDescent="0.25">
      <c r="R190" t="e">
        <f>'raw data '!R190/#REF!</f>
        <v>#REF!</v>
      </c>
      <c r="S190" t="e">
        <f>'raw data '!S190/#REF!</f>
        <v>#REF!</v>
      </c>
      <c r="X190" t="e">
        <f>'raw data '!X190/#REF!</f>
        <v>#REF!</v>
      </c>
      <c r="AB190" t="e">
        <f>'raw data '!AB190/#REF!</f>
        <v>#REF!</v>
      </c>
    </row>
    <row r="191" spans="18:28" x14ac:dyDescent="0.25">
      <c r="R191" t="e">
        <f>'raw data '!R191/#REF!</f>
        <v>#REF!</v>
      </c>
      <c r="S191" t="e">
        <f>'raw data '!S191/#REF!</f>
        <v>#REF!</v>
      </c>
      <c r="X191" t="e">
        <f>'raw data '!X191/#REF!</f>
        <v>#REF!</v>
      </c>
      <c r="AB191" t="e">
        <f>'raw data '!AB191/#REF!</f>
        <v>#REF!</v>
      </c>
    </row>
    <row r="192" spans="18:28" x14ac:dyDescent="0.25">
      <c r="R192" t="e">
        <f>'raw data '!R192/#REF!</f>
        <v>#REF!</v>
      </c>
      <c r="S192" t="e">
        <f>'raw data '!S192/#REF!</f>
        <v>#REF!</v>
      </c>
      <c r="X192" t="e">
        <f>'raw data '!X192/#REF!</f>
        <v>#REF!</v>
      </c>
      <c r="AB192" t="e">
        <f>'raw data '!AB192/#REF!</f>
        <v>#REF!</v>
      </c>
    </row>
    <row r="193" spans="18:28" x14ac:dyDescent="0.25">
      <c r="R193" t="e">
        <f>'raw data '!R193/#REF!</f>
        <v>#REF!</v>
      </c>
      <c r="S193" t="e">
        <f>'raw data '!S193/#REF!</f>
        <v>#REF!</v>
      </c>
      <c r="X193" t="e">
        <f>'raw data '!X193/#REF!</f>
        <v>#REF!</v>
      </c>
      <c r="AB193" t="e">
        <f>'raw data '!AB193/#REF!</f>
        <v>#REF!</v>
      </c>
    </row>
    <row r="194" spans="18:28" x14ac:dyDescent="0.25">
      <c r="R194" t="e">
        <f>'raw data '!R194/#REF!</f>
        <v>#REF!</v>
      </c>
      <c r="S194" t="e">
        <f>'raw data '!S194/#REF!</f>
        <v>#REF!</v>
      </c>
      <c r="X194" t="e">
        <f>'raw data '!X194/#REF!</f>
        <v>#REF!</v>
      </c>
      <c r="AB194" t="e">
        <f>'raw data '!AB194/#REF!</f>
        <v>#REF!</v>
      </c>
    </row>
    <row r="195" spans="18:28" x14ac:dyDescent="0.25">
      <c r="R195" t="e">
        <f>'raw data '!R195/#REF!</f>
        <v>#REF!</v>
      </c>
      <c r="S195" t="e">
        <f>'raw data '!S195/#REF!</f>
        <v>#REF!</v>
      </c>
      <c r="X195" t="e">
        <f>'raw data '!X195/#REF!</f>
        <v>#REF!</v>
      </c>
      <c r="AB195" t="e">
        <f>'raw data '!AB195/#REF!</f>
        <v>#REF!</v>
      </c>
    </row>
    <row r="196" spans="18:28" x14ac:dyDescent="0.25">
      <c r="R196" t="e">
        <f>'raw data '!R196/#REF!</f>
        <v>#REF!</v>
      </c>
      <c r="S196" t="e">
        <f>'raw data '!S196/#REF!</f>
        <v>#REF!</v>
      </c>
      <c r="X196" t="e">
        <f>'raw data '!X196/#REF!</f>
        <v>#REF!</v>
      </c>
      <c r="AB196" t="e">
        <f>'raw data '!AB196/#REF!</f>
        <v>#REF!</v>
      </c>
    </row>
    <row r="197" spans="18:28" x14ac:dyDescent="0.25">
      <c r="R197" t="e">
        <f>'raw data '!R197/#REF!</f>
        <v>#REF!</v>
      </c>
      <c r="S197" t="e">
        <f>'raw data '!S197/#REF!</f>
        <v>#REF!</v>
      </c>
      <c r="X197" t="e">
        <f>'raw data '!X197/#REF!</f>
        <v>#REF!</v>
      </c>
      <c r="AB197" t="e">
        <f>'raw data '!AB197/#REF!</f>
        <v>#REF!</v>
      </c>
    </row>
    <row r="198" spans="18:28" x14ac:dyDescent="0.25">
      <c r="R198" t="e">
        <f>'raw data '!R198/#REF!</f>
        <v>#REF!</v>
      </c>
      <c r="S198" t="e">
        <f>'raw data '!S198/#REF!</f>
        <v>#REF!</v>
      </c>
      <c r="X198" t="e">
        <f>'raw data '!X198/#REF!</f>
        <v>#REF!</v>
      </c>
      <c r="AB198" t="e">
        <f>'raw data '!AB198/#REF!</f>
        <v>#REF!</v>
      </c>
    </row>
    <row r="199" spans="18:28" x14ac:dyDescent="0.25">
      <c r="R199" t="e">
        <f>'raw data '!R199/#REF!</f>
        <v>#REF!</v>
      </c>
      <c r="S199" t="e">
        <f>'raw data '!S199/#REF!</f>
        <v>#REF!</v>
      </c>
      <c r="X199" t="e">
        <f>'raw data '!X199/#REF!</f>
        <v>#REF!</v>
      </c>
      <c r="AB199" t="e">
        <f>'raw data '!AB199/#REF!</f>
        <v>#REF!</v>
      </c>
    </row>
    <row r="200" spans="18:28" x14ac:dyDescent="0.25">
      <c r="R200" t="e">
        <f>'raw data '!R200/#REF!</f>
        <v>#REF!</v>
      </c>
      <c r="S200" t="e">
        <f>'raw data '!S200/#REF!</f>
        <v>#REF!</v>
      </c>
      <c r="X200" t="e">
        <f>'raw data '!X200/#REF!</f>
        <v>#REF!</v>
      </c>
      <c r="AB200" t="e">
        <f>'raw data '!AB200/#REF!</f>
        <v>#REF!</v>
      </c>
    </row>
    <row r="201" spans="18:28" x14ac:dyDescent="0.25">
      <c r="R201" t="e">
        <f>'raw data '!R201/#REF!</f>
        <v>#REF!</v>
      </c>
      <c r="S201" t="e">
        <f>'raw data '!S201/#REF!</f>
        <v>#REF!</v>
      </c>
      <c r="X201" t="e">
        <f>'raw data '!X201/#REF!</f>
        <v>#REF!</v>
      </c>
      <c r="AB201" t="e">
        <f>'raw data '!AB201/#REF!</f>
        <v>#REF!</v>
      </c>
    </row>
    <row r="202" spans="18:28" x14ac:dyDescent="0.25">
      <c r="R202" t="e">
        <f>'raw data '!R202/#REF!</f>
        <v>#REF!</v>
      </c>
      <c r="S202" t="e">
        <f>'raw data '!S202/#REF!</f>
        <v>#REF!</v>
      </c>
      <c r="X202" t="e">
        <f>'raw data '!X202/#REF!</f>
        <v>#REF!</v>
      </c>
      <c r="AB202" t="e">
        <f>'raw data '!AB202/#REF!</f>
        <v>#REF!</v>
      </c>
    </row>
    <row r="203" spans="18:28" x14ac:dyDescent="0.25">
      <c r="R203" t="e">
        <f>'raw data '!R203/#REF!</f>
        <v>#REF!</v>
      </c>
      <c r="S203" t="e">
        <f>'raw data '!S203/#REF!</f>
        <v>#REF!</v>
      </c>
      <c r="X203" t="e">
        <f>'raw data '!X203/#REF!</f>
        <v>#REF!</v>
      </c>
      <c r="AB203" t="e">
        <f>'raw data '!AB203/#REF!</f>
        <v>#REF!</v>
      </c>
    </row>
    <row r="204" spans="18:28" x14ac:dyDescent="0.25">
      <c r="R204" t="e">
        <f>'raw data '!R204/#REF!</f>
        <v>#REF!</v>
      </c>
      <c r="S204" t="e">
        <f>'raw data '!S204/#REF!</f>
        <v>#REF!</v>
      </c>
      <c r="X204" t="e">
        <f>'raw data '!X204/#REF!</f>
        <v>#REF!</v>
      </c>
      <c r="AB204" t="e">
        <f>'raw data '!AB204/#REF!</f>
        <v>#REF!</v>
      </c>
    </row>
    <row r="205" spans="18:28" x14ac:dyDescent="0.25">
      <c r="R205" t="e">
        <f>'raw data '!R205/#REF!</f>
        <v>#REF!</v>
      </c>
      <c r="S205" t="e">
        <f>'raw data '!S205/#REF!</f>
        <v>#REF!</v>
      </c>
      <c r="X205" t="e">
        <f>'raw data '!X205/#REF!</f>
        <v>#REF!</v>
      </c>
      <c r="AB205" t="e">
        <f>'raw data '!AB205/#REF!</f>
        <v>#REF!</v>
      </c>
    </row>
    <row r="206" spans="18:28" x14ac:dyDescent="0.25">
      <c r="R206" t="e">
        <f>'raw data '!R206/#REF!</f>
        <v>#REF!</v>
      </c>
      <c r="S206" t="e">
        <f>'raw data '!S206/#REF!</f>
        <v>#REF!</v>
      </c>
      <c r="X206" t="e">
        <f>'raw data '!X206/#REF!</f>
        <v>#REF!</v>
      </c>
      <c r="AB206" t="e">
        <f>'raw data '!AB206/#REF!</f>
        <v>#REF!</v>
      </c>
    </row>
    <row r="207" spans="18:28" x14ac:dyDescent="0.25">
      <c r="R207" t="e">
        <f>'raw data '!R207/#REF!</f>
        <v>#REF!</v>
      </c>
      <c r="S207" t="e">
        <f>'raw data '!S207/#REF!</f>
        <v>#REF!</v>
      </c>
      <c r="X207" t="e">
        <f>'raw data '!X207/#REF!</f>
        <v>#REF!</v>
      </c>
      <c r="AB207" t="e">
        <f>'raw data '!AB207/#REF!</f>
        <v>#REF!</v>
      </c>
    </row>
    <row r="208" spans="18:28" x14ac:dyDescent="0.25">
      <c r="R208" t="e">
        <f>'raw data '!R208/#REF!</f>
        <v>#REF!</v>
      </c>
      <c r="S208" t="e">
        <f>'raw data '!S208/#REF!</f>
        <v>#REF!</v>
      </c>
      <c r="X208" t="e">
        <f>'raw data '!X208/#REF!</f>
        <v>#REF!</v>
      </c>
      <c r="AB208" t="e">
        <f>'raw data '!AB208/#REF!</f>
        <v>#REF!</v>
      </c>
    </row>
    <row r="209" spans="18:28" x14ac:dyDescent="0.25">
      <c r="R209" t="e">
        <f>'raw data '!R209/#REF!</f>
        <v>#REF!</v>
      </c>
      <c r="S209" t="e">
        <f>'raw data '!S209/#REF!</f>
        <v>#REF!</v>
      </c>
      <c r="X209" t="e">
        <f>'raw data '!X209/#REF!</f>
        <v>#REF!</v>
      </c>
      <c r="AB209" t="e">
        <f>'raw data '!AB209/#REF!</f>
        <v>#REF!</v>
      </c>
    </row>
    <row r="210" spans="18:28" x14ac:dyDescent="0.25">
      <c r="R210" t="e">
        <f>'raw data '!R210/#REF!</f>
        <v>#REF!</v>
      </c>
      <c r="S210" t="e">
        <f>'raw data '!S210/#REF!</f>
        <v>#REF!</v>
      </c>
      <c r="X210" t="e">
        <f>'raw data '!X210/#REF!</f>
        <v>#REF!</v>
      </c>
      <c r="AB210" t="e">
        <f>'raw data '!AB210/#REF!</f>
        <v>#REF!</v>
      </c>
    </row>
    <row r="211" spans="18:28" x14ac:dyDescent="0.25">
      <c r="R211" t="e">
        <f>'raw data '!R211/#REF!</f>
        <v>#REF!</v>
      </c>
      <c r="S211" t="e">
        <f>'raw data '!S211/#REF!</f>
        <v>#REF!</v>
      </c>
      <c r="X211" t="e">
        <f>'raw data '!X211/#REF!</f>
        <v>#REF!</v>
      </c>
      <c r="AB211" t="e">
        <f>'raw data '!AB211/#REF!</f>
        <v>#REF!</v>
      </c>
    </row>
    <row r="212" spans="18:28" x14ac:dyDescent="0.25">
      <c r="R212" t="e">
        <f>'raw data '!R212/#REF!</f>
        <v>#REF!</v>
      </c>
      <c r="S212" t="e">
        <f>'raw data '!S212/#REF!</f>
        <v>#REF!</v>
      </c>
      <c r="X212" t="e">
        <f>'raw data '!X212/#REF!</f>
        <v>#REF!</v>
      </c>
      <c r="AB212" t="e">
        <f>'raw data '!AB212/#REF!</f>
        <v>#REF!</v>
      </c>
    </row>
    <row r="213" spans="18:28" x14ac:dyDescent="0.25">
      <c r="R213" t="e">
        <f>'raw data '!R213/#REF!</f>
        <v>#REF!</v>
      </c>
      <c r="S213" t="e">
        <f>'raw data '!S213/#REF!</f>
        <v>#REF!</v>
      </c>
      <c r="X213" t="e">
        <f>'raw data '!X213/#REF!</f>
        <v>#REF!</v>
      </c>
      <c r="AB213" t="e">
        <f>'raw data '!AB213/#REF!</f>
        <v>#REF!</v>
      </c>
    </row>
    <row r="214" spans="18:28" x14ac:dyDescent="0.25">
      <c r="R214" t="e">
        <f>'raw data '!R214/#REF!</f>
        <v>#REF!</v>
      </c>
      <c r="S214" t="e">
        <f>'raw data '!S214/#REF!</f>
        <v>#REF!</v>
      </c>
      <c r="X214" t="e">
        <f>'raw data '!X214/#REF!</f>
        <v>#REF!</v>
      </c>
      <c r="AB214" t="e">
        <f>'raw data '!AB214/#REF!</f>
        <v>#REF!</v>
      </c>
    </row>
    <row r="215" spans="18:28" x14ac:dyDescent="0.25">
      <c r="R215" t="e">
        <f>'raw data '!R215/#REF!</f>
        <v>#REF!</v>
      </c>
      <c r="S215" t="e">
        <f>'raw data '!S215/#REF!</f>
        <v>#REF!</v>
      </c>
      <c r="X215" t="e">
        <f>'raw data '!X215/#REF!</f>
        <v>#REF!</v>
      </c>
      <c r="AB215" t="e">
        <f>'raw data '!AB215/#REF!</f>
        <v>#REF!</v>
      </c>
    </row>
    <row r="216" spans="18:28" x14ac:dyDescent="0.25">
      <c r="R216" t="e">
        <f>'raw data '!R216/#REF!</f>
        <v>#REF!</v>
      </c>
      <c r="S216" t="e">
        <f>'raw data '!S216/#REF!</f>
        <v>#REF!</v>
      </c>
      <c r="X216" t="e">
        <f>'raw data '!X216/#REF!</f>
        <v>#REF!</v>
      </c>
      <c r="AB216" t="e">
        <f>'raw data '!AB216/#REF!</f>
        <v>#REF!</v>
      </c>
    </row>
    <row r="217" spans="18:28" x14ac:dyDescent="0.25">
      <c r="R217" t="e">
        <f>'raw data '!R217/#REF!</f>
        <v>#REF!</v>
      </c>
      <c r="S217" t="e">
        <f>'raw data '!S217/#REF!</f>
        <v>#REF!</v>
      </c>
      <c r="X217" t="e">
        <f>'raw data '!X217/#REF!</f>
        <v>#REF!</v>
      </c>
      <c r="AB217" t="e">
        <f>'raw data '!AB217/#REF!</f>
        <v>#REF!</v>
      </c>
    </row>
    <row r="218" spans="18:28" x14ac:dyDescent="0.25">
      <c r="R218" t="e">
        <f>'raw data '!R218/#REF!</f>
        <v>#REF!</v>
      </c>
      <c r="S218" t="e">
        <f>'raw data '!S218/#REF!</f>
        <v>#REF!</v>
      </c>
      <c r="X218" t="e">
        <f>'raw data '!X218/#REF!</f>
        <v>#REF!</v>
      </c>
      <c r="AB218" t="e">
        <f>'raw data '!AB218/#REF!</f>
        <v>#REF!</v>
      </c>
    </row>
    <row r="219" spans="18:28" x14ac:dyDescent="0.25">
      <c r="R219" t="e">
        <f>'raw data '!R219/#REF!</f>
        <v>#REF!</v>
      </c>
      <c r="S219" t="e">
        <f>'raw data '!S219/#REF!</f>
        <v>#REF!</v>
      </c>
      <c r="X219" t="e">
        <f>'raw data '!X219/#REF!</f>
        <v>#REF!</v>
      </c>
      <c r="AB219" t="e">
        <f>'raw data '!AB219/#REF!</f>
        <v>#REF!</v>
      </c>
    </row>
    <row r="220" spans="18:28" x14ac:dyDescent="0.25">
      <c r="R220" t="e">
        <f>'raw data '!R220/#REF!</f>
        <v>#REF!</v>
      </c>
      <c r="S220" t="e">
        <f>'raw data '!S220/#REF!</f>
        <v>#REF!</v>
      </c>
      <c r="X220" t="e">
        <f>'raw data '!X220/#REF!</f>
        <v>#REF!</v>
      </c>
      <c r="AB220" t="e">
        <f>'raw data '!AB220/#REF!</f>
        <v>#REF!</v>
      </c>
    </row>
    <row r="221" spans="18:28" x14ac:dyDescent="0.25">
      <c r="R221" t="e">
        <f>'raw data '!R221/#REF!</f>
        <v>#REF!</v>
      </c>
      <c r="S221" t="e">
        <f>'raw data '!S221/#REF!</f>
        <v>#REF!</v>
      </c>
      <c r="X221" t="e">
        <f>'raw data '!X221/#REF!</f>
        <v>#REF!</v>
      </c>
      <c r="AB221" t="e">
        <f>'raw data '!AB221/#REF!</f>
        <v>#REF!</v>
      </c>
    </row>
    <row r="222" spans="18:28" x14ac:dyDescent="0.25">
      <c r="R222" t="e">
        <f>'raw data '!R222/#REF!</f>
        <v>#REF!</v>
      </c>
      <c r="S222" t="e">
        <f>'raw data '!S222/#REF!</f>
        <v>#REF!</v>
      </c>
      <c r="X222" t="e">
        <f>'raw data '!X222/#REF!</f>
        <v>#REF!</v>
      </c>
      <c r="AB222" t="e">
        <f>'raw data '!AB222/#REF!</f>
        <v>#REF!</v>
      </c>
    </row>
    <row r="223" spans="18:28" x14ac:dyDescent="0.25">
      <c r="R223" t="e">
        <f>'raw data '!R223/#REF!</f>
        <v>#REF!</v>
      </c>
      <c r="S223" t="e">
        <f>'raw data '!S223/#REF!</f>
        <v>#REF!</v>
      </c>
      <c r="X223" t="e">
        <f>'raw data '!X223/#REF!</f>
        <v>#REF!</v>
      </c>
      <c r="AB223" t="e">
        <f>'raw data '!AB223/#REF!</f>
        <v>#REF!</v>
      </c>
    </row>
    <row r="224" spans="18:28" x14ac:dyDescent="0.25">
      <c r="R224" t="e">
        <f>'raw data '!R224/#REF!</f>
        <v>#REF!</v>
      </c>
      <c r="S224" t="e">
        <f>'raw data '!S224/#REF!</f>
        <v>#REF!</v>
      </c>
      <c r="X224" t="e">
        <f>'raw data '!X224/#REF!</f>
        <v>#REF!</v>
      </c>
      <c r="AB224" t="e">
        <f>'raw data '!AB224/#REF!</f>
        <v>#REF!</v>
      </c>
    </row>
    <row r="225" spans="18:28" x14ac:dyDescent="0.25">
      <c r="R225" t="e">
        <f>'raw data '!R225/#REF!</f>
        <v>#REF!</v>
      </c>
      <c r="S225" t="e">
        <f>'raw data '!S225/#REF!</f>
        <v>#REF!</v>
      </c>
      <c r="X225" t="e">
        <f>'raw data '!X225/#REF!</f>
        <v>#REF!</v>
      </c>
      <c r="AB225" t="e">
        <f>'raw data '!AB225/#REF!</f>
        <v>#REF!</v>
      </c>
    </row>
    <row r="226" spans="18:28" x14ac:dyDescent="0.25">
      <c r="R226" t="e">
        <f>'raw data '!R226/#REF!</f>
        <v>#REF!</v>
      </c>
      <c r="S226" t="e">
        <f>'raw data '!S226/#REF!</f>
        <v>#REF!</v>
      </c>
      <c r="AB226" t="e">
        <f>'raw data '!AB226/#REF!</f>
        <v>#REF!</v>
      </c>
    </row>
    <row r="227" spans="18:28" x14ac:dyDescent="0.25">
      <c r="R227" t="e">
        <f>'raw data '!R227/#REF!</f>
        <v>#REF!</v>
      </c>
      <c r="S227" t="e">
        <f>'raw data '!S227/#REF!</f>
        <v>#REF!</v>
      </c>
      <c r="AB227" t="e">
        <f>'raw data '!AB227/#REF!</f>
        <v>#REF!</v>
      </c>
    </row>
    <row r="228" spans="18:28" x14ac:dyDescent="0.25">
      <c r="R228" t="e">
        <f>'raw data '!R228/#REF!</f>
        <v>#REF!</v>
      </c>
      <c r="S228" t="e">
        <f>'raw data '!S228/#REF!</f>
        <v>#REF!</v>
      </c>
      <c r="AB228" t="e">
        <f>'raw data '!AB228/#REF!</f>
        <v>#REF!</v>
      </c>
    </row>
    <row r="229" spans="18:28" x14ac:dyDescent="0.25">
      <c r="R229" t="e">
        <f>'raw data '!R229/#REF!</f>
        <v>#REF!</v>
      </c>
      <c r="S229" t="e">
        <f>'raw data '!S229/#REF!</f>
        <v>#REF!</v>
      </c>
      <c r="AB229" t="e">
        <f>'raw data '!AB229/#REF!</f>
        <v>#REF!</v>
      </c>
    </row>
    <row r="230" spans="18:28" x14ac:dyDescent="0.25">
      <c r="R230" t="e">
        <f>'raw data '!R230/#REF!</f>
        <v>#REF!</v>
      </c>
      <c r="S230" t="e">
        <f>'raw data '!S230/#REF!</f>
        <v>#REF!</v>
      </c>
      <c r="AB230" t="e">
        <f>'raw data '!AB230/#REF!</f>
        <v>#REF!</v>
      </c>
    </row>
    <row r="231" spans="18:28" x14ac:dyDescent="0.25">
      <c r="R231" t="e">
        <f>'raw data '!R231/#REF!</f>
        <v>#REF!</v>
      </c>
      <c r="S231" t="e">
        <f>'raw data '!S231/#REF!</f>
        <v>#REF!</v>
      </c>
      <c r="AB231" t="e">
        <f>'raw data '!AB231/#REF!</f>
        <v>#REF!</v>
      </c>
    </row>
    <row r="232" spans="18:28" x14ac:dyDescent="0.25">
      <c r="R232" t="e">
        <f>'raw data '!R232/#REF!</f>
        <v>#REF!</v>
      </c>
      <c r="S232" t="e">
        <f>'raw data '!S232/#REF!</f>
        <v>#REF!</v>
      </c>
      <c r="AB232" t="e">
        <f>'raw data '!AB232/#REF!</f>
        <v>#REF!</v>
      </c>
    </row>
    <row r="233" spans="18:28" x14ac:dyDescent="0.25">
      <c r="R233" t="e">
        <f>'raw data '!R233/#REF!</f>
        <v>#REF!</v>
      </c>
      <c r="S233" t="e">
        <f>'raw data '!S233/#REF!</f>
        <v>#REF!</v>
      </c>
      <c r="AB233" t="e">
        <f>'raw data '!AB233/#REF!</f>
        <v>#REF!</v>
      </c>
    </row>
    <row r="234" spans="18:28" x14ac:dyDescent="0.25">
      <c r="R234" t="e">
        <f>'raw data '!R234/#REF!</f>
        <v>#REF!</v>
      </c>
      <c r="S234" t="e">
        <f>'raw data '!S234/#REF!</f>
        <v>#REF!</v>
      </c>
      <c r="AB234" t="e">
        <f>'raw data '!AB234/#REF!</f>
        <v>#REF!</v>
      </c>
    </row>
    <row r="235" spans="18:28" x14ac:dyDescent="0.25">
      <c r="R235" t="e">
        <f>'raw data '!R235/#REF!</f>
        <v>#REF!</v>
      </c>
      <c r="S235" t="e">
        <f>'raw data '!S235/#REF!</f>
        <v>#REF!</v>
      </c>
      <c r="AB235" t="e">
        <f>'raw data '!AB235/#REF!</f>
        <v>#REF!</v>
      </c>
    </row>
    <row r="236" spans="18:28" x14ac:dyDescent="0.25">
      <c r="R236" t="e">
        <f>'raw data '!R236/#REF!</f>
        <v>#REF!</v>
      </c>
      <c r="S236" t="e">
        <f>'raw data '!S236/#REF!</f>
        <v>#REF!</v>
      </c>
      <c r="AB236" t="e">
        <f>'raw data '!AB236/#REF!</f>
        <v>#REF!</v>
      </c>
    </row>
    <row r="237" spans="18:28" x14ac:dyDescent="0.25">
      <c r="R237" t="e">
        <f>'raw data '!R237/#REF!</f>
        <v>#REF!</v>
      </c>
      <c r="S237" t="e">
        <f>'raw data '!S237/#REF!</f>
        <v>#REF!</v>
      </c>
      <c r="AB237" t="e">
        <f>'raw data '!AB237/#REF!</f>
        <v>#REF!</v>
      </c>
    </row>
    <row r="238" spans="18:28" x14ac:dyDescent="0.25">
      <c r="R238" t="e">
        <f>'raw data '!R238/#REF!</f>
        <v>#REF!</v>
      </c>
      <c r="S238" t="e">
        <f>'raw data '!S238/#REF!</f>
        <v>#REF!</v>
      </c>
      <c r="AB238" t="e">
        <f>'raw data '!AB238/#REF!</f>
        <v>#REF!</v>
      </c>
    </row>
    <row r="239" spans="18:28" x14ac:dyDescent="0.25">
      <c r="R239" t="e">
        <f>'raw data '!R239/#REF!</f>
        <v>#REF!</v>
      </c>
      <c r="S239" t="e">
        <f>'raw data '!S239/#REF!</f>
        <v>#REF!</v>
      </c>
      <c r="AB239" t="e">
        <f>'raw data '!AB239/#REF!</f>
        <v>#REF!</v>
      </c>
    </row>
    <row r="240" spans="18:28" x14ac:dyDescent="0.25">
      <c r="R240" t="e">
        <f>'raw data '!R240/#REF!</f>
        <v>#REF!</v>
      </c>
      <c r="S240" t="e">
        <f>'raw data '!S240/#REF!</f>
        <v>#REF!</v>
      </c>
      <c r="AB240" t="e">
        <f>'raw data '!AB240/#REF!</f>
        <v>#REF!</v>
      </c>
    </row>
    <row r="241" spans="18:28" x14ac:dyDescent="0.25">
      <c r="R241" t="e">
        <f>'raw data '!R241/#REF!</f>
        <v>#REF!</v>
      </c>
      <c r="S241" t="e">
        <f>'raw data '!S241/#REF!</f>
        <v>#REF!</v>
      </c>
      <c r="AB241" t="e">
        <f>'raw data '!AB241/#REF!</f>
        <v>#REF!</v>
      </c>
    </row>
    <row r="242" spans="18:28" x14ac:dyDescent="0.25">
      <c r="S242" t="e">
        <f>'raw data '!S242/#REF!</f>
        <v>#REF!</v>
      </c>
      <c r="AB242" t="e">
        <f>'raw data '!AB242/#REF!</f>
        <v>#REF!</v>
      </c>
    </row>
    <row r="243" spans="18:28" x14ac:dyDescent="0.25">
      <c r="S243" t="e">
        <f>'raw data '!S243/#REF!</f>
        <v>#REF!</v>
      </c>
      <c r="AB243" t="e">
        <f>'raw data '!AB243/#REF!</f>
        <v>#REF!</v>
      </c>
    </row>
    <row r="244" spans="18:28" x14ac:dyDescent="0.25">
      <c r="S244" t="e">
        <f>'raw data '!S244/#REF!</f>
        <v>#REF!</v>
      </c>
      <c r="AB244" t="e">
        <f>'raw data '!AB244/#REF!</f>
        <v>#REF!</v>
      </c>
    </row>
    <row r="245" spans="18:28" x14ac:dyDescent="0.25">
      <c r="S245" t="e">
        <f>'raw data '!S245/#REF!</f>
        <v>#REF!</v>
      </c>
      <c r="AB245" t="e">
        <f>'raw data '!AB245/#REF!</f>
        <v>#REF!</v>
      </c>
    </row>
    <row r="246" spans="18:28" x14ac:dyDescent="0.25">
      <c r="S246" t="e">
        <f>'raw data '!S246/#REF!</f>
        <v>#REF!</v>
      </c>
      <c r="AB246" t="e">
        <f>'raw data '!AB246/#REF!</f>
        <v>#REF!</v>
      </c>
    </row>
    <row r="247" spans="18:28" x14ac:dyDescent="0.25">
      <c r="S247" t="e">
        <f>'raw data '!S247/#REF!</f>
        <v>#REF!</v>
      </c>
      <c r="AB247" t="e">
        <f>'raw data '!AB247/#REF!</f>
        <v>#REF!</v>
      </c>
    </row>
    <row r="248" spans="18:28" x14ac:dyDescent="0.25">
      <c r="S248" t="e">
        <f>'raw data '!S248/#REF!</f>
        <v>#REF!</v>
      </c>
      <c r="AB248" t="e">
        <f>'raw data '!AB248/#REF!</f>
        <v>#REF!</v>
      </c>
    </row>
    <row r="249" spans="18:28" x14ac:dyDescent="0.25">
      <c r="S249" t="e">
        <f>'raw data '!S249/#REF!</f>
        <v>#REF!</v>
      </c>
      <c r="AB249" t="e">
        <f>'raw data '!AB249/#REF!</f>
        <v>#REF!</v>
      </c>
    </row>
    <row r="250" spans="18:28" x14ac:dyDescent="0.25">
      <c r="S250" t="e">
        <f>'raw data '!S250/#REF!</f>
        <v>#REF!</v>
      </c>
      <c r="AB250" t="e">
        <f>'raw data '!AB250/#REF!</f>
        <v>#REF!</v>
      </c>
    </row>
    <row r="251" spans="18:28" x14ac:dyDescent="0.25">
      <c r="S251" t="e">
        <f>'raw data '!S251/#REF!</f>
        <v>#REF!</v>
      </c>
      <c r="AB251" t="e">
        <f>'raw data '!AB251/#REF!</f>
        <v>#REF!</v>
      </c>
    </row>
    <row r="252" spans="18:28" x14ac:dyDescent="0.25">
      <c r="S252" t="e">
        <f>'raw data '!S252/#REF!</f>
        <v>#REF!</v>
      </c>
      <c r="AB252" t="e">
        <f>'raw data '!AB252/#REF!</f>
        <v>#REF!</v>
      </c>
    </row>
    <row r="253" spans="18:28" x14ac:dyDescent="0.25">
      <c r="S253" t="e">
        <f>'raw data '!S253/#REF!</f>
        <v>#REF!</v>
      </c>
      <c r="AB253" t="e">
        <f>'raw data '!AB253/#REF!</f>
        <v>#REF!</v>
      </c>
    </row>
    <row r="254" spans="18:28" x14ac:dyDescent="0.25">
      <c r="S254" t="e">
        <f>'raw data '!S254/#REF!</f>
        <v>#REF!</v>
      </c>
      <c r="AB254" t="e">
        <f>'raw data '!AB254/#REF!</f>
        <v>#REF!</v>
      </c>
    </row>
    <row r="255" spans="18:28" x14ac:dyDescent="0.25">
      <c r="S255" t="e">
        <f>'raw data '!S255/#REF!</f>
        <v>#REF!</v>
      </c>
      <c r="AB255" t="e">
        <f>'raw data '!AB255/#REF!</f>
        <v>#REF!</v>
      </c>
    </row>
    <row r="256" spans="18:28" x14ac:dyDescent="0.25">
      <c r="S256" t="e">
        <f>'raw data '!S256/#REF!</f>
        <v>#REF!</v>
      </c>
      <c r="AB256" t="e">
        <f>'raw data '!AB256/#REF!</f>
        <v>#REF!</v>
      </c>
    </row>
    <row r="257" spans="19:28" x14ac:dyDescent="0.25">
      <c r="S257" t="e">
        <f>'raw data '!S257/#REF!</f>
        <v>#REF!</v>
      </c>
      <c r="AB257" t="e">
        <f>'raw data '!AB257/#REF!</f>
        <v>#REF!</v>
      </c>
    </row>
    <row r="258" spans="19:28" x14ac:dyDescent="0.25">
      <c r="S258" t="e">
        <f>'raw data '!S258/#REF!</f>
        <v>#REF!</v>
      </c>
      <c r="AB258" t="e">
        <f>'raw data '!AB258/#REF!</f>
        <v>#REF!</v>
      </c>
    </row>
    <row r="259" spans="19:28" x14ac:dyDescent="0.25">
      <c r="S259" t="e">
        <f>'raw data '!S259/#REF!</f>
        <v>#REF!</v>
      </c>
      <c r="AB259" t="e">
        <f>'raw data '!AB259/#REF!</f>
        <v>#REF!</v>
      </c>
    </row>
    <row r="260" spans="19:28" x14ac:dyDescent="0.25">
      <c r="S260" t="e">
        <f>'raw data '!S260/#REF!</f>
        <v>#REF!</v>
      </c>
      <c r="AB260" t="e">
        <f>'raw data '!AB260/#REF!</f>
        <v>#REF!</v>
      </c>
    </row>
    <row r="261" spans="19:28" x14ac:dyDescent="0.25">
      <c r="S261" t="e">
        <f>'raw data '!S261/#REF!</f>
        <v>#REF!</v>
      </c>
      <c r="AB261" t="e">
        <f>'raw data '!AB261/#REF!</f>
        <v>#REF!</v>
      </c>
    </row>
    <row r="262" spans="19:28" x14ac:dyDescent="0.25">
      <c r="S262" t="e">
        <f>'raw data '!S262/#REF!</f>
        <v>#REF!</v>
      </c>
      <c r="AB262" t="e">
        <f>'raw data '!AB262/#REF!</f>
        <v>#REF!</v>
      </c>
    </row>
    <row r="263" spans="19:28" x14ac:dyDescent="0.25">
      <c r="S263" t="e">
        <f>'raw data '!S263/#REF!</f>
        <v>#REF!</v>
      </c>
      <c r="AB263" t="e">
        <f>'raw data '!AB263/#REF!</f>
        <v>#REF!</v>
      </c>
    </row>
    <row r="264" spans="19:28" x14ac:dyDescent="0.25">
      <c r="S264" t="e">
        <f>'raw data '!S264/#REF!</f>
        <v>#REF!</v>
      </c>
      <c r="AB264" t="e">
        <f>'raw data '!AB264/#REF!</f>
        <v>#REF!</v>
      </c>
    </row>
    <row r="265" spans="19:28" x14ac:dyDescent="0.25">
      <c r="S265" t="e">
        <f>'raw data '!S265/#REF!</f>
        <v>#REF!</v>
      </c>
      <c r="AB265" t="e">
        <f>'raw data '!AB265/#REF!</f>
        <v>#REF!</v>
      </c>
    </row>
    <row r="266" spans="19:28" x14ac:dyDescent="0.25">
      <c r="S266" t="e">
        <f>'raw data '!S266/#REF!</f>
        <v>#REF!</v>
      </c>
      <c r="AB266" t="e">
        <f>'raw data '!AB266/#REF!</f>
        <v>#REF!</v>
      </c>
    </row>
    <row r="267" spans="19:28" x14ac:dyDescent="0.25">
      <c r="S267" t="e">
        <f>'raw data '!S267/#REF!</f>
        <v>#REF!</v>
      </c>
      <c r="AB267" t="e">
        <f>'raw data '!AB267/#REF!</f>
        <v>#REF!</v>
      </c>
    </row>
    <row r="268" spans="19:28" x14ac:dyDescent="0.25">
      <c r="S268" t="e">
        <f>'raw data '!S268/#REF!</f>
        <v>#REF!</v>
      </c>
      <c r="AB268" t="e">
        <f>'raw data '!AB268/#REF!</f>
        <v>#REF!</v>
      </c>
    </row>
    <row r="269" spans="19:28" x14ac:dyDescent="0.25">
      <c r="S269" t="e">
        <f>'raw data '!S269/#REF!</f>
        <v>#REF!</v>
      </c>
    </row>
    <row r="270" spans="19:28" x14ac:dyDescent="0.25">
      <c r="S270" t="e">
        <f>'raw data '!S270/#REF!</f>
        <v>#REF!</v>
      </c>
    </row>
    <row r="271" spans="19:28" x14ac:dyDescent="0.25">
      <c r="S271" t="e">
        <f>'raw data '!S271/#REF!</f>
        <v>#REF!</v>
      </c>
    </row>
    <row r="272" spans="19:28" x14ac:dyDescent="0.25">
      <c r="S272" t="e">
        <f>'raw data '!S272/#REF!</f>
        <v>#REF!</v>
      </c>
    </row>
    <row r="273" spans="19:19" x14ac:dyDescent="0.25">
      <c r="S273" t="e">
        <f>'raw data '!S273/#REF!</f>
        <v>#REF!</v>
      </c>
    </row>
    <row r="274" spans="19:19" x14ac:dyDescent="0.25">
      <c r="S274" t="e">
        <f>'raw data '!S274/#REF!</f>
        <v>#REF!</v>
      </c>
    </row>
    <row r="275" spans="19:19" x14ac:dyDescent="0.25">
      <c r="S275" t="e">
        <f>'raw data '!S275/#REF!</f>
        <v>#REF!</v>
      </c>
    </row>
    <row r="276" spans="19:19" x14ac:dyDescent="0.25">
      <c r="S276" t="e">
        <f>'raw data '!S276/#REF!</f>
        <v>#REF!</v>
      </c>
    </row>
    <row r="277" spans="19:19" x14ac:dyDescent="0.25">
      <c r="S277" t="e">
        <f>'raw data '!S277/#REF!</f>
        <v>#REF!</v>
      </c>
    </row>
    <row r="278" spans="19:19" x14ac:dyDescent="0.25">
      <c r="S278" t="e">
        <f>'raw data '!S278/#REF!</f>
        <v>#REF!</v>
      </c>
    </row>
    <row r="279" spans="19:19" x14ac:dyDescent="0.25">
      <c r="S279" t="e">
        <f>'raw data '!S279/#REF!</f>
        <v>#REF!</v>
      </c>
    </row>
    <row r="280" spans="19:19" x14ac:dyDescent="0.25">
      <c r="S280" t="e">
        <f>'raw data '!S280/#REF!</f>
        <v>#REF!</v>
      </c>
    </row>
    <row r="281" spans="19:19" x14ac:dyDescent="0.25">
      <c r="S281" t="e">
        <f>'raw data '!S281/#REF!</f>
        <v>#REF!</v>
      </c>
    </row>
    <row r="282" spans="19:19" x14ac:dyDescent="0.25">
      <c r="S282" t="e">
        <f>'raw data '!S282/#REF!</f>
        <v>#REF!</v>
      </c>
    </row>
    <row r="283" spans="19:19" x14ac:dyDescent="0.25">
      <c r="S283" t="e">
        <f>'raw data '!S283/#REF!</f>
        <v>#REF!</v>
      </c>
    </row>
    <row r="284" spans="19:19" x14ac:dyDescent="0.25">
      <c r="S284" t="e">
        <f>'raw data '!S284/#REF!</f>
        <v>#REF!</v>
      </c>
    </row>
    <row r="285" spans="19:19" x14ac:dyDescent="0.25">
      <c r="S285" t="e">
        <f>'raw data '!S285/#REF!</f>
        <v>#REF!</v>
      </c>
    </row>
    <row r="286" spans="19:19" x14ac:dyDescent="0.25">
      <c r="S286" t="e">
        <f>'raw data '!S286/#REF!</f>
        <v>#REF!</v>
      </c>
    </row>
    <row r="287" spans="19:19" x14ac:dyDescent="0.25">
      <c r="S287" t="e">
        <f>'raw data '!S287/#REF!</f>
        <v>#REF!</v>
      </c>
    </row>
    <row r="288" spans="19:19" x14ac:dyDescent="0.25">
      <c r="S288" t="e">
        <f>'raw data '!S288/#REF!</f>
        <v>#REF!</v>
      </c>
    </row>
    <row r="289" spans="1:29" x14ac:dyDescent="0.25">
      <c r="S289" t="e">
        <f>'raw data '!S289/#REF!</f>
        <v>#REF!</v>
      </c>
    </row>
    <row r="290" spans="1:29" x14ac:dyDescent="0.25">
      <c r="S290" t="e">
        <f>'raw data '!S290/#REF!</f>
        <v>#REF!</v>
      </c>
    </row>
    <row r="291" spans="1:29" x14ac:dyDescent="0.25">
      <c r="S291" t="e">
        <f>'raw data '!S291/#REF!</f>
        <v>#REF!</v>
      </c>
    </row>
    <row r="292" spans="1:29" x14ac:dyDescent="0.25">
      <c r="S292" t="e">
        <f>'raw data '!S292/#REF!</f>
        <v>#REF!</v>
      </c>
    </row>
    <row r="293" spans="1:29" x14ac:dyDescent="0.25">
      <c r="S293" t="e">
        <f>'raw data '!S293/#REF!</f>
        <v>#REF!</v>
      </c>
    </row>
    <row r="294" spans="1:29" x14ac:dyDescent="0.25">
      <c r="S294" t="e">
        <f>'raw data '!S294/#REF!</f>
        <v>#REF!</v>
      </c>
    </row>
    <row r="295" spans="1:29" x14ac:dyDescent="0.25">
      <c r="S295" t="e">
        <f>'raw data '!S295/#REF!</f>
        <v>#REF!</v>
      </c>
    </row>
    <row r="296" spans="1:29" x14ac:dyDescent="0.25">
      <c r="S296" t="e">
        <f>'raw data '!S296/#REF!</f>
        <v>#REF!</v>
      </c>
    </row>
    <row r="297" spans="1:29" x14ac:dyDescent="0.25">
      <c r="S297" t="e">
        <f>'raw data '!S297/#REF!</f>
        <v>#REF!</v>
      </c>
    </row>
    <row r="299" spans="1:29" x14ac:dyDescent="0.25">
      <c r="A299" t="s">
        <v>35</v>
      </c>
      <c r="B299">
        <f>COUNT(B2:B298)</f>
        <v>0</v>
      </c>
      <c r="C299">
        <f t="shared" ref="C299:R299" si="0">COUNT(C2:C298)</f>
        <v>0</v>
      </c>
      <c r="D299">
        <f t="shared" si="0"/>
        <v>0</v>
      </c>
      <c r="E299">
        <f t="shared" si="0"/>
        <v>0</v>
      </c>
      <c r="F299">
        <f t="shared" si="0"/>
        <v>0</v>
      </c>
      <c r="G299">
        <f t="shared" si="0"/>
        <v>0</v>
      </c>
      <c r="H299">
        <f t="shared" si="0"/>
        <v>0</v>
      </c>
      <c r="I299">
        <f t="shared" si="0"/>
        <v>0</v>
      </c>
      <c r="J299">
        <f t="shared" si="0"/>
        <v>0</v>
      </c>
      <c r="K299">
        <f t="shared" si="0"/>
        <v>0</v>
      </c>
      <c r="L299">
        <f t="shared" si="0"/>
        <v>0</v>
      </c>
      <c r="M299">
        <f t="shared" si="0"/>
        <v>0</v>
      </c>
      <c r="N299">
        <f t="shared" si="0"/>
        <v>0</v>
      </c>
      <c r="O299">
        <f t="shared" si="0"/>
        <v>0</v>
      </c>
      <c r="P299">
        <f t="shared" si="0"/>
        <v>0</v>
      </c>
      <c r="Q299">
        <f t="shared" si="0"/>
        <v>0</v>
      </c>
      <c r="R299">
        <f t="shared" si="0"/>
        <v>0</v>
      </c>
      <c r="S299">
        <f>COUNT(S2:S298)</f>
        <v>0</v>
      </c>
      <c r="T299">
        <f t="shared" ref="T299:AC299" si="1">COUNT(T2:T298)</f>
        <v>0</v>
      </c>
      <c r="U299">
        <f t="shared" si="1"/>
        <v>0</v>
      </c>
      <c r="V299">
        <f t="shared" si="1"/>
        <v>0</v>
      </c>
      <c r="W299">
        <f t="shared" si="1"/>
        <v>0</v>
      </c>
      <c r="X299">
        <f t="shared" si="1"/>
        <v>0</v>
      </c>
      <c r="Y299">
        <f t="shared" si="1"/>
        <v>0</v>
      </c>
      <c r="Z299">
        <f t="shared" si="1"/>
        <v>0</v>
      </c>
      <c r="AA299">
        <f t="shared" si="1"/>
        <v>0</v>
      </c>
      <c r="AB299">
        <f t="shared" si="1"/>
        <v>0</v>
      </c>
      <c r="AC299">
        <f t="shared" si="1"/>
        <v>0</v>
      </c>
    </row>
    <row r="300" spans="1:29" x14ac:dyDescent="0.25">
      <c r="A300" t="s">
        <v>36</v>
      </c>
      <c r="B300" t="e">
        <f>MAX(B2:B298)</f>
        <v>#REF!</v>
      </c>
      <c r="C300" t="e">
        <f t="shared" ref="C300:K300" si="2">MAX(C2:C298)</f>
        <v>#REF!</v>
      </c>
      <c r="D300" t="e">
        <f t="shared" si="2"/>
        <v>#REF!</v>
      </c>
      <c r="E300" t="e">
        <f t="shared" si="2"/>
        <v>#REF!</v>
      </c>
      <c r="F300" t="e">
        <f t="shared" si="2"/>
        <v>#REF!</v>
      </c>
      <c r="G300" t="e">
        <f t="shared" si="2"/>
        <v>#REF!</v>
      </c>
      <c r="H300" t="e">
        <f t="shared" si="2"/>
        <v>#REF!</v>
      </c>
      <c r="I300" t="e">
        <f t="shared" si="2"/>
        <v>#REF!</v>
      </c>
      <c r="J300" t="e">
        <f t="shared" si="2"/>
        <v>#REF!</v>
      </c>
      <c r="K300" t="e">
        <f t="shared" si="2"/>
        <v>#REF!</v>
      </c>
      <c r="L300" t="e">
        <f>MAX(L2:L298)</f>
        <v>#REF!</v>
      </c>
      <c r="M300" t="e">
        <f t="shared" ref="M300:Q300" si="3">MAX(M2:M298)</f>
        <v>#REF!</v>
      </c>
      <c r="N300" t="e">
        <f t="shared" si="3"/>
        <v>#REF!</v>
      </c>
      <c r="O300" t="e">
        <f t="shared" si="3"/>
        <v>#REF!</v>
      </c>
      <c r="P300" t="e">
        <f t="shared" si="3"/>
        <v>#REF!</v>
      </c>
      <c r="Q300" t="e">
        <f t="shared" si="3"/>
        <v>#REF!</v>
      </c>
      <c r="R300" t="e">
        <f>MAX(R2:R298)</f>
        <v>#REF!</v>
      </c>
      <c r="S300" t="e">
        <f t="shared" ref="S300:Y300" si="4">MAX(S2:S298)</f>
        <v>#REF!</v>
      </c>
      <c r="T300" t="e">
        <f t="shared" si="4"/>
        <v>#REF!</v>
      </c>
      <c r="U300" t="e">
        <f t="shared" si="4"/>
        <v>#REF!</v>
      </c>
      <c r="V300" t="e">
        <f t="shared" si="4"/>
        <v>#REF!</v>
      </c>
      <c r="W300" t="e">
        <f t="shared" si="4"/>
        <v>#REF!</v>
      </c>
      <c r="X300" t="e">
        <f t="shared" si="4"/>
        <v>#REF!</v>
      </c>
      <c r="Y300" t="e">
        <f t="shared" si="4"/>
        <v>#REF!</v>
      </c>
      <c r="Z300" t="e">
        <f>MAX(Z2:Z298)</f>
        <v>#REF!</v>
      </c>
      <c r="AA300" t="e">
        <f t="shared" ref="AA300:AC300" si="5">MAX(AA2:AA298)</f>
        <v>#REF!</v>
      </c>
      <c r="AB300" t="e">
        <f t="shared" si="5"/>
        <v>#REF!</v>
      </c>
      <c r="AC300" t="e">
        <f t="shared" si="5"/>
        <v>#REF!</v>
      </c>
    </row>
    <row r="301" spans="1:29" x14ac:dyDescent="0.25">
      <c r="A301" t="s">
        <v>37</v>
      </c>
      <c r="B301" t="e">
        <f>MIN(B2:B298)</f>
        <v>#REF!</v>
      </c>
      <c r="C301" t="e">
        <f t="shared" ref="C301:K301" si="6">MIN(C2:C298)</f>
        <v>#REF!</v>
      </c>
      <c r="D301" t="e">
        <f t="shared" si="6"/>
        <v>#REF!</v>
      </c>
      <c r="E301" t="e">
        <f t="shared" si="6"/>
        <v>#REF!</v>
      </c>
      <c r="F301" t="e">
        <f t="shared" si="6"/>
        <v>#REF!</v>
      </c>
      <c r="G301" t="e">
        <f t="shared" si="6"/>
        <v>#REF!</v>
      </c>
      <c r="H301" t="e">
        <f t="shared" si="6"/>
        <v>#REF!</v>
      </c>
      <c r="I301" t="e">
        <f t="shared" si="6"/>
        <v>#REF!</v>
      </c>
      <c r="J301" t="e">
        <f t="shared" si="6"/>
        <v>#REF!</v>
      </c>
      <c r="K301" t="e">
        <f t="shared" si="6"/>
        <v>#REF!</v>
      </c>
      <c r="L301" t="e">
        <f>MIN(L2:L298)</f>
        <v>#REF!</v>
      </c>
      <c r="M301" t="e">
        <f t="shared" ref="M301:Q301" si="7">MIN(M2:M298)</f>
        <v>#REF!</v>
      </c>
      <c r="N301" t="e">
        <f t="shared" si="7"/>
        <v>#REF!</v>
      </c>
      <c r="O301" t="e">
        <f t="shared" si="7"/>
        <v>#REF!</v>
      </c>
      <c r="P301" t="e">
        <f t="shared" si="7"/>
        <v>#REF!</v>
      </c>
      <c r="Q301" t="e">
        <f t="shared" si="7"/>
        <v>#REF!</v>
      </c>
      <c r="R301" t="e">
        <f>MIN(R2:R298)</f>
        <v>#REF!</v>
      </c>
      <c r="S301" t="e">
        <f t="shared" ref="S301:Y301" si="8">MIN(S2:S298)</f>
        <v>#REF!</v>
      </c>
      <c r="T301" t="e">
        <f t="shared" si="8"/>
        <v>#REF!</v>
      </c>
      <c r="U301" t="e">
        <f t="shared" si="8"/>
        <v>#REF!</v>
      </c>
      <c r="V301" t="e">
        <f t="shared" si="8"/>
        <v>#REF!</v>
      </c>
      <c r="W301" t="e">
        <f t="shared" si="8"/>
        <v>#REF!</v>
      </c>
      <c r="X301" t="e">
        <f t="shared" si="8"/>
        <v>#REF!</v>
      </c>
      <c r="Y301" t="e">
        <f t="shared" si="8"/>
        <v>#REF!</v>
      </c>
      <c r="Z301" t="e">
        <f>MIN(Z2:Z298)</f>
        <v>#REF!</v>
      </c>
      <c r="AA301" t="e">
        <f t="shared" ref="AA301:AC301" si="9">MIN(AA2:AA298)</f>
        <v>#REF!</v>
      </c>
      <c r="AB301" t="e">
        <f t="shared" si="9"/>
        <v>#REF!</v>
      </c>
      <c r="AC301" t="e">
        <f t="shared" si="9"/>
        <v>#REF!</v>
      </c>
    </row>
    <row r="302" spans="1:29" x14ac:dyDescent="0.25">
      <c r="A302" t="s">
        <v>38</v>
      </c>
      <c r="B302" t="e">
        <f>AVERAGE(B2:B298)</f>
        <v>#REF!</v>
      </c>
      <c r="C302" t="e">
        <f t="shared" ref="C302:K302" si="10">AVERAGE(C2:C298)</f>
        <v>#REF!</v>
      </c>
      <c r="D302" t="e">
        <f t="shared" si="10"/>
        <v>#REF!</v>
      </c>
      <c r="E302" t="e">
        <f t="shared" si="10"/>
        <v>#REF!</v>
      </c>
      <c r="F302" t="e">
        <f t="shared" si="10"/>
        <v>#REF!</v>
      </c>
      <c r="G302" t="e">
        <f t="shared" si="10"/>
        <v>#REF!</v>
      </c>
      <c r="H302" t="e">
        <f t="shared" si="10"/>
        <v>#REF!</v>
      </c>
      <c r="I302" t="e">
        <f t="shared" si="10"/>
        <v>#REF!</v>
      </c>
      <c r="J302" t="e">
        <f t="shared" si="10"/>
        <v>#REF!</v>
      </c>
      <c r="K302" t="e">
        <f t="shared" si="10"/>
        <v>#REF!</v>
      </c>
      <c r="L302" t="e">
        <f>AVERAGE(L2:L298)</f>
        <v>#REF!</v>
      </c>
      <c r="M302" t="e">
        <f t="shared" ref="M302:Q302" si="11">AVERAGE(M2:M298)</f>
        <v>#REF!</v>
      </c>
      <c r="N302" t="e">
        <f t="shared" si="11"/>
        <v>#REF!</v>
      </c>
      <c r="O302" t="e">
        <f t="shared" si="11"/>
        <v>#REF!</v>
      </c>
      <c r="P302" t="e">
        <f t="shared" si="11"/>
        <v>#REF!</v>
      </c>
      <c r="Q302" t="e">
        <f t="shared" si="11"/>
        <v>#REF!</v>
      </c>
      <c r="R302" t="e">
        <f>AVERAGE(R2:R298)</f>
        <v>#REF!</v>
      </c>
      <c r="S302" t="e">
        <f t="shared" ref="S302:Y302" si="12">AVERAGE(S2:S298)</f>
        <v>#REF!</v>
      </c>
      <c r="T302" t="e">
        <f t="shared" si="12"/>
        <v>#REF!</v>
      </c>
      <c r="U302" t="e">
        <f t="shared" si="12"/>
        <v>#REF!</v>
      </c>
      <c r="V302" t="e">
        <f t="shared" si="12"/>
        <v>#REF!</v>
      </c>
      <c r="W302" t="e">
        <f t="shared" si="12"/>
        <v>#REF!</v>
      </c>
      <c r="X302" t="e">
        <f t="shared" si="12"/>
        <v>#REF!</v>
      </c>
      <c r="Y302" t="e">
        <f t="shared" si="12"/>
        <v>#REF!</v>
      </c>
      <c r="Z302" t="e">
        <f>AVERAGE(Z2:Z298)</f>
        <v>#REF!</v>
      </c>
      <c r="AA302" t="e">
        <f t="shared" ref="AA302:AC302" si="13">AVERAGE(AA2:AA298)</f>
        <v>#REF!</v>
      </c>
      <c r="AB302" t="e">
        <f t="shared" si="13"/>
        <v>#REF!</v>
      </c>
      <c r="AC302" t="e">
        <f t="shared" si="13"/>
        <v>#REF!</v>
      </c>
    </row>
    <row r="303" spans="1:29" x14ac:dyDescent="0.25">
      <c r="A303" t="s">
        <v>39</v>
      </c>
      <c r="B303" t="e">
        <f>STDEV(B2:B298)</f>
        <v>#REF!</v>
      </c>
      <c r="C303" t="e">
        <f t="shared" ref="C303:K303" si="14">STDEV(C2:C298)</f>
        <v>#REF!</v>
      </c>
      <c r="D303" t="e">
        <f t="shared" si="14"/>
        <v>#REF!</v>
      </c>
      <c r="E303" t="e">
        <f t="shared" si="14"/>
        <v>#REF!</v>
      </c>
      <c r="F303" t="e">
        <f t="shared" si="14"/>
        <v>#REF!</v>
      </c>
      <c r="G303" t="e">
        <f t="shared" si="14"/>
        <v>#REF!</v>
      </c>
      <c r="H303" t="e">
        <f t="shared" si="14"/>
        <v>#REF!</v>
      </c>
      <c r="I303" t="e">
        <f t="shared" si="14"/>
        <v>#REF!</v>
      </c>
      <c r="J303" t="e">
        <f t="shared" si="14"/>
        <v>#REF!</v>
      </c>
      <c r="K303" t="e">
        <f t="shared" si="14"/>
        <v>#REF!</v>
      </c>
      <c r="L303" t="e">
        <f>STDEV(L2:L298)</f>
        <v>#REF!</v>
      </c>
      <c r="M303" t="e">
        <f t="shared" ref="M303:Q303" si="15">STDEV(M2:M298)</f>
        <v>#REF!</v>
      </c>
      <c r="N303" t="e">
        <f t="shared" si="15"/>
        <v>#REF!</v>
      </c>
      <c r="O303" t="e">
        <f t="shared" si="15"/>
        <v>#REF!</v>
      </c>
      <c r="P303" t="e">
        <f t="shared" si="15"/>
        <v>#REF!</v>
      </c>
      <c r="Q303" t="e">
        <f t="shared" si="15"/>
        <v>#REF!</v>
      </c>
      <c r="R303" t="e">
        <f>STDEV(R2:R298)</f>
        <v>#REF!</v>
      </c>
      <c r="S303" t="e">
        <f t="shared" ref="S303:Y303" si="16">STDEV(S2:S298)</f>
        <v>#REF!</v>
      </c>
      <c r="T303" t="e">
        <f t="shared" si="16"/>
        <v>#REF!</v>
      </c>
      <c r="U303" t="e">
        <f t="shared" si="16"/>
        <v>#REF!</v>
      </c>
      <c r="V303" t="e">
        <f t="shared" si="16"/>
        <v>#REF!</v>
      </c>
      <c r="W303" t="e">
        <f t="shared" si="16"/>
        <v>#REF!</v>
      </c>
      <c r="X303" t="e">
        <f t="shared" si="16"/>
        <v>#REF!</v>
      </c>
      <c r="Y303" t="e">
        <f t="shared" si="16"/>
        <v>#REF!</v>
      </c>
      <c r="Z303" t="e">
        <f>STDEV(Z2:Z298)</f>
        <v>#REF!</v>
      </c>
      <c r="AA303" t="e">
        <f t="shared" ref="AA303:AC303" si="17">STDEV(AA2:AA298)</f>
        <v>#REF!</v>
      </c>
      <c r="AB303" t="e">
        <f t="shared" si="17"/>
        <v>#REF!</v>
      </c>
      <c r="AC303" t="e">
        <f t="shared" si="17"/>
        <v>#REF!</v>
      </c>
    </row>
    <row r="304" spans="1:29" x14ac:dyDescent="0.25">
      <c r="A304" t="s">
        <v>40</v>
      </c>
      <c r="B304" t="e">
        <f>B303/B302</f>
        <v>#REF!</v>
      </c>
      <c r="C304" t="e">
        <f t="shared" ref="C304:K304" si="18">C303/C302</f>
        <v>#REF!</v>
      </c>
      <c r="D304" t="e">
        <f t="shared" si="18"/>
        <v>#REF!</v>
      </c>
      <c r="E304" t="e">
        <f t="shared" si="18"/>
        <v>#REF!</v>
      </c>
      <c r="F304" t="e">
        <f t="shared" si="18"/>
        <v>#REF!</v>
      </c>
      <c r="G304" t="e">
        <f t="shared" si="18"/>
        <v>#REF!</v>
      </c>
      <c r="H304" t="e">
        <f t="shared" si="18"/>
        <v>#REF!</v>
      </c>
      <c r="I304" t="e">
        <f t="shared" si="18"/>
        <v>#REF!</v>
      </c>
      <c r="J304" t="e">
        <f t="shared" si="18"/>
        <v>#REF!</v>
      </c>
      <c r="K304" t="e">
        <f t="shared" si="18"/>
        <v>#REF!</v>
      </c>
      <c r="L304" t="e">
        <f>L303/L302</f>
        <v>#REF!</v>
      </c>
      <c r="M304" t="e">
        <f t="shared" ref="M304:Q304" si="19">M303/M302</f>
        <v>#REF!</v>
      </c>
      <c r="N304" t="e">
        <f t="shared" si="19"/>
        <v>#REF!</v>
      </c>
      <c r="O304" t="e">
        <f t="shared" si="19"/>
        <v>#REF!</v>
      </c>
      <c r="P304" t="e">
        <f t="shared" si="19"/>
        <v>#REF!</v>
      </c>
      <c r="Q304" t="e">
        <f t="shared" si="19"/>
        <v>#REF!</v>
      </c>
      <c r="R304" t="e">
        <f>R303/R302</f>
        <v>#REF!</v>
      </c>
      <c r="S304" t="e">
        <f t="shared" ref="S304:Y304" si="20">S303/S302</f>
        <v>#REF!</v>
      </c>
      <c r="T304" t="e">
        <f t="shared" si="20"/>
        <v>#REF!</v>
      </c>
      <c r="U304" t="e">
        <f t="shared" si="20"/>
        <v>#REF!</v>
      </c>
      <c r="V304" t="e">
        <f t="shared" si="20"/>
        <v>#REF!</v>
      </c>
      <c r="W304" t="e">
        <f t="shared" si="20"/>
        <v>#REF!</v>
      </c>
      <c r="X304" t="e">
        <f t="shared" si="20"/>
        <v>#REF!</v>
      </c>
      <c r="Y304" t="e">
        <f t="shared" si="20"/>
        <v>#REF!</v>
      </c>
      <c r="Z304" t="e">
        <f>Z303/Z302</f>
        <v>#REF!</v>
      </c>
      <c r="AA304" t="e">
        <f t="shared" ref="AA304:AC304" si="21">AA303/AA302</f>
        <v>#REF!</v>
      </c>
      <c r="AB304" t="e">
        <f t="shared" si="21"/>
        <v>#REF!</v>
      </c>
      <c r="AC304" t="e">
        <f t="shared" si="21"/>
        <v>#REF!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9"/>
  <sheetViews>
    <sheetView topLeftCell="A3" workbookViewId="0">
      <selection activeCell="I23" sqref="I23"/>
    </sheetView>
  </sheetViews>
  <sheetFormatPr defaultColWidth="11" defaultRowHeight="15.75" x14ac:dyDescent="0.25"/>
  <sheetData>
    <row r="1" spans="1:29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34</v>
      </c>
      <c r="L1" t="s">
        <v>10</v>
      </c>
      <c r="M1" t="s">
        <v>11</v>
      </c>
      <c r="N1" t="s">
        <v>45</v>
      </c>
      <c r="O1" t="s">
        <v>46</v>
      </c>
      <c r="P1" t="s">
        <v>47</v>
      </c>
      <c r="Q1" t="s">
        <v>48</v>
      </c>
      <c r="R1" t="s">
        <v>23</v>
      </c>
      <c r="S1" t="s">
        <v>22</v>
      </c>
      <c r="T1" t="s">
        <v>20</v>
      </c>
      <c r="U1" t="s">
        <v>21</v>
      </c>
      <c r="V1" t="s">
        <v>24</v>
      </c>
      <c r="W1" t="s">
        <v>25</v>
      </c>
      <c r="X1" t="s">
        <v>26</v>
      </c>
      <c r="Y1" t="s">
        <v>28</v>
      </c>
      <c r="Z1" t="s">
        <v>29</v>
      </c>
      <c r="AA1" t="s">
        <v>31</v>
      </c>
      <c r="AB1" t="s">
        <v>33</v>
      </c>
      <c r="AC1" t="s">
        <v>27</v>
      </c>
    </row>
    <row r="2" spans="1:29" x14ac:dyDescent="0.25">
      <c r="A2" t="s">
        <v>12</v>
      </c>
      <c r="B2">
        <v>116</v>
      </c>
      <c r="C2">
        <v>77</v>
      </c>
      <c r="D2">
        <v>15</v>
      </c>
      <c r="E2">
        <v>48</v>
      </c>
      <c r="F2">
        <v>112</v>
      </c>
      <c r="G2">
        <v>27</v>
      </c>
      <c r="H2">
        <v>49</v>
      </c>
      <c r="I2">
        <v>32</v>
      </c>
      <c r="J2">
        <v>53</v>
      </c>
      <c r="K2">
        <v>109</v>
      </c>
      <c r="L2">
        <v>120</v>
      </c>
      <c r="M2">
        <v>75</v>
      </c>
      <c r="N2">
        <v>160</v>
      </c>
      <c r="O2">
        <v>129</v>
      </c>
      <c r="P2">
        <v>79</v>
      </c>
      <c r="Q2">
        <v>101</v>
      </c>
      <c r="R2">
        <v>240</v>
      </c>
      <c r="S2">
        <v>296</v>
      </c>
      <c r="T2">
        <v>159</v>
      </c>
      <c r="U2">
        <v>168</v>
      </c>
      <c r="V2">
        <v>151</v>
      </c>
      <c r="W2">
        <v>131</v>
      </c>
      <c r="X2">
        <v>224</v>
      </c>
      <c r="Y2">
        <v>162</v>
      </c>
      <c r="Z2">
        <v>131</v>
      </c>
      <c r="AA2">
        <v>75</v>
      </c>
      <c r="AB2">
        <v>267</v>
      </c>
      <c r="AC2">
        <v>92</v>
      </c>
    </row>
    <row r="3" spans="1:29" x14ac:dyDescent="0.25">
      <c r="A3" t="s">
        <v>13</v>
      </c>
      <c r="B3">
        <v>28.794476789632593</v>
      </c>
      <c r="C3">
        <v>22.663773155206272</v>
      </c>
      <c r="D3">
        <v>20.50155338212646</v>
      </c>
      <c r="E3">
        <v>21.796343398347719</v>
      </c>
      <c r="F3">
        <v>20.569271307446591</v>
      </c>
      <c r="G3">
        <v>24.674937326963104</v>
      </c>
      <c r="H3">
        <v>23.971563460815634</v>
      </c>
      <c r="I3">
        <v>23.317183222586024</v>
      </c>
      <c r="J3">
        <v>36.290986946489816</v>
      </c>
      <c r="K3">
        <v>24.950562865407928</v>
      </c>
      <c r="L3">
        <v>21.245189338543064</v>
      </c>
      <c r="M3">
        <v>21.320474596492087</v>
      </c>
      <c r="N3">
        <v>23.663243164730577</v>
      </c>
      <c r="O3">
        <v>23.69205723897138</v>
      </c>
      <c r="P3">
        <v>24.289294414144319</v>
      </c>
      <c r="Q3">
        <v>27.113073689742691</v>
      </c>
      <c r="R3">
        <v>25.042049976549588</v>
      </c>
      <c r="S3">
        <v>27.417319268258343</v>
      </c>
      <c r="T3">
        <v>26.971719796918297</v>
      </c>
      <c r="U3">
        <v>28.082662437091354</v>
      </c>
      <c r="V3">
        <v>26.647682733065537</v>
      </c>
      <c r="W3">
        <v>25.113648585269154</v>
      </c>
      <c r="X3">
        <v>22.340318193863421</v>
      </c>
      <c r="Y3">
        <v>22.942115172030697</v>
      </c>
      <c r="Z3">
        <v>21.846598248370395</v>
      </c>
      <c r="AA3">
        <v>34.572523320135318</v>
      </c>
      <c r="AB3">
        <v>22.32421335775577</v>
      </c>
      <c r="AC3">
        <v>27.353773077592603</v>
      </c>
    </row>
    <row r="4" spans="1:29" x14ac:dyDescent="0.25">
      <c r="A4" t="s">
        <v>14</v>
      </c>
      <c r="B4">
        <v>14.383073900408359</v>
      </c>
      <c r="C4">
        <v>12.127232640317198</v>
      </c>
      <c r="D4">
        <v>14.605728110450904</v>
      </c>
      <c r="E4">
        <v>12.585735383960362</v>
      </c>
      <c r="F4">
        <v>10.716216156282883</v>
      </c>
      <c r="G4">
        <v>14.416447777643498</v>
      </c>
      <c r="H4">
        <v>14.970803401252688</v>
      </c>
      <c r="I4">
        <v>16.363677690394645</v>
      </c>
      <c r="J4">
        <v>17.463463365794329</v>
      </c>
      <c r="K4">
        <v>12.836136480308859</v>
      </c>
      <c r="L4">
        <v>11.662229751979982</v>
      </c>
      <c r="M4">
        <v>10.692155919206391</v>
      </c>
      <c r="N4">
        <v>7.5896465584436479</v>
      </c>
      <c r="O4">
        <v>9.291326229095592</v>
      </c>
      <c r="P4">
        <v>8.1239196454607647</v>
      </c>
      <c r="Q4">
        <v>12.253354850798813</v>
      </c>
      <c r="R4">
        <v>8.9444901502711502</v>
      </c>
      <c r="S4">
        <v>10.074836207441379</v>
      </c>
      <c r="T4">
        <v>15.215092421247077</v>
      </c>
      <c r="U4">
        <v>17.407484507757488</v>
      </c>
      <c r="V4">
        <v>12.579138222181323</v>
      </c>
      <c r="W4">
        <v>10.872801731450057</v>
      </c>
      <c r="X4">
        <v>3.7070228173096225</v>
      </c>
      <c r="Y4">
        <v>6.2280117706671341</v>
      </c>
      <c r="Z4">
        <v>12.768321537903747</v>
      </c>
      <c r="AA4">
        <v>6.5652431580779771</v>
      </c>
      <c r="AB4">
        <v>5.4640992434884907</v>
      </c>
      <c r="AC4">
        <v>9.8529581340787207</v>
      </c>
    </row>
    <row r="5" spans="1:29" x14ac:dyDescent="0.25">
      <c r="A5" t="s">
        <v>15</v>
      </c>
      <c r="B5">
        <v>20.144318911770725</v>
      </c>
      <c r="C5">
        <v>18.714750669115496</v>
      </c>
      <c r="D5">
        <v>17.323099047236791</v>
      </c>
      <c r="E5">
        <v>16.439068050185742</v>
      </c>
      <c r="F5">
        <v>16.589055308608582</v>
      </c>
      <c r="G5">
        <v>19.248218406997129</v>
      </c>
      <c r="H5">
        <v>18.78313727434421</v>
      </c>
      <c r="I5">
        <v>20.304945227618713</v>
      </c>
      <c r="J5">
        <v>23.472361134765382</v>
      </c>
      <c r="K5">
        <v>17.339236103697434</v>
      </c>
      <c r="L5">
        <v>16.591198115724939</v>
      </c>
      <c r="M5">
        <v>16.710459439651501</v>
      </c>
      <c r="N5">
        <v>18.401393619241752</v>
      </c>
      <c r="O5">
        <v>17.989562199348565</v>
      </c>
      <c r="P5">
        <v>19.711232558801793</v>
      </c>
      <c r="Q5">
        <v>19.278700093574408</v>
      </c>
      <c r="R5">
        <v>20.145663183845709</v>
      </c>
      <c r="S5">
        <v>21.051199743988782</v>
      </c>
      <c r="T5">
        <v>21.131315687583502</v>
      </c>
      <c r="U5">
        <v>23.077946598285337</v>
      </c>
      <c r="V5">
        <v>18.44337190399758</v>
      </c>
      <c r="W5">
        <v>18.734319044973045</v>
      </c>
      <c r="X5">
        <v>17.402760122208264</v>
      </c>
      <c r="Y5">
        <v>16.119203020422816</v>
      </c>
      <c r="Z5">
        <v>17.442021108835586</v>
      </c>
      <c r="AA5">
        <v>18.691830311389737</v>
      </c>
      <c r="AB5">
        <v>17.652974068758581</v>
      </c>
      <c r="AC5">
        <v>21.225416834809526</v>
      </c>
    </row>
    <row r="6" spans="1:29" x14ac:dyDescent="0.25">
      <c r="A6" t="s">
        <v>16</v>
      </c>
      <c r="B6">
        <v>2.2549046505662043</v>
      </c>
      <c r="C6">
        <v>2.1897757562620801</v>
      </c>
      <c r="D6">
        <v>1.7697785685739238</v>
      </c>
      <c r="E6">
        <v>2.0432600523033604</v>
      </c>
      <c r="F6">
        <v>1.866350362649297</v>
      </c>
      <c r="G6">
        <v>2.2721322082938014</v>
      </c>
      <c r="H6">
        <v>2.1023940057641197</v>
      </c>
      <c r="I6">
        <v>1.9375962940972438</v>
      </c>
      <c r="J6">
        <v>3.967486657277858</v>
      </c>
      <c r="K6">
        <v>2.1790653918235505</v>
      </c>
      <c r="L6">
        <v>1.8432157514387988</v>
      </c>
      <c r="M6">
        <v>2.0460141858561318</v>
      </c>
      <c r="N6">
        <v>2.278732229748742</v>
      </c>
      <c r="O6">
        <v>1.9046609590073125</v>
      </c>
      <c r="P6">
        <v>2.240051930143927</v>
      </c>
      <c r="Q6">
        <v>2.1507367841677545</v>
      </c>
      <c r="R6">
        <v>1.8896331678211427</v>
      </c>
      <c r="S6">
        <v>1.7726991495490338</v>
      </c>
      <c r="T6">
        <v>2.4140829043533749</v>
      </c>
      <c r="U6">
        <v>2.3549365923041621</v>
      </c>
      <c r="V6">
        <v>2.3857842521560229</v>
      </c>
      <c r="W6">
        <v>2.2446603479932365</v>
      </c>
      <c r="X6">
        <v>1.9830644077380606</v>
      </c>
      <c r="Y6">
        <v>1.8120347319043268</v>
      </c>
      <c r="Z6">
        <v>1.7734400742548675</v>
      </c>
      <c r="AA6">
        <v>4.2300942881127295</v>
      </c>
      <c r="AB6">
        <v>1.8960918740538073</v>
      </c>
      <c r="AC6">
        <v>2.3052882438313986</v>
      </c>
    </row>
    <row r="7" spans="1:29" x14ac:dyDescent="0.25">
      <c r="A7" t="s">
        <v>17</v>
      </c>
      <c r="B7">
        <v>0.11193749763605156</v>
      </c>
      <c r="C7">
        <v>0.11700801121950369</v>
      </c>
      <c r="D7">
        <v>0.10216293076360498</v>
      </c>
      <c r="E7">
        <v>0.12429293717050303</v>
      </c>
      <c r="F7">
        <v>0.1125049213429766</v>
      </c>
      <c r="G7">
        <v>0.1180437669736662</v>
      </c>
      <c r="H7">
        <v>0.11192986427436533</v>
      </c>
      <c r="I7">
        <v>9.5424847118608935E-2</v>
      </c>
      <c r="J7">
        <v>0.16902801701536257</v>
      </c>
      <c r="K7">
        <v>0.12567251399032997</v>
      </c>
      <c r="L7">
        <v>0.11109600033597458</v>
      </c>
      <c r="M7">
        <v>0.12243913419886208</v>
      </c>
      <c r="N7">
        <v>0.12383476365431063</v>
      </c>
      <c r="O7">
        <v>0.10587589280389957</v>
      </c>
      <c r="P7">
        <v>0.11364342252375594</v>
      </c>
      <c r="Q7">
        <v>0.11156025944324925</v>
      </c>
      <c r="R7">
        <v>9.3798508918603932E-2</v>
      </c>
      <c r="S7">
        <v>8.4208936835309445E-2</v>
      </c>
      <c r="T7">
        <v>0.1142419591872294</v>
      </c>
      <c r="U7">
        <v>0.10204272647372929</v>
      </c>
      <c r="V7">
        <v>0.12935727070812397</v>
      </c>
      <c r="W7">
        <v>0.11981542230623766</v>
      </c>
      <c r="X7">
        <v>0.11395114302629521</v>
      </c>
      <c r="Y7">
        <v>0.11241466030352139</v>
      </c>
      <c r="Z7">
        <v>0.1016762944608809</v>
      </c>
      <c r="AA7">
        <v>0.22630712015051577</v>
      </c>
      <c r="AB7">
        <v>0.10740920292912134</v>
      </c>
      <c r="AC7">
        <v>0.10860979842104881</v>
      </c>
    </row>
    <row r="8" spans="1:29" x14ac:dyDescent="0.25">
      <c r="A8" t="s">
        <v>18</v>
      </c>
      <c r="C8">
        <v>0.53</v>
      </c>
      <c r="D8">
        <v>0.53</v>
      </c>
      <c r="E8">
        <v>0.53</v>
      </c>
      <c r="F8">
        <v>0.56000000000000005</v>
      </c>
      <c r="H8">
        <v>0.56999999999999995</v>
      </c>
      <c r="I8">
        <v>0.4</v>
      </c>
      <c r="J8">
        <v>0.4</v>
      </c>
      <c r="K8">
        <v>0.48</v>
      </c>
      <c r="L8">
        <v>0.56000000000000005</v>
      </c>
      <c r="M8">
        <v>0.56000000000000005</v>
      </c>
      <c r="N8">
        <v>0.873</v>
      </c>
      <c r="O8">
        <v>0.873</v>
      </c>
      <c r="P8">
        <v>0.873</v>
      </c>
      <c r="Q8">
        <v>0.873</v>
      </c>
      <c r="R8">
        <v>0.8</v>
      </c>
      <c r="S8">
        <v>0.8</v>
      </c>
      <c r="T8">
        <v>0.4</v>
      </c>
      <c r="U8">
        <v>0.4</v>
      </c>
      <c r="V8">
        <v>0.48</v>
      </c>
      <c r="W8">
        <v>0.48</v>
      </c>
      <c r="X8">
        <v>0.48</v>
      </c>
      <c r="Y8">
        <v>0.48</v>
      </c>
      <c r="Z8">
        <v>0.48</v>
      </c>
      <c r="AA8">
        <v>0.86199999999999999</v>
      </c>
      <c r="AB8">
        <v>0.86199999999999999</v>
      </c>
      <c r="AC8">
        <v>0.8</v>
      </c>
    </row>
    <row r="11" spans="1:29" x14ac:dyDescent="0.25">
      <c r="D11" t="s">
        <v>12</v>
      </c>
      <c r="E11" t="s">
        <v>13</v>
      </c>
      <c r="F11" t="s">
        <v>14</v>
      </c>
      <c r="G11" t="s">
        <v>15</v>
      </c>
      <c r="H11" t="s">
        <v>16</v>
      </c>
      <c r="I11" t="s">
        <v>17</v>
      </c>
      <c r="J11" t="s">
        <v>18</v>
      </c>
      <c r="L11">
        <f>CORREL(G12:G39,H12:H39)</f>
        <v>0.43954945604993423</v>
      </c>
    </row>
    <row r="12" spans="1:29" x14ac:dyDescent="0.25">
      <c r="A12" t="s">
        <v>0</v>
      </c>
      <c r="B12" t="s">
        <v>49</v>
      </c>
      <c r="C12" t="s">
        <v>49</v>
      </c>
      <c r="D12">
        <v>116</v>
      </c>
      <c r="E12">
        <v>28.794476789632593</v>
      </c>
      <c r="F12">
        <v>14.383073900408359</v>
      </c>
      <c r="G12">
        <v>20.144318911770725</v>
      </c>
      <c r="H12">
        <v>2.2549046505662043</v>
      </c>
      <c r="I12">
        <v>0.11193749763605156</v>
      </c>
      <c r="J12">
        <v>0.873</v>
      </c>
      <c r="K12">
        <v>1</v>
      </c>
      <c r="L12">
        <f>AVERAGE(G12:G18)</f>
        <v>18.838573108983649</v>
      </c>
      <c r="M12">
        <f>STDEV(G12:G18)</f>
        <v>0.91281089162146034</v>
      </c>
    </row>
    <row r="13" spans="1:29" x14ac:dyDescent="0.25">
      <c r="A13" t="s">
        <v>45</v>
      </c>
      <c r="B13" t="s">
        <v>49</v>
      </c>
      <c r="C13" t="s">
        <v>49</v>
      </c>
      <c r="D13">
        <v>160</v>
      </c>
      <c r="E13">
        <v>23.663243164730577</v>
      </c>
      <c r="F13">
        <v>7.5896465584436479</v>
      </c>
      <c r="G13">
        <v>18.401393619241752</v>
      </c>
      <c r="H13">
        <v>2.278732229748742</v>
      </c>
      <c r="I13">
        <v>0.12383476365431063</v>
      </c>
      <c r="J13" s="2">
        <v>0.873</v>
      </c>
      <c r="K13">
        <v>1</v>
      </c>
    </row>
    <row r="14" spans="1:29" x14ac:dyDescent="0.25">
      <c r="A14" t="s">
        <v>46</v>
      </c>
      <c r="B14" t="s">
        <v>49</v>
      </c>
      <c r="C14" t="s">
        <v>49</v>
      </c>
      <c r="D14">
        <v>129</v>
      </c>
      <c r="E14">
        <v>23.69205723897138</v>
      </c>
      <c r="F14">
        <v>9.291326229095592</v>
      </c>
      <c r="G14">
        <v>17.989562199348565</v>
      </c>
      <c r="H14">
        <v>1.9046609590073125</v>
      </c>
      <c r="I14">
        <v>0.10587589280389957</v>
      </c>
      <c r="J14">
        <v>0.873</v>
      </c>
      <c r="K14">
        <v>1</v>
      </c>
    </row>
    <row r="15" spans="1:29" x14ac:dyDescent="0.25">
      <c r="A15" t="s">
        <v>47</v>
      </c>
      <c r="B15" t="s">
        <v>49</v>
      </c>
      <c r="C15" t="s">
        <v>49</v>
      </c>
      <c r="D15">
        <v>79</v>
      </c>
      <c r="E15">
        <v>24.289294414144319</v>
      </c>
      <c r="F15">
        <v>8.1239196454607647</v>
      </c>
      <c r="G15">
        <v>19.711232558801793</v>
      </c>
      <c r="H15">
        <v>2.240051930143927</v>
      </c>
      <c r="I15">
        <v>0.11364342252375594</v>
      </c>
      <c r="J15">
        <v>0.873</v>
      </c>
      <c r="K15">
        <v>1</v>
      </c>
    </row>
    <row r="16" spans="1:29" x14ac:dyDescent="0.25">
      <c r="A16" t="s">
        <v>48</v>
      </c>
      <c r="B16" t="s">
        <v>49</v>
      </c>
      <c r="C16" t="s">
        <v>49</v>
      </c>
      <c r="D16">
        <v>101</v>
      </c>
      <c r="E16">
        <v>27.113073689742691</v>
      </c>
      <c r="F16">
        <v>12.253354850798813</v>
      </c>
      <c r="G16">
        <v>19.278700093574408</v>
      </c>
      <c r="H16">
        <v>2.1507367841677545</v>
      </c>
      <c r="I16">
        <v>0.11156025944324925</v>
      </c>
      <c r="J16">
        <v>0.873</v>
      </c>
      <c r="K16">
        <v>1</v>
      </c>
    </row>
    <row r="17" spans="1:13" x14ac:dyDescent="0.25">
      <c r="A17" t="s">
        <v>31</v>
      </c>
      <c r="B17" t="s">
        <v>49</v>
      </c>
      <c r="C17" t="s">
        <v>49</v>
      </c>
      <c r="D17">
        <v>75</v>
      </c>
      <c r="E17">
        <v>34.572523320135318</v>
      </c>
      <c r="F17">
        <v>6.5652431580779771</v>
      </c>
      <c r="G17">
        <v>18.691830311389737</v>
      </c>
      <c r="H17">
        <v>4.2300942881127295</v>
      </c>
      <c r="I17">
        <v>0.22630712015051577</v>
      </c>
      <c r="J17">
        <v>0.86199999999999999</v>
      </c>
      <c r="K17">
        <v>1</v>
      </c>
    </row>
    <row r="18" spans="1:13" x14ac:dyDescent="0.25">
      <c r="A18" t="s">
        <v>33</v>
      </c>
      <c r="B18" t="s">
        <v>49</v>
      </c>
      <c r="C18" t="s">
        <v>49</v>
      </c>
      <c r="D18">
        <v>267</v>
      </c>
      <c r="E18">
        <v>22.32421335775577</v>
      </c>
      <c r="F18">
        <v>5.4640992434884907</v>
      </c>
      <c r="G18">
        <v>17.652974068758581</v>
      </c>
      <c r="H18">
        <v>1.8960918740538073</v>
      </c>
      <c r="I18">
        <v>0.10740920292912134</v>
      </c>
      <c r="J18">
        <v>0.86199999999999999</v>
      </c>
      <c r="K18">
        <v>1</v>
      </c>
    </row>
    <row r="19" spans="1:13" x14ac:dyDescent="0.25">
      <c r="A19" t="s">
        <v>23</v>
      </c>
      <c r="B19" t="s">
        <v>56</v>
      </c>
      <c r="C19" t="s">
        <v>58</v>
      </c>
      <c r="D19">
        <v>240</v>
      </c>
      <c r="E19">
        <v>25.042049976549588</v>
      </c>
      <c r="F19">
        <v>8.9444901502711502</v>
      </c>
      <c r="G19">
        <v>20.145663183845709</v>
      </c>
      <c r="H19">
        <v>1.8896331678211427</v>
      </c>
      <c r="I19">
        <v>9.3798508918603932E-2</v>
      </c>
      <c r="J19">
        <v>0.8</v>
      </c>
      <c r="K19">
        <v>2</v>
      </c>
      <c r="L19">
        <f>AVERAGE(G19:G26)</f>
        <v>21.207133352236756</v>
      </c>
      <c r="M19">
        <f>STDEV(G19:G26)</f>
        <v>1.4362454573241197</v>
      </c>
    </row>
    <row r="20" spans="1:13" x14ac:dyDescent="0.25">
      <c r="A20" t="s">
        <v>22</v>
      </c>
      <c r="B20" t="s">
        <v>56</v>
      </c>
      <c r="C20" t="s">
        <v>58</v>
      </c>
      <c r="D20">
        <v>296</v>
      </c>
      <c r="E20">
        <v>27.417319268258343</v>
      </c>
      <c r="F20">
        <v>10.074836207441379</v>
      </c>
      <c r="G20">
        <v>21.051199743988782</v>
      </c>
      <c r="H20">
        <v>1.7726991495490338</v>
      </c>
      <c r="I20">
        <v>8.4208936835309445E-2</v>
      </c>
      <c r="J20">
        <v>0.8</v>
      </c>
      <c r="K20">
        <v>2</v>
      </c>
    </row>
    <row r="21" spans="1:13" x14ac:dyDescent="0.25">
      <c r="A21" t="s">
        <v>27</v>
      </c>
      <c r="B21" t="s">
        <v>56</v>
      </c>
      <c r="C21" t="s">
        <v>58</v>
      </c>
      <c r="D21">
        <v>92</v>
      </c>
      <c r="E21">
        <v>27.353773077592603</v>
      </c>
      <c r="F21">
        <v>9.8529581340787207</v>
      </c>
      <c r="G21">
        <v>21.225416834809526</v>
      </c>
      <c r="H21">
        <v>2.3052882438313986</v>
      </c>
      <c r="I21">
        <v>0.10860979842104881</v>
      </c>
      <c r="J21">
        <v>0.8</v>
      </c>
      <c r="K21">
        <v>2</v>
      </c>
    </row>
    <row r="22" spans="1:13" x14ac:dyDescent="0.25">
      <c r="A22" t="s">
        <v>5</v>
      </c>
      <c r="B22" t="s">
        <v>52</v>
      </c>
      <c r="C22" t="s">
        <v>58</v>
      </c>
      <c r="D22">
        <v>27</v>
      </c>
      <c r="E22">
        <v>24.674937326963104</v>
      </c>
      <c r="F22">
        <v>14.416447777643498</v>
      </c>
      <c r="G22">
        <v>19.248218406997129</v>
      </c>
      <c r="H22">
        <v>2.2721322082938014</v>
      </c>
      <c r="I22">
        <v>0.1180437669736662</v>
      </c>
      <c r="J22" s="3">
        <v>0.57999999999999996</v>
      </c>
      <c r="K22" s="3">
        <v>2</v>
      </c>
    </row>
    <row r="23" spans="1:13" x14ac:dyDescent="0.25">
      <c r="A23" t="s">
        <v>20</v>
      </c>
      <c r="B23" t="s">
        <v>54</v>
      </c>
      <c r="C23" t="s">
        <v>58</v>
      </c>
      <c r="D23">
        <v>159</v>
      </c>
      <c r="E23">
        <v>26.971719796918297</v>
      </c>
      <c r="F23">
        <v>15.215092421247077</v>
      </c>
      <c r="G23">
        <v>21.131315687583502</v>
      </c>
      <c r="H23">
        <v>2.4140829043533749</v>
      </c>
      <c r="I23">
        <v>0.1142419591872294</v>
      </c>
      <c r="J23">
        <v>0.4</v>
      </c>
      <c r="K23" s="3">
        <v>2</v>
      </c>
    </row>
    <row r="24" spans="1:13" x14ac:dyDescent="0.25">
      <c r="A24" t="s">
        <v>21</v>
      </c>
      <c r="B24" t="s">
        <v>54</v>
      </c>
      <c r="C24" t="s">
        <v>58</v>
      </c>
      <c r="D24">
        <v>168</v>
      </c>
      <c r="E24">
        <v>28.082662437091354</v>
      </c>
      <c r="F24">
        <v>17.407484507757488</v>
      </c>
      <c r="G24">
        <v>23.077946598285337</v>
      </c>
      <c r="H24">
        <v>2.3549365923041621</v>
      </c>
      <c r="I24">
        <v>0.10204272647372929</v>
      </c>
      <c r="J24">
        <v>0.4</v>
      </c>
      <c r="K24" s="3">
        <v>2</v>
      </c>
    </row>
    <row r="25" spans="1:13" x14ac:dyDescent="0.25">
      <c r="A25" t="s">
        <v>7</v>
      </c>
      <c r="B25" t="s">
        <v>54</v>
      </c>
      <c r="C25" t="s">
        <v>58</v>
      </c>
      <c r="D25">
        <v>32</v>
      </c>
      <c r="E25">
        <v>23.317183222586024</v>
      </c>
      <c r="F25">
        <v>16.363677690394645</v>
      </c>
      <c r="G25">
        <v>20.304945227618713</v>
      </c>
      <c r="H25">
        <v>1.9375962940972438</v>
      </c>
      <c r="I25">
        <v>9.5424847118608935E-2</v>
      </c>
      <c r="J25">
        <v>0.4</v>
      </c>
      <c r="K25" s="3">
        <v>2</v>
      </c>
    </row>
    <row r="26" spans="1:13" x14ac:dyDescent="0.25">
      <c r="A26" t="s">
        <v>8</v>
      </c>
      <c r="B26" t="s">
        <v>54</v>
      </c>
      <c r="C26" t="s">
        <v>58</v>
      </c>
      <c r="D26">
        <v>53</v>
      </c>
      <c r="E26">
        <v>36.290986946489816</v>
      </c>
      <c r="F26">
        <v>17.463463365794329</v>
      </c>
      <c r="G26">
        <v>23.472361134765382</v>
      </c>
      <c r="H26">
        <v>3.967486657277858</v>
      </c>
      <c r="I26">
        <v>0.16902801701536257</v>
      </c>
      <c r="J26">
        <v>0.4</v>
      </c>
      <c r="K26" s="3">
        <v>2</v>
      </c>
    </row>
    <row r="27" spans="1:13" x14ac:dyDescent="0.25">
      <c r="A27" t="s">
        <v>1</v>
      </c>
      <c r="B27" t="s">
        <v>50</v>
      </c>
      <c r="C27" t="s">
        <v>57</v>
      </c>
      <c r="D27">
        <v>77</v>
      </c>
      <c r="E27">
        <v>22.663773155206272</v>
      </c>
      <c r="F27">
        <v>12.127232640317198</v>
      </c>
      <c r="G27">
        <v>18.714750669115496</v>
      </c>
      <c r="H27">
        <v>2.1897757562620801</v>
      </c>
      <c r="I27">
        <v>0.11700801121950369</v>
      </c>
      <c r="J27">
        <v>0.53</v>
      </c>
      <c r="K27" s="3">
        <v>3</v>
      </c>
      <c r="L27">
        <f>AVERAGE(G27:G39)</f>
        <v>17.433206093000152</v>
      </c>
      <c r="M27">
        <f>STDEV(G27:G39)</f>
        <v>0.95126251130263151</v>
      </c>
    </row>
    <row r="28" spans="1:13" x14ac:dyDescent="0.25">
      <c r="A28" t="s">
        <v>2</v>
      </c>
      <c r="B28" t="s">
        <v>50</v>
      </c>
      <c r="C28" t="s">
        <v>57</v>
      </c>
      <c r="D28">
        <v>15</v>
      </c>
      <c r="E28">
        <v>20.50155338212646</v>
      </c>
      <c r="F28">
        <v>14.605728110450904</v>
      </c>
      <c r="G28">
        <v>17.323099047236791</v>
      </c>
      <c r="H28">
        <v>1.7697785685739238</v>
      </c>
      <c r="I28">
        <v>0.10216293076360498</v>
      </c>
      <c r="J28">
        <v>0.53</v>
      </c>
      <c r="K28" s="3">
        <v>3</v>
      </c>
    </row>
    <row r="29" spans="1:13" x14ac:dyDescent="0.25">
      <c r="A29" t="s">
        <v>3</v>
      </c>
      <c r="B29" t="s">
        <v>50</v>
      </c>
      <c r="C29" t="s">
        <v>57</v>
      </c>
      <c r="D29">
        <v>48</v>
      </c>
      <c r="E29">
        <v>21.796343398347719</v>
      </c>
      <c r="F29">
        <v>12.585735383960362</v>
      </c>
      <c r="G29">
        <v>16.439068050185742</v>
      </c>
      <c r="H29">
        <v>2.0432600523033604</v>
      </c>
      <c r="I29">
        <v>0.12429293717050303</v>
      </c>
      <c r="J29">
        <v>0.53</v>
      </c>
      <c r="K29" s="3">
        <v>3</v>
      </c>
    </row>
    <row r="30" spans="1:13" x14ac:dyDescent="0.25">
      <c r="A30" t="s">
        <v>24</v>
      </c>
      <c r="B30" t="s">
        <v>55</v>
      </c>
      <c r="C30" t="s">
        <v>57</v>
      </c>
      <c r="D30">
        <v>151</v>
      </c>
      <c r="E30">
        <v>26.647682733065537</v>
      </c>
      <c r="F30">
        <v>12.579138222181323</v>
      </c>
      <c r="G30">
        <v>18.44337190399758</v>
      </c>
      <c r="H30">
        <v>2.3857842521560229</v>
      </c>
      <c r="I30">
        <v>0.12935727070812397</v>
      </c>
      <c r="J30">
        <v>0.48</v>
      </c>
      <c r="K30" s="3">
        <v>3</v>
      </c>
    </row>
    <row r="31" spans="1:13" x14ac:dyDescent="0.25">
      <c r="A31" t="s">
        <v>25</v>
      </c>
      <c r="B31" t="s">
        <v>55</v>
      </c>
      <c r="C31" t="s">
        <v>57</v>
      </c>
      <c r="D31">
        <v>131</v>
      </c>
      <c r="E31">
        <v>25.113648585269154</v>
      </c>
      <c r="F31">
        <v>10.872801731450057</v>
      </c>
      <c r="G31">
        <v>18.734319044973045</v>
      </c>
      <c r="H31">
        <v>2.2446603479932365</v>
      </c>
      <c r="I31">
        <v>0.11981542230623766</v>
      </c>
      <c r="J31">
        <v>0.48</v>
      </c>
      <c r="K31" s="3">
        <v>3</v>
      </c>
    </row>
    <row r="32" spans="1:13" x14ac:dyDescent="0.25">
      <c r="A32" t="s">
        <v>26</v>
      </c>
      <c r="B32" t="s">
        <v>55</v>
      </c>
      <c r="C32" t="s">
        <v>57</v>
      </c>
      <c r="D32">
        <v>224</v>
      </c>
      <c r="E32">
        <v>22.340318193863421</v>
      </c>
      <c r="F32">
        <v>3.7070228173096225</v>
      </c>
      <c r="G32">
        <v>17.402760122208264</v>
      </c>
      <c r="H32">
        <v>1.9830644077380606</v>
      </c>
      <c r="I32">
        <v>0.11395114302629521</v>
      </c>
      <c r="J32">
        <v>0.48</v>
      </c>
      <c r="K32" s="3">
        <v>3</v>
      </c>
    </row>
    <row r="33" spans="1:11" x14ac:dyDescent="0.25">
      <c r="A33" t="s">
        <v>28</v>
      </c>
      <c r="B33" t="s">
        <v>55</v>
      </c>
      <c r="C33" t="s">
        <v>57</v>
      </c>
      <c r="D33">
        <v>162</v>
      </c>
      <c r="E33">
        <v>22.942115172030697</v>
      </c>
      <c r="F33">
        <v>6.2280117706671341</v>
      </c>
      <c r="G33">
        <v>16.119203020422816</v>
      </c>
      <c r="H33">
        <v>1.8120347319043268</v>
      </c>
      <c r="I33">
        <v>0.11241466030352139</v>
      </c>
      <c r="J33">
        <v>0.48</v>
      </c>
      <c r="K33" s="3">
        <v>3</v>
      </c>
    </row>
    <row r="34" spans="1:11" x14ac:dyDescent="0.25">
      <c r="A34" t="s">
        <v>29</v>
      </c>
      <c r="B34" t="s">
        <v>55</v>
      </c>
      <c r="C34" t="s">
        <v>57</v>
      </c>
      <c r="D34">
        <v>131</v>
      </c>
      <c r="E34">
        <v>21.846598248370395</v>
      </c>
      <c r="F34">
        <v>12.768321537903747</v>
      </c>
      <c r="G34">
        <v>17.442021108835586</v>
      </c>
      <c r="H34">
        <v>1.7734400742548675</v>
      </c>
      <c r="I34">
        <v>0.1016762944608809</v>
      </c>
      <c r="J34">
        <v>0.48</v>
      </c>
      <c r="K34" s="3">
        <v>3</v>
      </c>
    </row>
    <row r="35" spans="1:11" x14ac:dyDescent="0.25">
      <c r="A35" t="s">
        <v>4</v>
      </c>
      <c r="B35" t="s">
        <v>51</v>
      </c>
      <c r="C35" t="s">
        <v>57</v>
      </c>
      <c r="D35">
        <v>112</v>
      </c>
      <c r="E35">
        <v>20.569271307446591</v>
      </c>
      <c r="F35">
        <v>10.716216156282883</v>
      </c>
      <c r="G35">
        <v>16.589055308608582</v>
      </c>
      <c r="H35">
        <v>1.866350362649297</v>
      </c>
      <c r="I35">
        <v>0.1125049213429766</v>
      </c>
      <c r="J35">
        <v>0.56000000000000005</v>
      </c>
      <c r="K35" s="3">
        <v>3</v>
      </c>
    </row>
    <row r="36" spans="1:11" x14ac:dyDescent="0.25">
      <c r="A36" t="s">
        <v>6</v>
      </c>
      <c r="B36" t="s">
        <v>53</v>
      </c>
      <c r="C36" t="s">
        <v>57</v>
      </c>
      <c r="D36">
        <v>49</v>
      </c>
      <c r="E36">
        <v>23.971563460815634</v>
      </c>
      <c r="F36">
        <v>14.970803401252688</v>
      </c>
      <c r="G36">
        <v>18.78313727434421</v>
      </c>
      <c r="H36">
        <v>2.1023940057641197</v>
      </c>
      <c r="I36">
        <v>0.11192986427436533</v>
      </c>
      <c r="J36">
        <v>0.56999999999999995</v>
      </c>
      <c r="K36" s="3">
        <v>3</v>
      </c>
    </row>
    <row r="37" spans="1:11" x14ac:dyDescent="0.25">
      <c r="A37" t="s">
        <v>34</v>
      </c>
      <c r="B37" t="s">
        <v>55</v>
      </c>
      <c r="C37" t="s">
        <v>57</v>
      </c>
      <c r="D37">
        <v>109</v>
      </c>
      <c r="E37">
        <v>24.950562865407928</v>
      </c>
      <c r="F37">
        <v>12.836136480308859</v>
      </c>
      <c r="G37">
        <v>17.339236103697434</v>
      </c>
      <c r="H37">
        <v>2.1790653918235505</v>
      </c>
      <c r="I37">
        <v>0.12567251399032997</v>
      </c>
      <c r="J37">
        <v>0.48</v>
      </c>
      <c r="K37" s="3">
        <v>3</v>
      </c>
    </row>
    <row r="38" spans="1:11" x14ac:dyDescent="0.25">
      <c r="A38" t="s">
        <v>11</v>
      </c>
      <c r="B38" t="s">
        <v>51</v>
      </c>
      <c r="C38" t="s">
        <v>57</v>
      </c>
      <c r="D38">
        <v>75</v>
      </c>
      <c r="E38">
        <v>21.320474596492087</v>
      </c>
      <c r="F38">
        <v>10.692155919206391</v>
      </c>
      <c r="G38">
        <v>16.710459439651501</v>
      </c>
      <c r="H38">
        <v>2.0460141858561318</v>
      </c>
      <c r="I38">
        <v>0.12243913419886208</v>
      </c>
      <c r="J38">
        <v>0.56000000000000005</v>
      </c>
      <c r="K38" s="3">
        <v>3</v>
      </c>
    </row>
    <row r="39" spans="1:11" x14ac:dyDescent="0.25">
      <c r="A39" t="s">
        <v>10</v>
      </c>
      <c r="B39" t="s">
        <v>51</v>
      </c>
      <c r="C39" t="s">
        <v>57</v>
      </c>
      <c r="D39">
        <v>120</v>
      </c>
      <c r="E39">
        <v>21.245189338543064</v>
      </c>
      <c r="F39">
        <v>11.662229751979982</v>
      </c>
      <c r="G39">
        <v>16.591198115724939</v>
      </c>
      <c r="H39">
        <v>1.8432157514387988</v>
      </c>
      <c r="I39">
        <v>0.11109600033597458</v>
      </c>
      <c r="J39">
        <v>0.56000000000000005</v>
      </c>
      <c r="K39" s="3">
        <v>3</v>
      </c>
    </row>
  </sheetData>
  <sortState ref="A12:J40">
    <sortCondition ref="C11:C39"/>
    <sortCondition ref="A11:A39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KO330"/>
  <sheetViews>
    <sheetView workbookViewId="0">
      <selection activeCell="B1" sqref="B1"/>
    </sheetView>
  </sheetViews>
  <sheetFormatPr defaultRowHeight="15.75" x14ac:dyDescent="0.25"/>
  <sheetData>
    <row r="2" spans="4:301" x14ac:dyDescent="0.25">
      <c r="E2" t="s">
        <v>0</v>
      </c>
      <c r="F2">
        <v>244.05199999999999</v>
      </c>
      <c r="G2">
        <v>211.98099999999999</v>
      </c>
      <c r="H2">
        <v>205.07499999999999</v>
      </c>
      <c r="I2">
        <v>218.958</v>
      </c>
      <c r="J2">
        <v>231.53700000000001</v>
      </c>
      <c r="K2">
        <v>192.11</v>
      </c>
      <c r="L2">
        <v>181.529</v>
      </c>
      <c r="M2">
        <v>216</v>
      </c>
      <c r="N2">
        <v>200.03100000000001</v>
      </c>
      <c r="O2">
        <v>224.321</v>
      </c>
      <c r="P2">
        <v>227.535</v>
      </c>
      <c r="Q2">
        <v>211.85400000000001</v>
      </c>
      <c r="R2">
        <v>209.54599999999999</v>
      </c>
      <c r="S2">
        <v>211.154</v>
      </c>
      <c r="T2">
        <v>258.00700000000001</v>
      </c>
      <c r="U2">
        <v>229.23</v>
      </c>
      <c r="V2">
        <v>199.42400000000001</v>
      </c>
      <c r="W2">
        <v>190.102</v>
      </c>
      <c r="X2">
        <v>251.803</v>
      </c>
      <c r="Y2">
        <v>262.98</v>
      </c>
      <c r="Z2">
        <v>197.63900000000001</v>
      </c>
      <c r="AA2">
        <v>218.37799999999999</v>
      </c>
      <c r="AB2">
        <v>283.63900000000001</v>
      </c>
      <c r="AC2">
        <v>218.577</v>
      </c>
      <c r="AD2">
        <v>186.65700000000001</v>
      </c>
      <c r="AE2">
        <v>231.25700000000001</v>
      </c>
      <c r="AF2">
        <v>181.54</v>
      </c>
      <c r="AG2">
        <v>221.047</v>
      </c>
      <c r="AH2">
        <v>248.476</v>
      </c>
      <c r="AI2">
        <v>260.84800000000001</v>
      </c>
      <c r="AJ2">
        <v>231.55199999999999</v>
      </c>
      <c r="AK2">
        <v>197.19</v>
      </c>
      <c r="AL2">
        <v>222.68199999999999</v>
      </c>
      <c r="AM2">
        <v>192.268</v>
      </c>
      <c r="AN2">
        <v>199.101</v>
      </c>
      <c r="AO2">
        <v>207.80600000000001</v>
      </c>
      <c r="AP2">
        <v>203.57400000000001</v>
      </c>
      <c r="AQ2">
        <v>204.566</v>
      </c>
      <c r="AR2">
        <v>225.501</v>
      </c>
      <c r="AS2">
        <v>210.06100000000001</v>
      </c>
      <c r="AT2">
        <v>203.07499999999999</v>
      </c>
      <c r="AU2">
        <v>225.50200000000001</v>
      </c>
      <c r="AV2">
        <v>187.733</v>
      </c>
      <c r="AW2">
        <v>188.63</v>
      </c>
      <c r="AX2">
        <v>199.107</v>
      </c>
      <c r="AY2">
        <v>211.684</v>
      </c>
      <c r="AZ2">
        <v>221.13800000000001</v>
      </c>
      <c r="BA2">
        <v>184.15100000000001</v>
      </c>
      <c r="BB2">
        <v>190.809</v>
      </c>
      <c r="BC2">
        <v>180.19399999999999</v>
      </c>
      <c r="BD2">
        <v>214.42500000000001</v>
      </c>
      <c r="BE2">
        <v>206.19900000000001</v>
      </c>
      <c r="BF2">
        <v>202.08600000000001</v>
      </c>
      <c r="BG2">
        <v>197.43899999999999</v>
      </c>
      <c r="BH2">
        <v>230.23</v>
      </c>
      <c r="BI2">
        <v>202.01400000000001</v>
      </c>
      <c r="BJ2">
        <v>187.62700000000001</v>
      </c>
      <c r="BK2">
        <v>185.28800000000001</v>
      </c>
      <c r="BL2">
        <v>207.61699999999999</v>
      </c>
      <c r="BM2">
        <v>214.05199999999999</v>
      </c>
      <c r="BN2">
        <v>176.85499999999999</v>
      </c>
      <c r="BO2">
        <v>150.881</v>
      </c>
      <c r="BP2">
        <v>214.73599999999999</v>
      </c>
      <c r="BQ2">
        <v>191.44200000000001</v>
      </c>
      <c r="BR2">
        <v>201.291</v>
      </c>
      <c r="BS2">
        <v>199.92500000000001</v>
      </c>
      <c r="BT2">
        <v>182.477</v>
      </c>
      <c r="BU2">
        <v>220.732</v>
      </c>
      <c r="BV2">
        <v>296.798</v>
      </c>
      <c r="BW2">
        <v>220.518</v>
      </c>
      <c r="BX2">
        <v>185.08</v>
      </c>
      <c r="BY2">
        <v>209.60599999999999</v>
      </c>
      <c r="BZ2">
        <v>181.68299999999999</v>
      </c>
      <c r="CA2">
        <v>218.404</v>
      </c>
      <c r="CB2">
        <v>214.67400000000001</v>
      </c>
      <c r="CC2">
        <v>185.54499999999999</v>
      </c>
      <c r="CD2">
        <v>197.58500000000001</v>
      </c>
      <c r="CE2">
        <v>191.054</v>
      </c>
      <c r="CF2">
        <v>196.73599999999999</v>
      </c>
      <c r="CG2">
        <v>214.08799999999999</v>
      </c>
      <c r="CH2">
        <v>257.79300000000001</v>
      </c>
      <c r="CI2">
        <v>219.17400000000001</v>
      </c>
      <c r="CJ2">
        <v>196.46100000000001</v>
      </c>
      <c r="CK2">
        <v>206.71199999999999</v>
      </c>
      <c r="CL2">
        <v>171.96899999999999</v>
      </c>
      <c r="CM2">
        <v>189.12100000000001</v>
      </c>
      <c r="CN2">
        <v>207.93700000000001</v>
      </c>
      <c r="CO2">
        <v>190.59700000000001</v>
      </c>
      <c r="CP2">
        <v>211.26499999999999</v>
      </c>
      <c r="CQ2">
        <v>208.452</v>
      </c>
      <c r="CR2">
        <v>220.845</v>
      </c>
      <c r="CS2">
        <v>211.74700000000001</v>
      </c>
      <c r="CT2">
        <v>219.72900000000001</v>
      </c>
      <c r="CU2">
        <v>222.815</v>
      </c>
      <c r="CV2">
        <v>164.59700000000001</v>
      </c>
      <c r="CW2">
        <v>148.25299999999999</v>
      </c>
      <c r="CX2">
        <v>183.41300000000001</v>
      </c>
      <c r="CY2">
        <v>204.97300000000001</v>
      </c>
      <c r="CZ2">
        <v>224.267</v>
      </c>
      <c r="DA2">
        <v>191.09700000000001</v>
      </c>
      <c r="DB2">
        <v>219.39400000000001</v>
      </c>
      <c r="DC2">
        <v>195.369</v>
      </c>
      <c r="DD2">
        <v>190.91399999999999</v>
      </c>
      <c r="DE2">
        <v>225.80699999999999</v>
      </c>
      <c r="DF2">
        <v>190.78399999999999</v>
      </c>
      <c r="DG2">
        <v>185.66800000000001</v>
      </c>
      <c r="DH2">
        <v>195.06299999999999</v>
      </c>
      <c r="DI2">
        <v>178.101</v>
      </c>
      <c r="DJ2">
        <v>213.685</v>
      </c>
      <c r="DK2">
        <v>220.84200000000001</v>
      </c>
      <c r="DL2">
        <v>199.90700000000001</v>
      </c>
      <c r="DM2">
        <v>193.28899999999999</v>
      </c>
      <c r="DN2">
        <v>189.41</v>
      </c>
      <c r="DO2">
        <v>212.869</v>
      </c>
      <c r="DP2">
        <v>213.28299999999999</v>
      </c>
      <c r="DQ2">
        <v>201.571</v>
      </c>
    </row>
    <row r="3" spans="4:301" x14ac:dyDescent="0.25">
      <c r="D3" t="s">
        <v>59</v>
      </c>
      <c r="E3" t="s">
        <v>1</v>
      </c>
      <c r="F3">
        <v>171.601</v>
      </c>
      <c r="G3">
        <v>208.71199999999999</v>
      </c>
      <c r="H3">
        <v>185.166</v>
      </c>
      <c r="I3">
        <v>195.721</v>
      </c>
      <c r="J3">
        <v>177.392</v>
      </c>
      <c r="K3">
        <v>204.619</v>
      </c>
      <c r="L3">
        <v>217.3</v>
      </c>
      <c r="M3">
        <v>157.892</v>
      </c>
      <c r="N3">
        <v>178.28399999999999</v>
      </c>
      <c r="O3">
        <v>174.792</v>
      </c>
      <c r="P3">
        <v>169.50700000000001</v>
      </c>
      <c r="Q3">
        <v>168.36099999999999</v>
      </c>
      <c r="R3">
        <v>154.14599999999999</v>
      </c>
      <c r="S3">
        <v>157.05199999999999</v>
      </c>
      <c r="T3">
        <v>171.29300000000001</v>
      </c>
      <c r="U3">
        <v>200.91200000000001</v>
      </c>
      <c r="V3">
        <v>216.31</v>
      </c>
      <c r="W3">
        <v>203.82499999999999</v>
      </c>
      <c r="X3">
        <v>177.989</v>
      </c>
      <c r="Y3">
        <v>125.001</v>
      </c>
      <c r="Z3">
        <v>229.845</v>
      </c>
      <c r="AA3">
        <v>224.31899999999999</v>
      </c>
      <c r="AB3">
        <v>181.19499999999999</v>
      </c>
      <c r="AC3">
        <v>197.321</v>
      </c>
      <c r="AD3">
        <v>175.61600000000001</v>
      </c>
      <c r="AE3">
        <v>213.57</v>
      </c>
      <c r="AF3">
        <v>209.63399999999999</v>
      </c>
      <c r="AG3">
        <v>205.70099999999999</v>
      </c>
      <c r="AH3">
        <v>184.84299999999999</v>
      </c>
      <c r="AI3">
        <v>182.608</v>
      </c>
      <c r="AJ3">
        <v>166.93</v>
      </c>
      <c r="AK3">
        <v>194.97800000000001</v>
      </c>
      <c r="AL3">
        <v>190.72</v>
      </c>
      <c r="AM3">
        <v>215.98400000000001</v>
      </c>
      <c r="AN3">
        <v>184.44800000000001</v>
      </c>
      <c r="AO3">
        <v>194.904</v>
      </c>
      <c r="AP3">
        <v>215.25399999999999</v>
      </c>
      <c r="AQ3">
        <v>164.17099999999999</v>
      </c>
      <c r="AR3">
        <v>150.041</v>
      </c>
      <c r="AS3">
        <v>189.55199999999999</v>
      </c>
      <c r="AT3">
        <v>186.297</v>
      </c>
      <c r="AU3">
        <v>192.023</v>
      </c>
      <c r="AV3">
        <v>177.28</v>
      </c>
      <c r="AW3">
        <v>205.51400000000001</v>
      </c>
      <c r="AX3">
        <v>185.19399999999999</v>
      </c>
      <c r="AY3">
        <v>202.38300000000001</v>
      </c>
      <c r="AZ3">
        <v>175.727</v>
      </c>
      <c r="BA3">
        <v>189.64400000000001</v>
      </c>
      <c r="BB3">
        <v>221.28200000000001</v>
      </c>
      <c r="BC3">
        <v>227.72</v>
      </c>
      <c r="BD3">
        <v>199.84100000000001</v>
      </c>
      <c r="BE3">
        <v>192.321</v>
      </c>
      <c r="BF3">
        <v>226.13</v>
      </c>
      <c r="BG3">
        <v>207.98599999999999</v>
      </c>
      <c r="BH3">
        <v>233.60599999999999</v>
      </c>
      <c r="BI3">
        <v>216.26599999999999</v>
      </c>
      <c r="BJ3">
        <v>195.483</v>
      </c>
      <c r="BK3">
        <v>188.809</v>
      </c>
      <c r="BL3">
        <v>206.52600000000001</v>
      </c>
      <c r="BM3">
        <v>218.875</v>
      </c>
      <c r="BN3">
        <v>196.53899999999999</v>
      </c>
      <c r="BO3">
        <v>217.65600000000001</v>
      </c>
      <c r="BP3">
        <v>230.66200000000001</v>
      </c>
      <c r="BQ3">
        <v>222.827</v>
      </c>
      <c r="BR3">
        <v>216.60599999999999</v>
      </c>
      <c r="BS3">
        <v>183.983</v>
      </c>
      <c r="BT3">
        <v>171.61799999999999</v>
      </c>
      <c r="BU3">
        <v>201.369</v>
      </c>
      <c r="BV3">
        <v>130.572</v>
      </c>
      <c r="BW3">
        <v>197.482</v>
      </c>
      <c r="BX3">
        <v>192.64099999999999</v>
      </c>
      <c r="BY3">
        <v>172.97900000000001</v>
      </c>
      <c r="BZ3">
        <v>179.55099999999999</v>
      </c>
      <c r="CA3">
        <v>179.23099999999999</v>
      </c>
      <c r="CB3">
        <v>215.54599999999999</v>
      </c>
      <c r="CC3">
        <v>202.791</v>
      </c>
      <c r="CD3">
        <v>204.95400000000001</v>
      </c>
    </row>
    <row r="4" spans="4:301" x14ac:dyDescent="0.25">
      <c r="D4" t="s">
        <v>59</v>
      </c>
      <c r="E4" t="s">
        <v>2</v>
      </c>
      <c r="F4">
        <v>187.96799999999999</v>
      </c>
      <c r="G4">
        <v>187.297</v>
      </c>
      <c r="H4">
        <v>173.149</v>
      </c>
      <c r="I4">
        <v>162.173</v>
      </c>
      <c r="J4">
        <v>185.94</v>
      </c>
      <c r="K4">
        <v>211.249</v>
      </c>
      <c r="L4">
        <v>182.12799999999999</v>
      </c>
      <c r="M4">
        <v>176.233</v>
      </c>
      <c r="N4">
        <v>154.077</v>
      </c>
      <c r="O4">
        <v>211.31899999999999</v>
      </c>
      <c r="P4">
        <v>187.36799999999999</v>
      </c>
      <c r="Q4">
        <v>159.512</v>
      </c>
      <c r="R4">
        <v>150.548</v>
      </c>
      <c r="S4">
        <v>182.68100000000001</v>
      </c>
      <c r="T4">
        <v>166.71600000000001</v>
      </c>
    </row>
    <row r="5" spans="4:301" x14ac:dyDescent="0.25">
      <c r="D5" t="s">
        <v>59</v>
      </c>
      <c r="E5" t="s">
        <v>3</v>
      </c>
      <c r="F5">
        <v>174.52799999999999</v>
      </c>
      <c r="G5">
        <v>156.23500000000001</v>
      </c>
      <c r="H5">
        <v>155.209</v>
      </c>
      <c r="I5">
        <v>180.636</v>
      </c>
      <c r="J5">
        <v>159.94399999999999</v>
      </c>
      <c r="K5">
        <v>142.70599999999999</v>
      </c>
      <c r="L5">
        <v>167.29599999999999</v>
      </c>
      <c r="M5">
        <v>131.55199999999999</v>
      </c>
      <c r="N5">
        <v>161.79300000000001</v>
      </c>
      <c r="O5">
        <v>224.66499999999999</v>
      </c>
      <c r="P5">
        <v>175.18299999999999</v>
      </c>
      <c r="Q5">
        <v>180.04400000000001</v>
      </c>
      <c r="R5">
        <v>212.28100000000001</v>
      </c>
      <c r="S5">
        <v>154.05199999999999</v>
      </c>
      <c r="T5">
        <v>161.28399999999999</v>
      </c>
      <c r="U5">
        <v>129.727</v>
      </c>
      <c r="V5">
        <v>148.90299999999999</v>
      </c>
      <c r="W5">
        <v>135.465</v>
      </c>
      <c r="X5">
        <v>157.37299999999999</v>
      </c>
      <c r="Y5">
        <v>171.452</v>
      </c>
      <c r="Z5">
        <v>202.238</v>
      </c>
      <c r="AA5">
        <v>136.78800000000001</v>
      </c>
      <c r="AB5">
        <v>189.011</v>
      </c>
      <c r="AC5">
        <v>175.15</v>
      </c>
      <c r="AD5">
        <v>168.99100000000001</v>
      </c>
      <c r="AE5">
        <v>155.90799999999999</v>
      </c>
      <c r="AF5">
        <v>179.01400000000001</v>
      </c>
      <c r="AG5">
        <v>172.73699999999999</v>
      </c>
      <c r="AH5">
        <v>150.52000000000001</v>
      </c>
      <c r="AI5">
        <v>159.09700000000001</v>
      </c>
      <c r="AJ5">
        <v>192.34700000000001</v>
      </c>
      <c r="AK5">
        <v>187.92699999999999</v>
      </c>
      <c r="AL5">
        <v>192.37799999999999</v>
      </c>
      <c r="AM5">
        <v>147.10900000000001</v>
      </c>
      <c r="AN5">
        <v>164.52099999999999</v>
      </c>
      <c r="AO5">
        <v>179.857</v>
      </c>
      <c r="AP5">
        <v>179.042</v>
      </c>
      <c r="AQ5">
        <v>176.49100000000001</v>
      </c>
      <c r="AR5">
        <v>152.86099999999999</v>
      </c>
      <c r="AS5">
        <v>162.101</v>
      </c>
      <c r="AT5">
        <v>169.53800000000001</v>
      </c>
      <c r="AU5">
        <v>181.24600000000001</v>
      </c>
      <c r="AV5">
        <v>177.53</v>
      </c>
      <c r="AW5">
        <v>193.33699999999999</v>
      </c>
      <c r="AX5">
        <v>171.37700000000001</v>
      </c>
      <c r="AY5">
        <v>137.53800000000001</v>
      </c>
      <c r="AZ5">
        <v>197.15100000000001</v>
      </c>
      <c r="BA5">
        <v>201.23099999999999</v>
      </c>
    </row>
    <row r="6" spans="4:301" x14ac:dyDescent="0.25">
      <c r="D6" t="s">
        <v>61</v>
      </c>
      <c r="E6" t="s">
        <v>5</v>
      </c>
      <c r="F6">
        <v>187.97300000000001</v>
      </c>
      <c r="G6">
        <v>213.6</v>
      </c>
      <c r="H6">
        <v>195.262</v>
      </c>
      <c r="I6">
        <v>220.648</v>
      </c>
      <c r="J6">
        <v>208.99</v>
      </c>
      <c r="K6">
        <v>182.209</v>
      </c>
      <c r="L6">
        <v>208.245</v>
      </c>
      <c r="M6">
        <v>190.94300000000001</v>
      </c>
      <c r="N6">
        <v>185.702</v>
      </c>
      <c r="O6">
        <v>205.94300000000001</v>
      </c>
      <c r="P6">
        <v>233.404</v>
      </c>
      <c r="Q6">
        <v>180.828</v>
      </c>
      <c r="R6">
        <v>148.59700000000001</v>
      </c>
      <c r="S6">
        <v>218.43700000000001</v>
      </c>
      <c r="T6">
        <v>170.53399999999999</v>
      </c>
      <c r="U6">
        <v>175.381</v>
      </c>
      <c r="V6">
        <v>203.80699999999999</v>
      </c>
      <c r="W6">
        <v>165.87799999999999</v>
      </c>
      <c r="X6">
        <v>223.386</v>
      </c>
      <c r="Y6">
        <v>171.55799999999999</v>
      </c>
      <c r="Z6">
        <v>195.54499999999999</v>
      </c>
      <c r="AA6">
        <v>203.92099999999999</v>
      </c>
      <c r="AB6">
        <v>179.42699999999999</v>
      </c>
      <c r="AC6">
        <v>220.47800000000001</v>
      </c>
      <c r="AD6">
        <v>191.91900000000001</v>
      </c>
      <c r="AE6">
        <v>254.33600000000001</v>
      </c>
      <c r="AF6">
        <v>219.857</v>
      </c>
    </row>
    <row r="7" spans="4:301" x14ac:dyDescent="0.25">
      <c r="D7" t="s">
        <v>65</v>
      </c>
      <c r="E7" t="s">
        <v>23</v>
      </c>
      <c r="F7">
        <v>195.161</v>
      </c>
      <c r="G7">
        <v>223.29</v>
      </c>
      <c r="H7">
        <v>230.52099999999999</v>
      </c>
      <c r="I7">
        <v>196.62899999999999</v>
      </c>
      <c r="J7">
        <v>210.244</v>
      </c>
      <c r="K7">
        <v>223.411</v>
      </c>
      <c r="L7">
        <v>118.40600000000001</v>
      </c>
      <c r="M7">
        <v>200.87299999999999</v>
      </c>
      <c r="N7">
        <v>223.036</v>
      </c>
      <c r="O7">
        <v>216.89699999999999</v>
      </c>
      <c r="P7">
        <v>189.15600000000001</v>
      </c>
      <c r="Q7">
        <v>209.321</v>
      </c>
      <c r="R7">
        <v>180.27600000000001</v>
      </c>
      <c r="S7">
        <v>214.32300000000001</v>
      </c>
      <c r="T7">
        <v>223.27199999999999</v>
      </c>
      <c r="U7">
        <v>221.58699999999999</v>
      </c>
      <c r="V7">
        <v>206.58600000000001</v>
      </c>
      <c r="W7">
        <v>208.40299999999999</v>
      </c>
      <c r="X7">
        <v>218.96100000000001</v>
      </c>
      <c r="Y7">
        <v>193.13200000000001</v>
      </c>
      <c r="Z7">
        <v>204.191</v>
      </c>
      <c r="AA7">
        <v>236.96100000000001</v>
      </c>
      <c r="AB7">
        <v>200.303</v>
      </c>
      <c r="AC7">
        <v>207.78100000000001</v>
      </c>
      <c r="AD7">
        <v>213.053</v>
      </c>
      <c r="AE7">
        <v>222.43600000000001</v>
      </c>
      <c r="AF7">
        <v>225.10400000000001</v>
      </c>
      <c r="AG7">
        <v>216.952</v>
      </c>
      <c r="AH7">
        <v>194.422</v>
      </c>
      <c r="AI7">
        <v>198.376</v>
      </c>
      <c r="AJ7">
        <v>208.74700000000001</v>
      </c>
      <c r="AK7">
        <v>203.55799999999999</v>
      </c>
      <c r="AL7">
        <v>219.37899999999999</v>
      </c>
      <c r="AM7">
        <v>219.69900000000001</v>
      </c>
      <c r="AN7">
        <v>232.72200000000001</v>
      </c>
      <c r="AO7">
        <v>217.32599999999999</v>
      </c>
      <c r="AP7">
        <v>204.33199999999999</v>
      </c>
      <c r="AQ7">
        <v>204.73400000000001</v>
      </c>
      <c r="AR7">
        <v>208.47900000000001</v>
      </c>
      <c r="AS7">
        <v>236.18</v>
      </c>
      <c r="AT7">
        <v>203.72800000000001</v>
      </c>
      <c r="AU7">
        <v>168.80799999999999</v>
      </c>
      <c r="AV7">
        <v>224.923</v>
      </c>
      <c r="AW7">
        <v>229.87100000000001</v>
      </c>
      <c r="AX7">
        <v>194.7</v>
      </c>
      <c r="AY7">
        <v>212.46199999999999</v>
      </c>
      <c r="AZ7">
        <v>239.559</v>
      </c>
      <c r="BA7">
        <v>239.44300000000001</v>
      </c>
      <c r="BB7">
        <v>193.23599999999999</v>
      </c>
      <c r="BC7">
        <v>216.959</v>
      </c>
      <c r="BD7">
        <v>225.01599999999999</v>
      </c>
      <c r="BE7">
        <v>224.00899999999999</v>
      </c>
      <c r="BF7">
        <v>258.12</v>
      </c>
      <c r="BG7">
        <v>220.30500000000001</v>
      </c>
      <c r="BH7">
        <v>189.84200000000001</v>
      </c>
      <c r="BI7">
        <v>211.435</v>
      </c>
      <c r="BJ7">
        <v>228.40299999999999</v>
      </c>
      <c r="BK7">
        <v>221.61199999999999</v>
      </c>
      <c r="BL7">
        <v>204.071</v>
      </c>
      <c r="BM7">
        <v>224.078</v>
      </c>
      <c r="BN7">
        <v>199.7</v>
      </c>
      <c r="BO7">
        <v>233.82900000000001</v>
      </c>
      <c r="BP7">
        <v>231.79</v>
      </c>
      <c r="BQ7">
        <v>188.92099999999999</v>
      </c>
      <c r="BR7">
        <v>199.553</v>
      </c>
      <c r="BS7">
        <v>209.62299999999999</v>
      </c>
      <c r="BT7">
        <v>203.666</v>
      </c>
      <c r="BU7">
        <v>211.78299999999999</v>
      </c>
      <c r="BV7">
        <v>227.999</v>
      </c>
      <c r="BW7">
        <v>214.417</v>
      </c>
      <c r="BX7">
        <v>208.994</v>
      </c>
      <c r="BY7">
        <v>197.881</v>
      </c>
      <c r="BZ7">
        <v>187.90799999999999</v>
      </c>
      <c r="CA7">
        <v>212.44900000000001</v>
      </c>
      <c r="CB7">
        <v>198.494</v>
      </c>
      <c r="CC7">
        <v>198.80600000000001</v>
      </c>
      <c r="CD7">
        <v>196.36699999999999</v>
      </c>
      <c r="CE7">
        <v>228.386</v>
      </c>
      <c r="CF7">
        <v>189.357</v>
      </c>
      <c r="CG7">
        <v>190.749</v>
      </c>
      <c r="CH7">
        <v>226.50899999999999</v>
      </c>
      <c r="CI7">
        <v>221.55699999999999</v>
      </c>
      <c r="CJ7">
        <v>193.65899999999999</v>
      </c>
      <c r="CK7">
        <v>166.048</v>
      </c>
      <c r="CL7">
        <v>198.70699999999999</v>
      </c>
      <c r="CM7">
        <v>212.22499999999999</v>
      </c>
      <c r="CN7">
        <v>208.423</v>
      </c>
      <c r="CO7">
        <v>195.71700000000001</v>
      </c>
      <c r="CP7">
        <v>204.9</v>
      </c>
      <c r="CQ7">
        <v>204.685</v>
      </c>
      <c r="CR7">
        <v>205.602</v>
      </c>
      <c r="CS7">
        <v>206.19900000000001</v>
      </c>
      <c r="CT7">
        <v>196.684</v>
      </c>
      <c r="CU7">
        <v>242.80099999999999</v>
      </c>
      <c r="CV7">
        <v>194.32499999999999</v>
      </c>
      <c r="CW7">
        <v>219.34800000000001</v>
      </c>
      <c r="CX7">
        <v>214.56299999999999</v>
      </c>
      <c r="CY7">
        <v>210.94399999999999</v>
      </c>
      <c r="CZ7">
        <v>201.05500000000001</v>
      </c>
      <c r="DA7">
        <v>222.18700000000001</v>
      </c>
      <c r="DB7">
        <v>201.92699999999999</v>
      </c>
      <c r="DC7">
        <v>198.071</v>
      </c>
      <c r="DD7">
        <v>241.53700000000001</v>
      </c>
      <c r="DE7">
        <v>192.35400000000001</v>
      </c>
      <c r="DF7">
        <v>242.23500000000001</v>
      </c>
      <c r="DG7">
        <v>204.66800000000001</v>
      </c>
      <c r="DH7">
        <v>215.601</v>
      </c>
      <c r="DI7">
        <v>196.58099999999999</v>
      </c>
      <c r="DJ7">
        <v>180.54400000000001</v>
      </c>
      <c r="DK7">
        <v>211.80600000000001</v>
      </c>
      <c r="DL7">
        <v>198.11799999999999</v>
      </c>
      <c r="DM7">
        <v>225.989</v>
      </c>
      <c r="DN7">
        <v>205.53200000000001</v>
      </c>
      <c r="DO7">
        <v>201.80199999999999</v>
      </c>
      <c r="DP7">
        <v>199.97</v>
      </c>
      <c r="DQ7">
        <v>209.709</v>
      </c>
      <c r="DR7">
        <v>203.851</v>
      </c>
      <c r="DS7">
        <v>188.74299999999999</v>
      </c>
      <c r="DT7">
        <v>218.99299999999999</v>
      </c>
      <c r="DU7">
        <v>188.04300000000001</v>
      </c>
      <c r="DV7">
        <v>210.29900000000001</v>
      </c>
      <c r="DW7">
        <v>192.10499999999999</v>
      </c>
      <c r="DX7">
        <v>203.84</v>
      </c>
      <c r="DY7">
        <v>212.15100000000001</v>
      </c>
      <c r="DZ7">
        <v>222.15600000000001</v>
      </c>
      <c r="EA7">
        <v>177.321</v>
      </c>
      <c r="EB7">
        <v>180.55</v>
      </c>
      <c r="EC7">
        <v>195.553</v>
      </c>
      <c r="ED7">
        <v>216.40799999999999</v>
      </c>
      <c r="EE7">
        <v>199.126</v>
      </c>
      <c r="EF7">
        <v>209.642</v>
      </c>
      <c r="EG7">
        <v>197.99</v>
      </c>
      <c r="EH7">
        <v>205.25200000000001</v>
      </c>
      <c r="EI7">
        <v>207.749</v>
      </c>
      <c r="EJ7">
        <v>208.78700000000001</v>
      </c>
      <c r="EK7">
        <v>203.9</v>
      </c>
      <c r="EL7">
        <v>190.63499999999999</v>
      </c>
      <c r="EM7">
        <v>184.011</v>
      </c>
      <c r="EN7">
        <v>189.529</v>
      </c>
      <c r="EO7">
        <v>201.678</v>
      </c>
      <c r="EP7">
        <v>197.15899999999999</v>
      </c>
      <c r="EQ7">
        <v>224.89099999999999</v>
      </c>
      <c r="ER7">
        <v>201.24600000000001</v>
      </c>
      <c r="ES7">
        <v>206.47499999999999</v>
      </c>
      <c r="ET7">
        <v>234.95699999999999</v>
      </c>
      <c r="EU7">
        <v>197.93899999999999</v>
      </c>
      <c r="EV7">
        <v>187.2</v>
      </c>
      <c r="EW7">
        <v>198.16200000000001</v>
      </c>
      <c r="EX7">
        <v>232.16300000000001</v>
      </c>
      <c r="EY7">
        <v>92.194999999999993</v>
      </c>
      <c r="EZ7">
        <v>188.30799999999999</v>
      </c>
      <c r="FA7">
        <v>209.03399999999999</v>
      </c>
      <c r="FB7">
        <v>211.946</v>
      </c>
      <c r="FC7">
        <v>209.792</v>
      </c>
      <c r="FD7">
        <v>213.494</v>
      </c>
      <c r="FE7">
        <v>200.53299999999999</v>
      </c>
      <c r="FF7">
        <v>164.73</v>
      </c>
      <c r="FG7">
        <v>204.19</v>
      </c>
      <c r="FH7">
        <v>202</v>
      </c>
      <c r="FI7">
        <v>226.81800000000001</v>
      </c>
      <c r="FJ7">
        <v>253.833</v>
      </c>
      <c r="FK7">
        <v>208.279</v>
      </c>
      <c r="FL7">
        <v>190.51499999999999</v>
      </c>
      <c r="FM7">
        <v>198.661</v>
      </c>
      <c r="FN7">
        <v>196.94900000000001</v>
      </c>
      <c r="FO7">
        <v>198.952</v>
      </c>
      <c r="FP7">
        <v>233.28200000000001</v>
      </c>
      <c r="FQ7">
        <v>212.35900000000001</v>
      </c>
      <c r="FR7">
        <v>228.21899999999999</v>
      </c>
      <c r="FS7">
        <v>218.94900000000001</v>
      </c>
      <c r="FT7">
        <v>203.19399999999999</v>
      </c>
      <c r="FU7">
        <v>248.03200000000001</v>
      </c>
      <c r="FV7">
        <v>193.55099999999999</v>
      </c>
      <c r="FW7">
        <v>233.22</v>
      </c>
      <c r="FX7">
        <v>217.60499999999999</v>
      </c>
      <c r="FY7">
        <v>223.721</v>
      </c>
      <c r="FZ7">
        <v>195.03899999999999</v>
      </c>
      <c r="GA7">
        <v>203.99100000000001</v>
      </c>
      <c r="GB7">
        <v>218.833</v>
      </c>
      <c r="GC7">
        <v>215.57499999999999</v>
      </c>
      <c r="GD7">
        <v>214.94</v>
      </c>
      <c r="GE7">
        <v>215.02099999999999</v>
      </c>
      <c r="GF7">
        <v>220.50700000000001</v>
      </c>
      <c r="GG7">
        <v>202</v>
      </c>
      <c r="GH7">
        <v>222.864</v>
      </c>
      <c r="GI7">
        <v>169.434</v>
      </c>
      <c r="GJ7">
        <v>236.87299999999999</v>
      </c>
      <c r="GK7">
        <v>218.58600000000001</v>
      </c>
      <c r="GL7">
        <v>98.02</v>
      </c>
      <c r="GM7">
        <v>210.78899999999999</v>
      </c>
      <c r="GN7">
        <v>217.375</v>
      </c>
      <c r="GO7">
        <v>219.67599999999999</v>
      </c>
      <c r="GP7">
        <v>219.35900000000001</v>
      </c>
      <c r="GQ7">
        <v>192.49700000000001</v>
      </c>
      <c r="GR7">
        <v>224.85</v>
      </c>
      <c r="GS7">
        <v>196.73500000000001</v>
      </c>
      <c r="GT7">
        <v>206.70400000000001</v>
      </c>
      <c r="GU7">
        <v>205.94900000000001</v>
      </c>
      <c r="GV7">
        <v>231.95599999999999</v>
      </c>
      <c r="GW7">
        <v>201.39500000000001</v>
      </c>
      <c r="GX7">
        <v>183.16300000000001</v>
      </c>
      <c r="GY7">
        <v>204.619</v>
      </c>
      <c r="GZ7">
        <v>207.83099999999999</v>
      </c>
      <c r="HA7">
        <v>184.23</v>
      </c>
      <c r="HB7">
        <v>200.18</v>
      </c>
      <c r="HC7">
        <v>197.26900000000001</v>
      </c>
      <c r="HD7">
        <v>198.726</v>
      </c>
      <c r="HE7">
        <v>211.053</v>
      </c>
      <c r="HF7">
        <v>234.84899999999999</v>
      </c>
      <c r="HG7">
        <v>214.96100000000001</v>
      </c>
      <c r="HH7">
        <v>222.18600000000001</v>
      </c>
      <c r="HI7">
        <v>200.20099999999999</v>
      </c>
      <c r="HJ7">
        <v>218.172</v>
      </c>
      <c r="HK7">
        <v>236.23400000000001</v>
      </c>
      <c r="HL7">
        <v>186.14500000000001</v>
      </c>
      <c r="HM7">
        <v>213.53100000000001</v>
      </c>
      <c r="HN7">
        <v>215.82400000000001</v>
      </c>
      <c r="HO7">
        <v>216.91</v>
      </c>
      <c r="HP7">
        <v>221.65</v>
      </c>
      <c r="HQ7">
        <v>194.52699999999999</v>
      </c>
      <c r="HR7">
        <v>199.00800000000001</v>
      </c>
      <c r="HS7">
        <v>197.34200000000001</v>
      </c>
      <c r="HT7">
        <v>224.21</v>
      </c>
      <c r="HU7">
        <v>200</v>
      </c>
      <c r="HV7">
        <v>203.482</v>
      </c>
      <c r="HW7">
        <v>227.03</v>
      </c>
      <c r="HX7">
        <v>215.291</v>
      </c>
      <c r="HY7">
        <v>194.24700000000001</v>
      </c>
      <c r="HZ7">
        <v>216.261</v>
      </c>
      <c r="IA7">
        <v>201.28200000000001</v>
      </c>
      <c r="IB7">
        <v>210.983</v>
      </c>
      <c r="IC7">
        <v>212.30699999999999</v>
      </c>
      <c r="ID7">
        <v>200.935</v>
      </c>
      <c r="IE7">
        <v>202.10499999999999</v>
      </c>
      <c r="IF7">
        <v>216.76400000000001</v>
      </c>
      <c r="IG7">
        <v>194.398</v>
      </c>
      <c r="IH7">
        <v>206.32</v>
      </c>
      <c r="II7">
        <v>209.511</v>
      </c>
      <c r="IJ7">
        <v>201.80199999999999</v>
      </c>
      <c r="IK7">
        <v>198.73599999999999</v>
      </c>
    </row>
    <row r="8" spans="4:301" x14ac:dyDescent="0.25">
      <c r="D8" t="s">
        <v>65</v>
      </c>
      <c r="E8" t="s">
        <v>22</v>
      </c>
      <c r="F8">
        <v>230.745</v>
      </c>
      <c r="G8">
        <v>226.345</v>
      </c>
      <c r="H8">
        <v>218.60300000000001</v>
      </c>
      <c r="I8">
        <v>209.45599999999999</v>
      </c>
      <c r="J8">
        <v>227.19</v>
      </c>
      <c r="K8">
        <v>247.45400000000001</v>
      </c>
      <c r="L8">
        <v>211.02500000000001</v>
      </c>
      <c r="M8">
        <v>219.465</v>
      </c>
      <c r="N8">
        <v>252.67599999999999</v>
      </c>
      <c r="O8">
        <v>211.31100000000001</v>
      </c>
      <c r="P8">
        <v>194.667</v>
      </c>
      <c r="Q8">
        <v>204.65799999999999</v>
      </c>
      <c r="R8">
        <v>229.28299999999999</v>
      </c>
      <c r="S8">
        <v>231.28899999999999</v>
      </c>
      <c r="T8">
        <v>230.928</v>
      </c>
      <c r="U8">
        <v>191.81</v>
      </c>
      <c r="V8">
        <v>218.25700000000001</v>
      </c>
      <c r="W8">
        <v>208.83600000000001</v>
      </c>
      <c r="X8">
        <v>223.38499999999999</v>
      </c>
      <c r="Y8">
        <v>204.893</v>
      </c>
      <c r="Z8">
        <v>186.79</v>
      </c>
      <c r="AA8">
        <v>214.20699999999999</v>
      </c>
      <c r="AB8">
        <v>186.87</v>
      </c>
      <c r="AC8">
        <v>225.589</v>
      </c>
      <c r="AD8">
        <v>181.899</v>
      </c>
      <c r="AE8">
        <v>213.364</v>
      </c>
      <c r="AF8">
        <v>202.953</v>
      </c>
      <c r="AG8">
        <v>203.62700000000001</v>
      </c>
      <c r="AH8">
        <v>232.767</v>
      </c>
      <c r="AI8">
        <v>205.45599999999999</v>
      </c>
      <c r="AJ8">
        <v>246.02099999999999</v>
      </c>
      <c r="AK8">
        <v>247.78700000000001</v>
      </c>
      <c r="AL8">
        <v>226.16</v>
      </c>
      <c r="AM8">
        <v>237.00299999999999</v>
      </c>
      <c r="AN8">
        <v>226.59200000000001</v>
      </c>
      <c r="AO8">
        <v>182.732</v>
      </c>
      <c r="AP8">
        <v>222.16200000000001</v>
      </c>
      <c r="AQ8">
        <v>215.715</v>
      </c>
      <c r="AR8">
        <v>233.27</v>
      </c>
      <c r="AS8">
        <v>198.703</v>
      </c>
      <c r="AT8">
        <v>225.006</v>
      </c>
      <c r="AU8">
        <v>221.71899999999999</v>
      </c>
      <c r="AV8">
        <v>257.447</v>
      </c>
      <c r="AW8">
        <v>199.5</v>
      </c>
      <c r="AX8">
        <v>221.84200000000001</v>
      </c>
      <c r="AY8">
        <v>232.256</v>
      </c>
      <c r="AZ8">
        <v>215.31</v>
      </c>
      <c r="BA8">
        <v>214.459</v>
      </c>
      <c r="BB8">
        <v>248.095</v>
      </c>
      <c r="BC8">
        <v>223.05799999999999</v>
      </c>
      <c r="BD8">
        <v>236.78399999999999</v>
      </c>
      <c r="BE8">
        <v>215.102</v>
      </c>
      <c r="BF8">
        <v>221.22499999999999</v>
      </c>
      <c r="BG8">
        <v>211.495</v>
      </c>
      <c r="BH8">
        <v>239.626</v>
      </c>
      <c r="BI8">
        <v>212.83500000000001</v>
      </c>
      <c r="BJ8">
        <v>222.18799999999999</v>
      </c>
      <c r="BK8">
        <v>237.441</v>
      </c>
      <c r="BL8">
        <v>178.27799999999999</v>
      </c>
      <c r="BM8">
        <v>199.77799999999999</v>
      </c>
      <c r="BN8">
        <v>194.97499999999999</v>
      </c>
      <c r="BO8">
        <v>205.684</v>
      </c>
      <c r="BP8">
        <v>225.256</v>
      </c>
      <c r="BQ8">
        <v>225.459</v>
      </c>
      <c r="BR8">
        <v>233.64599999999999</v>
      </c>
      <c r="BS8">
        <v>201.673</v>
      </c>
      <c r="BT8">
        <v>247.721</v>
      </c>
      <c r="BU8">
        <v>228.30600000000001</v>
      </c>
      <c r="BV8">
        <v>195.489</v>
      </c>
      <c r="BW8">
        <v>205.42099999999999</v>
      </c>
      <c r="BX8">
        <v>209.351</v>
      </c>
      <c r="BY8">
        <v>223.91800000000001</v>
      </c>
      <c r="BZ8">
        <v>187.994</v>
      </c>
      <c r="CA8">
        <v>220.673</v>
      </c>
      <c r="CB8">
        <v>208.75</v>
      </c>
      <c r="CC8">
        <v>211.577</v>
      </c>
      <c r="CD8">
        <v>236.298</v>
      </c>
      <c r="CE8">
        <v>244.89599999999999</v>
      </c>
      <c r="CF8">
        <v>211.25399999999999</v>
      </c>
      <c r="CG8">
        <v>188.88399999999999</v>
      </c>
      <c r="CH8">
        <v>233.71100000000001</v>
      </c>
      <c r="CI8">
        <v>233.80500000000001</v>
      </c>
      <c r="CJ8">
        <v>227.41900000000001</v>
      </c>
      <c r="CK8">
        <v>235.81200000000001</v>
      </c>
      <c r="CL8">
        <v>196.233</v>
      </c>
      <c r="CM8">
        <v>229.36199999999999</v>
      </c>
      <c r="CN8">
        <v>203.72300000000001</v>
      </c>
      <c r="CO8">
        <v>226.256</v>
      </c>
      <c r="CP8">
        <v>210.81800000000001</v>
      </c>
      <c r="CQ8">
        <v>213.35400000000001</v>
      </c>
      <c r="CR8">
        <v>220.25800000000001</v>
      </c>
      <c r="CS8">
        <v>213.00899999999999</v>
      </c>
      <c r="CT8">
        <v>248.95500000000001</v>
      </c>
      <c r="CU8">
        <v>200.72</v>
      </c>
      <c r="CV8">
        <v>233.33799999999999</v>
      </c>
      <c r="CW8">
        <v>241.93700000000001</v>
      </c>
      <c r="CX8">
        <v>201.41800000000001</v>
      </c>
      <c r="CY8">
        <v>215.40600000000001</v>
      </c>
      <c r="CZ8">
        <v>231.55199999999999</v>
      </c>
      <c r="DA8">
        <v>195.602</v>
      </c>
      <c r="DB8">
        <v>233.38</v>
      </c>
      <c r="DC8">
        <v>228.166</v>
      </c>
      <c r="DD8">
        <v>209.05699999999999</v>
      </c>
      <c r="DE8">
        <v>210.27799999999999</v>
      </c>
      <c r="DF8">
        <v>243.327</v>
      </c>
      <c r="DG8">
        <v>183.172</v>
      </c>
      <c r="DH8">
        <v>207.96600000000001</v>
      </c>
      <c r="DI8">
        <v>220.048</v>
      </c>
      <c r="DJ8">
        <v>232.887</v>
      </c>
      <c r="DK8">
        <v>220.899</v>
      </c>
      <c r="DL8">
        <v>218.84</v>
      </c>
      <c r="DM8">
        <v>231.22499999999999</v>
      </c>
      <c r="DN8">
        <v>179.923</v>
      </c>
      <c r="DO8">
        <v>237.8</v>
      </c>
      <c r="DP8">
        <v>222.32499999999999</v>
      </c>
      <c r="DQ8">
        <v>203.3</v>
      </c>
      <c r="DR8">
        <v>208.69399999999999</v>
      </c>
      <c r="DS8">
        <v>240.9</v>
      </c>
      <c r="DT8">
        <v>223.31899999999999</v>
      </c>
      <c r="DU8">
        <v>188.99299999999999</v>
      </c>
      <c r="DV8">
        <v>209.48500000000001</v>
      </c>
      <c r="DW8">
        <v>208.20099999999999</v>
      </c>
      <c r="DX8">
        <v>218.49</v>
      </c>
      <c r="DY8">
        <v>221.48099999999999</v>
      </c>
      <c r="DZ8">
        <v>243.364</v>
      </c>
      <c r="EA8">
        <v>211.44800000000001</v>
      </c>
      <c r="EB8">
        <v>232.58699999999999</v>
      </c>
      <c r="EC8">
        <v>238.38300000000001</v>
      </c>
      <c r="ED8">
        <v>243.71799999999999</v>
      </c>
      <c r="EE8">
        <v>202.49700000000001</v>
      </c>
      <c r="EF8">
        <v>215.233</v>
      </c>
      <c r="EG8">
        <v>228.94300000000001</v>
      </c>
      <c r="EH8">
        <v>186.45099999999999</v>
      </c>
      <c r="EI8">
        <v>219.02600000000001</v>
      </c>
      <c r="EJ8">
        <v>267.71800000000002</v>
      </c>
      <c r="EK8">
        <v>214.32900000000001</v>
      </c>
      <c r="EL8">
        <v>215.15100000000001</v>
      </c>
      <c r="EM8">
        <v>192.52600000000001</v>
      </c>
      <c r="EN8">
        <v>167.29599999999999</v>
      </c>
      <c r="EO8">
        <v>203.33</v>
      </c>
      <c r="EP8">
        <v>229.61600000000001</v>
      </c>
      <c r="EQ8">
        <v>180.83500000000001</v>
      </c>
      <c r="ER8">
        <v>201.45699999999999</v>
      </c>
      <c r="ES8">
        <v>234.958</v>
      </c>
      <c r="ET8">
        <v>215.30500000000001</v>
      </c>
      <c r="EU8">
        <v>209.83600000000001</v>
      </c>
      <c r="EV8">
        <v>103.846</v>
      </c>
      <c r="EW8">
        <v>250.99</v>
      </c>
      <c r="EX8">
        <v>211.69800000000001</v>
      </c>
      <c r="EY8">
        <v>221.90899999999999</v>
      </c>
      <c r="EZ8">
        <v>225.13800000000001</v>
      </c>
      <c r="FA8">
        <v>233.464</v>
      </c>
      <c r="FB8">
        <v>205.762</v>
      </c>
      <c r="FC8">
        <v>254.71899999999999</v>
      </c>
      <c r="FD8">
        <v>209.01900000000001</v>
      </c>
      <c r="FE8">
        <v>239.279</v>
      </c>
      <c r="FF8">
        <v>209.46700000000001</v>
      </c>
      <c r="FG8">
        <v>198.423</v>
      </c>
      <c r="FH8">
        <v>208.852</v>
      </c>
      <c r="FI8">
        <v>193.19900000000001</v>
      </c>
      <c r="FJ8">
        <v>205.083</v>
      </c>
      <c r="FK8">
        <v>213.10300000000001</v>
      </c>
      <c r="FL8">
        <v>238.67500000000001</v>
      </c>
      <c r="FM8">
        <v>216.791</v>
      </c>
      <c r="FN8">
        <v>228.74299999999999</v>
      </c>
      <c r="FO8">
        <v>227.92599999999999</v>
      </c>
      <c r="FP8">
        <v>242.62700000000001</v>
      </c>
      <c r="FQ8">
        <v>181.54</v>
      </c>
      <c r="FR8">
        <v>203.19900000000001</v>
      </c>
      <c r="FS8">
        <v>205.179</v>
      </c>
      <c r="FT8">
        <v>220.25299999999999</v>
      </c>
      <c r="FU8">
        <v>227.21</v>
      </c>
      <c r="FV8">
        <v>201.40600000000001</v>
      </c>
      <c r="FW8">
        <v>214.34700000000001</v>
      </c>
      <c r="FX8">
        <v>240.56100000000001</v>
      </c>
      <c r="FY8">
        <v>212.511</v>
      </c>
      <c r="FZ8">
        <v>200.66399999999999</v>
      </c>
      <c r="GA8">
        <v>227.10599999999999</v>
      </c>
      <c r="GB8">
        <v>205.416</v>
      </c>
      <c r="GC8">
        <v>227.16300000000001</v>
      </c>
      <c r="GD8">
        <v>205.35499999999999</v>
      </c>
      <c r="GE8">
        <v>202.72800000000001</v>
      </c>
      <c r="GF8">
        <v>216.864</v>
      </c>
      <c r="GG8">
        <v>231.10599999999999</v>
      </c>
      <c r="GH8">
        <v>215.702</v>
      </c>
      <c r="GI8">
        <v>213.33099999999999</v>
      </c>
      <c r="GJ8">
        <v>226.142</v>
      </c>
      <c r="GK8">
        <v>195.47900000000001</v>
      </c>
      <c r="GL8">
        <v>228.71799999999999</v>
      </c>
      <c r="GM8">
        <v>244.375</v>
      </c>
      <c r="GN8">
        <v>215.02</v>
      </c>
      <c r="GO8">
        <v>200.73099999999999</v>
      </c>
      <c r="GP8">
        <v>201.572</v>
      </c>
      <c r="GQ8">
        <v>226.44</v>
      </c>
      <c r="GR8">
        <v>238.75700000000001</v>
      </c>
      <c r="GS8">
        <v>223.547</v>
      </c>
      <c r="GT8">
        <v>231.62299999999999</v>
      </c>
      <c r="GU8">
        <v>229.447</v>
      </c>
      <c r="GV8">
        <v>233.739</v>
      </c>
      <c r="GW8">
        <v>219.84299999999999</v>
      </c>
      <c r="GX8">
        <v>237.928</v>
      </c>
      <c r="GY8">
        <v>231.995</v>
      </c>
      <c r="GZ8">
        <v>233.184</v>
      </c>
      <c r="HA8">
        <v>234.54599999999999</v>
      </c>
      <c r="HB8">
        <v>216.88800000000001</v>
      </c>
      <c r="HC8">
        <v>221.93199999999999</v>
      </c>
      <c r="HD8">
        <v>206.47800000000001</v>
      </c>
      <c r="HE8">
        <v>198.04</v>
      </c>
      <c r="HF8">
        <v>199.88200000000001</v>
      </c>
      <c r="HG8">
        <v>227.48099999999999</v>
      </c>
      <c r="HH8">
        <v>195.673</v>
      </c>
      <c r="HI8">
        <v>223.74700000000001</v>
      </c>
      <c r="HJ8">
        <v>198.404</v>
      </c>
      <c r="HK8">
        <v>221.958</v>
      </c>
      <c r="HL8">
        <v>209.22499999999999</v>
      </c>
      <c r="HM8">
        <v>191.58799999999999</v>
      </c>
      <c r="HN8">
        <v>233.386</v>
      </c>
      <c r="HO8">
        <v>214.85400000000001</v>
      </c>
      <c r="HP8">
        <v>282.60300000000001</v>
      </c>
      <c r="HQ8">
        <v>203.71600000000001</v>
      </c>
      <c r="HR8">
        <v>219.56299999999999</v>
      </c>
      <c r="HS8">
        <v>196.56899999999999</v>
      </c>
      <c r="HT8">
        <v>208.66499999999999</v>
      </c>
      <c r="HU8">
        <v>235.84800000000001</v>
      </c>
      <c r="HV8">
        <v>252.232</v>
      </c>
      <c r="HW8">
        <v>226.92699999999999</v>
      </c>
      <c r="HX8">
        <v>231.21899999999999</v>
      </c>
      <c r="HY8">
        <v>186.67599999999999</v>
      </c>
      <c r="HZ8">
        <v>218.22399999999999</v>
      </c>
      <c r="IA8">
        <v>227.20699999999999</v>
      </c>
      <c r="IB8">
        <v>215.74299999999999</v>
      </c>
      <c r="IC8">
        <v>181.46299999999999</v>
      </c>
      <c r="ID8">
        <v>222.97200000000001</v>
      </c>
      <c r="IE8">
        <v>221.714</v>
      </c>
      <c r="IF8">
        <v>214.18199999999999</v>
      </c>
      <c r="IG8">
        <v>224.976</v>
      </c>
      <c r="IH8">
        <v>217.33799999999999</v>
      </c>
      <c r="II8">
        <v>213.91499999999999</v>
      </c>
      <c r="IJ8">
        <v>239.52</v>
      </c>
      <c r="IK8">
        <v>230.916</v>
      </c>
      <c r="IL8">
        <v>214.42400000000001</v>
      </c>
      <c r="IM8">
        <v>204.96700000000001</v>
      </c>
      <c r="IN8">
        <v>239.476</v>
      </c>
      <c r="IO8">
        <v>216.66499999999999</v>
      </c>
      <c r="IP8">
        <v>213.65199999999999</v>
      </c>
      <c r="IQ8">
        <v>227.62700000000001</v>
      </c>
      <c r="IR8">
        <v>194.476</v>
      </c>
      <c r="IS8">
        <v>225.30199999999999</v>
      </c>
      <c r="IT8">
        <v>215.886</v>
      </c>
      <c r="IU8">
        <v>201.67500000000001</v>
      </c>
      <c r="IV8">
        <v>211.506</v>
      </c>
      <c r="IW8">
        <v>204.79</v>
      </c>
      <c r="IX8">
        <v>243.93100000000001</v>
      </c>
      <c r="IY8">
        <v>215.15</v>
      </c>
      <c r="IZ8">
        <v>220.41200000000001</v>
      </c>
      <c r="JA8">
        <v>235.02099999999999</v>
      </c>
      <c r="JB8">
        <v>224.40600000000001</v>
      </c>
      <c r="JC8">
        <v>202.96600000000001</v>
      </c>
      <c r="JD8">
        <v>195.10400000000001</v>
      </c>
      <c r="JE8">
        <v>207.80600000000001</v>
      </c>
      <c r="JF8">
        <v>239.422</v>
      </c>
      <c r="JG8">
        <v>211.59399999999999</v>
      </c>
      <c r="JH8">
        <v>213.00200000000001</v>
      </c>
      <c r="JI8">
        <v>204.84100000000001</v>
      </c>
      <c r="JJ8">
        <v>209.32400000000001</v>
      </c>
      <c r="JK8">
        <v>222.779</v>
      </c>
      <c r="JL8">
        <v>210.15199999999999</v>
      </c>
      <c r="JM8">
        <v>195.77199999999999</v>
      </c>
      <c r="JN8">
        <v>207.548</v>
      </c>
      <c r="JO8">
        <v>216.87</v>
      </c>
      <c r="JP8">
        <v>200.739</v>
      </c>
      <c r="JQ8">
        <v>209.19900000000001</v>
      </c>
      <c r="JR8">
        <v>192.59200000000001</v>
      </c>
      <c r="JS8">
        <v>238.643</v>
      </c>
      <c r="JT8">
        <v>221.101</v>
      </c>
      <c r="JU8">
        <v>195.78299999999999</v>
      </c>
      <c r="JV8">
        <v>207.744</v>
      </c>
      <c r="JW8">
        <v>213.13800000000001</v>
      </c>
      <c r="JX8">
        <v>210.35900000000001</v>
      </c>
      <c r="JY8">
        <v>214.12</v>
      </c>
      <c r="JZ8">
        <v>228.95099999999999</v>
      </c>
      <c r="KA8">
        <v>241.05699999999999</v>
      </c>
      <c r="KB8">
        <v>195.62899999999999</v>
      </c>
      <c r="KC8">
        <v>202.66900000000001</v>
      </c>
      <c r="KD8">
        <v>230.03200000000001</v>
      </c>
      <c r="KE8">
        <v>224.767</v>
      </c>
      <c r="KF8">
        <v>196.12200000000001</v>
      </c>
      <c r="KG8">
        <v>203.52199999999999</v>
      </c>
      <c r="KH8">
        <v>215.97800000000001</v>
      </c>
      <c r="KI8">
        <v>206.959</v>
      </c>
      <c r="KJ8">
        <v>204.77799999999999</v>
      </c>
      <c r="KK8">
        <v>206.495</v>
      </c>
      <c r="KL8">
        <v>207.21199999999999</v>
      </c>
      <c r="KM8">
        <v>198.13399999999999</v>
      </c>
      <c r="KN8">
        <v>231.36199999999999</v>
      </c>
      <c r="KO8">
        <v>217.142</v>
      </c>
    </row>
    <row r="9" spans="4:301" x14ac:dyDescent="0.25">
      <c r="D9" t="s">
        <v>65</v>
      </c>
      <c r="E9" t="s">
        <v>19</v>
      </c>
      <c r="F9">
        <v>191.65299999999999</v>
      </c>
      <c r="G9">
        <v>270.25400000000002</v>
      </c>
      <c r="H9">
        <v>210.39</v>
      </c>
      <c r="I9">
        <v>239.25399999999999</v>
      </c>
      <c r="J9">
        <v>244.095</v>
      </c>
      <c r="K9">
        <v>218.68700000000001</v>
      </c>
      <c r="L9">
        <v>235.297</v>
      </c>
      <c r="M9">
        <v>237.32</v>
      </c>
      <c r="N9">
        <v>228.37299999999999</v>
      </c>
      <c r="O9">
        <v>216.315</v>
      </c>
      <c r="P9">
        <v>179.25700000000001</v>
      </c>
      <c r="Q9">
        <v>194.684</v>
      </c>
      <c r="R9">
        <v>171.84100000000001</v>
      </c>
      <c r="S9">
        <v>221.56399999999999</v>
      </c>
      <c r="T9">
        <v>210.791</v>
      </c>
      <c r="U9">
        <v>229.00299999999999</v>
      </c>
      <c r="V9">
        <v>220.226</v>
      </c>
      <c r="W9">
        <v>232.857</v>
      </c>
      <c r="X9">
        <v>229.41800000000001</v>
      </c>
      <c r="Y9">
        <v>281.94799999999998</v>
      </c>
      <c r="Z9">
        <v>208.12700000000001</v>
      </c>
      <c r="AA9">
        <v>235.678</v>
      </c>
      <c r="AB9">
        <v>235.84800000000001</v>
      </c>
      <c r="AC9">
        <v>234.09299999999999</v>
      </c>
      <c r="AD9">
        <v>227.94</v>
      </c>
      <c r="AE9">
        <v>224.25700000000001</v>
      </c>
      <c r="AF9">
        <v>207.01</v>
      </c>
      <c r="AG9">
        <v>227.69300000000001</v>
      </c>
      <c r="AH9">
        <v>169.00800000000001</v>
      </c>
      <c r="AI9">
        <v>209.99</v>
      </c>
      <c r="AJ9">
        <v>239.28</v>
      </c>
      <c r="AK9">
        <v>230.41900000000001</v>
      </c>
      <c r="AL9">
        <v>242.70699999999999</v>
      </c>
      <c r="AM9">
        <v>199.77699999999999</v>
      </c>
      <c r="AN9">
        <v>208.857</v>
      </c>
      <c r="AO9">
        <v>204.91200000000001</v>
      </c>
      <c r="AP9">
        <v>216.114</v>
      </c>
      <c r="AQ9">
        <v>222.67500000000001</v>
      </c>
      <c r="AR9">
        <v>219.62</v>
      </c>
      <c r="AS9">
        <v>224.09100000000001</v>
      </c>
      <c r="AT9">
        <v>222.64400000000001</v>
      </c>
      <c r="AU9">
        <v>207.69200000000001</v>
      </c>
      <c r="AV9">
        <v>215.779</v>
      </c>
      <c r="AW9">
        <v>232.50299999999999</v>
      </c>
      <c r="AX9">
        <v>242.76</v>
      </c>
      <c r="AY9">
        <v>101.559</v>
      </c>
      <c r="AZ9">
        <v>197.148</v>
      </c>
      <c r="BA9">
        <v>240.37200000000001</v>
      </c>
      <c r="BB9">
        <v>187.303</v>
      </c>
      <c r="BC9">
        <v>197.58500000000001</v>
      </c>
      <c r="BD9">
        <v>217.24600000000001</v>
      </c>
      <c r="BE9">
        <v>215.214</v>
      </c>
      <c r="BF9">
        <v>230.44300000000001</v>
      </c>
      <c r="BG9">
        <v>212.83600000000001</v>
      </c>
      <c r="BH9">
        <v>206.696</v>
      </c>
      <c r="BI9">
        <v>230.501</v>
      </c>
      <c r="BJ9">
        <v>237.465</v>
      </c>
      <c r="BK9">
        <v>222.41</v>
      </c>
      <c r="BL9">
        <v>229.38399999999999</v>
      </c>
      <c r="BM9">
        <v>175.41499999999999</v>
      </c>
      <c r="BN9">
        <v>182.483</v>
      </c>
      <c r="BO9">
        <v>195.167</v>
      </c>
      <c r="BP9">
        <v>233.77799999999999</v>
      </c>
      <c r="BQ9">
        <v>234.774</v>
      </c>
      <c r="BR9">
        <v>204.66900000000001</v>
      </c>
      <c r="BS9">
        <v>223.73500000000001</v>
      </c>
      <c r="BT9">
        <v>238.626</v>
      </c>
      <c r="BU9">
        <v>213.71100000000001</v>
      </c>
      <c r="BV9">
        <v>211.80500000000001</v>
      </c>
      <c r="BW9">
        <v>192.98500000000001</v>
      </c>
      <c r="BX9">
        <v>199.714</v>
      </c>
      <c r="BY9">
        <v>217.34299999999999</v>
      </c>
      <c r="BZ9">
        <v>207.916</v>
      </c>
      <c r="CA9">
        <v>208.70099999999999</v>
      </c>
      <c r="CB9">
        <v>235.614</v>
      </c>
      <c r="CC9">
        <v>209.744</v>
      </c>
      <c r="CD9">
        <v>264.24599999999998</v>
      </c>
      <c r="CE9">
        <v>199.70500000000001</v>
      </c>
      <c r="CF9">
        <v>226.44200000000001</v>
      </c>
      <c r="CG9">
        <v>240.34899999999999</v>
      </c>
      <c r="CH9">
        <v>259.24099999999999</v>
      </c>
      <c r="CI9">
        <v>229.07300000000001</v>
      </c>
      <c r="CJ9">
        <v>221.34700000000001</v>
      </c>
      <c r="CK9">
        <v>261.55799999999999</v>
      </c>
      <c r="CL9">
        <v>237.24700000000001</v>
      </c>
      <c r="CM9">
        <v>204.68199999999999</v>
      </c>
      <c r="CN9">
        <v>214.15799999999999</v>
      </c>
      <c r="CO9">
        <v>219.12799999999999</v>
      </c>
      <c r="CP9">
        <v>217.37899999999999</v>
      </c>
      <c r="CQ9">
        <v>213.86199999999999</v>
      </c>
      <c r="CR9">
        <v>221.66800000000001</v>
      </c>
      <c r="CS9">
        <v>212.65</v>
      </c>
    </row>
    <row r="10" spans="4:301" x14ac:dyDescent="0.25">
      <c r="D10" t="s">
        <v>66</v>
      </c>
      <c r="E10" t="s">
        <v>30</v>
      </c>
      <c r="F10">
        <v>204.71100000000001</v>
      </c>
      <c r="G10">
        <v>189.59899999999999</v>
      </c>
      <c r="H10">
        <v>142.78</v>
      </c>
      <c r="I10">
        <v>192.90299999999999</v>
      </c>
      <c r="J10">
        <v>179.99600000000001</v>
      </c>
      <c r="K10">
        <v>208.16200000000001</v>
      </c>
      <c r="L10">
        <v>139.309</v>
      </c>
      <c r="M10">
        <v>196.99700000000001</v>
      </c>
      <c r="N10">
        <v>97.097999999999999</v>
      </c>
      <c r="O10">
        <v>176.44900000000001</v>
      </c>
      <c r="P10">
        <v>269.36200000000002</v>
      </c>
      <c r="Q10">
        <v>208.02500000000001</v>
      </c>
      <c r="R10">
        <v>205.30799999999999</v>
      </c>
      <c r="S10">
        <v>227.55699999999999</v>
      </c>
      <c r="T10">
        <v>192.28100000000001</v>
      </c>
      <c r="U10">
        <v>206.68799999999999</v>
      </c>
      <c r="V10">
        <v>205.89400000000001</v>
      </c>
      <c r="W10">
        <v>205.55600000000001</v>
      </c>
      <c r="X10">
        <v>140.44</v>
      </c>
      <c r="Y10">
        <v>254.53</v>
      </c>
      <c r="Z10">
        <v>189.73400000000001</v>
      </c>
      <c r="AA10">
        <v>178.066</v>
      </c>
      <c r="AB10">
        <v>194.679</v>
      </c>
      <c r="AC10">
        <v>208.905</v>
      </c>
      <c r="AD10">
        <v>356.35500000000002</v>
      </c>
      <c r="AE10">
        <v>220.55799999999999</v>
      </c>
      <c r="AF10">
        <v>230.815</v>
      </c>
      <c r="AG10">
        <v>207.041</v>
      </c>
      <c r="AH10">
        <v>247.57499999999999</v>
      </c>
      <c r="AI10">
        <v>197.93600000000001</v>
      </c>
      <c r="AJ10">
        <v>186.12200000000001</v>
      </c>
      <c r="AK10">
        <v>176.04300000000001</v>
      </c>
      <c r="AL10">
        <v>199.089</v>
      </c>
      <c r="AM10">
        <v>180.38800000000001</v>
      </c>
      <c r="AN10">
        <v>211.738</v>
      </c>
      <c r="AO10">
        <v>203.84700000000001</v>
      </c>
      <c r="AP10">
        <v>193.60400000000001</v>
      </c>
      <c r="AQ10">
        <v>203.33799999999999</v>
      </c>
      <c r="AR10">
        <v>204.815</v>
      </c>
      <c r="AS10">
        <v>179.27099999999999</v>
      </c>
      <c r="AT10">
        <v>221.86199999999999</v>
      </c>
      <c r="AU10">
        <v>193.869</v>
      </c>
      <c r="AV10">
        <v>196.62700000000001</v>
      </c>
      <c r="AW10">
        <v>206.42</v>
      </c>
      <c r="AX10">
        <v>197.28800000000001</v>
      </c>
      <c r="AY10">
        <v>197.21799999999999</v>
      </c>
      <c r="AZ10">
        <v>206.79900000000001</v>
      </c>
      <c r="BA10">
        <v>179.934</v>
      </c>
      <c r="BB10">
        <v>125.98399999999999</v>
      </c>
      <c r="BC10">
        <v>185.833</v>
      </c>
      <c r="BD10">
        <v>214.459</v>
      </c>
      <c r="BE10">
        <v>216.35</v>
      </c>
      <c r="BF10">
        <v>234.239</v>
      </c>
      <c r="BG10">
        <v>216.47399999999999</v>
      </c>
      <c r="BH10">
        <v>222.12100000000001</v>
      </c>
      <c r="BI10">
        <v>260.47300000000001</v>
      </c>
      <c r="BJ10">
        <v>218.56399999999999</v>
      </c>
      <c r="BK10">
        <v>246.61</v>
      </c>
      <c r="BL10">
        <v>117.351</v>
      </c>
      <c r="BM10">
        <v>186.37</v>
      </c>
      <c r="BN10">
        <v>141.93700000000001</v>
      </c>
      <c r="BO10">
        <v>203.73</v>
      </c>
      <c r="BP10">
        <v>104.211</v>
      </c>
      <c r="BQ10">
        <v>175.602</v>
      </c>
      <c r="BR10">
        <v>163.11000000000001</v>
      </c>
      <c r="BS10">
        <v>211.00200000000001</v>
      </c>
      <c r="BT10">
        <v>178.084</v>
      </c>
      <c r="BU10">
        <v>182.95599999999999</v>
      </c>
      <c r="BV10">
        <v>83.438999999999993</v>
      </c>
      <c r="BW10">
        <v>67.671000000000006</v>
      </c>
      <c r="BX10">
        <v>185.51900000000001</v>
      </c>
      <c r="BY10">
        <v>96.528999999999996</v>
      </c>
      <c r="BZ10">
        <v>202.77600000000001</v>
      </c>
      <c r="CA10">
        <v>157.398</v>
      </c>
      <c r="CB10">
        <v>237.52799999999999</v>
      </c>
    </row>
    <row r="11" spans="4:301" x14ac:dyDescent="0.25">
      <c r="D11" t="s">
        <v>66</v>
      </c>
      <c r="E11" t="s">
        <v>32</v>
      </c>
      <c r="F11">
        <v>176.221</v>
      </c>
      <c r="G11">
        <v>190.26</v>
      </c>
      <c r="H11">
        <v>211.376</v>
      </c>
      <c r="I11">
        <v>168.91900000000001</v>
      </c>
      <c r="J11">
        <v>168.00299999999999</v>
      </c>
      <c r="K11">
        <v>143.39099999999999</v>
      </c>
      <c r="L11">
        <v>202.2</v>
      </c>
      <c r="M11">
        <v>183.809</v>
      </c>
      <c r="N11">
        <v>181.48500000000001</v>
      </c>
      <c r="O11">
        <v>192.73500000000001</v>
      </c>
      <c r="P11">
        <v>172.904</v>
      </c>
      <c r="Q11">
        <v>189.239</v>
      </c>
      <c r="R11">
        <v>182.47200000000001</v>
      </c>
      <c r="S11">
        <v>205.05799999999999</v>
      </c>
      <c r="T11">
        <v>185.18799999999999</v>
      </c>
      <c r="U11">
        <v>203.16300000000001</v>
      </c>
      <c r="V11">
        <v>56.320999999999998</v>
      </c>
      <c r="W11">
        <v>143.708</v>
      </c>
      <c r="X11">
        <v>212.57900000000001</v>
      </c>
      <c r="Y11">
        <v>196.24199999999999</v>
      </c>
      <c r="Z11">
        <v>194.57900000000001</v>
      </c>
      <c r="AA11">
        <v>200.577</v>
      </c>
      <c r="AB11">
        <v>196.881</v>
      </c>
      <c r="AC11">
        <v>186.74600000000001</v>
      </c>
      <c r="AD11">
        <v>171.41200000000001</v>
      </c>
      <c r="AE11">
        <v>186.38300000000001</v>
      </c>
      <c r="AF11">
        <v>192.595</v>
      </c>
      <c r="AG11">
        <v>173.06100000000001</v>
      </c>
      <c r="AH11">
        <v>165.17699999999999</v>
      </c>
      <c r="AI11">
        <v>188.15199999999999</v>
      </c>
      <c r="AJ11">
        <v>177.429</v>
      </c>
      <c r="AK11">
        <v>164.21799999999999</v>
      </c>
      <c r="AL11">
        <v>189.476</v>
      </c>
      <c r="AM11">
        <v>161.245</v>
      </c>
      <c r="AN11">
        <v>191.63399999999999</v>
      </c>
      <c r="AO11">
        <v>191.26</v>
      </c>
      <c r="AP11">
        <v>195.00200000000001</v>
      </c>
      <c r="AQ11">
        <v>155.53399999999999</v>
      </c>
      <c r="AR11">
        <v>213.191</v>
      </c>
      <c r="AS11">
        <v>190.626</v>
      </c>
      <c r="AT11">
        <v>163.518</v>
      </c>
      <c r="AU11">
        <v>177.13900000000001</v>
      </c>
      <c r="AV11">
        <v>215.74299999999999</v>
      </c>
      <c r="AW11">
        <v>186.20099999999999</v>
      </c>
      <c r="AX11">
        <v>167.57499999999999</v>
      </c>
      <c r="AY11">
        <v>180.327</v>
      </c>
      <c r="AZ11">
        <v>188.26900000000001</v>
      </c>
      <c r="BA11">
        <v>184.946</v>
      </c>
      <c r="BB11">
        <v>172.851</v>
      </c>
      <c r="BC11">
        <v>204.02199999999999</v>
      </c>
      <c r="BD11">
        <v>152.37700000000001</v>
      </c>
      <c r="BE11">
        <v>206.22499999999999</v>
      </c>
      <c r="BF11">
        <v>179.21199999999999</v>
      </c>
      <c r="BG11">
        <v>195.75800000000001</v>
      </c>
      <c r="BH11">
        <v>191.995</v>
      </c>
      <c r="BI11">
        <v>174.67500000000001</v>
      </c>
      <c r="BJ11">
        <v>216.113</v>
      </c>
      <c r="BK11">
        <v>188.905</v>
      </c>
      <c r="BL11">
        <v>214.136</v>
      </c>
      <c r="BM11">
        <v>186.595</v>
      </c>
      <c r="BN11">
        <v>193.857</v>
      </c>
      <c r="BO11">
        <v>220.03399999999999</v>
      </c>
      <c r="BP11">
        <v>198.114</v>
      </c>
      <c r="BQ11">
        <v>193.86600000000001</v>
      </c>
      <c r="BR11">
        <v>212.27099999999999</v>
      </c>
      <c r="BS11">
        <v>170.666</v>
      </c>
      <c r="BT11">
        <v>185.39699999999999</v>
      </c>
      <c r="BU11">
        <v>193.215</v>
      </c>
      <c r="BV11">
        <v>202.59399999999999</v>
      </c>
      <c r="BW11">
        <v>216.08199999999999</v>
      </c>
      <c r="BX11">
        <v>172.28299999999999</v>
      </c>
      <c r="BY11">
        <v>164.495</v>
      </c>
      <c r="BZ11">
        <v>187.40899999999999</v>
      </c>
      <c r="CA11">
        <v>182.14699999999999</v>
      </c>
      <c r="CB11">
        <v>187.04300000000001</v>
      </c>
      <c r="CC11">
        <v>178.84399999999999</v>
      </c>
      <c r="CD11">
        <v>60.133000000000003</v>
      </c>
      <c r="CE11">
        <v>193.595</v>
      </c>
      <c r="CF11">
        <v>198.30500000000001</v>
      </c>
      <c r="CG11">
        <v>170.232</v>
      </c>
      <c r="CH11">
        <v>230.10599999999999</v>
      </c>
      <c r="CI11">
        <v>171.01400000000001</v>
      </c>
      <c r="CJ11">
        <v>161.02799999999999</v>
      </c>
      <c r="CK11">
        <v>174.292</v>
      </c>
      <c r="CL11">
        <v>198.078</v>
      </c>
      <c r="CM11">
        <v>169.68199999999999</v>
      </c>
      <c r="CN11">
        <v>181.91</v>
      </c>
      <c r="CO11">
        <v>178.57</v>
      </c>
      <c r="CP11">
        <v>209.29599999999999</v>
      </c>
      <c r="CQ11">
        <v>200.38499999999999</v>
      </c>
      <c r="CR11">
        <v>179.392</v>
      </c>
      <c r="CS11">
        <v>193.54300000000001</v>
      </c>
      <c r="CT11">
        <v>179.751</v>
      </c>
      <c r="CU11">
        <v>210.923</v>
      </c>
      <c r="CV11">
        <v>173.142</v>
      </c>
      <c r="CW11">
        <v>179.77799999999999</v>
      </c>
      <c r="CX11">
        <v>195.35499999999999</v>
      </c>
      <c r="CY11">
        <v>189.624</v>
      </c>
      <c r="CZ11">
        <v>174.15700000000001</v>
      </c>
      <c r="DA11">
        <v>171.48699999999999</v>
      </c>
      <c r="DB11">
        <v>213.19200000000001</v>
      </c>
      <c r="DC11">
        <v>188.626</v>
      </c>
      <c r="DD11">
        <v>193.24100000000001</v>
      </c>
      <c r="DE11">
        <v>220.71199999999999</v>
      </c>
      <c r="DF11">
        <v>142.95500000000001</v>
      </c>
      <c r="DG11">
        <v>171.3</v>
      </c>
      <c r="DH11">
        <v>215.32900000000001</v>
      </c>
      <c r="DI11">
        <v>222.458</v>
      </c>
      <c r="DJ11">
        <v>207.48500000000001</v>
      </c>
      <c r="DK11">
        <v>190.50700000000001</v>
      </c>
      <c r="DL11">
        <v>192.16900000000001</v>
      </c>
      <c r="DM11">
        <v>197.363</v>
      </c>
      <c r="DN11">
        <v>202.09399999999999</v>
      </c>
      <c r="DO11">
        <v>170.12100000000001</v>
      </c>
      <c r="DP11">
        <v>192.965</v>
      </c>
      <c r="DQ11">
        <v>186.93600000000001</v>
      </c>
      <c r="DR11">
        <v>174.52500000000001</v>
      </c>
      <c r="DS11">
        <v>169.846</v>
      </c>
      <c r="DT11">
        <v>181.95099999999999</v>
      </c>
      <c r="DU11">
        <v>196.86600000000001</v>
      </c>
      <c r="DV11">
        <v>179.078</v>
      </c>
      <c r="DW11">
        <v>212.476</v>
      </c>
      <c r="DX11">
        <v>195.898</v>
      </c>
      <c r="DY11">
        <v>197.952</v>
      </c>
      <c r="DZ11">
        <v>164.34899999999999</v>
      </c>
      <c r="EA11">
        <v>164.80099999999999</v>
      </c>
      <c r="EB11">
        <v>178.35599999999999</v>
      </c>
      <c r="EC11">
        <v>186.69800000000001</v>
      </c>
      <c r="ED11">
        <v>158.685</v>
      </c>
      <c r="EE11">
        <v>173.94800000000001</v>
      </c>
      <c r="EF11">
        <v>179.358</v>
      </c>
      <c r="EG11">
        <v>175.22499999999999</v>
      </c>
      <c r="EH11">
        <v>183.85</v>
      </c>
      <c r="EI11">
        <v>181.46600000000001</v>
      </c>
      <c r="EJ11">
        <v>182</v>
      </c>
      <c r="EK11">
        <v>194.309</v>
      </c>
      <c r="EL11">
        <v>160.685</v>
      </c>
      <c r="EM11">
        <v>169.02500000000001</v>
      </c>
      <c r="EN11">
        <v>175.602</v>
      </c>
      <c r="EO11">
        <v>161.95400000000001</v>
      </c>
      <c r="EP11">
        <v>150.648</v>
      </c>
      <c r="EQ11">
        <v>184.56700000000001</v>
      </c>
      <c r="ER11">
        <v>189.86500000000001</v>
      </c>
      <c r="ES11">
        <v>184.43899999999999</v>
      </c>
      <c r="ET11">
        <v>187.12</v>
      </c>
      <c r="EU11">
        <v>158.297</v>
      </c>
      <c r="EV11">
        <v>191.84800000000001</v>
      </c>
      <c r="EW11">
        <v>175.852</v>
      </c>
      <c r="EX11">
        <v>158.49299999999999</v>
      </c>
      <c r="EY11">
        <v>167.80500000000001</v>
      </c>
      <c r="EZ11">
        <v>174.959</v>
      </c>
      <c r="FA11">
        <v>183.566</v>
      </c>
      <c r="FB11">
        <v>171.12</v>
      </c>
      <c r="FC11">
        <v>180.602</v>
      </c>
      <c r="FD11">
        <v>190.072</v>
      </c>
      <c r="FE11">
        <v>174.60599999999999</v>
      </c>
      <c r="FF11">
        <v>172.244</v>
      </c>
      <c r="FG11">
        <v>183.74199999999999</v>
      </c>
      <c r="FH11">
        <v>174.62100000000001</v>
      </c>
      <c r="FI11">
        <v>154.69300000000001</v>
      </c>
      <c r="FJ11">
        <v>172.155</v>
      </c>
      <c r="FK11">
        <v>196.185</v>
      </c>
      <c r="FL11">
        <v>160.286</v>
      </c>
      <c r="FM11">
        <v>159.11799999999999</v>
      </c>
      <c r="FN11">
        <v>156.55799999999999</v>
      </c>
      <c r="FO11">
        <v>200.43899999999999</v>
      </c>
      <c r="FP11">
        <v>161.16399999999999</v>
      </c>
      <c r="FQ11">
        <v>178.91399999999999</v>
      </c>
      <c r="FR11">
        <v>202.441</v>
      </c>
      <c r="FS11">
        <v>178.46600000000001</v>
      </c>
      <c r="FT11">
        <v>180.71799999999999</v>
      </c>
      <c r="FU11">
        <v>205.91300000000001</v>
      </c>
      <c r="FV11">
        <v>196.69800000000001</v>
      </c>
      <c r="FW11">
        <v>170.029</v>
      </c>
      <c r="FX11">
        <v>187.99199999999999</v>
      </c>
      <c r="FY11">
        <v>175.57599999999999</v>
      </c>
      <c r="FZ11">
        <v>201.6</v>
      </c>
      <c r="GA11">
        <v>198.691</v>
      </c>
      <c r="GB11">
        <v>183.393</v>
      </c>
      <c r="GC11">
        <v>174.74600000000001</v>
      </c>
      <c r="GD11">
        <v>190.82599999999999</v>
      </c>
      <c r="GE11">
        <v>184.405</v>
      </c>
      <c r="GF11">
        <v>199.19900000000001</v>
      </c>
      <c r="GG11">
        <v>188.32599999999999</v>
      </c>
      <c r="GH11">
        <v>188.119</v>
      </c>
      <c r="GI11">
        <v>182.428</v>
      </c>
      <c r="GJ11">
        <v>170.05199999999999</v>
      </c>
      <c r="GK11">
        <v>199.64099999999999</v>
      </c>
      <c r="GL11">
        <v>169.517</v>
      </c>
      <c r="GM11">
        <v>190.547</v>
      </c>
      <c r="GN11">
        <v>162.36099999999999</v>
      </c>
      <c r="GO11">
        <v>188.76599999999999</v>
      </c>
      <c r="GP11">
        <v>160.328</v>
      </c>
      <c r="GQ11">
        <v>186.51</v>
      </c>
      <c r="GR11">
        <v>178.28800000000001</v>
      </c>
      <c r="GS11">
        <v>204.73400000000001</v>
      </c>
      <c r="GT11">
        <v>159.917</v>
      </c>
      <c r="GU11">
        <v>166.87299999999999</v>
      </c>
      <c r="GV11">
        <v>172.31200000000001</v>
      </c>
      <c r="GW11">
        <v>163.63</v>
      </c>
      <c r="GX11">
        <v>210.16</v>
      </c>
      <c r="GY11">
        <v>167.9</v>
      </c>
      <c r="GZ11">
        <v>192.976</v>
      </c>
      <c r="HA11">
        <v>196.35900000000001</v>
      </c>
      <c r="HB11">
        <v>172.23500000000001</v>
      </c>
      <c r="HC11">
        <v>183.221</v>
      </c>
      <c r="HD11">
        <v>169.54400000000001</v>
      </c>
      <c r="HE11">
        <v>171.077</v>
      </c>
      <c r="HF11">
        <v>199.17500000000001</v>
      </c>
      <c r="HG11">
        <v>165.48099999999999</v>
      </c>
      <c r="HH11">
        <v>194.078</v>
      </c>
      <c r="HI11">
        <v>181.858</v>
      </c>
      <c r="HJ11">
        <v>170.68799999999999</v>
      </c>
      <c r="HK11">
        <v>177.904</v>
      </c>
      <c r="HL11">
        <v>160.58199999999999</v>
      </c>
      <c r="HM11">
        <v>204.71899999999999</v>
      </c>
      <c r="HN11">
        <v>193.947</v>
      </c>
      <c r="HO11">
        <v>186.81200000000001</v>
      </c>
      <c r="HP11">
        <v>189.71899999999999</v>
      </c>
      <c r="HQ11">
        <v>153.83600000000001</v>
      </c>
      <c r="HR11">
        <v>167.334</v>
      </c>
      <c r="HS11">
        <v>202.268</v>
      </c>
      <c r="HT11">
        <v>164.30699999999999</v>
      </c>
      <c r="HU11">
        <v>194.23099999999999</v>
      </c>
      <c r="HV11">
        <v>177.73</v>
      </c>
      <c r="HW11">
        <v>157.63499999999999</v>
      </c>
      <c r="HX11">
        <v>205.86799999999999</v>
      </c>
      <c r="HY11">
        <v>185.249</v>
      </c>
      <c r="HZ11">
        <v>196.10400000000001</v>
      </c>
      <c r="IA11">
        <v>178.26400000000001</v>
      </c>
      <c r="IB11">
        <v>173.56700000000001</v>
      </c>
      <c r="IC11">
        <v>177.547</v>
      </c>
      <c r="ID11">
        <v>175.345</v>
      </c>
      <c r="IE11">
        <v>177.65199999999999</v>
      </c>
      <c r="IF11">
        <v>184.268</v>
      </c>
      <c r="IG11">
        <v>181.589</v>
      </c>
      <c r="IH11">
        <v>205.80600000000001</v>
      </c>
      <c r="II11">
        <v>191.70699999999999</v>
      </c>
      <c r="IJ11">
        <v>160.73699999999999</v>
      </c>
      <c r="IK11">
        <v>178.197</v>
      </c>
      <c r="IL11">
        <v>157.06399999999999</v>
      </c>
      <c r="IM11">
        <v>179.58600000000001</v>
      </c>
      <c r="IN11">
        <v>172.28899999999999</v>
      </c>
      <c r="IO11">
        <v>171.91900000000001</v>
      </c>
      <c r="IP11">
        <v>152.21</v>
      </c>
      <c r="IQ11">
        <v>180.17099999999999</v>
      </c>
      <c r="IR11">
        <v>208.85400000000001</v>
      </c>
      <c r="IS11">
        <v>193.32</v>
      </c>
      <c r="IT11">
        <v>170.50700000000001</v>
      </c>
      <c r="IU11">
        <v>196.38200000000001</v>
      </c>
      <c r="IV11">
        <v>150.65899999999999</v>
      </c>
      <c r="IW11">
        <v>164.15799999999999</v>
      </c>
      <c r="IX11">
        <v>183.75899999999999</v>
      </c>
      <c r="IY11">
        <v>180.887</v>
      </c>
      <c r="IZ11">
        <v>185.74</v>
      </c>
      <c r="JA11">
        <v>178.124</v>
      </c>
      <c r="JB11">
        <v>178.71799999999999</v>
      </c>
      <c r="JC11">
        <v>176.63200000000001</v>
      </c>
      <c r="JD11">
        <v>157.62100000000001</v>
      </c>
      <c r="JE11">
        <v>170.77199999999999</v>
      </c>
      <c r="JF11">
        <v>170.858</v>
      </c>
      <c r="JG11">
        <v>175.36199999999999</v>
      </c>
      <c r="JH11">
        <v>212.62299999999999</v>
      </c>
      <c r="JI11">
        <v>147.46199999999999</v>
      </c>
      <c r="JJ11">
        <v>166.19900000000001</v>
      </c>
      <c r="JK11">
        <v>172.15199999999999</v>
      </c>
      <c r="JL11">
        <v>188.411</v>
      </c>
    </row>
    <row r="12" spans="4:301" x14ac:dyDescent="0.25">
      <c r="D12" t="s">
        <v>49</v>
      </c>
      <c r="E12" t="s">
        <v>41</v>
      </c>
      <c r="F12">
        <v>169.74100000000001</v>
      </c>
      <c r="G12">
        <v>161.69800000000001</v>
      </c>
      <c r="H12">
        <v>182.018</v>
      </c>
      <c r="I12">
        <v>169.779</v>
      </c>
      <c r="J12">
        <v>233.79400000000001</v>
      </c>
      <c r="K12">
        <v>183.96299999999999</v>
      </c>
      <c r="L12">
        <v>168.173</v>
      </c>
      <c r="M12">
        <v>199.72200000000001</v>
      </c>
      <c r="N12">
        <v>146.803</v>
      </c>
      <c r="O12">
        <v>187.14599999999999</v>
      </c>
      <c r="P12">
        <v>203.35499999999999</v>
      </c>
      <c r="Q12">
        <v>164.47800000000001</v>
      </c>
      <c r="R12">
        <v>210.297</v>
      </c>
      <c r="S12">
        <v>181.53200000000001</v>
      </c>
      <c r="T12">
        <v>215.10499999999999</v>
      </c>
      <c r="U12">
        <v>190.13</v>
      </c>
      <c r="V12">
        <v>186.21899999999999</v>
      </c>
      <c r="W12">
        <v>165.143</v>
      </c>
      <c r="X12">
        <v>177.93899999999999</v>
      </c>
      <c r="Y12">
        <v>200.685</v>
      </c>
      <c r="Z12">
        <v>206.17</v>
      </c>
      <c r="AA12">
        <v>240.21100000000001</v>
      </c>
      <c r="AB12">
        <v>182.18700000000001</v>
      </c>
      <c r="AC12">
        <v>197.30799999999999</v>
      </c>
      <c r="AD12">
        <v>192.99100000000001</v>
      </c>
      <c r="AE12">
        <v>187.589</v>
      </c>
      <c r="AF12">
        <v>191.703</v>
      </c>
      <c r="AG12">
        <v>202.536</v>
      </c>
      <c r="AH12">
        <v>196.99100000000001</v>
      </c>
      <c r="AI12">
        <v>153.79</v>
      </c>
      <c r="AJ12">
        <v>164.17699999999999</v>
      </c>
      <c r="AK12">
        <v>191.56800000000001</v>
      </c>
      <c r="AL12">
        <v>201.547</v>
      </c>
      <c r="AM12">
        <v>114.63</v>
      </c>
      <c r="AN12">
        <v>180.155</v>
      </c>
      <c r="AO12">
        <v>179.70599999999999</v>
      </c>
      <c r="AP12">
        <v>176.47399999999999</v>
      </c>
      <c r="AQ12">
        <v>182.096</v>
      </c>
      <c r="AR12">
        <v>78.23</v>
      </c>
      <c r="AS12">
        <v>196.84200000000001</v>
      </c>
      <c r="AT12">
        <v>174.81899999999999</v>
      </c>
      <c r="AU12">
        <v>210.02600000000001</v>
      </c>
      <c r="AV12">
        <v>188.214</v>
      </c>
      <c r="AW12">
        <v>226.52099999999999</v>
      </c>
      <c r="AX12">
        <v>168.87799999999999</v>
      </c>
      <c r="AY12">
        <v>185.946</v>
      </c>
      <c r="AZ12">
        <v>198.209</v>
      </c>
      <c r="BA12">
        <v>178.06800000000001</v>
      </c>
      <c r="BB12">
        <v>206.88800000000001</v>
      </c>
      <c r="BC12">
        <v>216.53100000000001</v>
      </c>
      <c r="BD12">
        <v>193.452</v>
      </c>
      <c r="BE12">
        <v>162.52099999999999</v>
      </c>
      <c r="BF12">
        <v>220.11500000000001</v>
      </c>
      <c r="BG12">
        <v>209.184</v>
      </c>
      <c r="BH12">
        <v>189.14500000000001</v>
      </c>
      <c r="BI12">
        <v>171.453</v>
      </c>
      <c r="BJ12">
        <v>78.447000000000003</v>
      </c>
      <c r="BK12">
        <v>194.703</v>
      </c>
      <c r="BL12">
        <v>184.65700000000001</v>
      </c>
      <c r="BM12">
        <v>209.60599999999999</v>
      </c>
      <c r="BN12">
        <v>186.529</v>
      </c>
      <c r="BO12">
        <v>177.001</v>
      </c>
      <c r="BP12">
        <v>185.61500000000001</v>
      </c>
      <c r="BQ12">
        <v>208.00200000000001</v>
      </c>
      <c r="BR12">
        <v>164.02699999999999</v>
      </c>
      <c r="BS12">
        <v>181.703</v>
      </c>
      <c r="BT12">
        <v>194.607</v>
      </c>
      <c r="BU12">
        <v>191.66499999999999</v>
      </c>
      <c r="BV12">
        <v>175.26599999999999</v>
      </c>
      <c r="BW12">
        <v>137.61199999999999</v>
      </c>
      <c r="BX12">
        <v>181.17699999999999</v>
      </c>
      <c r="BY12">
        <v>189.03899999999999</v>
      </c>
      <c r="BZ12">
        <v>180.97399999999999</v>
      </c>
      <c r="CA12">
        <v>196.93899999999999</v>
      </c>
      <c r="CB12">
        <v>205.327</v>
      </c>
      <c r="CC12">
        <v>208.559</v>
      </c>
      <c r="CD12">
        <v>206.114</v>
      </c>
      <c r="CE12">
        <v>220.72</v>
      </c>
      <c r="CF12">
        <v>184.78800000000001</v>
      </c>
      <c r="CG12">
        <v>203.86799999999999</v>
      </c>
      <c r="CH12">
        <v>195.29300000000001</v>
      </c>
      <c r="CI12">
        <v>205.614</v>
      </c>
      <c r="CJ12">
        <v>183.42</v>
      </c>
      <c r="CK12">
        <v>200.125</v>
      </c>
      <c r="CL12">
        <v>170.47300000000001</v>
      </c>
      <c r="CM12">
        <v>184.49100000000001</v>
      </c>
      <c r="CN12">
        <v>211.119</v>
      </c>
      <c r="CO12">
        <v>203.93100000000001</v>
      </c>
      <c r="CP12">
        <v>197.74</v>
      </c>
      <c r="CQ12">
        <v>195.602</v>
      </c>
      <c r="CR12">
        <v>192.86500000000001</v>
      </c>
      <c r="CS12">
        <v>144.309</v>
      </c>
      <c r="CT12">
        <v>205.76499999999999</v>
      </c>
      <c r="CU12">
        <v>129.75700000000001</v>
      </c>
      <c r="CV12">
        <v>165.59299999999999</v>
      </c>
      <c r="CW12">
        <v>183.69800000000001</v>
      </c>
      <c r="CX12">
        <v>200.328</v>
      </c>
      <c r="CY12">
        <v>159.66999999999999</v>
      </c>
      <c r="CZ12">
        <v>171.98699999999999</v>
      </c>
      <c r="DA12">
        <v>192.054</v>
      </c>
      <c r="DB12">
        <v>204.54599999999999</v>
      </c>
      <c r="DC12">
        <v>187.51900000000001</v>
      </c>
      <c r="DD12">
        <v>201.43700000000001</v>
      </c>
      <c r="DE12">
        <v>203.024</v>
      </c>
      <c r="DF12">
        <v>185.72</v>
      </c>
      <c r="DG12">
        <v>216.596</v>
      </c>
      <c r="DH12">
        <v>180.08099999999999</v>
      </c>
      <c r="DI12">
        <v>185.97</v>
      </c>
      <c r="DJ12">
        <v>207.39699999999999</v>
      </c>
      <c r="DK12">
        <v>184.88800000000001</v>
      </c>
      <c r="DL12">
        <v>172.69300000000001</v>
      </c>
      <c r="DM12">
        <v>182.727</v>
      </c>
      <c r="DN12">
        <v>172.81200000000001</v>
      </c>
      <c r="DO12">
        <v>168.434</v>
      </c>
      <c r="DP12">
        <v>191.131</v>
      </c>
      <c r="DQ12">
        <v>193.881</v>
      </c>
      <c r="DR12">
        <v>224.25700000000001</v>
      </c>
      <c r="DS12">
        <v>189.53899999999999</v>
      </c>
      <c r="DT12">
        <v>208.44499999999999</v>
      </c>
      <c r="DU12">
        <v>201.916</v>
      </c>
      <c r="DV12">
        <v>189.721</v>
      </c>
      <c r="DW12">
        <v>187.94200000000001</v>
      </c>
      <c r="DX12">
        <v>191.99100000000001</v>
      </c>
      <c r="DY12">
        <v>208.364</v>
      </c>
      <c r="DZ12">
        <v>190.988</v>
      </c>
      <c r="EA12">
        <v>175.84700000000001</v>
      </c>
      <c r="EB12">
        <v>209.285</v>
      </c>
      <c r="EC12">
        <v>206.703</v>
      </c>
      <c r="ED12">
        <v>167.38900000000001</v>
      </c>
      <c r="EE12">
        <v>201.84299999999999</v>
      </c>
      <c r="EF12">
        <v>205.43600000000001</v>
      </c>
      <c r="EG12">
        <v>194.66200000000001</v>
      </c>
      <c r="EH12">
        <v>223.899</v>
      </c>
      <c r="EI12">
        <v>194.982</v>
      </c>
      <c r="EJ12">
        <v>203.61600000000001</v>
      </c>
      <c r="EK12">
        <v>192.04599999999999</v>
      </c>
      <c r="EL12">
        <v>182</v>
      </c>
      <c r="EM12">
        <v>177.43899999999999</v>
      </c>
      <c r="EN12">
        <v>175.96700000000001</v>
      </c>
      <c r="EO12">
        <v>201.21899999999999</v>
      </c>
      <c r="EP12">
        <v>196.56100000000001</v>
      </c>
      <c r="EQ12">
        <v>199.81</v>
      </c>
      <c r="ER12">
        <v>197.53800000000001</v>
      </c>
      <c r="ES12">
        <v>157.446</v>
      </c>
      <c r="ET12">
        <v>223.559</v>
      </c>
      <c r="EU12">
        <v>201.803</v>
      </c>
      <c r="EV12">
        <v>206.97499999999999</v>
      </c>
      <c r="EW12">
        <v>209.95099999999999</v>
      </c>
      <c r="EX12">
        <v>182.46199999999999</v>
      </c>
      <c r="EY12">
        <v>204.02500000000001</v>
      </c>
      <c r="EZ12">
        <v>211.78700000000001</v>
      </c>
      <c r="FA12">
        <v>174.03899999999999</v>
      </c>
      <c r="FB12">
        <v>207.18600000000001</v>
      </c>
      <c r="FC12">
        <v>237.23500000000001</v>
      </c>
      <c r="FD12">
        <v>227.435</v>
      </c>
      <c r="FE12">
        <v>199.227</v>
      </c>
      <c r="FF12">
        <v>172.42500000000001</v>
      </c>
      <c r="FG12">
        <v>200.09399999999999</v>
      </c>
      <c r="FH12">
        <v>243.90799999999999</v>
      </c>
      <c r="FI12">
        <v>194.28100000000001</v>
      </c>
    </row>
    <row r="13" spans="4:301" x14ac:dyDescent="0.25">
      <c r="D13" t="s">
        <v>49</v>
      </c>
      <c r="E13" t="s">
        <v>42</v>
      </c>
      <c r="F13">
        <v>174.649</v>
      </c>
      <c r="G13">
        <v>170.18199999999999</v>
      </c>
      <c r="H13">
        <v>205.77</v>
      </c>
      <c r="I13">
        <v>189.59899999999999</v>
      </c>
      <c r="J13">
        <v>167.48099999999999</v>
      </c>
      <c r="K13">
        <v>199.16399999999999</v>
      </c>
      <c r="L13">
        <v>196.321</v>
      </c>
      <c r="M13">
        <v>214.16499999999999</v>
      </c>
      <c r="N13">
        <v>183.822</v>
      </c>
      <c r="O13">
        <v>177.16800000000001</v>
      </c>
      <c r="P13">
        <v>178.333</v>
      </c>
      <c r="Q13">
        <v>185.785</v>
      </c>
      <c r="R13">
        <v>204.21600000000001</v>
      </c>
      <c r="S13">
        <v>165.059</v>
      </c>
      <c r="T13">
        <v>182.67099999999999</v>
      </c>
      <c r="U13">
        <v>189.21899999999999</v>
      </c>
      <c r="V13">
        <v>164.29400000000001</v>
      </c>
      <c r="W13">
        <v>194.67599999999999</v>
      </c>
      <c r="X13">
        <v>175.10499999999999</v>
      </c>
      <c r="Y13">
        <v>172.53200000000001</v>
      </c>
      <c r="Z13">
        <v>204.13499999999999</v>
      </c>
      <c r="AA13">
        <v>171.47</v>
      </c>
      <c r="AB13">
        <v>201.18100000000001</v>
      </c>
      <c r="AC13">
        <v>188.28</v>
      </c>
      <c r="AD13">
        <v>163.71</v>
      </c>
      <c r="AE13">
        <v>187.61600000000001</v>
      </c>
      <c r="AF13">
        <v>186.761</v>
      </c>
      <c r="AG13">
        <v>184.17400000000001</v>
      </c>
      <c r="AH13">
        <v>161.208</v>
      </c>
      <c r="AI13">
        <v>177.00299999999999</v>
      </c>
      <c r="AJ13">
        <v>205.374</v>
      </c>
      <c r="AK13">
        <v>192.982</v>
      </c>
      <c r="AL13">
        <v>205.91300000000001</v>
      </c>
      <c r="AM13">
        <v>188.38900000000001</v>
      </c>
      <c r="AN13">
        <v>183.83500000000001</v>
      </c>
      <c r="AO13">
        <v>95.77</v>
      </c>
      <c r="AP13">
        <v>176.136</v>
      </c>
      <c r="AQ13">
        <v>186.31299999999999</v>
      </c>
      <c r="AR13">
        <v>177.89599999999999</v>
      </c>
      <c r="AS13">
        <v>200.99100000000001</v>
      </c>
      <c r="AT13">
        <v>160.012</v>
      </c>
      <c r="AU13">
        <v>153.91200000000001</v>
      </c>
      <c r="AV13">
        <v>173.30699999999999</v>
      </c>
      <c r="AW13">
        <v>180.85</v>
      </c>
      <c r="AX13">
        <v>201.828</v>
      </c>
      <c r="AY13">
        <v>184.304</v>
      </c>
      <c r="AZ13">
        <v>199.88</v>
      </c>
      <c r="BA13">
        <v>191.971</v>
      </c>
      <c r="BB13">
        <v>174.55199999999999</v>
      </c>
      <c r="BC13">
        <v>192.84899999999999</v>
      </c>
      <c r="BD13">
        <v>188.86</v>
      </c>
      <c r="BE13">
        <v>168.60599999999999</v>
      </c>
      <c r="BF13">
        <v>152.643</v>
      </c>
      <c r="BG13">
        <v>181.48699999999999</v>
      </c>
      <c r="BH13">
        <v>170.22</v>
      </c>
      <c r="BI13">
        <v>206.54499999999999</v>
      </c>
      <c r="BJ13">
        <v>200.71100000000001</v>
      </c>
      <c r="BK13">
        <v>198.44399999999999</v>
      </c>
      <c r="BL13">
        <v>183.98599999999999</v>
      </c>
      <c r="BM13">
        <v>229.447</v>
      </c>
      <c r="BN13">
        <v>224.02199999999999</v>
      </c>
      <c r="BO13">
        <v>193.54599999999999</v>
      </c>
      <c r="BP13">
        <v>198.209</v>
      </c>
      <c r="BQ13">
        <v>171.453</v>
      </c>
      <c r="BR13">
        <v>160.25299999999999</v>
      </c>
      <c r="BS13">
        <v>190.881</v>
      </c>
      <c r="BT13">
        <v>157.56100000000001</v>
      </c>
      <c r="BU13">
        <v>179.77799999999999</v>
      </c>
      <c r="BV13">
        <v>161.00299999999999</v>
      </c>
      <c r="BW13">
        <v>163.24799999999999</v>
      </c>
      <c r="BX13">
        <v>192.18199999999999</v>
      </c>
      <c r="BY13">
        <v>169.255</v>
      </c>
      <c r="BZ13">
        <v>231.25899999999999</v>
      </c>
      <c r="CA13">
        <v>195.78899999999999</v>
      </c>
      <c r="CB13">
        <v>180.995</v>
      </c>
      <c r="CC13">
        <v>194.179</v>
      </c>
      <c r="CD13">
        <v>190.244</v>
      </c>
      <c r="CE13">
        <v>207.126</v>
      </c>
      <c r="CF13">
        <v>201.923</v>
      </c>
      <c r="CG13">
        <v>184.93700000000001</v>
      </c>
      <c r="CH13">
        <v>209.24100000000001</v>
      </c>
      <c r="CI13">
        <v>173.374</v>
      </c>
      <c r="CJ13">
        <v>187.489</v>
      </c>
      <c r="CK13">
        <v>183.20400000000001</v>
      </c>
      <c r="CL13">
        <v>179.66499999999999</v>
      </c>
      <c r="CM13">
        <v>180.8</v>
      </c>
      <c r="CN13">
        <v>179.48699999999999</v>
      </c>
      <c r="CO13">
        <v>195.13900000000001</v>
      </c>
      <c r="CP13">
        <v>173.017</v>
      </c>
      <c r="CQ13">
        <v>185.648</v>
      </c>
      <c r="CR13">
        <v>200.76900000000001</v>
      </c>
      <c r="CS13">
        <v>209.304</v>
      </c>
      <c r="CT13">
        <v>188.55500000000001</v>
      </c>
      <c r="CU13">
        <v>187.80799999999999</v>
      </c>
      <c r="CV13">
        <v>197.29499999999999</v>
      </c>
      <c r="CW13">
        <v>188.703</v>
      </c>
      <c r="CX13">
        <v>200.238</v>
      </c>
      <c r="CY13">
        <v>176.619</v>
      </c>
      <c r="CZ13">
        <v>221.369</v>
      </c>
      <c r="DA13">
        <v>214.07599999999999</v>
      </c>
      <c r="DB13">
        <v>163.14500000000001</v>
      </c>
      <c r="DC13">
        <v>185.45</v>
      </c>
      <c r="DD13">
        <v>214.54499999999999</v>
      </c>
      <c r="DE13">
        <v>162.24100000000001</v>
      </c>
      <c r="DF13">
        <v>210.48</v>
      </c>
      <c r="DG13">
        <v>177.40100000000001</v>
      </c>
      <c r="DH13">
        <v>184.029</v>
      </c>
      <c r="DI13">
        <v>163.72200000000001</v>
      </c>
      <c r="DJ13">
        <v>147.74</v>
      </c>
      <c r="DK13">
        <v>162.71700000000001</v>
      </c>
      <c r="DL13">
        <v>144.10499999999999</v>
      </c>
      <c r="DM13">
        <v>183.00700000000001</v>
      </c>
      <c r="DN13">
        <v>244.20500000000001</v>
      </c>
      <c r="DO13">
        <v>195.86099999999999</v>
      </c>
      <c r="DP13">
        <v>181.12899999999999</v>
      </c>
      <c r="DQ13">
        <v>202.66499999999999</v>
      </c>
      <c r="DR13">
        <v>216.99600000000001</v>
      </c>
      <c r="DS13">
        <v>189.18700000000001</v>
      </c>
      <c r="DT13">
        <v>160.11199999999999</v>
      </c>
      <c r="DU13">
        <v>177.614</v>
      </c>
      <c r="DV13">
        <v>158.12100000000001</v>
      </c>
      <c r="DW13">
        <v>211.99299999999999</v>
      </c>
      <c r="DX13">
        <v>173.95400000000001</v>
      </c>
      <c r="DY13">
        <v>186.27600000000001</v>
      </c>
      <c r="DZ13">
        <v>203.49199999999999</v>
      </c>
      <c r="EA13">
        <v>191.02199999999999</v>
      </c>
      <c r="EB13">
        <v>164.45</v>
      </c>
      <c r="EC13">
        <v>170.14500000000001</v>
      </c>
      <c r="ED13">
        <v>190.84100000000001</v>
      </c>
    </row>
    <row r="14" spans="4:301" x14ac:dyDescent="0.25">
      <c r="D14" t="s">
        <v>49</v>
      </c>
      <c r="E14" t="s">
        <v>43</v>
      </c>
      <c r="F14">
        <v>205.005</v>
      </c>
      <c r="G14">
        <v>223.923</v>
      </c>
      <c r="H14">
        <v>183.05600000000001</v>
      </c>
      <c r="I14">
        <v>215.67699999999999</v>
      </c>
      <c r="J14">
        <v>197.00299999999999</v>
      </c>
      <c r="K14">
        <v>199.34800000000001</v>
      </c>
      <c r="L14">
        <v>182.172</v>
      </c>
      <c r="M14">
        <v>219.50800000000001</v>
      </c>
      <c r="N14">
        <v>239.58099999999999</v>
      </c>
      <c r="O14">
        <v>189.26</v>
      </c>
      <c r="P14">
        <v>199.636</v>
      </c>
      <c r="Q14">
        <v>185.291</v>
      </c>
      <c r="R14">
        <v>185.33600000000001</v>
      </c>
      <c r="S14">
        <v>178.578</v>
      </c>
      <c r="T14">
        <v>216.40299999999999</v>
      </c>
      <c r="U14">
        <v>186.62200000000001</v>
      </c>
      <c r="V14">
        <v>219.84100000000001</v>
      </c>
      <c r="W14">
        <v>205.59200000000001</v>
      </c>
      <c r="X14">
        <v>190.97</v>
      </c>
      <c r="Y14">
        <v>202.35599999999999</v>
      </c>
      <c r="Z14">
        <v>227.238</v>
      </c>
      <c r="AA14">
        <v>227.58099999999999</v>
      </c>
      <c r="AB14">
        <v>191.714</v>
      </c>
      <c r="AC14">
        <v>211.46199999999999</v>
      </c>
      <c r="AD14">
        <v>168.04</v>
      </c>
      <c r="AE14">
        <v>202.24600000000001</v>
      </c>
      <c r="AF14">
        <v>217.589</v>
      </c>
      <c r="AG14">
        <v>83.736999999999995</v>
      </c>
      <c r="AH14">
        <v>250.36099999999999</v>
      </c>
      <c r="AI14">
        <v>233.886</v>
      </c>
      <c r="AJ14">
        <v>218.517</v>
      </c>
      <c r="AK14">
        <v>220.59100000000001</v>
      </c>
      <c r="AL14">
        <v>194.386</v>
      </c>
      <c r="AM14">
        <v>209.12700000000001</v>
      </c>
      <c r="AN14">
        <v>196.16800000000001</v>
      </c>
      <c r="AO14">
        <v>203.678</v>
      </c>
      <c r="AP14">
        <v>187.923</v>
      </c>
      <c r="AQ14">
        <v>241.84200000000001</v>
      </c>
      <c r="AR14">
        <v>205.16399999999999</v>
      </c>
      <c r="AS14">
        <v>213.11199999999999</v>
      </c>
      <c r="AT14">
        <v>183.64099999999999</v>
      </c>
      <c r="AU14">
        <v>219.93299999999999</v>
      </c>
      <c r="AV14">
        <v>188.43</v>
      </c>
      <c r="AW14">
        <v>175.428</v>
      </c>
      <c r="AX14">
        <v>177.58199999999999</v>
      </c>
      <c r="AY14">
        <v>206.06899999999999</v>
      </c>
      <c r="AZ14">
        <v>204.005</v>
      </c>
      <c r="BA14">
        <v>203.35499999999999</v>
      </c>
      <c r="BB14">
        <v>217.346</v>
      </c>
      <c r="BC14">
        <v>203.55799999999999</v>
      </c>
      <c r="BD14">
        <v>183.05500000000001</v>
      </c>
      <c r="BE14">
        <v>240.84899999999999</v>
      </c>
      <c r="BF14">
        <v>201.35900000000001</v>
      </c>
      <c r="BG14">
        <v>218.411</v>
      </c>
      <c r="BH14">
        <v>194.803</v>
      </c>
      <c r="BI14">
        <v>198.89699999999999</v>
      </c>
      <c r="BJ14">
        <v>197.13300000000001</v>
      </c>
      <c r="BK14">
        <v>178.31399999999999</v>
      </c>
      <c r="BL14">
        <v>203.11500000000001</v>
      </c>
      <c r="BM14">
        <v>200.696</v>
      </c>
      <c r="BN14">
        <v>195.142</v>
      </c>
      <c r="BO14">
        <v>187.31899999999999</v>
      </c>
      <c r="BP14">
        <v>243.60900000000001</v>
      </c>
      <c r="BQ14">
        <v>234.59800000000001</v>
      </c>
      <c r="BR14">
        <v>171.34200000000001</v>
      </c>
      <c r="BS14">
        <v>223.59800000000001</v>
      </c>
      <c r="BT14">
        <v>245.40799999999999</v>
      </c>
      <c r="BU14">
        <v>228.38900000000001</v>
      </c>
      <c r="BV14">
        <v>196.851</v>
      </c>
      <c r="BW14">
        <v>214.32300000000001</v>
      </c>
      <c r="BX14">
        <v>198.767</v>
      </c>
      <c r="BY14">
        <v>214.78100000000001</v>
      </c>
      <c r="BZ14">
        <v>192.69300000000001</v>
      </c>
      <c r="CA14">
        <v>196.53399999999999</v>
      </c>
      <c r="CB14">
        <v>190.58500000000001</v>
      </c>
      <c r="CC14">
        <v>213.381</v>
      </c>
      <c r="CD14">
        <v>189.00299999999999</v>
      </c>
      <c r="CE14">
        <v>184.785</v>
      </c>
      <c r="CF14">
        <v>204.04400000000001</v>
      </c>
    </row>
    <row r="15" spans="4:301" x14ac:dyDescent="0.25">
      <c r="D15" t="s">
        <v>49</v>
      </c>
      <c r="E15" t="s">
        <v>44</v>
      </c>
      <c r="F15">
        <v>192.25899999999999</v>
      </c>
      <c r="G15">
        <v>184.62100000000001</v>
      </c>
      <c r="H15">
        <v>176.45599999999999</v>
      </c>
      <c r="I15">
        <v>204.21600000000001</v>
      </c>
      <c r="J15">
        <v>187.96600000000001</v>
      </c>
      <c r="K15">
        <v>184.93700000000001</v>
      </c>
      <c r="L15">
        <v>192.58799999999999</v>
      </c>
      <c r="M15">
        <v>189.19300000000001</v>
      </c>
      <c r="N15">
        <v>151.82400000000001</v>
      </c>
      <c r="O15">
        <v>228.261</v>
      </c>
      <c r="P15">
        <v>201.92699999999999</v>
      </c>
      <c r="Q15">
        <v>207.22200000000001</v>
      </c>
      <c r="R15">
        <v>209.143</v>
      </c>
      <c r="S15">
        <v>214.37</v>
      </c>
      <c r="T15">
        <v>214.07</v>
      </c>
      <c r="U15">
        <v>189.82</v>
      </c>
      <c r="V15">
        <v>185.31100000000001</v>
      </c>
      <c r="W15">
        <v>231.471</v>
      </c>
      <c r="X15">
        <v>198.982</v>
      </c>
      <c r="Y15">
        <v>182.62100000000001</v>
      </c>
      <c r="Z15">
        <v>211.839</v>
      </c>
      <c r="AA15">
        <v>191.416</v>
      </c>
      <c r="AB15">
        <v>210.24100000000001</v>
      </c>
      <c r="AC15">
        <v>210.15899999999999</v>
      </c>
      <c r="AD15">
        <v>181.29400000000001</v>
      </c>
      <c r="AE15">
        <v>160.64500000000001</v>
      </c>
      <c r="AF15">
        <v>185.74799999999999</v>
      </c>
      <c r="AG15">
        <v>186.155</v>
      </c>
      <c r="AH15">
        <v>188.89599999999999</v>
      </c>
      <c r="AI15">
        <v>184.947</v>
      </c>
      <c r="AJ15">
        <v>210.89400000000001</v>
      </c>
      <c r="AK15">
        <v>195.04</v>
      </c>
      <c r="AL15">
        <v>203.65700000000001</v>
      </c>
      <c r="AM15">
        <v>178.679</v>
      </c>
      <c r="AN15">
        <v>198.09299999999999</v>
      </c>
      <c r="AO15">
        <v>190.15700000000001</v>
      </c>
      <c r="AP15">
        <v>196.702</v>
      </c>
      <c r="AQ15">
        <v>199.19800000000001</v>
      </c>
      <c r="AR15">
        <v>240.738</v>
      </c>
      <c r="AS15">
        <v>189.10900000000001</v>
      </c>
      <c r="AT15">
        <v>191.63499999999999</v>
      </c>
      <c r="AU15">
        <v>191.62700000000001</v>
      </c>
      <c r="AV15">
        <v>178.72800000000001</v>
      </c>
      <c r="AW15">
        <v>173.84700000000001</v>
      </c>
      <c r="AX15">
        <v>279.46699999999998</v>
      </c>
      <c r="AY15">
        <v>203.89</v>
      </c>
      <c r="AZ15">
        <v>193.34899999999999</v>
      </c>
      <c r="BA15">
        <v>197.995</v>
      </c>
      <c r="BB15">
        <v>204.65</v>
      </c>
      <c r="BC15">
        <v>199.38300000000001</v>
      </c>
      <c r="BD15">
        <v>215.36</v>
      </c>
      <c r="BE15">
        <v>196.49799999999999</v>
      </c>
      <c r="BF15">
        <v>220.459</v>
      </c>
      <c r="BG15">
        <v>242.27600000000001</v>
      </c>
      <c r="BH15">
        <v>183.89699999999999</v>
      </c>
      <c r="BI15">
        <v>206.58</v>
      </c>
      <c r="BJ15">
        <v>202.69</v>
      </c>
      <c r="BK15">
        <v>151.80600000000001</v>
      </c>
      <c r="BL15">
        <v>193.465</v>
      </c>
      <c r="BM15">
        <v>180.626</v>
      </c>
      <c r="BN15">
        <v>141.739</v>
      </c>
      <c r="BO15">
        <v>225.40199999999999</v>
      </c>
      <c r="BP15">
        <v>200.04400000000001</v>
      </c>
      <c r="BQ15">
        <v>195.88800000000001</v>
      </c>
      <c r="BR15">
        <v>213.18700000000001</v>
      </c>
      <c r="BS15">
        <v>126.301</v>
      </c>
      <c r="BT15">
        <v>199.58</v>
      </c>
      <c r="BU15">
        <v>194.08799999999999</v>
      </c>
      <c r="BV15">
        <v>191.39599999999999</v>
      </c>
      <c r="BW15">
        <v>201.16200000000001</v>
      </c>
      <c r="BX15">
        <v>190.06299999999999</v>
      </c>
      <c r="BY15">
        <v>193.01300000000001</v>
      </c>
      <c r="BZ15">
        <v>200.352</v>
      </c>
      <c r="CA15">
        <v>197.84</v>
      </c>
      <c r="CB15">
        <v>175.31700000000001</v>
      </c>
      <c r="CC15">
        <v>228.233</v>
      </c>
      <c r="CD15">
        <v>185.441</v>
      </c>
      <c r="CE15">
        <v>199.922</v>
      </c>
      <c r="CF15">
        <v>195.506</v>
      </c>
      <c r="CG15">
        <v>180.05600000000001</v>
      </c>
      <c r="CH15">
        <v>191.191</v>
      </c>
      <c r="CI15">
        <v>167.73500000000001</v>
      </c>
      <c r="CJ15">
        <v>195.036</v>
      </c>
      <c r="CK15">
        <v>177.874</v>
      </c>
      <c r="CL15">
        <v>213.29900000000001</v>
      </c>
      <c r="CM15">
        <v>178.84399999999999</v>
      </c>
      <c r="CN15">
        <v>240.405</v>
      </c>
      <c r="CO15">
        <v>223.88</v>
      </c>
      <c r="CP15">
        <v>224.11099999999999</v>
      </c>
      <c r="CQ15">
        <v>200.363</v>
      </c>
      <c r="CR15">
        <v>214.17599999999999</v>
      </c>
      <c r="CS15">
        <v>215.482</v>
      </c>
      <c r="CT15">
        <v>215.65600000000001</v>
      </c>
      <c r="CU15">
        <v>232.53700000000001</v>
      </c>
      <c r="CV15">
        <v>206.22800000000001</v>
      </c>
      <c r="CW15">
        <v>260.911</v>
      </c>
      <c r="CX15">
        <v>213.07400000000001</v>
      </c>
      <c r="CY15">
        <v>230.816</v>
      </c>
      <c r="CZ15">
        <v>187.001</v>
      </c>
      <c r="DA15">
        <v>192.35400000000001</v>
      </c>
      <c r="DB15">
        <v>205.56700000000001</v>
      </c>
    </row>
    <row r="16" spans="4:301" x14ac:dyDescent="0.25">
      <c r="D16" t="s">
        <v>62</v>
      </c>
      <c r="E16" t="s">
        <v>6</v>
      </c>
      <c r="F16">
        <v>192.435</v>
      </c>
      <c r="G16">
        <v>168.90199999999999</v>
      </c>
      <c r="H16">
        <v>159.76300000000001</v>
      </c>
      <c r="I16">
        <v>159.89099999999999</v>
      </c>
      <c r="J16">
        <v>188.76400000000001</v>
      </c>
      <c r="K16">
        <v>247.08600000000001</v>
      </c>
      <c r="L16">
        <v>177.67400000000001</v>
      </c>
      <c r="M16">
        <v>184.1</v>
      </c>
      <c r="N16">
        <v>168.893</v>
      </c>
      <c r="O16">
        <v>154.31100000000001</v>
      </c>
      <c r="P16">
        <v>181.61799999999999</v>
      </c>
      <c r="Q16">
        <v>169.75299999999999</v>
      </c>
      <c r="R16">
        <v>205.82300000000001</v>
      </c>
      <c r="S16">
        <v>206.46100000000001</v>
      </c>
      <c r="T16">
        <v>232.001</v>
      </c>
      <c r="U16">
        <v>201.94300000000001</v>
      </c>
      <c r="V16">
        <v>220.46</v>
      </c>
      <c r="W16">
        <v>201.577</v>
      </c>
      <c r="X16">
        <v>228.023</v>
      </c>
      <c r="Y16">
        <v>200.614</v>
      </c>
      <c r="Z16">
        <v>163.453</v>
      </c>
      <c r="AA16">
        <v>174.89699999999999</v>
      </c>
      <c r="AB16">
        <v>199.161</v>
      </c>
      <c r="AC16">
        <v>197.57</v>
      </c>
      <c r="AD16">
        <v>204.36199999999999</v>
      </c>
      <c r="AE16">
        <v>176.28399999999999</v>
      </c>
      <c r="AF16">
        <v>174.02799999999999</v>
      </c>
      <c r="AG16">
        <v>224.11799999999999</v>
      </c>
      <c r="AH16">
        <v>210.11699999999999</v>
      </c>
      <c r="AI16">
        <v>209.262</v>
      </c>
      <c r="AJ16">
        <v>207.63200000000001</v>
      </c>
      <c r="AK16">
        <v>227.292</v>
      </c>
      <c r="AL16">
        <v>210.81899999999999</v>
      </c>
      <c r="AM16">
        <v>198.9</v>
      </c>
      <c r="AN16">
        <v>174.529</v>
      </c>
      <c r="AO16">
        <v>188.03200000000001</v>
      </c>
      <c r="AP16">
        <v>188.291</v>
      </c>
      <c r="AQ16">
        <v>197.26599999999999</v>
      </c>
      <c r="AR16">
        <v>204.58699999999999</v>
      </c>
      <c r="AS16">
        <v>222.27199999999999</v>
      </c>
      <c r="AT16">
        <v>191.88499999999999</v>
      </c>
      <c r="AU16">
        <v>174.44399999999999</v>
      </c>
      <c r="AV16">
        <v>201.358</v>
      </c>
      <c r="AW16">
        <v>223.67699999999999</v>
      </c>
      <c r="AX16">
        <v>168.05099999999999</v>
      </c>
      <c r="AY16">
        <v>168.69900000000001</v>
      </c>
      <c r="AZ16">
        <v>172.12200000000001</v>
      </c>
      <c r="BA16">
        <v>194.095</v>
      </c>
      <c r="BB16">
        <v>189.423</v>
      </c>
    </row>
    <row r="17" spans="4:229" x14ac:dyDescent="0.25">
      <c r="D17" t="s">
        <v>63</v>
      </c>
      <c r="E17" t="s">
        <v>7</v>
      </c>
      <c r="F17">
        <v>198.6</v>
      </c>
      <c r="G17">
        <v>207.102</v>
      </c>
      <c r="H17">
        <v>225.53</v>
      </c>
      <c r="I17">
        <v>234.988</v>
      </c>
      <c r="J17">
        <v>201.00200000000001</v>
      </c>
      <c r="K17">
        <v>225.32499999999999</v>
      </c>
      <c r="L17">
        <v>181.72900000000001</v>
      </c>
      <c r="M17">
        <v>220.46199999999999</v>
      </c>
      <c r="N17">
        <v>206.49700000000001</v>
      </c>
      <c r="O17">
        <v>218.9</v>
      </c>
      <c r="P17">
        <v>239.12799999999999</v>
      </c>
      <c r="Q17">
        <v>207.261</v>
      </c>
      <c r="R17">
        <v>176.81899999999999</v>
      </c>
      <c r="S17">
        <v>240.34100000000001</v>
      </c>
      <c r="T17">
        <v>224.071</v>
      </c>
      <c r="U17">
        <v>231.173</v>
      </c>
      <c r="V17">
        <v>191.423</v>
      </c>
      <c r="W17">
        <v>203.84200000000001</v>
      </c>
      <c r="X17">
        <v>183.774</v>
      </c>
      <c r="Y17">
        <v>168.66800000000001</v>
      </c>
      <c r="Z17">
        <v>206.012</v>
      </c>
      <c r="AA17">
        <v>227.25700000000001</v>
      </c>
      <c r="AB17">
        <v>181.04</v>
      </c>
      <c r="AC17">
        <v>221.208</v>
      </c>
      <c r="AD17">
        <v>215.67400000000001</v>
      </c>
      <c r="AE17">
        <v>181.00800000000001</v>
      </c>
      <c r="AF17">
        <v>221.92099999999999</v>
      </c>
      <c r="AG17">
        <v>217.21199999999999</v>
      </c>
      <c r="AH17">
        <v>191.65100000000001</v>
      </c>
      <c r="AI17">
        <v>236.03700000000001</v>
      </c>
      <c r="AJ17">
        <v>192.358</v>
      </c>
      <c r="AK17">
        <v>219.346</v>
      </c>
    </row>
    <row r="18" spans="4:229" x14ac:dyDescent="0.25">
      <c r="D18" t="s">
        <v>63</v>
      </c>
      <c r="E18" t="s">
        <v>8</v>
      </c>
      <c r="F18">
        <v>242.49600000000001</v>
      </c>
      <c r="G18">
        <v>221.851</v>
      </c>
      <c r="H18">
        <v>239.863</v>
      </c>
      <c r="I18">
        <v>249.29900000000001</v>
      </c>
      <c r="J18">
        <v>255.37200000000001</v>
      </c>
      <c r="K18">
        <v>221.678</v>
      </c>
      <c r="L18">
        <v>222.62700000000001</v>
      </c>
      <c r="M18">
        <v>238.14699999999999</v>
      </c>
      <c r="N18">
        <v>196.15799999999999</v>
      </c>
      <c r="O18">
        <v>242.86500000000001</v>
      </c>
      <c r="P18">
        <v>224.011</v>
      </c>
      <c r="Q18">
        <v>261.86799999999999</v>
      </c>
      <c r="R18">
        <v>238.672</v>
      </c>
      <c r="S18">
        <v>338.19600000000003</v>
      </c>
      <c r="T18">
        <v>218.751</v>
      </c>
      <c r="U18">
        <v>283.67099999999999</v>
      </c>
      <c r="V18">
        <v>195.74199999999999</v>
      </c>
      <c r="W18">
        <v>201.13800000000001</v>
      </c>
      <c r="X18">
        <v>249.87</v>
      </c>
      <c r="Y18">
        <v>227.946</v>
      </c>
      <c r="Z18">
        <v>207.95500000000001</v>
      </c>
      <c r="AA18">
        <v>202.80699999999999</v>
      </c>
      <c r="AB18">
        <v>236.58</v>
      </c>
      <c r="AC18">
        <v>307.49200000000002</v>
      </c>
      <c r="AD18">
        <v>201.23400000000001</v>
      </c>
      <c r="AE18">
        <v>180.00399999999999</v>
      </c>
      <c r="AF18">
        <v>226.596</v>
      </c>
      <c r="AG18">
        <v>240.066</v>
      </c>
      <c r="AH18">
        <v>263.57900000000001</v>
      </c>
      <c r="AI18">
        <v>248.01599999999999</v>
      </c>
      <c r="AJ18">
        <v>302.92</v>
      </c>
      <c r="AK18">
        <v>304.12</v>
      </c>
      <c r="AL18">
        <v>223.18600000000001</v>
      </c>
      <c r="AM18">
        <v>250.78299999999999</v>
      </c>
      <c r="AN18">
        <v>234.786</v>
      </c>
      <c r="AO18">
        <v>191.24700000000001</v>
      </c>
      <c r="AP18">
        <v>235.697</v>
      </c>
      <c r="AQ18">
        <v>240.91900000000001</v>
      </c>
      <c r="AR18">
        <v>231.858</v>
      </c>
      <c r="AS18">
        <v>235.28700000000001</v>
      </c>
      <c r="AT18">
        <v>236.88200000000001</v>
      </c>
      <c r="AU18">
        <v>201.19</v>
      </c>
      <c r="AV18">
        <v>210.44200000000001</v>
      </c>
      <c r="AW18">
        <v>206.958</v>
      </c>
      <c r="AX18">
        <v>272.38900000000001</v>
      </c>
      <c r="AY18">
        <v>241.809</v>
      </c>
      <c r="AZ18">
        <v>344.38299999999998</v>
      </c>
      <c r="BA18">
        <v>374.06799999999998</v>
      </c>
      <c r="BB18">
        <v>235.69200000000001</v>
      </c>
      <c r="BC18">
        <v>189.892</v>
      </c>
      <c r="BD18">
        <v>223.78200000000001</v>
      </c>
      <c r="BE18">
        <v>225.113</v>
      </c>
      <c r="BF18">
        <v>324.89299999999997</v>
      </c>
    </row>
    <row r="19" spans="4:229" x14ac:dyDescent="0.25">
      <c r="D19" t="s">
        <v>63</v>
      </c>
      <c r="E19" t="s">
        <v>20</v>
      </c>
      <c r="F19">
        <v>221.79499999999999</v>
      </c>
      <c r="G19">
        <v>207.767</v>
      </c>
      <c r="H19">
        <v>241.636</v>
      </c>
      <c r="I19">
        <v>204.52099999999999</v>
      </c>
      <c r="J19">
        <v>273.61599999999999</v>
      </c>
      <c r="K19">
        <v>233.905</v>
      </c>
      <c r="L19">
        <v>274.60700000000003</v>
      </c>
      <c r="M19">
        <v>234.96199999999999</v>
      </c>
      <c r="N19">
        <v>169.71</v>
      </c>
      <c r="O19">
        <v>206.559</v>
      </c>
      <c r="P19">
        <v>238.81800000000001</v>
      </c>
      <c r="Q19">
        <v>200.36</v>
      </c>
      <c r="R19">
        <v>236.768</v>
      </c>
      <c r="S19">
        <v>255.25800000000001</v>
      </c>
      <c r="T19">
        <v>237.28899999999999</v>
      </c>
      <c r="U19">
        <v>216.23</v>
      </c>
      <c r="V19">
        <v>188.85300000000001</v>
      </c>
      <c r="W19">
        <v>244.40199999999999</v>
      </c>
      <c r="X19">
        <v>278.01</v>
      </c>
      <c r="Y19">
        <v>241.17400000000001</v>
      </c>
      <c r="Z19">
        <v>236.90799999999999</v>
      </c>
      <c r="AA19">
        <v>216.10300000000001</v>
      </c>
      <c r="AB19">
        <v>241.15700000000001</v>
      </c>
      <c r="AC19">
        <v>226.465</v>
      </c>
      <c r="AD19">
        <v>210.16200000000001</v>
      </c>
      <c r="AE19">
        <v>239.37700000000001</v>
      </c>
      <c r="AF19">
        <v>235.21899999999999</v>
      </c>
      <c r="AG19">
        <v>182.12100000000001</v>
      </c>
      <c r="AH19">
        <v>201.37</v>
      </c>
      <c r="AI19">
        <v>234.39500000000001</v>
      </c>
      <c r="AJ19">
        <v>233.30099999999999</v>
      </c>
      <c r="AK19">
        <v>219.39599999999999</v>
      </c>
      <c r="AL19">
        <v>243.58099999999999</v>
      </c>
      <c r="AM19">
        <v>243.61799999999999</v>
      </c>
      <c r="AN19">
        <v>238.01</v>
      </c>
      <c r="AO19">
        <v>167.631</v>
      </c>
      <c r="AP19">
        <v>163.91800000000001</v>
      </c>
      <c r="AQ19">
        <v>220.845</v>
      </c>
      <c r="AR19">
        <v>241.19900000000001</v>
      </c>
      <c r="AS19">
        <v>207.416</v>
      </c>
      <c r="AT19">
        <v>227.5</v>
      </c>
      <c r="AU19">
        <v>212.57499999999999</v>
      </c>
      <c r="AV19">
        <v>215.90100000000001</v>
      </c>
      <c r="AW19">
        <v>233.55500000000001</v>
      </c>
      <c r="AX19">
        <v>210.215</v>
      </c>
      <c r="AY19">
        <v>221.268</v>
      </c>
      <c r="AZ19">
        <v>232.68199999999999</v>
      </c>
      <c r="BA19">
        <v>173.113</v>
      </c>
      <c r="BB19">
        <v>208.267</v>
      </c>
      <c r="BC19">
        <v>183.24600000000001</v>
      </c>
      <c r="BD19">
        <v>206.72200000000001</v>
      </c>
      <c r="BE19">
        <v>220.87299999999999</v>
      </c>
      <c r="BF19">
        <v>219.44300000000001</v>
      </c>
      <c r="BG19">
        <v>208.06200000000001</v>
      </c>
      <c r="BH19">
        <v>244.077</v>
      </c>
      <c r="BI19">
        <v>217.44</v>
      </c>
      <c r="BJ19">
        <v>205.447</v>
      </c>
      <c r="BK19">
        <v>224.369</v>
      </c>
      <c r="BL19">
        <v>176.678</v>
      </c>
      <c r="BM19">
        <v>194.16499999999999</v>
      </c>
      <c r="BN19">
        <v>214.24799999999999</v>
      </c>
      <c r="BO19">
        <v>177.53399999999999</v>
      </c>
      <c r="BP19">
        <v>267.86399999999998</v>
      </c>
      <c r="BQ19">
        <v>185.559</v>
      </c>
      <c r="BR19">
        <v>235.761</v>
      </c>
      <c r="BS19">
        <v>241.178</v>
      </c>
      <c r="BT19">
        <v>212.08699999999999</v>
      </c>
      <c r="BU19">
        <v>167.78100000000001</v>
      </c>
      <c r="BV19">
        <v>201.69</v>
      </c>
      <c r="BW19">
        <v>197.494</v>
      </c>
      <c r="BX19">
        <v>248.18299999999999</v>
      </c>
      <c r="BY19">
        <v>233.48099999999999</v>
      </c>
      <c r="BZ19">
        <v>209.59100000000001</v>
      </c>
      <c r="CA19">
        <v>196.923</v>
      </c>
      <c r="CB19">
        <v>236.63399999999999</v>
      </c>
      <c r="CC19">
        <v>217.375</v>
      </c>
      <c r="CD19">
        <v>170.50899999999999</v>
      </c>
      <c r="CE19">
        <v>221.477</v>
      </c>
      <c r="CF19">
        <v>247.858</v>
      </c>
      <c r="CG19">
        <v>207.89500000000001</v>
      </c>
      <c r="CH19">
        <v>213.32900000000001</v>
      </c>
      <c r="CI19">
        <v>220.91499999999999</v>
      </c>
      <c r="CJ19">
        <v>212.917</v>
      </c>
      <c r="CK19">
        <v>163.72300000000001</v>
      </c>
      <c r="CL19">
        <v>198.39599999999999</v>
      </c>
      <c r="CM19">
        <v>192.35400000000001</v>
      </c>
      <c r="CN19">
        <v>226.72200000000001</v>
      </c>
      <c r="CO19">
        <v>249.898</v>
      </c>
      <c r="CP19">
        <v>228.94</v>
      </c>
      <c r="CQ19">
        <v>219.52799999999999</v>
      </c>
      <c r="CR19">
        <v>185.101</v>
      </c>
      <c r="CS19">
        <v>218.286</v>
      </c>
      <c r="CT19">
        <v>208.42</v>
      </c>
      <c r="CU19">
        <v>221.43299999999999</v>
      </c>
      <c r="CV19">
        <v>242.73</v>
      </c>
      <c r="CW19">
        <v>238.96199999999999</v>
      </c>
      <c r="CX19">
        <v>197.84800000000001</v>
      </c>
      <c r="CY19">
        <v>207.554</v>
      </c>
      <c r="CZ19">
        <v>222.28299999999999</v>
      </c>
      <c r="DA19">
        <v>227.96799999999999</v>
      </c>
      <c r="DB19">
        <v>226.51599999999999</v>
      </c>
      <c r="DC19">
        <v>174.65600000000001</v>
      </c>
      <c r="DD19">
        <v>195.447</v>
      </c>
      <c r="DE19">
        <v>208.01</v>
      </c>
      <c r="DF19">
        <v>207.358</v>
      </c>
      <c r="DG19">
        <v>221.81700000000001</v>
      </c>
      <c r="DH19">
        <v>209.23099999999999</v>
      </c>
      <c r="DI19">
        <v>227.24199999999999</v>
      </c>
      <c r="DJ19">
        <v>180.071</v>
      </c>
      <c r="DK19">
        <v>197.584</v>
      </c>
      <c r="DL19">
        <v>226.29499999999999</v>
      </c>
      <c r="DM19">
        <v>202.72900000000001</v>
      </c>
      <c r="DN19">
        <v>192.226</v>
      </c>
      <c r="DO19">
        <v>177.35300000000001</v>
      </c>
      <c r="DP19">
        <v>224.34800000000001</v>
      </c>
      <c r="DQ19">
        <v>255.18899999999999</v>
      </c>
      <c r="DR19">
        <v>224.14</v>
      </c>
      <c r="DS19">
        <v>202.124</v>
      </c>
      <c r="DT19">
        <v>201.07400000000001</v>
      </c>
      <c r="DU19">
        <v>206.97900000000001</v>
      </c>
      <c r="DV19">
        <v>245.691</v>
      </c>
      <c r="DW19">
        <v>218.27199999999999</v>
      </c>
      <c r="DX19">
        <v>222.375</v>
      </c>
      <c r="DY19">
        <v>244.935</v>
      </c>
      <c r="DZ19">
        <v>212.309</v>
      </c>
      <c r="EA19">
        <v>220.494</v>
      </c>
      <c r="EB19">
        <v>256.27</v>
      </c>
      <c r="EC19">
        <v>216.148</v>
      </c>
      <c r="ED19">
        <v>242.20500000000001</v>
      </c>
      <c r="EE19">
        <v>251.12700000000001</v>
      </c>
      <c r="EF19">
        <v>241.845</v>
      </c>
      <c r="EG19">
        <v>203.02699999999999</v>
      </c>
      <c r="EH19">
        <v>258.50799999999998</v>
      </c>
      <c r="EI19">
        <v>189.73699999999999</v>
      </c>
      <c r="EJ19">
        <v>191.21600000000001</v>
      </c>
      <c r="EK19">
        <v>180.04</v>
      </c>
      <c r="EL19">
        <v>231.14500000000001</v>
      </c>
      <c r="EM19">
        <v>205.25200000000001</v>
      </c>
      <c r="EN19">
        <v>217.303</v>
      </c>
      <c r="EO19">
        <v>234.43600000000001</v>
      </c>
      <c r="EP19">
        <v>210.238</v>
      </c>
      <c r="EQ19">
        <v>185.91399999999999</v>
      </c>
      <c r="ER19">
        <v>199.279</v>
      </c>
      <c r="ES19">
        <v>194.90700000000001</v>
      </c>
      <c r="ET19">
        <v>156.82900000000001</v>
      </c>
      <c r="EU19">
        <v>202.12100000000001</v>
      </c>
      <c r="EV19">
        <v>243.93100000000001</v>
      </c>
      <c r="EW19">
        <v>270.33800000000002</v>
      </c>
      <c r="EX19">
        <v>200.684</v>
      </c>
      <c r="EY19">
        <v>247.05199999999999</v>
      </c>
      <c r="EZ19">
        <v>200.17400000000001</v>
      </c>
      <c r="FA19">
        <v>238.86600000000001</v>
      </c>
      <c r="FB19">
        <v>214.148</v>
      </c>
      <c r="FC19">
        <v>262.78100000000001</v>
      </c>
      <c r="FD19">
        <v>184.21600000000001</v>
      </c>
      <c r="FE19">
        <v>250.33699999999999</v>
      </c>
      <c r="FF19">
        <v>223.887</v>
      </c>
      <c r="FG19">
        <v>211.78700000000001</v>
      </c>
      <c r="FH19">
        <v>259.15800000000002</v>
      </c>
    </row>
    <row r="20" spans="4:229" x14ac:dyDescent="0.25">
      <c r="D20" t="s">
        <v>63</v>
      </c>
      <c r="E20" t="s">
        <v>21</v>
      </c>
      <c r="F20" s="1">
        <v>276.20299999999997</v>
      </c>
      <c r="G20" s="1">
        <v>252.714</v>
      </c>
      <c r="H20" s="1">
        <v>218.03700000000001</v>
      </c>
      <c r="I20" s="1">
        <v>229.482</v>
      </c>
      <c r="J20" s="1">
        <v>273.827</v>
      </c>
      <c r="K20" s="1">
        <v>261.84500000000003</v>
      </c>
      <c r="L20" s="1">
        <v>229.34100000000001</v>
      </c>
      <c r="M20" s="1">
        <v>189.77099999999999</v>
      </c>
      <c r="N20" s="1">
        <v>252.15100000000001</v>
      </c>
      <c r="O20" s="1">
        <v>257.30200000000002</v>
      </c>
      <c r="P20" s="1">
        <v>203.84299999999999</v>
      </c>
      <c r="Q20" s="1">
        <v>255.923</v>
      </c>
      <c r="R20" s="1">
        <v>224.869</v>
      </c>
      <c r="S20" s="1">
        <v>261.53699999999998</v>
      </c>
      <c r="T20" s="1">
        <v>282.81400000000002</v>
      </c>
      <c r="U20" s="1">
        <v>187.65899999999999</v>
      </c>
      <c r="V20" s="1">
        <v>266.09500000000003</v>
      </c>
      <c r="W20" s="1">
        <v>253.25800000000001</v>
      </c>
      <c r="X20" s="1">
        <v>224.20500000000001</v>
      </c>
      <c r="Y20" s="1">
        <v>238.197</v>
      </c>
      <c r="Z20" s="1">
        <v>250.24199999999999</v>
      </c>
      <c r="AA20" s="1">
        <v>263.38799999999998</v>
      </c>
      <c r="AB20" s="1">
        <v>189.15199999999999</v>
      </c>
      <c r="AC20" s="1">
        <v>235.155</v>
      </c>
      <c r="AD20" s="1">
        <v>187.79599999999999</v>
      </c>
      <c r="AE20" s="1">
        <v>247.983</v>
      </c>
      <c r="AF20" s="1">
        <v>277.52499999999998</v>
      </c>
      <c r="AG20" s="1">
        <v>198.23599999999999</v>
      </c>
      <c r="AH20" s="1">
        <v>282.005</v>
      </c>
      <c r="AI20" s="1">
        <v>242.90199999999999</v>
      </c>
      <c r="AJ20" s="1">
        <v>222.99100000000001</v>
      </c>
      <c r="AK20" s="1">
        <v>211.358</v>
      </c>
      <c r="AL20" s="1">
        <v>234.16399999999999</v>
      </c>
      <c r="AM20" s="1">
        <v>181.27600000000001</v>
      </c>
      <c r="AN20" s="1">
        <v>263.08800000000002</v>
      </c>
      <c r="AO20" s="1">
        <v>211.40299999999999</v>
      </c>
      <c r="AP20" s="1">
        <v>239.02199999999999</v>
      </c>
      <c r="AQ20" s="1">
        <v>264.322</v>
      </c>
      <c r="AR20" s="1">
        <v>212.98</v>
      </c>
      <c r="AS20" s="1">
        <v>199.703</v>
      </c>
      <c r="AT20" s="1">
        <v>236.02500000000001</v>
      </c>
      <c r="AU20" s="1">
        <v>241.846</v>
      </c>
      <c r="AV20" s="1">
        <v>250.339</v>
      </c>
      <c r="AW20" s="1">
        <v>272.26499999999999</v>
      </c>
      <c r="AX20" s="1">
        <v>259.93299999999999</v>
      </c>
      <c r="AY20" s="1">
        <v>179.42699999999999</v>
      </c>
      <c r="AZ20" s="1">
        <v>265.83999999999997</v>
      </c>
      <c r="BA20" s="1">
        <v>249.15899999999999</v>
      </c>
      <c r="BB20" s="1">
        <v>229.054</v>
      </c>
      <c r="BC20" s="1">
        <v>234.43299999999999</v>
      </c>
      <c r="BD20" s="1">
        <v>253.15799999999999</v>
      </c>
      <c r="BE20" s="1">
        <v>258.27199999999999</v>
      </c>
      <c r="BF20" s="1">
        <v>217.648</v>
      </c>
      <c r="BG20" s="1">
        <v>233.11500000000001</v>
      </c>
      <c r="BH20" s="1">
        <v>237.37799999999999</v>
      </c>
      <c r="BI20" s="1">
        <v>237.99299999999999</v>
      </c>
      <c r="BJ20" s="1">
        <v>180.447</v>
      </c>
      <c r="BK20" s="1">
        <v>227.322</v>
      </c>
      <c r="BL20" s="1">
        <v>222.9</v>
      </c>
      <c r="BM20" s="1">
        <v>212.363</v>
      </c>
      <c r="BN20" s="1">
        <v>236.54400000000001</v>
      </c>
      <c r="BO20" s="1">
        <v>253.71600000000001</v>
      </c>
      <c r="BP20" s="1">
        <v>231.45599999999999</v>
      </c>
      <c r="BQ20" s="1">
        <v>270.16300000000001</v>
      </c>
      <c r="BR20" s="1">
        <v>217.38</v>
      </c>
      <c r="BS20" s="1">
        <v>227.43100000000001</v>
      </c>
      <c r="BT20" s="1">
        <v>207.155</v>
      </c>
      <c r="BU20" s="1">
        <v>216.846</v>
      </c>
      <c r="BV20" s="1">
        <v>281.839</v>
      </c>
      <c r="BW20" s="1">
        <v>228.804</v>
      </c>
      <c r="BX20" s="1">
        <v>253.114</v>
      </c>
      <c r="BY20" s="1">
        <v>261.60899999999998</v>
      </c>
      <c r="BZ20" s="1">
        <v>260.58499999999998</v>
      </c>
      <c r="CA20" s="1">
        <v>243.239</v>
      </c>
      <c r="CB20" s="1">
        <v>248.36600000000001</v>
      </c>
      <c r="CC20" s="1">
        <v>272.495</v>
      </c>
      <c r="CD20" s="1">
        <v>239.92699999999999</v>
      </c>
      <c r="CE20" s="1">
        <v>263.69200000000001</v>
      </c>
      <c r="CF20" s="1">
        <v>214.94300000000001</v>
      </c>
      <c r="CG20" s="1">
        <v>250.8</v>
      </c>
      <c r="CH20" s="1">
        <v>230.70500000000001</v>
      </c>
      <c r="CI20" s="1">
        <v>232.166</v>
      </c>
      <c r="CJ20" s="1">
        <v>246.333</v>
      </c>
      <c r="CK20" s="1">
        <v>245.93299999999999</v>
      </c>
      <c r="CL20" s="1">
        <v>245.803</v>
      </c>
      <c r="CM20" s="1">
        <v>202.29900000000001</v>
      </c>
      <c r="CN20" s="1">
        <v>223.68600000000001</v>
      </c>
      <c r="CO20" s="1">
        <v>215.26599999999999</v>
      </c>
      <c r="CP20" s="1">
        <v>246.90700000000001</v>
      </c>
      <c r="CQ20" s="1">
        <v>272.596</v>
      </c>
      <c r="CR20" s="1">
        <v>272.517</v>
      </c>
      <c r="CS20" s="1">
        <v>254.512</v>
      </c>
      <c r="CT20" s="1">
        <v>246.666</v>
      </c>
      <c r="CU20" s="1">
        <v>214.351</v>
      </c>
      <c r="CV20" s="1">
        <v>235.67099999999999</v>
      </c>
      <c r="CW20" s="1">
        <v>197.601</v>
      </c>
      <c r="CX20" s="1">
        <v>216.15700000000001</v>
      </c>
      <c r="CY20" s="1">
        <v>228.37200000000001</v>
      </c>
      <c r="CZ20" s="1">
        <v>193.22900000000001</v>
      </c>
      <c r="DA20" s="1">
        <v>255.89</v>
      </c>
      <c r="DB20" s="1">
        <v>233.52799999999999</v>
      </c>
      <c r="DC20" s="1">
        <v>241.18899999999999</v>
      </c>
      <c r="DD20" s="1">
        <v>289.46100000000001</v>
      </c>
      <c r="DE20" s="1">
        <v>229.35300000000001</v>
      </c>
      <c r="DF20" s="1">
        <v>274.99200000000002</v>
      </c>
      <c r="DG20" s="1">
        <v>237.816</v>
      </c>
      <c r="DH20" s="1">
        <v>180.405</v>
      </c>
      <c r="DI20" s="1">
        <v>245.71700000000001</v>
      </c>
      <c r="DJ20" s="1">
        <v>220.702</v>
      </c>
      <c r="DK20" s="1">
        <v>208.751</v>
      </c>
      <c r="DL20" s="1">
        <v>215.49799999999999</v>
      </c>
      <c r="DM20" s="1">
        <v>233.791</v>
      </c>
      <c r="DN20" s="1">
        <v>249.34700000000001</v>
      </c>
      <c r="DO20" s="1">
        <v>193.226</v>
      </c>
      <c r="DP20" s="1">
        <v>244.25</v>
      </c>
      <c r="DQ20" s="1">
        <v>239.34399999999999</v>
      </c>
      <c r="DR20" s="1">
        <v>252.82400000000001</v>
      </c>
      <c r="DS20" s="1">
        <v>236.845</v>
      </c>
      <c r="DT20" s="1">
        <v>209.34700000000001</v>
      </c>
      <c r="DU20" s="1">
        <v>246.721</v>
      </c>
      <c r="DV20" s="1">
        <v>262.18799999999999</v>
      </c>
      <c r="DW20" s="1">
        <v>247.048</v>
      </c>
      <c r="DX20" s="1">
        <v>249.54</v>
      </c>
      <c r="DY20" s="1">
        <v>253.80799999999999</v>
      </c>
      <c r="DZ20" s="1">
        <v>248.339</v>
      </c>
      <c r="EA20" s="1">
        <v>275.77199999999999</v>
      </c>
      <c r="EB20" s="1">
        <v>236.34700000000001</v>
      </c>
      <c r="EC20" s="1">
        <v>233.69300000000001</v>
      </c>
      <c r="ED20" s="1">
        <v>255.59100000000001</v>
      </c>
      <c r="EE20" s="1">
        <v>253.31700000000001</v>
      </c>
      <c r="EF20" s="1">
        <v>253.36199999999999</v>
      </c>
      <c r="EG20" s="1">
        <v>227.13</v>
      </c>
      <c r="EH20" s="1">
        <v>249.25299999999999</v>
      </c>
      <c r="EI20" s="1">
        <v>228.40199999999999</v>
      </c>
      <c r="EJ20" s="1">
        <v>267.92500000000001</v>
      </c>
      <c r="EK20" s="1">
        <v>252.715</v>
      </c>
      <c r="EL20" s="1">
        <v>241.38499999999999</v>
      </c>
      <c r="EM20" s="1">
        <v>245.023</v>
      </c>
      <c r="EN20" s="1">
        <v>206.86699999999999</v>
      </c>
      <c r="EO20" s="1">
        <v>250.976</v>
      </c>
      <c r="EP20" s="1">
        <v>225.49100000000001</v>
      </c>
      <c r="EQ20" s="1">
        <v>234.59899999999999</v>
      </c>
      <c r="ER20" s="1">
        <v>266.7</v>
      </c>
      <c r="ES20" s="1">
        <v>215.678</v>
      </c>
      <c r="ET20" s="1">
        <v>263.77800000000002</v>
      </c>
      <c r="EU20" s="1">
        <v>200.64</v>
      </c>
      <c r="EV20" s="1">
        <v>228.31399999999999</v>
      </c>
      <c r="EW20" s="1">
        <v>284.14499999999998</v>
      </c>
      <c r="EX20" s="1">
        <v>251.898</v>
      </c>
      <c r="EY20" s="1">
        <v>223.18600000000001</v>
      </c>
      <c r="EZ20" s="1">
        <v>256.12200000000001</v>
      </c>
      <c r="FA20" s="1">
        <v>246.98699999999999</v>
      </c>
      <c r="FB20" s="1">
        <v>231.93299999999999</v>
      </c>
      <c r="FC20" s="1">
        <v>285.738</v>
      </c>
      <c r="FD20" s="1">
        <v>235.197</v>
      </c>
      <c r="FE20" s="1">
        <v>212.55</v>
      </c>
      <c r="FF20" s="1">
        <v>215.77799999999999</v>
      </c>
      <c r="FG20" s="1">
        <v>263.02999999999997</v>
      </c>
      <c r="FH20" s="1">
        <v>240.065</v>
      </c>
      <c r="FI20" s="1">
        <v>248.65600000000001</v>
      </c>
      <c r="FJ20" s="1">
        <v>211.45500000000001</v>
      </c>
      <c r="FK20" s="1">
        <v>215.41300000000001</v>
      </c>
      <c r="FL20" s="1">
        <v>218.63399999999999</v>
      </c>
      <c r="FM20" s="1">
        <v>214.89500000000001</v>
      </c>
      <c r="FN20" s="1">
        <v>224.13399999999999</v>
      </c>
      <c r="FO20" s="1">
        <v>212.84899999999999</v>
      </c>
      <c r="FP20" s="1">
        <v>235.57900000000001</v>
      </c>
      <c r="FQ20" s="1">
        <v>268.33600000000001</v>
      </c>
    </row>
    <row r="21" spans="4:229" x14ac:dyDescent="0.25">
      <c r="D21" t="s">
        <v>64</v>
      </c>
      <c r="E21" t="s">
        <v>9</v>
      </c>
      <c r="F21">
        <v>142.21799999999999</v>
      </c>
      <c r="G21">
        <v>177.2</v>
      </c>
      <c r="H21">
        <v>168.887</v>
      </c>
      <c r="I21">
        <v>159.113</v>
      </c>
      <c r="J21">
        <v>144.499</v>
      </c>
      <c r="K21">
        <v>177.875</v>
      </c>
      <c r="L21">
        <v>163.47800000000001</v>
      </c>
      <c r="M21">
        <v>175.51400000000001</v>
      </c>
      <c r="N21">
        <v>181.44800000000001</v>
      </c>
      <c r="O21">
        <v>198.66399999999999</v>
      </c>
      <c r="P21">
        <v>148.762</v>
      </c>
      <c r="Q21">
        <v>196.01</v>
      </c>
      <c r="R21">
        <v>184.92400000000001</v>
      </c>
      <c r="S21">
        <v>158.536</v>
      </c>
      <c r="T21">
        <v>161.971</v>
      </c>
      <c r="U21">
        <v>182.08199999999999</v>
      </c>
      <c r="V21">
        <v>153.154</v>
      </c>
      <c r="W21">
        <v>182.14500000000001</v>
      </c>
      <c r="X21">
        <v>200.56200000000001</v>
      </c>
      <c r="Y21">
        <v>197.42400000000001</v>
      </c>
      <c r="Z21">
        <v>180.41</v>
      </c>
      <c r="AA21">
        <v>200.69499999999999</v>
      </c>
      <c r="AB21">
        <v>188.53200000000001</v>
      </c>
      <c r="AC21">
        <v>181.04400000000001</v>
      </c>
      <c r="AD21">
        <v>174.42500000000001</v>
      </c>
      <c r="AE21">
        <v>189.279</v>
      </c>
      <c r="AF21">
        <v>202.86500000000001</v>
      </c>
      <c r="AG21">
        <v>197.26900000000001</v>
      </c>
      <c r="AH21">
        <v>155.322</v>
      </c>
      <c r="AI21">
        <v>189.12299999999999</v>
      </c>
      <c r="AJ21">
        <v>257.17700000000002</v>
      </c>
      <c r="AK21">
        <v>170.84800000000001</v>
      </c>
      <c r="AL21">
        <v>195.16399999999999</v>
      </c>
      <c r="AM21">
        <v>180.24700000000001</v>
      </c>
      <c r="AN21">
        <v>189.21600000000001</v>
      </c>
      <c r="AO21">
        <v>189.21799999999999</v>
      </c>
      <c r="AP21">
        <v>175.61099999999999</v>
      </c>
      <c r="AQ21">
        <v>161.01599999999999</v>
      </c>
      <c r="AR21">
        <v>166.65</v>
      </c>
      <c r="AS21">
        <v>186.011</v>
      </c>
      <c r="AT21">
        <v>165.654</v>
      </c>
      <c r="AU21">
        <v>170.852</v>
      </c>
      <c r="AV21">
        <v>156.04499999999999</v>
      </c>
      <c r="AW21">
        <v>138.578</v>
      </c>
      <c r="AX21">
        <v>176.21799999999999</v>
      </c>
      <c r="AY21">
        <v>144.59700000000001</v>
      </c>
      <c r="AZ21">
        <v>136.30199999999999</v>
      </c>
      <c r="BA21">
        <v>187.19</v>
      </c>
      <c r="BB21">
        <v>174.54499999999999</v>
      </c>
      <c r="BC21">
        <v>211.35</v>
      </c>
      <c r="BD21">
        <v>209.47200000000001</v>
      </c>
      <c r="BE21">
        <v>180.571</v>
      </c>
      <c r="BF21">
        <v>158.006</v>
      </c>
      <c r="BG21">
        <v>180.917</v>
      </c>
      <c r="BH21">
        <v>173.72</v>
      </c>
      <c r="BI21">
        <v>198.88</v>
      </c>
      <c r="BJ21">
        <v>181.24199999999999</v>
      </c>
      <c r="BK21">
        <v>135.399</v>
      </c>
      <c r="BL21">
        <v>132.30799999999999</v>
      </c>
      <c r="BM21">
        <v>165.50399999999999</v>
      </c>
      <c r="BN21">
        <v>196.92699999999999</v>
      </c>
      <c r="BO21">
        <v>178.303</v>
      </c>
      <c r="BP21">
        <v>170.48</v>
      </c>
      <c r="BQ21">
        <v>180.85400000000001</v>
      </c>
      <c r="BR21">
        <v>209.38499999999999</v>
      </c>
      <c r="BS21">
        <v>169.18899999999999</v>
      </c>
      <c r="BT21">
        <v>175.155</v>
      </c>
      <c r="BU21">
        <v>153.23400000000001</v>
      </c>
      <c r="BV21">
        <v>192.762</v>
      </c>
      <c r="BW21">
        <v>192.999</v>
      </c>
      <c r="BX21">
        <v>156.21799999999999</v>
      </c>
      <c r="BY21">
        <v>186.03800000000001</v>
      </c>
      <c r="BZ21">
        <v>164.61500000000001</v>
      </c>
      <c r="CA21">
        <v>144.28899999999999</v>
      </c>
      <c r="CB21">
        <v>192.191</v>
      </c>
      <c r="CC21">
        <v>184.27199999999999</v>
      </c>
      <c r="CD21">
        <v>172.00299999999999</v>
      </c>
      <c r="CE21">
        <v>164.92500000000001</v>
      </c>
      <c r="CF21">
        <v>208.42</v>
      </c>
      <c r="CG21">
        <v>157.91800000000001</v>
      </c>
      <c r="CH21">
        <v>194.089</v>
      </c>
      <c r="CI21">
        <v>173.654</v>
      </c>
      <c r="CJ21">
        <v>180.011</v>
      </c>
      <c r="CK21">
        <v>204.96799999999999</v>
      </c>
      <c r="CL21">
        <v>212.148</v>
      </c>
      <c r="CM21">
        <v>234.553</v>
      </c>
      <c r="CN21">
        <v>195.88499999999999</v>
      </c>
      <c r="CO21">
        <v>217.83099999999999</v>
      </c>
      <c r="CP21">
        <v>162.85499999999999</v>
      </c>
      <c r="CQ21">
        <v>170.64099999999999</v>
      </c>
      <c r="CR21">
        <v>171.12700000000001</v>
      </c>
      <c r="CS21">
        <v>171.035</v>
      </c>
      <c r="CT21">
        <v>211.97</v>
      </c>
      <c r="CU21">
        <v>180.99199999999999</v>
      </c>
      <c r="CV21">
        <v>150.28299999999999</v>
      </c>
      <c r="CW21">
        <v>155.24199999999999</v>
      </c>
      <c r="CX21">
        <v>169.47900000000001</v>
      </c>
      <c r="CY21">
        <v>171.08</v>
      </c>
      <c r="CZ21">
        <v>197.52799999999999</v>
      </c>
      <c r="DA21">
        <v>157.81299999999999</v>
      </c>
      <c r="DB21">
        <v>162.5</v>
      </c>
      <c r="DC21">
        <v>154.35300000000001</v>
      </c>
      <c r="DD21">
        <v>192.20500000000001</v>
      </c>
      <c r="DE21">
        <v>222.167</v>
      </c>
      <c r="DF21">
        <v>184.58199999999999</v>
      </c>
      <c r="DG21">
        <v>159.298</v>
      </c>
      <c r="DH21">
        <v>164.15799999999999</v>
      </c>
      <c r="DI21">
        <v>243.48599999999999</v>
      </c>
      <c r="DJ21">
        <v>202.81700000000001</v>
      </c>
    </row>
    <row r="22" spans="4:229" x14ac:dyDescent="0.25">
      <c r="D22" t="s">
        <v>64</v>
      </c>
      <c r="E22" t="s">
        <v>24</v>
      </c>
      <c r="F22">
        <v>211.74700000000001</v>
      </c>
      <c r="G22">
        <v>194.22200000000001</v>
      </c>
      <c r="H22">
        <v>203.19</v>
      </c>
      <c r="I22">
        <v>202.74</v>
      </c>
      <c r="J22">
        <v>182.417</v>
      </c>
      <c r="K22">
        <v>191.167</v>
      </c>
      <c r="L22">
        <v>166.709</v>
      </c>
      <c r="M22">
        <v>196.00299999999999</v>
      </c>
      <c r="N22">
        <v>206.32</v>
      </c>
      <c r="O22">
        <v>183.142</v>
      </c>
      <c r="P22">
        <v>200.80099999999999</v>
      </c>
      <c r="Q22">
        <v>208.28899999999999</v>
      </c>
      <c r="R22">
        <v>210.41399999999999</v>
      </c>
      <c r="S22">
        <v>189.35</v>
      </c>
      <c r="T22">
        <v>165.69499999999999</v>
      </c>
      <c r="U22">
        <v>171.74700000000001</v>
      </c>
      <c r="V22">
        <v>170</v>
      </c>
      <c r="W22">
        <v>178.98599999999999</v>
      </c>
      <c r="X22">
        <v>199.49199999999999</v>
      </c>
      <c r="Y22">
        <v>248.62100000000001</v>
      </c>
      <c r="Z22">
        <v>162.04900000000001</v>
      </c>
      <c r="AA22">
        <v>191.328</v>
      </c>
      <c r="AB22">
        <v>170.43600000000001</v>
      </c>
      <c r="AC22">
        <v>131.57499999999999</v>
      </c>
      <c r="AD22">
        <v>197.19</v>
      </c>
      <c r="AE22">
        <v>182.19900000000001</v>
      </c>
      <c r="AF22">
        <v>188.19499999999999</v>
      </c>
      <c r="AG22">
        <v>202.42</v>
      </c>
      <c r="AH22">
        <v>187.286</v>
      </c>
      <c r="AI22">
        <v>245.49299999999999</v>
      </c>
      <c r="AJ22">
        <v>163.404</v>
      </c>
      <c r="AK22">
        <v>182.08500000000001</v>
      </c>
      <c r="AL22">
        <v>216.85400000000001</v>
      </c>
      <c r="AM22">
        <v>171.74299999999999</v>
      </c>
      <c r="AN22">
        <v>211.637</v>
      </c>
      <c r="AO22">
        <v>189.13300000000001</v>
      </c>
      <c r="AP22">
        <v>212.047</v>
      </c>
      <c r="AQ22">
        <v>188.19800000000001</v>
      </c>
      <c r="AR22">
        <v>217.65899999999999</v>
      </c>
      <c r="AS22">
        <v>158.05099999999999</v>
      </c>
      <c r="AT22">
        <v>189.53200000000001</v>
      </c>
      <c r="AU22">
        <v>232.66300000000001</v>
      </c>
      <c r="AV22">
        <v>198.91300000000001</v>
      </c>
      <c r="AW22">
        <v>191.69900000000001</v>
      </c>
      <c r="AX22">
        <v>209.125</v>
      </c>
      <c r="AY22">
        <v>186.696</v>
      </c>
      <c r="AZ22">
        <v>213.03200000000001</v>
      </c>
      <c r="BA22">
        <v>196.79599999999999</v>
      </c>
      <c r="BB22">
        <v>204.48099999999999</v>
      </c>
      <c r="BC22">
        <v>274.67</v>
      </c>
      <c r="BD22">
        <v>158.54300000000001</v>
      </c>
      <c r="BE22">
        <v>201.95500000000001</v>
      </c>
      <c r="BF22">
        <v>159.261</v>
      </c>
      <c r="BG22">
        <v>159.137</v>
      </c>
      <c r="BH22">
        <v>198.96899999999999</v>
      </c>
      <c r="BI22">
        <v>209.96100000000001</v>
      </c>
      <c r="BJ22">
        <v>228.48099999999999</v>
      </c>
      <c r="BK22">
        <v>171.82499999999999</v>
      </c>
      <c r="BL22">
        <v>240.15</v>
      </c>
      <c r="BM22">
        <v>232.82900000000001</v>
      </c>
      <c r="BN22">
        <v>183.053</v>
      </c>
      <c r="BO22">
        <v>175.41</v>
      </c>
      <c r="BP22">
        <v>183.64699999999999</v>
      </c>
      <c r="BQ22">
        <v>196.58099999999999</v>
      </c>
      <c r="BR22">
        <v>202.83099999999999</v>
      </c>
      <c r="BS22">
        <v>201.75</v>
      </c>
      <c r="BT22">
        <v>207.37799999999999</v>
      </c>
      <c r="BU22">
        <v>154.31100000000001</v>
      </c>
      <c r="BV22">
        <v>196.755</v>
      </c>
      <c r="BW22">
        <v>193.911</v>
      </c>
      <c r="BX22">
        <v>168.077</v>
      </c>
      <c r="BY22">
        <v>189.08500000000001</v>
      </c>
      <c r="BZ22">
        <v>217.37299999999999</v>
      </c>
      <c r="CA22">
        <v>201.214</v>
      </c>
      <c r="CB22">
        <v>239.208</v>
      </c>
      <c r="CC22">
        <v>189.416</v>
      </c>
      <c r="CD22">
        <v>174.64500000000001</v>
      </c>
      <c r="CE22">
        <v>161.51</v>
      </c>
      <c r="CF22">
        <v>239.80799999999999</v>
      </c>
      <c r="CG22">
        <v>215.131</v>
      </c>
      <c r="CH22">
        <v>194.52699999999999</v>
      </c>
      <c r="CI22">
        <v>192.548</v>
      </c>
      <c r="CJ22">
        <v>262.505</v>
      </c>
      <c r="CK22">
        <v>204.18100000000001</v>
      </c>
      <c r="CL22">
        <v>190.84399999999999</v>
      </c>
      <c r="CM22">
        <v>173.196</v>
      </c>
      <c r="CN22">
        <v>214.38200000000001</v>
      </c>
      <c r="CO22">
        <v>191.66900000000001</v>
      </c>
      <c r="CP22">
        <v>152.59100000000001</v>
      </c>
      <c r="CQ22">
        <v>160.75299999999999</v>
      </c>
      <c r="CR22">
        <v>187.45500000000001</v>
      </c>
      <c r="CS22">
        <v>160.23400000000001</v>
      </c>
      <c r="CT22">
        <v>187.107</v>
      </c>
      <c r="CU22">
        <v>149.74199999999999</v>
      </c>
      <c r="CV22">
        <v>206.548</v>
      </c>
      <c r="CW22">
        <v>174.00299999999999</v>
      </c>
      <c r="CX22">
        <v>169.04499999999999</v>
      </c>
      <c r="CY22">
        <v>210.93799999999999</v>
      </c>
      <c r="CZ22">
        <v>167.38</v>
      </c>
      <c r="DA22">
        <v>153.67500000000001</v>
      </c>
      <c r="DB22">
        <v>189.011</v>
      </c>
      <c r="DC22">
        <v>180.71</v>
      </c>
      <c r="DD22">
        <v>198.83699999999999</v>
      </c>
      <c r="DE22">
        <v>202.584</v>
      </c>
      <c r="DF22">
        <v>190.465</v>
      </c>
      <c r="DG22">
        <v>157.09899999999999</v>
      </c>
      <c r="DH22">
        <v>176.49100000000001</v>
      </c>
      <c r="DI22">
        <v>204.83199999999999</v>
      </c>
      <c r="DJ22">
        <v>159.24</v>
      </c>
      <c r="DK22">
        <v>172.23500000000001</v>
      </c>
      <c r="DL22">
        <v>194.654</v>
      </c>
      <c r="DM22">
        <v>167.94300000000001</v>
      </c>
      <c r="DN22">
        <v>151.708</v>
      </c>
      <c r="DO22">
        <v>191.80500000000001</v>
      </c>
      <c r="DP22">
        <v>178.21600000000001</v>
      </c>
      <c r="DQ22">
        <v>195.208</v>
      </c>
      <c r="DR22">
        <v>161.80199999999999</v>
      </c>
      <c r="DS22">
        <v>171.58099999999999</v>
      </c>
      <c r="DT22">
        <v>207.923</v>
      </c>
      <c r="DU22">
        <v>187.56100000000001</v>
      </c>
      <c r="DV22">
        <v>216.2</v>
      </c>
      <c r="DW22">
        <v>208.31200000000001</v>
      </c>
      <c r="DX22">
        <v>187.23099999999999</v>
      </c>
      <c r="DY22">
        <v>168.203</v>
      </c>
      <c r="DZ22">
        <v>203.33500000000001</v>
      </c>
      <c r="EA22">
        <v>181.982</v>
      </c>
      <c r="EB22">
        <v>204.08199999999999</v>
      </c>
      <c r="EC22">
        <v>179.80500000000001</v>
      </c>
      <c r="ED22">
        <v>176.70599999999999</v>
      </c>
      <c r="EE22">
        <v>144.08000000000001</v>
      </c>
      <c r="EF22">
        <v>154.90299999999999</v>
      </c>
      <c r="EG22">
        <v>197.57</v>
      </c>
      <c r="EH22">
        <v>191.184</v>
      </c>
      <c r="EI22">
        <v>129.65899999999999</v>
      </c>
      <c r="EJ22">
        <v>202.04</v>
      </c>
      <c r="EK22">
        <v>233.01900000000001</v>
      </c>
      <c r="EL22">
        <v>168.27199999999999</v>
      </c>
      <c r="EM22">
        <v>179.42400000000001</v>
      </c>
      <c r="EN22">
        <v>168.85599999999999</v>
      </c>
      <c r="EO22">
        <v>178.28700000000001</v>
      </c>
      <c r="EP22">
        <v>150.411</v>
      </c>
      <c r="EQ22">
        <v>181.24</v>
      </c>
      <c r="ER22">
        <v>200.63</v>
      </c>
      <c r="ES22">
        <v>169.27699999999999</v>
      </c>
      <c r="ET22">
        <v>182.45500000000001</v>
      </c>
      <c r="EU22">
        <v>221.81200000000001</v>
      </c>
      <c r="EV22">
        <v>204.672</v>
      </c>
      <c r="EW22">
        <v>180.42699999999999</v>
      </c>
      <c r="EX22">
        <v>210.577</v>
      </c>
      <c r="EY22">
        <v>232.48599999999999</v>
      </c>
      <c r="EZ22">
        <v>155.54900000000001</v>
      </c>
    </row>
    <row r="23" spans="4:229" x14ac:dyDescent="0.25">
      <c r="D23" t="s">
        <v>64</v>
      </c>
      <c r="E23" t="s">
        <v>25</v>
      </c>
      <c r="F23">
        <v>223.679</v>
      </c>
      <c r="G23">
        <v>195.346</v>
      </c>
      <c r="H23">
        <v>219.71600000000001</v>
      </c>
      <c r="I23">
        <v>250.624</v>
      </c>
      <c r="J23">
        <v>185.52600000000001</v>
      </c>
      <c r="K23">
        <v>185.69900000000001</v>
      </c>
      <c r="L23">
        <v>240.809</v>
      </c>
      <c r="M23">
        <v>179.77199999999999</v>
      </c>
      <c r="N23">
        <v>159.917</v>
      </c>
      <c r="O23">
        <v>178.07599999999999</v>
      </c>
      <c r="P23">
        <v>225.98599999999999</v>
      </c>
      <c r="Q23">
        <v>187.62700000000001</v>
      </c>
      <c r="R23">
        <v>210.95</v>
      </c>
      <c r="S23">
        <v>216.52099999999999</v>
      </c>
      <c r="T23">
        <v>196.23400000000001</v>
      </c>
      <c r="U23">
        <v>178.85599999999999</v>
      </c>
      <c r="V23">
        <v>208.471</v>
      </c>
      <c r="W23">
        <v>236.297</v>
      </c>
      <c r="X23">
        <v>212.434</v>
      </c>
      <c r="Y23">
        <v>186.30099999999999</v>
      </c>
      <c r="Z23">
        <v>173.31899999999999</v>
      </c>
      <c r="AA23">
        <v>183.21799999999999</v>
      </c>
      <c r="AB23">
        <v>112.071</v>
      </c>
      <c r="AC23">
        <v>192.10900000000001</v>
      </c>
      <c r="AD23">
        <v>179.32900000000001</v>
      </c>
      <c r="AE23">
        <v>187.791</v>
      </c>
      <c r="AF23">
        <v>255.702</v>
      </c>
      <c r="AG23">
        <v>193.79400000000001</v>
      </c>
      <c r="AH23">
        <v>201.98500000000001</v>
      </c>
      <c r="AI23">
        <v>177.178</v>
      </c>
      <c r="AJ23">
        <v>210.77699999999999</v>
      </c>
      <c r="AK23">
        <v>190.37899999999999</v>
      </c>
      <c r="AL23">
        <v>218.226</v>
      </c>
      <c r="AM23">
        <v>174.63900000000001</v>
      </c>
      <c r="AN23">
        <v>201.05699999999999</v>
      </c>
      <c r="AO23">
        <v>195.477</v>
      </c>
      <c r="AP23">
        <v>206.51499999999999</v>
      </c>
      <c r="AQ23">
        <v>196.911</v>
      </c>
      <c r="AR23">
        <v>187.97900000000001</v>
      </c>
      <c r="AS23">
        <v>184.37299999999999</v>
      </c>
      <c r="AT23">
        <v>181.982</v>
      </c>
      <c r="AU23">
        <v>193.91300000000001</v>
      </c>
      <c r="AV23">
        <v>181.47200000000001</v>
      </c>
      <c r="AW23">
        <v>163.97800000000001</v>
      </c>
      <c r="AX23">
        <v>189.15600000000001</v>
      </c>
      <c r="AY23">
        <v>200.07900000000001</v>
      </c>
      <c r="AZ23">
        <v>157.739</v>
      </c>
      <c r="BA23">
        <v>170</v>
      </c>
      <c r="BB23">
        <v>191.90199999999999</v>
      </c>
      <c r="BC23">
        <v>148.405</v>
      </c>
      <c r="BD23">
        <v>176.465</v>
      </c>
      <c r="BE23">
        <v>214.23699999999999</v>
      </c>
      <c r="BF23">
        <v>199.03800000000001</v>
      </c>
      <c r="BG23">
        <v>191.90199999999999</v>
      </c>
      <c r="BH23">
        <v>195.26499999999999</v>
      </c>
      <c r="BI23">
        <v>176.73400000000001</v>
      </c>
      <c r="BJ23">
        <v>177.25</v>
      </c>
      <c r="BK23">
        <v>164.64400000000001</v>
      </c>
      <c r="BL23">
        <v>168.68899999999999</v>
      </c>
      <c r="BM23">
        <v>163.08699999999999</v>
      </c>
      <c r="BN23">
        <v>171.81399999999999</v>
      </c>
      <c r="BO23">
        <v>184.78100000000001</v>
      </c>
      <c r="BP23">
        <v>179.566</v>
      </c>
      <c r="BQ23">
        <v>180.417</v>
      </c>
      <c r="BR23">
        <v>150.21299999999999</v>
      </c>
      <c r="BS23">
        <v>180.87</v>
      </c>
      <c r="BT23">
        <v>166.85</v>
      </c>
      <c r="BU23">
        <v>176.011</v>
      </c>
      <c r="BV23">
        <v>195.274</v>
      </c>
      <c r="BW23">
        <v>207.05500000000001</v>
      </c>
      <c r="BX23">
        <v>187.334</v>
      </c>
      <c r="BY23">
        <v>176.71299999999999</v>
      </c>
      <c r="BZ23">
        <v>192.416</v>
      </c>
      <c r="CA23">
        <v>221.43100000000001</v>
      </c>
      <c r="CB23">
        <v>221.14500000000001</v>
      </c>
      <c r="CC23">
        <v>210.761</v>
      </c>
      <c r="CD23">
        <v>171.126</v>
      </c>
      <c r="CE23">
        <v>194.56</v>
      </c>
      <c r="CF23">
        <v>176.816</v>
      </c>
      <c r="CG23">
        <v>202.864</v>
      </c>
      <c r="CH23">
        <v>192.38499999999999</v>
      </c>
      <c r="CI23">
        <v>227.55</v>
      </c>
      <c r="CJ23">
        <v>153.88300000000001</v>
      </c>
      <c r="CK23">
        <v>174.26400000000001</v>
      </c>
      <c r="CL23">
        <v>228.74199999999999</v>
      </c>
      <c r="CM23">
        <v>190.94900000000001</v>
      </c>
      <c r="CN23">
        <v>141.267</v>
      </c>
      <c r="CO23">
        <v>175.96600000000001</v>
      </c>
      <c r="CP23">
        <v>228.173</v>
      </c>
      <c r="CQ23">
        <v>216.98500000000001</v>
      </c>
      <c r="CR23">
        <v>200.251</v>
      </c>
      <c r="CS23">
        <v>193.98099999999999</v>
      </c>
      <c r="CT23">
        <v>188.21299999999999</v>
      </c>
      <c r="CU23">
        <v>205.767</v>
      </c>
      <c r="CV23">
        <v>211.149</v>
      </c>
      <c r="CW23">
        <v>222.39099999999999</v>
      </c>
      <c r="CX23">
        <v>199.09</v>
      </c>
      <c r="CY23">
        <v>189.78899999999999</v>
      </c>
      <c r="CZ23">
        <v>226.45099999999999</v>
      </c>
      <c r="DA23">
        <v>165.565</v>
      </c>
      <c r="DB23">
        <v>194.10900000000001</v>
      </c>
      <c r="DC23">
        <v>209.65700000000001</v>
      </c>
      <c r="DD23">
        <v>175.756</v>
      </c>
      <c r="DE23">
        <v>192.58199999999999</v>
      </c>
      <c r="DF23">
        <v>224.08600000000001</v>
      </c>
      <c r="DG23">
        <v>199.28800000000001</v>
      </c>
      <c r="DH23">
        <v>258.858</v>
      </c>
      <c r="DI23">
        <v>156.179</v>
      </c>
      <c r="DJ23">
        <v>197.292</v>
      </c>
      <c r="DK23">
        <v>217.57499999999999</v>
      </c>
      <c r="DL23">
        <v>198.417</v>
      </c>
      <c r="DM23">
        <v>233.49199999999999</v>
      </c>
      <c r="DN23">
        <v>209.12200000000001</v>
      </c>
      <c r="DO23">
        <v>195.61799999999999</v>
      </c>
      <c r="DP23">
        <v>182.88800000000001</v>
      </c>
      <c r="DQ23">
        <v>197.203</v>
      </c>
      <c r="DR23">
        <v>165.76599999999999</v>
      </c>
      <c r="DS23">
        <v>206.495</v>
      </c>
      <c r="DT23">
        <v>182.68100000000001</v>
      </c>
      <c r="DU23">
        <v>219.12</v>
      </c>
      <c r="DV23">
        <v>194.89699999999999</v>
      </c>
      <c r="DW23">
        <v>188.05799999999999</v>
      </c>
      <c r="DX23">
        <v>225.32599999999999</v>
      </c>
      <c r="DY23">
        <v>180.74700000000001</v>
      </c>
      <c r="DZ23">
        <v>176.17</v>
      </c>
      <c r="EA23">
        <v>195.55199999999999</v>
      </c>
      <c r="EB23">
        <v>184.39099999999999</v>
      </c>
      <c r="EC23">
        <v>171.59299999999999</v>
      </c>
      <c r="ED23">
        <v>180.15700000000001</v>
      </c>
      <c r="EE23">
        <v>176.91800000000001</v>
      </c>
      <c r="EF23">
        <v>218.10400000000001</v>
      </c>
    </row>
    <row r="24" spans="4:229" x14ac:dyDescent="0.25">
      <c r="D24" t="s">
        <v>64</v>
      </c>
      <c r="E24" t="s">
        <v>26</v>
      </c>
      <c r="F24">
        <v>196.26499999999999</v>
      </c>
      <c r="G24">
        <v>176.745</v>
      </c>
      <c r="H24">
        <v>192.03100000000001</v>
      </c>
      <c r="I24">
        <v>177.91</v>
      </c>
      <c r="J24">
        <v>179.977</v>
      </c>
      <c r="K24">
        <v>202.32599999999999</v>
      </c>
      <c r="L24">
        <v>154.55500000000001</v>
      </c>
      <c r="M24">
        <v>192.93799999999999</v>
      </c>
      <c r="N24">
        <v>38.21</v>
      </c>
      <c r="O24">
        <v>167.803</v>
      </c>
      <c r="P24">
        <v>171.685</v>
      </c>
      <c r="Q24">
        <v>178.03700000000001</v>
      </c>
      <c r="R24">
        <v>156.31100000000001</v>
      </c>
      <c r="S24">
        <v>198.798</v>
      </c>
      <c r="T24">
        <v>163.81399999999999</v>
      </c>
      <c r="U24">
        <v>177.52500000000001</v>
      </c>
      <c r="V24">
        <v>168.05600000000001</v>
      </c>
      <c r="W24">
        <v>171.309</v>
      </c>
      <c r="X24">
        <v>192.524</v>
      </c>
      <c r="Y24">
        <v>180.91200000000001</v>
      </c>
      <c r="Z24">
        <v>174.149</v>
      </c>
      <c r="AA24">
        <v>181.28299999999999</v>
      </c>
      <c r="AB24">
        <v>182.744</v>
      </c>
      <c r="AC24">
        <v>161.77099999999999</v>
      </c>
      <c r="AD24">
        <v>179.73500000000001</v>
      </c>
      <c r="AE24">
        <v>192.898</v>
      </c>
      <c r="AF24">
        <v>163.25800000000001</v>
      </c>
      <c r="AG24">
        <v>178.39699999999999</v>
      </c>
      <c r="AH24">
        <v>164.149</v>
      </c>
      <c r="AI24">
        <v>189.31200000000001</v>
      </c>
      <c r="AJ24">
        <v>158.672</v>
      </c>
      <c r="AK24">
        <v>161.31</v>
      </c>
      <c r="AL24">
        <v>181.166</v>
      </c>
      <c r="AM24">
        <v>185.874</v>
      </c>
      <c r="AN24">
        <v>188.00299999999999</v>
      </c>
      <c r="AO24">
        <v>179.578</v>
      </c>
      <c r="AP24">
        <v>178.101</v>
      </c>
      <c r="AQ24">
        <v>132.886</v>
      </c>
      <c r="AR24">
        <v>176.99700000000001</v>
      </c>
      <c r="AS24">
        <v>206.41200000000001</v>
      </c>
      <c r="AT24">
        <v>171.41800000000001</v>
      </c>
      <c r="AU24">
        <v>149.74799999999999</v>
      </c>
      <c r="AV24">
        <v>189.44</v>
      </c>
      <c r="AW24">
        <v>210.44300000000001</v>
      </c>
      <c r="AX24">
        <v>165.327</v>
      </c>
      <c r="AY24">
        <v>187.27699999999999</v>
      </c>
      <c r="AZ24">
        <v>178.46299999999999</v>
      </c>
      <c r="BA24">
        <v>193.02099999999999</v>
      </c>
      <c r="BB24">
        <v>156.929</v>
      </c>
      <c r="BC24">
        <v>183.047</v>
      </c>
      <c r="BD24">
        <v>185.179</v>
      </c>
      <c r="BE24">
        <v>187.637</v>
      </c>
      <c r="BF24">
        <v>171.34700000000001</v>
      </c>
      <c r="BG24">
        <v>210.09299999999999</v>
      </c>
      <c r="BH24">
        <v>173.67</v>
      </c>
      <c r="BI24">
        <v>185.50899999999999</v>
      </c>
      <c r="BJ24">
        <v>183.10400000000001</v>
      </c>
      <c r="BK24">
        <v>163.51499999999999</v>
      </c>
      <c r="BL24">
        <v>222.297</v>
      </c>
      <c r="BM24">
        <v>191.846</v>
      </c>
      <c r="BN24">
        <v>185.48500000000001</v>
      </c>
      <c r="BO24">
        <v>175.815</v>
      </c>
      <c r="BP24">
        <v>181.376</v>
      </c>
      <c r="BQ24">
        <v>179.446</v>
      </c>
      <c r="BR24">
        <v>171.04599999999999</v>
      </c>
      <c r="BS24">
        <v>184.13300000000001</v>
      </c>
      <c r="BT24">
        <v>182.33199999999999</v>
      </c>
      <c r="BU24">
        <v>147.24799999999999</v>
      </c>
      <c r="BV24">
        <v>170.792</v>
      </c>
      <c r="BW24">
        <v>162.25</v>
      </c>
      <c r="BX24">
        <v>162.58500000000001</v>
      </c>
      <c r="BY24">
        <v>201.505</v>
      </c>
      <c r="BZ24">
        <v>181.46100000000001</v>
      </c>
      <c r="CA24">
        <v>172.15</v>
      </c>
      <c r="CB24">
        <v>165.715</v>
      </c>
      <c r="CC24">
        <v>180.178</v>
      </c>
      <c r="CD24">
        <v>180.178</v>
      </c>
      <c r="CE24">
        <v>174.94900000000001</v>
      </c>
      <c r="CF24">
        <v>187.60300000000001</v>
      </c>
      <c r="CG24">
        <v>186.762</v>
      </c>
      <c r="CH24">
        <v>185.309</v>
      </c>
      <c r="CI24">
        <v>186.31700000000001</v>
      </c>
      <c r="CJ24">
        <v>190.934</v>
      </c>
      <c r="CK24">
        <v>174.38499999999999</v>
      </c>
      <c r="CL24">
        <v>189.786</v>
      </c>
      <c r="CM24">
        <v>158.72</v>
      </c>
      <c r="CN24">
        <v>177.572</v>
      </c>
      <c r="CO24">
        <v>172.351</v>
      </c>
      <c r="CP24">
        <v>194.36500000000001</v>
      </c>
      <c r="CQ24">
        <v>164.69499999999999</v>
      </c>
      <c r="CR24">
        <v>185.88399999999999</v>
      </c>
      <c r="CS24">
        <v>180.989</v>
      </c>
      <c r="CT24">
        <v>151.815</v>
      </c>
      <c r="CU24">
        <v>192.858</v>
      </c>
      <c r="CV24">
        <v>190.27600000000001</v>
      </c>
      <c r="CW24">
        <v>180.56899999999999</v>
      </c>
      <c r="CX24">
        <v>181.227</v>
      </c>
      <c r="CY24">
        <v>171.26599999999999</v>
      </c>
      <c r="CZ24">
        <v>183.346</v>
      </c>
      <c r="DA24">
        <v>148.773</v>
      </c>
      <c r="DB24">
        <v>175.16</v>
      </c>
      <c r="DC24">
        <v>173.17599999999999</v>
      </c>
      <c r="DD24">
        <v>194.55799999999999</v>
      </c>
      <c r="DE24">
        <v>185.803</v>
      </c>
      <c r="DF24">
        <v>175.411</v>
      </c>
      <c r="DG24">
        <v>191.60599999999999</v>
      </c>
      <c r="DH24">
        <v>184.91200000000001</v>
      </c>
      <c r="DI24">
        <v>208.08699999999999</v>
      </c>
      <c r="DJ24">
        <v>173.899</v>
      </c>
      <c r="DK24">
        <v>196.38300000000001</v>
      </c>
      <c r="DL24">
        <v>230.27199999999999</v>
      </c>
      <c r="DM24">
        <v>199.345</v>
      </c>
      <c r="DN24">
        <v>160.31200000000001</v>
      </c>
      <c r="DO24">
        <v>172.55699999999999</v>
      </c>
      <c r="DP24">
        <v>193.43600000000001</v>
      </c>
      <c r="DQ24">
        <v>182.86</v>
      </c>
      <c r="DR24">
        <v>182.96299999999999</v>
      </c>
      <c r="DS24">
        <v>177.47200000000001</v>
      </c>
      <c r="DT24">
        <v>175.559</v>
      </c>
      <c r="DU24">
        <v>170.90600000000001</v>
      </c>
      <c r="DV24">
        <v>213.39699999999999</v>
      </c>
      <c r="DW24">
        <v>186.03800000000001</v>
      </c>
      <c r="DX24">
        <v>184.691</v>
      </c>
      <c r="DY24">
        <v>180.06899999999999</v>
      </c>
      <c r="DZ24">
        <v>190.57</v>
      </c>
      <c r="EA24">
        <v>187.011</v>
      </c>
      <c r="EB24">
        <v>179.31399999999999</v>
      </c>
      <c r="EC24">
        <v>204.21799999999999</v>
      </c>
      <c r="ED24">
        <v>189.22800000000001</v>
      </c>
      <c r="EE24">
        <v>167.19399999999999</v>
      </c>
      <c r="EF24">
        <v>199.482</v>
      </c>
      <c r="EG24">
        <v>201.61799999999999</v>
      </c>
      <c r="EH24">
        <v>186.96199999999999</v>
      </c>
      <c r="EI24">
        <v>190.19200000000001</v>
      </c>
      <c r="EJ24">
        <v>198.56299999999999</v>
      </c>
      <c r="EK24">
        <v>179.547</v>
      </c>
      <c r="EL24">
        <v>183.00299999999999</v>
      </c>
      <c r="EM24">
        <v>153.14599999999999</v>
      </c>
      <c r="EN24">
        <v>163.57</v>
      </c>
      <c r="EO24">
        <v>164.29499999999999</v>
      </c>
      <c r="EP24">
        <v>169.125</v>
      </c>
      <c r="EQ24">
        <v>180.85599999999999</v>
      </c>
      <c r="ER24">
        <v>184.107</v>
      </c>
      <c r="ES24">
        <v>170.91900000000001</v>
      </c>
      <c r="ET24">
        <v>206.14</v>
      </c>
      <c r="EU24">
        <v>210.21899999999999</v>
      </c>
      <c r="EV24">
        <v>214.52099999999999</v>
      </c>
      <c r="EW24">
        <v>169.631</v>
      </c>
      <c r="EX24">
        <v>133.64500000000001</v>
      </c>
      <c r="EY24">
        <v>167.47499999999999</v>
      </c>
      <c r="EZ24">
        <v>196.08799999999999</v>
      </c>
      <c r="FA24">
        <v>178.37</v>
      </c>
      <c r="FB24">
        <v>213.166</v>
      </c>
      <c r="FC24">
        <v>180.68700000000001</v>
      </c>
      <c r="FD24">
        <v>166.81700000000001</v>
      </c>
      <c r="FE24">
        <v>178.30600000000001</v>
      </c>
      <c r="FF24">
        <v>173.983</v>
      </c>
      <c r="FG24">
        <v>178.85400000000001</v>
      </c>
      <c r="FH24">
        <v>210.56800000000001</v>
      </c>
      <c r="FI24">
        <v>173.76599999999999</v>
      </c>
      <c r="FJ24">
        <v>177.56399999999999</v>
      </c>
      <c r="FK24">
        <v>198.09100000000001</v>
      </c>
      <c r="FL24">
        <v>148.56700000000001</v>
      </c>
      <c r="FM24">
        <v>172.01400000000001</v>
      </c>
      <c r="FN24">
        <v>168.88200000000001</v>
      </c>
      <c r="FO24">
        <v>168.227</v>
      </c>
      <c r="FP24">
        <v>155.70500000000001</v>
      </c>
      <c r="FQ24">
        <v>195.357</v>
      </c>
      <c r="FR24">
        <v>215.709</v>
      </c>
      <c r="FS24">
        <v>189.035</v>
      </c>
      <c r="FT24">
        <v>208.71899999999999</v>
      </c>
      <c r="FU24">
        <v>70.292000000000002</v>
      </c>
      <c r="FV24">
        <v>173.34899999999999</v>
      </c>
      <c r="FW24">
        <v>173.65299999999999</v>
      </c>
      <c r="FX24">
        <v>162.88900000000001</v>
      </c>
      <c r="FY24">
        <v>160.77500000000001</v>
      </c>
      <c r="FZ24">
        <v>167.649</v>
      </c>
      <c r="GA24">
        <v>210.60900000000001</v>
      </c>
      <c r="GB24">
        <v>152.59700000000001</v>
      </c>
      <c r="GC24">
        <v>189.959</v>
      </c>
      <c r="GD24">
        <v>182.85</v>
      </c>
      <c r="GE24">
        <v>168.05699999999999</v>
      </c>
      <c r="GF24">
        <v>195.214</v>
      </c>
      <c r="GG24">
        <v>207.619</v>
      </c>
      <c r="GH24">
        <v>179.453</v>
      </c>
      <c r="GI24">
        <v>176.96899999999999</v>
      </c>
      <c r="GJ24">
        <v>189.417</v>
      </c>
      <c r="GK24">
        <v>186.95599999999999</v>
      </c>
      <c r="GL24">
        <v>184.459</v>
      </c>
      <c r="GM24">
        <v>125.986</v>
      </c>
      <c r="GN24">
        <v>183.89699999999999</v>
      </c>
      <c r="GO24">
        <v>160.52199999999999</v>
      </c>
      <c r="GP24">
        <v>187.98</v>
      </c>
      <c r="GQ24">
        <v>184.065</v>
      </c>
      <c r="GR24">
        <v>188.85</v>
      </c>
      <c r="GS24">
        <v>183.357</v>
      </c>
      <c r="GT24">
        <v>221.59</v>
      </c>
      <c r="GU24">
        <v>187.024</v>
      </c>
      <c r="GV24">
        <v>177.28100000000001</v>
      </c>
      <c r="GW24">
        <v>157.99100000000001</v>
      </c>
      <c r="GX24">
        <v>170.887</v>
      </c>
      <c r="GY24">
        <v>173.666</v>
      </c>
      <c r="GZ24">
        <v>173.649</v>
      </c>
      <c r="HA24">
        <v>162.19999999999999</v>
      </c>
      <c r="HB24">
        <v>175.827</v>
      </c>
      <c r="HC24">
        <v>173.916</v>
      </c>
      <c r="HD24">
        <v>186.85</v>
      </c>
      <c r="HE24">
        <v>196.02600000000001</v>
      </c>
      <c r="HF24">
        <v>203.066</v>
      </c>
      <c r="HG24">
        <v>187.625</v>
      </c>
      <c r="HH24">
        <v>198.607</v>
      </c>
      <c r="HI24">
        <v>165.80099999999999</v>
      </c>
      <c r="HJ24">
        <v>165.87200000000001</v>
      </c>
      <c r="HK24">
        <v>170.369</v>
      </c>
      <c r="HL24">
        <v>171.977</v>
      </c>
      <c r="HM24">
        <v>195.54</v>
      </c>
      <c r="HN24">
        <v>177.79499999999999</v>
      </c>
      <c r="HO24">
        <v>191.727</v>
      </c>
      <c r="HP24">
        <v>218.62299999999999</v>
      </c>
      <c r="HQ24">
        <v>172.715</v>
      </c>
      <c r="HR24">
        <v>149.92099999999999</v>
      </c>
      <c r="HS24">
        <v>142.58000000000001</v>
      </c>
      <c r="HT24">
        <v>180.96700000000001</v>
      </c>
      <c r="HU24">
        <v>213.14500000000001</v>
      </c>
    </row>
    <row r="25" spans="4:229" x14ac:dyDescent="0.25">
      <c r="D25" t="s">
        <v>64</v>
      </c>
      <c r="E25" t="s">
        <v>28</v>
      </c>
      <c r="F25">
        <v>159.68100000000001</v>
      </c>
      <c r="G25">
        <v>158.48500000000001</v>
      </c>
      <c r="H25">
        <v>178.239</v>
      </c>
      <c r="I25">
        <v>157.798</v>
      </c>
      <c r="J25">
        <v>127.366</v>
      </c>
      <c r="K25">
        <v>176.04499999999999</v>
      </c>
      <c r="L25">
        <v>128.56100000000001</v>
      </c>
      <c r="M25">
        <v>166.517</v>
      </c>
      <c r="N25">
        <v>177.72399999999999</v>
      </c>
      <c r="O25">
        <v>151.01400000000001</v>
      </c>
      <c r="P25">
        <v>144.22200000000001</v>
      </c>
      <c r="Q25">
        <v>154.69900000000001</v>
      </c>
      <c r="R25">
        <v>178.179</v>
      </c>
      <c r="S25">
        <v>172.976</v>
      </c>
      <c r="T25">
        <v>188.09899999999999</v>
      </c>
      <c r="U25">
        <v>181.01400000000001</v>
      </c>
      <c r="V25">
        <v>132.86500000000001</v>
      </c>
      <c r="W25">
        <v>153.58199999999999</v>
      </c>
      <c r="X25">
        <v>180.499</v>
      </c>
      <c r="Y25">
        <v>162.94200000000001</v>
      </c>
      <c r="Z25">
        <v>169.28</v>
      </c>
      <c r="AA25">
        <v>155.886</v>
      </c>
      <c r="AB25">
        <v>154.61099999999999</v>
      </c>
      <c r="AC25">
        <v>154.434</v>
      </c>
      <c r="AD25">
        <v>158.79</v>
      </c>
      <c r="AE25">
        <v>182.977</v>
      </c>
      <c r="AF25">
        <v>174.39500000000001</v>
      </c>
      <c r="AG25">
        <v>183.858</v>
      </c>
      <c r="AH25">
        <v>145.72800000000001</v>
      </c>
      <c r="AI25">
        <v>182.012</v>
      </c>
      <c r="AJ25">
        <v>165.54499999999999</v>
      </c>
      <c r="AK25">
        <v>169.83799999999999</v>
      </c>
      <c r="AL25">
        <v>152.64699999999999</v>
      </c>
      <c r="AM25">
        <v>158.851</v>
      </c>
      <c r="AN25">
        <v>167.511</v>
      </c>
      <c r="AO25">
        <v>160.15799999999999</v>
      </c>
      <c r="AP25">
        <v>162.56100000000001</v>
      </c>
      <c r="AQ25">
        <v>165.65700000000001</v>
      </c>
      <c r="AR25">
        <v>181.39699999999999</v>
      </c>
      <c r="AS25">
        <v>171.63800000000001</v>
      </c>
      <c r="AT25">
        <v>157.191</v>
      </c>
      <c r="AU25">
        <v>140.94300000000001</v>
      </c>
      <c r="AV25">
        <v>166.23500000000001</v>
      </c>
      <c r="AW25">
        <v>186.41800000000001</v>
      </c>
      <c r="AX25">
        <v>187.35900000000001</v>
      </c>
      <c r="AY25">
        <v>171.66900000000001</v>
      </c>
      <c r="AZ25">
        <v>181.744</v>
      </c>
      <c r="BA25">
        <v>165.648</v>
      </c>
      <c r="BB25">
        <v>179.011</v>
      </c>
      <c r="BC25">
        <v>167.31299999999999</v>
      </c>
      <c r="BD25">
        <v>161.453</v>
      </c>
      <c r="BE25">
        <v>159.828</v>
      </c>
      <c r="BF25">
        <v>171.77199999999999</v>
      </c>
      <c r="BG25">
        <v>171.816</v>
      </c>
      <c r="BH25">
        <v>162.72</v>
      </c>
      <c r="BI25">
        <v>173.899</v>
      </c>
      <c r="BJ25">
        <v>64.194999999999993</v>
      </c>
      <c r="BK25">
        <v>150.333</v>
      </c>
      <c r="BL25">
        <v>196.184</v>
      </c>
      <c r="BM25">
        <v>136.35</v>
      </c>
      <c r="BN25">
        <v>164.40199999999999</v>
      </c>
      <c r="BO25">
        <v>163.358</v>
      </c>
      <c r="BP25">
        <v>181.04599999999999</v>
      </c>
      <c r="BQ25">
        <v>126.70699999999999</v>
      </c>
      <c r="BR25">
        <v>181.25800000000001</v>
      </c>
      <c r="BS25">
        <v>171.02099999999999</v>
      </c>
      <c r="BT25">
        <v>156.751</v>
      </c>
      <c r="BU25">
        <v>153.01599999999999</v>
      </c>
      <c r="BV25">
        <v>156.185</v>
      </c>
      <c r="BW25">
        <v>154.05500000000001</v>
      </c>
      <c r="BX25">
        <v>176.113</v>
      </c>
      <c r="BY25">
        <v>150.51499999999999</v>
      </c>
      <c r="BZ25">
        <v>175.61600000000001</v>
      </c>
      <c r="CA25">
        <v>186.08500000000001</v>
      </c>
      <c r="CB25">
        <v>182.79400000000001</v>
      </c>
      <c r="CC25">
        <v>159.166</v>
      </c>
      <c r="CD25">
        <v>176.46899999999999</v>
      </c>
      <c r="CE25">
        <v>172.54499999999999</v>
      </c>
      <c r="CF25">
        <v>170.31700000000001</v>
      </c>
      <c r="CG25">
        <v>182.16399999999999</v>
      </c>
      <c r="CH25">
        <v>149.49600000000001</v>
      </c>
      <c r="CI25">
        <v>168.30199999999999</v>
      </c>
      <c r="CJ25">
        <v>180.80500000000001</v>
      </c>
      <c r="CK25">
        <v>188.02799999999999</v>
      </c>
      <c r="CL25">
        <v>177.71700000000001</v>
      </c>
      <c r="CM25">
        <v>167.45</v>
      </c>
      <c r="CN25">
        <v>161.447</v>
      </c>
      <c r="CO25">
        <v>145.786</v>
      </c>
      <c r="CP25">
        <v>154.28</v>
      </c>
      <c r="CQ25">
        <v>158.524</v>
      </c>
      <c r="CR25">
        <v>151.00200000000001</v>
      </c>
      <c r="CS25">
        <v>164.17</v>
      </c>
      <c r="CT25">
        <v>169.518</v>
      </c>
      <c r="CU25">
        <v>153.66399999999999</v>
      </c>
      <c r="CV25">
        <v>169.65899999999999</v>
      </c>
      <c r="CW25">
        <v>203.309</v>
      </c>
      <c r="CX25">
        <v>175.011</v>
      </c>
      <c r="CY25">
        <v>175.238</v>
      </c>
      <c r="CZ25">
        <v>202.374</v>
      </c>
      <c r="DA25">
        <v>191.13399999999999</v>
      </c>
      <c r="DB25">
        <v>200.09</v>
      </c>
      <c r="DC25">
        <v>191.846</v>
      </c>
      <c r="DD25">
        <v>170.38800000000001</v>
      </c>
      <c r="DE25">
        <v>171.179</v>
      </c>
      <c r="DF25">
        <v>164.98099999999999</v>
      </c>
      <c r="DG25">
        <v>165.56899999999999</v>
      </c>
      <c r="DH25">
        <v>158.62899999999999</v>
      </c>
      <c r="DI25">
        <v>136.47300000000001</v>
      </c>
      <c r="DJ25">
        <v>151.267</v>
      </c>
      <c r="DK25">
        <v>175.37700000000001</v>
      </c>
      <c r="DL25">
        <v>176.142</v>
      </c>
      <c r="DM25">
        <v>158.667</v>
      </c>
      <c r="DN25">
        <v>168.41499999999999</v>
      </c>
      <c r="DO25">
        <v>169.559</v>
      </c>
      <c r="DP25">
        <v>160.09100000000001</v>
      </c>
      <c r="DQ25">
        <v>165.92</v>
      </c>
      <c r="DR25">
        <v>177.52600000000001</v>
      </c>
      <c r="DS25">
        <v>143.358</v>
      </c>
      <c r="DT25">
        <v>184.19399999999999</v>
      </c>
      <c r="DU25">
        <v>190.67500000000001</v>
      </c>
      <c r="DV25">
        <v>168.98099999999999</v>
      </c>
      <c r="DW25">
        <v>162.286</v>
      </c>
      <c r="DX25">
        <v>177.33799999999999</v>
      </c>
      <c r="DY25">
        <v>158.834</v>
      </c>
      <c r="DZ25">
        <v>178.637</v>
      </c>
      <c r="EA25">
        <v>171.14400000000001</v>
      </c>
      <c r="EB25">
        <v>236.47499999999999</v>
      </c>
      <c r="EC25">
        <v>156.55199999999999</v>
      </c>
      <c r="ED25">
        <v>120.566</v>
      </c>
      <c r="EE25">
        <v>173.857</v>
      </c>
      <c r="EF25">
        <v>180.97800000000001</v>
      </c>
      <c r="EG25">
        <v>113.508</v>
      </c>
      <c r="EH25">
        <v>134.35400000000001</v>
      </c>
      <c r="EI25">
        <v>171.732</v>
      </c>
      <c r="EJ25">
        <v>169.41800000000001</v>
      </c>
      <c r="EK25">
        <v>158.64699999999999</v>
      </c>
      <c r="EL25">
        <v>166.529</v>
      </c>
      <c r="EM25">
        <v>162.756</v>
      </c>
      <c r="EN25">
        <v>179.059</v>
      </c>
      <c r="EO25">
        <v>158.94300000000001</v>
      </c>
      <c r="EP25">
        <v>173.09899999999999</v>
      </c>
      <c r="EQ25">
        <v>169.73599999999999</v>
      </c>
      <c r="ER25">
        <v>162.678</v>
      </c>
      <c r="ES25">
        <v>166.928</v>
      </c>
      <c r="ET25">
        <v>194.55199999999999</v>
      </c>
      <c r="EU25">
        <v>162.20099999999999</v>
      </c>
      <c r="EV25">
        <v>152.12100000000001</v>
      </c>
      <c r="EW25">
        <v>144.07599999999999</v>
      </c>
      <c r="EX25">
        <v>126.301</v>
      </c>
      <c r="EY25">
        <v>177.465</v>
      </c>
      <c r="EZ25">
        <v>155.46700000000001</v>
      </c>
      <c r="FA25">
        <v>187.73500000000001</v>
      </c>
      <c r="FB25">
        <v>169.40799999999999</v>
      </c>
      <c r="FC25">
        <v>187.053</v>
      </c>
      <c r="FD25">
        <v>157.55199999999999</v>
      </c>
      <c r="FE25">
        <v>146.577</v>
      </c>
      <c r="FF25">
        <v>177.62799999999999</v>
      </c>
      <c r="FG25">
        <v>175.571</v>
      </c>
      <c r="FH25">
        <v>195.34399999999999</v>
      </c>
      <c r="FI25">
        <v>167.58199999999999</v>
      </c>
      <c r="FJ25">
        <v>163.21700000000001</v>
      </c>
      <c r="FK25">
        <v>175.9</v>
      </c>
    </row>
    <row r="26" spans="4:229" x14ac:dyDescent="0.25">
      <c r="D26" t="s">
        <v>64</v>
      </c>
      <c r="E26" t="s">
        <v>29</v>
      </c>
      <c r="F26">
        <v>186.28</v>
      </c>
      <c r="G26">
        <v>177.28299999999999</v>
      </c>
      <c r="H26">
        <v>198.28</v>
      </c>
      <c r="I26">
        <v>171.73500000000001</v>
      </c>
      <c r="J26">
        <v>169.779</v>
      </c>
      <c r="K26">
        <v>198.64</v>
      </c>
      <c r="L26">
        <v>174.52600000000001</v>
      </c>
      <c r="M26">
        <v>194.38499999999999</v>
      </c>
      <c r="N26">
        <v>213.65700000000001</v>
      </c>
      <c r="O26">
        <v>185.648</v>
      </c>
      <c r="P26">
        <v>176.80799999999999</v>
      </c>
      <c r="Q26">
        <v>169.79400000000001</v>
      </c>
      <c r="R26">
        <v>166.089</v>
      </c>
      <c r="S26">
        <v>171.59800000000001</v>
      </c>
      <c r="T26">
        <v>196.04599999999999</v>
      </c>
      <c r="U26">
        <v>177.63399999999999</v>
      </c>
      <c r="V26">
        <v>184.00299999999999</v>
      </c>
      <c r="W26">
        <v>177.34399999999999</v>
      </c>
      <c r="X26">
        <v>182.44200000000001</v>
      </c>
      <c r="Y26">
        <v>225.18299999999999</v>
      </c>
      <c r="Z26">
        <v>181.83500000000001</v>
      </c>
      <c r="AA26">
        <v>163.93600000000001</v>
      </c>
      <c r="AB26">
        <v>181.16499999999999</v>
      </c>
      <c r="AC26">
        <v>203.30500000000001</v>
      </c>
      <c r="AD26">
        <v>192.22800000000001</v>
      </c>
      <c r="AE26">
        <v>161.84299999999999</v>
      </c>
      <c r="AF26">
        <v>213.55199999999999</v>
      </c>
      <c r="AG26">
        <v>195.256</v>
      </c>
      <c r="AH26">
        <v>158.38200000000001</v>
      </c>
      <c r="AI26">
        <v>210.13300000000001</v>
      </c>
      <c r="AJ26">
        <v>209.85599999999999</v>
      </c>
      <c r="AK26">
        <v>183.05699999999999</v>
      </c>
      <c r="AL26">
        <v>211.88900000000001</v>
      </c>
      <c r="AM26">
        <v>183.535</v>
      </c>
      <c r="AN26">
        <v>206.16399999999999</v>
      </c>
      <c r="AO26">
        <v>159.66499999999999</v>
      </c>
      <c r="AP26">
        <v>169.107</v>
      </c>
      <c r="AQ26">
        <v>192.06</v>
      </c>
      <c r="AR26">
        <v>172.459</v>
      </c>
      <c r="AS26">
        <v>175.77500000000001</v>
      </c>
      <c r="AT26">
        <v>164.68100000000001</v>
      </c>
      <c r="AU26">
        <v>171.517</v>
      </c>
      <c r="AV26">
        <v>155.11600000000001</v>
      </c>
      <c r="AW26">
        <v>165.387</v>
      </c>
      <c r="AX26">
        <v>145.578</v>
      </c>
      <c r="AY26">
        <v>195.09399999999999</v>
      </c>
      <c r="AZ26">
        <v>167.97800000000001</v>
      </c>
      <c r="BA26">
        <v>162.43199999999999</v>
      </c>
      <c r="BB26">
        <v>179.59299999999999</v>
      </c>
      <c r="BC26">
        <v>145.499</v>
      </c>
      <c r="BD26">
        <v>160.02099999999999</v>
      </c>
      <c r="BE26">
        <v>131.60900000000001</v>
      </c>
      <c r="BF26">
        <v>159.20099999999999</v>
      </c>
      <c r="BG26">
        <v>178.92400000000001</v>
      </c>
      <c r="BH26">
        <v>173.94800000000001</v>
      </c>
      <c r="BI26">
        <v>194.87299999999999</v>
      </c>
      <c r="BJ26">
        <v>159.005</v>
      </c>
      <c r="BK26">
        <v>166.42099999999999</v>
      </c>
      <c r="BL26">
        <v>159.70599999999999</v>
      </c>
      <c r="BM26">
        <v>182.73699999999999</v>
      </c>
      <c r="BN26">
        <v>186.95500000000001</v>
      </c>
      <c r="BO26">
        <v>162.714</v>
      </c>
      <c r="BP26">
        <v>172.42</v>
      </c>
      <c r="BQ26">
        <v>198.04400000000001</v>
      </c>
      <c r="BR26">
        <v>154.77699999999999</v>
      </c>
      <c r="BS26">
        <v>188.863</v>
      </c>
      <c r="BT26">
        <v>165.679</v>
      </c>
      <c r="BU26">
        <v>160.44</v>
      </c>
      <c r="BV26">
        <v>159.06299999999999</v>
      </c>
      <c r="BW26">
        <v>196.744</v>
      </c>
      <c r="BX26">
        <v>141.202</v>
      </c>
      <c r="BY26">
        <v>167.60599999999999</v>
      </c>
      <c r="BZ26">
        <v>143.136</v>
      </c>
      <c r="CA26">
        <v>176.00299999999999</v>
      </c>
      <c r="CB26">
        <v>217.506</v>
      </c>
      <c r="CC26">
        <v>171.23099999999999</v>
      </c>
      <c r="CD26">
        <v>188.55799999999999</v>
      </c>
      <c r="CE26">
        <v>190.08600000000001</v>
      </c>
      <c r="CF26">
        <v>173.81700000000001</v>
      </c>
      <c r="CG26">
        <v>173.209</v>
      </c>
      <c r="CH26">
        <v>174.33500000000001</v>
      </c>
      <c r="CI26">
        <v>178.87899999999999</v>
      </c>
      <c r="CJ26">
        <v>202.38399999999999</v>
      </c>
      <c r="CK26">
        <v>166.75700000000001</v>
      </c>
      <c r="CL26">
        <v>178.23099999999999</v>
      </c>
      <c r="CM26">
        <v>180.08</v>
      </c>
      <c r="CN26">
        <v>185.43199999999999</v>
      </c>
      <c r="CO26">
        <v>180.529</v>
      </c>
      <c r="CP26">
        <v>198.75299999999999</v>
      </c>
      <c r="CQ26">
        <v>194.84100000000001</v>
      </c>
      <c r="CR26">
        <v>172.50299999999999</v>
      </c>
      <c r="CS26">
        <v>193.511</v>
      </c>
      <c r="CT26">
        <v>162.364</v>
      </c>
      <c r="CU26">
        <v>157.21299999999999</v>
      </c>
      <c r="CV26">
        <v>194.05600000000001</v>
      </c>
      <c r="CW26">
        <v>198.40700000000001</v>
      </c>
      <c r="CX26">
        <v>167.316</v>
      </c>
      <c r="CY26">
        <v>202.36799999999999</v>
      </c>
      <c r="CZ26">
        <v>163.97300000000001</v>
      </c>
      <c r="DA26">
        <v>175.02600000000001</v>
      </c>
      <c r="DB26">
        <v>208.06700000000001</v>
      </c>
      <c r="DC26">
        <v>201.614</v>
      </c>
      <c r="DD26">
        <v>159.42500000000001</v>
      </c>
      <c r="DE26">
        <v>182.55699999999999</v>
      </c>
      <c r="DF26">
        <v>182.33799999999999</v>
      </c>
      <c r="DG26">
        <v>173.107</v>
      </c>
      <c r="DH26">
        <v>215.739</v>
      </c>
      <c r="DI26">
        <v>205.01300000000001</v>
      </c>
      <c r="DJ26">
        <v>175.65700000000001</v>
      </c>
      <c r="DK26">
        <v>198.428</v>
      </c>
      <c r="DL26">
        <v>194.02199999999999</v>
      </c>
      <c r="DM26">
        <v>186.97399999999999</v>
      </c>
      <c r="DN26">
        <v>171.018</v>
      </c>
      <c r="DO26">
        <v>135.803</v>
      </c>
      <c r="DP26">
        <v>172.93700000000001</v>
      </c>
      <c r="DQ26">
        <v>194.84</v>
      </c>
      <c r="DR26">
        <v>185.31299999999999</v>
      </c>
      <c r="DS26">
        <v>178.34399999999999</v>
      </c>
      <c r="DT26">
        <v>193.85300000000001</v>
      </c>
      <c r="DU26">
        <v>187.637</v>
      </c>
      <c r="DV26">
        <v>174.18100000000001</v>
      </c>
      <c r="DW26">
        <v>176.762</v>
      </c>
      <c r="DX26">
        <v>185.779</v>
      </c>
      <c r="DY26">
        <v>181.92699999999999</v>
      </c>
      <c r="DZ26">
        <v>221.042</v>
      </c>
      <c r="EA26">
        <v>185.65799999999999</v>
      </c>
      <c r="EB26">
        <v>185.559</v>
      </c>
      <c r="EC26">
        <v>181.101</v>
      </c>
      <c r="ED26">
        <v>160.173</v>
      </c>
      <c r="EE26">
        <v>199.40299999999999</v>
      </c>
      <c r="EF26">
        <v>140.613</v>
      </c>
    </row>
    <row r="27" spans="4:229" x14ac:dyDescent="0.25">
      <c r="D27" t="s">
        <v>60</v>
      </c>
      <c r="E27" t="s">
        <v>4</v>
      </c>
      <c r="F27">
        <v>184.44200000000001</v>
      </c>
      <c r="G27">
        <v>151.173</v>
      </c>
      <c r="H27">
        <v>126.349</v>
      </c>
      <c r="I27">
        <v>200.489</v>
      </c>
      <c r="J27">
        <v>201.273</v>
      </c>
      <c r="K27">
        <v>162.976</v>
      </c>
      <c r="L27">
        <v>186.91900000000001</v>
      </c>
      <c r="M27">
        <v>175.02600000000001</v>
      </c>
      <c r="N27">
        <v>184.15799999999999</v>
      </c>
      <c r="O27">
        <v>162.43199999999999</v>
      </c>
      <c r="P27">
        <v>161.09399999999999</v>
      </c>
      <c r="Q27">
        <v>176.98599999999999</v>
      </c>
      <c r="R27">
        <v>157.797</v>
      </c>
      <c r="S27">
        <v>163.518</v>
      </c>
      <c r="T27">
        <v>178.04499999999999</v>
      </c>
      <c r="U27">
        <v>156.08000000000001</v>
      </c>
      <c r="V27">
        <v>148.77199999999999</v>
      </c>
      <c r="W27">
        <v>171.602</v>
      </c>
      <c r="X27">
        <v>160.48500000000001</v>
      </c>
      <c r="Y27">
        <v>149.511</v>
      </c>
      <c r="Z27">
        <v>110.45699999999999</v>
      </c>
      <c r="AA27">
        <v>150.12</v>
      </c>
      <c r="AB27">
        <v>159.81100000000001</v>
      </c>
      <c r="AC27">
        <v>175.11500000000001</v>
      </c>
      <c r="AD27">
        <v>198.94900000000001</v>
      </c>
      <c r="AE27">
        <v>169.68799999999999</v>
      </c>
      <c r="AF27">
        <v>137.768</v>
      </c>
      <c r="AG27">
        <v>133.75399999999999</v>
      </c>
      <c r="AH27">
        <v>190.00299999999999</v>
      </c>
      <c r="AI27">
        <v>150.72800000000001</v>
      </c>
      <c r="AJ27">
        <v>157.94900000000001</v>
      </c>
      <c r="AK27">
        <v>175.44499999999999</v>
      </c>
      <c r="AL27">
        <v>196.79900000000001</v>
      </c>
      <c r="AM27">
        <v>200.072</v>
      </c>
      <c r="AN27">
        <v>209.73599999999999</v>
      </c>
      <c r="AO27">
        <v>166.13900000000001</v>
      </c>
      <c r="AP27">
        <v>140.357</v>
      </c>
      <c r="AQ27">
        <v>154.87</v>
      </c>
      <c r="AR27">
        <v>157.39599999999999</v>
      </c>
      <c r="AS27">
        <v>172.792</v>
      </c>
      <c r="AT27">
        <v>172.09800000000001</v>
      </c>
      <c r="AU27">
        <v>170.67</v>
      </c>
      <c r="AV27">
        <v>180.40100000000001</v>
      </c>
      <c r="AW27">
        <v>164.41900000000001</v>
      </c>
      <c r="AX27">
        <v>176.78299999999999</v>
      </c>
      <c r="AY27">
        <v>158.631</v>
      </c>
      <c r="AZ27">
        <v>171.267</v>
      </c>
      <c r="BA27">
        <v>197.31299999999999</v>
      </c>
      <c r="BB27">
        <v>194.054</v>
      </c>
      <c r="BC27">
        <v>164.93100000000001</v>
      </c>
      <c r="BD27">
        <v>149.91300000000001</v>
      </c>
      <c r="BE27">
        <v>176.9</v>
      </c>
      <c r="BF27">
        <v>136.125</v>
      </c>
      <c r="BG27">
        <v>161.34700000000001</v>
      </c>
      <c r="BH27">
        <v>153.73400000000001</v>
      </c>
      <c r="BI27">
        <v>197.321</v>
      </c>
      <c r="BJ27">
        <v>198.70699999999999</v>
      </c>
      <c r="BK27">
        <v>170.69900000000001</v>
      </c>
      <c r="BL27">
        <v>191.61</v>
      </c>
      <c r="BM27">
        <v>181.398</v>
      </c>
      <c r="BN27">
        <v>164.095</v>
      </c>
      <c r="BO27">
        <v>170.608</v>
      </c>
      <c r="BP27">
        <v>173.70699999999999</v>
      </c>
      <c r="BQ27">
        <v>189.114</v>
      </c>
      <c r="BR27">
        <v>169.95500000000001</v>
      </c>
      <c r="BS27">
        <v>165.09</v>
      </c>
      <c r="BT27">
        <v>185.703</v>
      </c>
      <c r="BU27">
        <v>140</v>
      </c>
      <c r="BV27">
        <v>165.36199999999999</v>
      </c>
      <c r="BW27">
        <v>212.017</v>
      </c>
      <c r="BX27">
        <v>175.14</v>
      </c>
      <c r="BY27">
        <v>192.62700000000001</v>
      </c>
      <c r="BZ27">
        <v>188.03200000000001</v>
      </c>
      <c r="CA27">
        <v>157.14599999999999</v>
      </c>
      <c r="CB27">
        <v>156.97800000000001</v>
      </c>
      <c r="CC27">
        <v>153.84399999999999</v>
      </c>
      <c r="CD27">
        <v>150.148</v>
      </c>
      <c r="CE27">
        <v>152.809</v>
      </c>
      <c r="CF27">
        <v>169.92099999999999</v>
      </c>
      <c r="CG27">
        <v>157.54400000000001</v>
      </c>
      <c r="CH27">
        <v>171.89</v>
      </c>
      <c r="CI27">
        <v>206.61099999999999</v>
      </c>
      <c r="CJ27">
        <v>173.97900000000001</v>
      </c>
      <c r="CK27">
        <v>204.09399999999999</v>
      </c>
      <c r="CL27">
        <v>178.03200000000001</v>
      </c>
      <c r="CM27">
        <v>162.98500000000001</v>
      </c>
      <c r="CN27">
        <v>168.648</v>
      </c>
      <c r="CO27">
        <v>175.17099999999999</v>
      </c>
      <c r="CP27">
        <v>177.792</v>
      </c>
      <c r="CQ27">
        <v>137.05799999999999</v>
      </c>
      <c r="CR27">
        <v>170.74299999999999</v>
      </c>
      <c r="CS27">
        <v>190.43199999999999</v>
      </c>
      <c r="CT27">
        <v>179.51300000000001</v>
      </c>
      <c r="CU27">
        <v>170.74700000000001</v>
      </c>
      <c r="CV27">
        <v>161.33500000000001</v>
      </c>
      <c r="CW27">
        <v>134.52500000000001</v>
      </c>
      <c r="CX27">
        <v>151.476</v>
      </c>
      <c r="CY27">
        <v>173.566</v>
      </c>
      <c r="CZ27">
        <v>162.779</v>
      </c>
      <c r="DA27">
        <v>180.215</v>
      </c>
      <c r="DB27">
        <v>182.464</v>
      </c>
      <c r="DC27">
        <v>205.62299999999999</v>
      </c>
      <c r="DD27">
        <v>202.19499999999999</v>
      </c>
      <c r="DE27">
        <v>190.97399999999999</v>
      </c>
      <c r="DF27">
        <v>191.69499999999999</v>
      </c>
      <c r="DG27">
        <v>185.01400000000001</v>
      </c>
      <c r="DH27">
        <v>165.45500000000001</v>
      </c>
      <c r="DI27">
        <v>174.46</v>
      </c>
      <c r="DJ27">
        <v>187.84</v>
      </c>
      <c r="DK27">
        <v>180.34700000000001</v>
      </c>
      <c r="DL27">
        <v>154.00299999999999</v>
      </c>
      <c r="DM27">
        <v>174.10300000000001</v>
      </c>
    </row>
    <row r="28" spans="4:229" x14ac:dyDescent="0.25">
      <c r="D28" t="s">
        <v>60</v>
      </c>
      <c r="E28" t="s">
        <v>10</v>
      </c>
      <c r="F28">
        <v>155.071</v>
      </c>
      <c r="G28">
        <v>169.53899999999999</v>
      </c>
      <c r="H28">
        <v>138.05500000000001</v>
      </c>
      <c r="I28">
        <v>168.46700000000001</v>
      </c>
      <c r="J28">
        <v>174.28700000000001</v>
      </c>
      <c r="K28">
        <v>120.208</v>
      </c>
      <c r="L28">
        <v>163.22800000000001</v>
      </c>
      <c r="M28">
        <v>157.22800000000001</v>
      </c>
      <c r="N28">
        <v>176.77699999999999</v>
      </c>
      <c r="O28">
        <v>187.977</v>
      </c>
      <c r="P28">
        <v>156.87200000000001</v>
      </c>
      <c r="Q28">
        <v>205.89699999999999</v>
      </c>
      <c r="R28">
        <v>184.37200000000001</v>
      </c>
      <c r="S28">
        <v>163.37700000000001</v>
      </c>
      <c r="T28">
        <v>172.905</v>
      </c>
      <c r="U28">
        <v>180.57300000000001</v>
      </c>
      <c r="V28">
        <v>195.71600000000001</v>
      </c>
      <c r="W28">
        <v>149.03700000000001</v>
      </c>
      <c r="X28">
        <v>170.83600000000001</v>
      </c>
      <c r="Y28">
        <v>181.60400000000001</v>
      </c>
      <c r="Z28">
        <v>132.01900000000001</v>
      </c>
      <c r="AA28">
        <v>155.11099999999999</v>
      </c>
      <c r="AB28">
        <v>196.96</v>
      </c>
      <c r="AC28">
        <v>197.96700000000001</v>
      </c>
      <c r="AD28">
        <v>155.077</v>
      </c>
      <c r="AE28">
        <v>168.292</v>
      </c>
      <c r="AF28">
        <v>177.37</v>
      </c>
      <c r="AG28">
        <v>179.47900000000001</v>
      </c>
      <c r="AH28">
        <v>194.113</v>
      </c>
      <c r="AI28">
        <v>186.71799999999999</v>
      </c>
      <c r="AJ28">
        <v>163.61500000000001</v>
      </c>
      <c r="AK28">
        <v>171.251</v>
      </c>
      <c r="AL28">
        <v>164.852</v>
      </c>
      <c r="AM28">
        <v>164.31899999999999</v>
      </c>
      <c r="AN28">
        <v>187.107</v>
      </c>
      <c r="AO28">
        <v>187.83199999999999</v>
      </c>
      <c r="AP28">
        <v>160.46199999999999</v>
      </c>
      <c r="AQ28">
        <v>172.20500000000001</v>
      </c>
      <c r="AR28">
        <v>173.81800000000001</v>
      </c>
      <c r="AS28">
        <v>147.59700000000001</v>
      </c>
      <c r="AT28">
        <v>204.79499999999999</v>
      </c>
      <c r="AU28">
        <v>167.36199999999999</v>
      </c>
      <c r="AV28">
        <v>178.67599999999999</v>
      </c>
      <c r="AW28">
        <v>165.94</v>
      </c>
      <c r="AX28">
        <v>188.16200000000001</v>
      </c>
      <c r="AY28">
        <v>134.13399999999999</v>
      </c>
      <c r="AZ28">
        <v>184.44800000000001</v>
      </c>
      <c r="BA28">
        <v>184.74</v>
      </c>
      <c r="BB28">
        <v>159.55699999999999</v>
      </c>
      <c r="BC28">
        <v>179.40600000000001</v>
      </c>
      <c r="BD28">
        <v>157.61799999999999</v>
      </c>
      <c r="BE28">
        <v>187.351</v>
      </c>
      <c r="BF28">
        <v>172.56899999999999</v>
      </c>
      <c r="BG28">
        <v>160.172</v>
      </c>
      <c r="BH28">
        <v>189.73699999999999</v>
      </c>
      <c r="BI28">
        <v>150.416</v>
      </c>
      <c r="BJ28">
        <v>161.988</v>
      </c>
      <c r="BK28">
        <v>163.976</v>
      </c>
      <c r="BL28">
        <v>192.416</v>
      </c>
      <c r="BM28">
        <v>185.761</v>
      </c>
      <c r="BN28">
        <v>168.238</v>
      </c>
      <c r="BO28">
        <v>181.00299999999999</v>
      </c>
      <c r="BP28">
        <v>171.619</v>
      </c>
      <c r="BQ28">
        <v>144.27799999999999</v>
      </c>
      <c r="BR28">
        <v>148.35400000000001</v>
      </c>
      <c r="BS28">
        <v>146.328</v>
      </c>
      <c r="BT28">
        <v>169.95699999999999</v>
      </c>
      <c r="BU28">
        <v>192.35599999999999</v>
      </c>
      <c r="BV28">
        <v>174.92500000000001</v>
      </c>
      <c r="BW28">
        <v>195.05099999999999</v>
      </c>
      <c r="BX28">
        <v>161.227</v>
      </c>
      <c r="BY28">
        <v>160.15299999999999</v>
      </c>
      <c r="BZ28">
        <v>183.10400000000001</v>
      </c>
      <c r="CA28">
        <v>176.233</v>
      </c>
      <c r="CB28">
        <v>157.21</v>
      </c>
      <c r="CC28">
        <v>186.09200000000001</v>
      </c>
      <c r="CD28">
        <v>131.82599999999999</v>
      </c>
      <c r="CE28">
        <v>163.36799999999999</v>
      </c>
      <c r="CF28">
        <v>198.04</v>
      </c>
      <c r="CG28">
        <v>182.97900000000001</v>
      </c>
      <c r="CH28">
        <v>184.21100000000001</v>
      </c>
      <c r="CI28">
        <v>187.53100000000001</v>
      </c>
      <c r="CJ28">
        <v>139.12</v>
      </c>
      <c r="CK28">
        <v>208.85499999999999</v>
      </c>
      <c r="CL28">
        <v>206.096</v>
      </c>
      <c r="CM28">
        <v>175.06899999999999</v>
      </c>
      <c r="CN28">
        <v>181.12700000000001</v>
      </c>
      <c r="CO28">
        <v>196.72200000000001</v>
      </c>
      <c r="CP28">
        <v>155.08099999999999</v>
      </c>
      <c r="CQ28">
        <v>214.035</v>
      </c>
      <c r="CR28">
        <v>151.48699999999999</v>
      </c>
      <c r="CS28">
        <v>176.13900000000001</v>
      </c>
      <c r="CT28">
        <v>186.25</v>
      </c>
      <c r="CU28">
        <v>170.20400000000001</v>
      </c>
      <c r="CV28">
        <v>218.98400000000001</v>
      </c>
      <c r="CW28">
        <v>160.00299999999999</v>
      </c>
      <c r="CX28">
        <v>152.738</v>
      </c>
      <c r="CY28">
        <v>182.51900000000001</v>
      </c>
      <c r="CZ28">
        <v>152.77799999999999</v>
      </c>
      <c r="DA28">
        <v>170.88</v>
      </c>
      <c r="DB28">
        <v>137.48099999999999</v>
      </c>
      <c r="DC28">
        <v>126.59</v>
      </c>
      <c r="DD28">
        <v>175.39099999999999</v>
      </c>
      <c r="DE28">
        <v>185.53</v>
      </c>
      <c r="DF28">
        <v>167.54400000000001</v>
      </c>
      <c r="DG28">
        <v>156.952</v>
      </c>
      <c r="DH28">
        <v>180.45400000000001</v>
      </c>
      <c r="DI28">
        <v>171.75899999999999</v>
      </c>
      <c r="DJ28">
        <v>170</v>
      </c>
      <c r="DK28">
        <v>144.886</v>
      </c>
      <c r="DL28">
        <v>185.351</v>
      </c>
      <c r="DM28">
        <v>182.495</v>
      </c>
      <c r="DN28">
        <v>158.20400000000001</v>
      </c>
      <c r="DO28">
        <v>169.779</v>
      </c>
      <c r="DP28">
        <v>137.928</v>
      </c>
      <c r="DQ28">
        <v>192.59899999999999</v>
      </c>
      <c r="DR28">
        <v>155.322</v>
      </c>
      <c r="DS28">
        <v>171.19900000000001</v>
      </c>
      <c r="DT28">
        <v>157.68600000000001</v>
      </c>
      <c r="DU28">
        <v>154.845</v>
      </c>
    </row>
    <row r="29" spans="4:229" x14ac:dyDescent="0.25">
      <c r="D29" t="s">
        <v>60</v>
      </c>
      <c r="E29" t="s">
        <v>11</v>
      </c>
      <c r="F29">
        <v>146.08600000000001</v>
      </c>
      <c r="G29">
        <v>205.30199999999999</v>
      </c>
      <c r="H29">
        <v>184.17400000000001</v>
      </c>
      <c r="I29">
        <v>186.035</v>
      </c>
      <c r="J29">
        <v>149.16399999999999</v>
      </c>
      <c r="K29">
        <v>168.77500000000001</v>
      </c>
      <c r="L29">
        <v>170.67099999999999</v>
      </c>
      <c r="M29">
        <v>194.881</v>
      </c>
      <c r="N29">
        <v>153.72999999999999</v>
      </c>
      <c r="O29">
        <v>162.02799999999999</v>
      </c>
      <c r="P29">
        <v>162.012</v>
      </c>
      <c r="Q29">
        <v>188.16200000000001</v>
      </c>
      <c r="R29">
        <v>166.46</v>
      </c>
      <c r="S29">
        <v>191.333</v>
      </c>
      <c r="T29">
        <v>165.715</v>
      </c>
      <c r="U29">
        <v>171.56899999999999</v>
      </c>
      <c r="V29">
        <v>197.98699999999999</v>
      </c>
      <c r="W29">
        <v>183.404</v>
      </c>
      <c r="X29">
        <v>144.679</v>
      </c>
      <c r="Y29">
        <v>193.14500000000001</v>
      </c>
      <c r="Z29">
        <v>144.80699999999999</v>
      </c>
      <c r="AA29">
        <v>161.024</v>
      </c>
      <c r="AB29">
        <v>189.06299999999999</v>
      </c>
      <c r="AC29">
        <v>131.65299999999999</v>
      </c>
      <c r="AD29">
        <v>177.11600000000001</v>
      </c>
      <c r="AE29">
        <v>172.79499999999999</v>
      </c>
      <c r="AF29">
        <v>195.59700000000001</v>
      </c>
      <c r="AG29">
        <v>171.91900000000001</v>
      </c>
      <c r="AH29">
        <v>178.81</v>
      </c>
      <c r="AI29">
        <v>179.93799999999999</v>
      </c>
      <c r="AJ29">
        <v>162.114</v>
      </c>
      <c r="AK29">
        <v>182.928</v>
      </c>
      <c r="AL29">
        <v>166.643</v>
      </c>
      <c r="AM29">
        <v>173.416</v>
      </c>
      <c r="AN29">
        <v>142.04599999999999</v>
      </c>
      <c r="AO29">
        <v>185.58699999999999</v>
      </c>
      <c r="AP29">
        <v>199.10599999999999</v>
      </c>
      <c r="AQ29">
        <v>158.46199999999999</v>
      </c>
      <c r="AR29">
        <v>154.67400000000001</v>
      </c>
      <c r="AS29">
        <v>184.596</v>
      </c>
      <c r="AT29">
        <v>215.893</v>
      </c>
      <c r="AU29">
        <v>182.97499999999999</v>
      </c>
      <c r="AV29">
        <v>153.50700000000001</v>
      </c>
      <c r="AW29">
        <v>145.79400000000001</v>
      </c>
      <c r="AX29">
        <v>187.62899999999999</v>
      </c>
      <c r="AY29">
        <v>154.87100000000001</v>
      </c>
      <c r="AZ29">
        <v>183.17500000000001</v>
      </c>
      <c r="BA29">
        <v>189.755</v>
      </c>
      <c r="BB29">
        <v>165.03399999999999</v>
      </c>
      <c r="BC29">
        <v>187.10900000000001</v>
      </c>
      <c r="BD29">
        <v>171.809</v>
      </c>
      <c r="BE29">
        <v>166.95500000000001</v>
      </c>
      <c r="BF29">
        <v>164.07599999999999</v>
      </c>
      <c r="BG29">
        <v>209.30699999999999</v>
      </c>
      <c r="BH29">
        <v>164.46899999999999</v>
      </c>
      <c r="BI29">
        <v>161.048</v>
      </c>
      <c r="BJ29">
        <v>186.875</v>
      </c>
      <c r="BK29">
        <v>183.625</v>
      </c>
      <c r="BL29">
        <v>195.06399999999999</v>
      </c>
      <c r="BM29">
        <v>159.24799999999999</v>
      </c>
      <c r="BN29">
        <v>219.76</v>
      </c>
      <c r="BO29">
        <v>172.887</v>
      </c>
      <c r="BP29">
        <v>191.71199999999999</v>
      </c>
      <c r="BQ29">
        <v>190.76599999999999</v>
      </c>
      <c r="BR29">
        <v>178.964</v>
      </c>
      <c r="BS29">
        <v>152.88200000000001</v>
      </c>
      <c r="BT29">
        <v>110.209</v>
      </c>
      <c r="BU29">
        <v>139.714</v>
      </c>
      <c r="BV29">
        <v>149.255</v>
      </c>
      <c r="BW29">
        <v>114.49</v>
      </c>
      <c r="BX29">
        <v>172.20400000000001</v>
      </c>
      <c r="BY29">
        <v>168.24100000000001</v>
      </c>
      <c r="BZ29">
        <v>162.125</v>
      </c>
      <c r="CA29">
        <v>165.47399999999999</v>
      </c>
      <c r="CB29">
        <v>203.67599999999999</v>
      </c>
    </row>
    <row r="33" spans="3:30" x14ac:dyDescent="0.25">
      <c r="D33" t="s">
        <v>59</v>
      </c>
      <c r="E33" t="s">
        <v>59</v>
      </c>
      <c r="F33" t="s">
        <v>59</v>
      </c>
      <c r="G33" t="s">
        <v>61</v>
      </c>
      <c r="H33" t="s">
        <v>65</v>
      </c>
      <c r="I33" t="s">
        <v>65</v>
      </c>
      <c r="J33" t="s">
        <v>65</v>
      </c>
      <c r="K33" t="s">
        <v>66</v>
      </c>
      <c r="L33" t="s">
        <v>66</v>
      </c>
      <c r="M33" t="s">
        <v>49</v>
      </c>
      <c r="N33" t="s">
        <v>49</v>
      </c>
      <c r="O33" t="s">
        <v>49</v>
      </c>
      <c r="P33" t="s">
        <v>49</v>
      </c>
      <c r="Q33" t="s">
        <v>62</v>
      </c>
      <c r="R33" t="s">
        <v>63</v>
      </c>
      <c r="S33" t="s">
        <v>63</v>
      </c>
      <c r="T33" t="s">
        <v>63</v>
      </c>
      <c r="U33" t="s">
        <v>63</v>
      </c>
      <c r="V33" t="s">
        <v>64</v>
      </c>
      <c r="W33" t="s">
        <v>64</v>
      </c>
      <c r="X33" t="s">
        <v>64</v>
      </c>
      <c r="Y33" t="s">
        <v>64</v>
      </c>
      <c r="Z33" t="s">
        <v>64</v>
      </c>
      <c r="AA33" t="s">
        <v>64</v>
      </c>
      <c r="AB33" t="s">
        <v>60</v>
      </c>
      <c r="AC33" t="s">
        <v>60</v>
      </c>
      <c r="AD33" t="s">
        <v>60</v>
      </c>
    </row>
    <row r="34" spans="3:30" x14ac:dyDescent="0.25">
      <c r="C34" t="s">
        <v>0</v>
      </c>
      <c r="D34" t="s">
        <v>1</v>
      </c>
      <c r="E34" t="s">
        <v>2</v>
      </c>
      <c r="F34" t="s">
        <v>3</v>
      </c>
      <c r="G34" t="s">
        <v>5</v>
      </c>
      <c r="H34" t="s">
        <v>23</v>
      </c>
      <c r="I34" t="s">
        <v>22</v>
      </c>
      <c r="J34" t="s">
        <v>19</v>
      </c>
      <c r="K34" t="s">
        <v>30</v>
      </c>
      <c r="L34" t="s">
        <v>32</v>
      </c>
      <c r="M34" t="s">
        <v>41</v>
      </c>
      <c r="N34" t="s">
        <v>42</v>
      </c>
      <c r="O34" t="s">
        <v>43</v>
      </c>
      <c r="P34" t="s">
        <v>44</v>
      </c>
      <c r="Q34" t="s">
        <v>6</v>
      </c>
      <c r="R34" t="s">
        <v>7</v>
      </c>
      <c r="S34" t="s">
        <v>8</v>
      </c>
      <c r="T34" t="s">
        <v>20</v>
      </c>
      <c r="U34" t="s">
        <v>21</v>
      </c>
      <c r="V34" t="s">
        <v>9</v>
      </c>
      <c r="W34" t="s">
        <v>24</v>
      </c>
      <c r="X34" t="s">
        <v>25</v>
      </c>
      <c r="Y34" t="s">
        <v>26</v>
      </c>
      <c r="Z34" t="s">
        <v>28</v>
      </c>
      <c r="AA34" t="s">
        <v>29</v>
      </c>
      <c r="AB34" t="s">
        <v>4</v>
      </c>
      <c r="AC34" t="s">
        <v>10</v>
      </c>
      <c r="AD34" t="s">
        <v>11</v>
      </c>
    </row>
    <row r="35" spans="3:30" x14ac:dyDescent="0.25">
      <c r="C35">
        <v>244.05199999999999</v>
      </c>
      <c r="D35">
        <v>171.601</v>
      </c>
      <c r="E35">
        <v>187.96799999999999</v>
      </c>
      <c r="F35">
        <v>174.52799999999999</v>
      </c>
      <c r="G35">
        <v>187.97300000000001</v>
      </c>
      <c r="H35">
        <v>195.161</v>
      </c>
      <c r="I35">
        <v>230.745</v>
      </c>
      <c r="J35">
        <v>191.65299999999999</v>
      </c>
      <c r="K35">
        <v>204.71100000000001</v>
      </c>
      <c r="L35">
        <v>176.221</v>
      </c>
      <c r="M35">
        <v>169.74100000000001</v>
      </c>
      <c r="N35">
        <v>174.649</v>
      </c>
      <c r="O35">
        <v>205.005</v>
      </c>
      <c r="P35">
        <v>192.25899999999999</v>
      </c>
      <c r="Q35">
        <v>192.435</v>
      </c>
      <c r="R35">
        <v>198.6</v>
      </c>
      <c r="S35">
        <v>242.49600000000001</v>
      </c>
      <c r="T35">
        <v>221.79499999999999</v>
      </c>
      <c r="U35" s="1">
        <v>276.20299999999997</v>
      </c>
      <c r="V35">
        <v>142.21799999999999</v>
      </c>
      <c r="W35">
        <v>211.74700000000001</v>
      </c>
      <c r="X35">
        <v>223.679</v>
      </c>
      <c r="Y35">
        <v>196.26499999999999</v>
      </c>
      <c r="Z35">
        <v>159.68100000000001</v>
      </c>
      <c r="AA35">
        <v>186.28</v>
      </c>
      <c r="AB35">
        <v>184.44200000000001</v>
      </c>
      <c r="AC35">
        <v>155.071</v>
      </c>
      <c r="AD35">
        <v>146.08600000000001</v>
      </c>
    </row>
    <row r="36" spans="3:30" x14ac:dyDescent="0.25">
      <c r="C36">
        <v>211.98099999999999</v>
      </c>
      <c r="D36">
        <v>208.71199999999999</v>
      </c>
      <c r="E36">
        <v>187.297</v>
      </c>
      <c r="F36">
        <v>156.23500000000001</v>
      </c>
      <c r="G36">
        <v>213.6</v>
      </c>
      <c r="H36">
        <v>223.29</v>
      </c>
      <c r="I36">
        <v>226.345</v>
      </c>
      <c r="J36">
        <v>270.25400000000002</v>
      </c>
      <c r="K36">
        <v>189.59899999999999</v>
      </c>
      <c r="L36">
        <v>190.26</v>
      </c>
      <c r="M36">
        <v>161.69800000000001</v>
      </c>
      <c r="N36">
        <v>170.18199999999999</v>
      </c>
      <c r="O36">
        <v>223.923</v>
      </c>
      <c r="P36">
        <v>184.62100000000001</v>
      </c>
      <c r="Q36">
        <v>168.90199999999999</v>
      </c>
      <c r="R36">
        <v>207.102</v>
      </c>
      <c r="S36">
        <v>221.851</v>
      </c>
      <c r="T36">
        <v>207.767</v>
      </c>
      <c r="U36" s="1">
        <v>252.714</v>
      </c>
      <c r="V36">
        <v>177.2</v>
      </c>
      <c r="W36">
        <v>194.22200000000001</v>
      </c>
      <c r="X36">
        <v>195.346</v>
      </c>
      <c r="Y36">
        <v>176.745</v>
      </c>
      <c r="Z36">
        <v>158.48500000000001</v>
      </c>
      <c r="AA36">
        <v>177.28299999999999</v>
      </c>
      <c r="AB36">
        <v>151.173</v>
      </c>
      <c r="AC36">
        <v>169.53899999999999</v>
      </c>
      <c r="AD36">
        <v>205.30199999999999</v>
      </c>
    </row>
    <row r="37" spans="3:30" x14ac:dyDescent="0.25">
      <c r="C37">
        <v>205.07499999999999</v>
      </c>
      <c r="D37">
        <v>185.166</v>
      </c>
      <c r="E37">
        <v>173.149</v>
      </c>
      <c r="F37">
        <v>155.209</v>
      </c>
      <c r="G37">
        <v>195.262</v>
      </c>
      <c r="H37">
        <v>230.52099999999999</v>
      </c>
      <c r="I37">
        <v>218.60300000000001</v>
      </c>
      <c r="J37">
        <v>210.39</v>
      </c>
      <c r="K37">
        <v>142.78</v>
      </c>
      <c r="L37">
        <v>211.376</v>
      </c>
      <c r="M37">
        <v>182.018</v>
      </c>
      <c r="N37">
        <v>205.77</v>
      </c>
      <c r="O37">
        <v>183.05600000000001</v>
      </c>
      <c r="P37">
        <v>176.45599999999999</v>
      </c>
      <c r="Q37">
        <v>159.76300000000001</v>
      </c>
      <c r="R37">
        <v>225.53</v>
      </c>
      <c r="S37">
        <v>239.863</v>
      </c>
      <c r="T37">
        <v>241.636</v>
      </c>
      <c r="U37" s="1">
        <v>218.03700000000001</v>
      </c>
      <c r="V37">
        <v>168.887</v>
      </c>
      <c r="W37">
        <v>203.19</v>
      </c>
      <c r="X37">
        <v>219.71600000000001</v>
      </c>
      <c r="Y37">
        <v>192.03100000000001</v>
      </c>
      <c r="Z37">
        <v>178.239</v>
      </c>
      <c r="AA37">
        <v>198.28</v>
      </c>
      <c r="AB37">
        <v>126.349</v>
      </c>
      <c r="AC37">
        <v>138.05500000000001</v>
      </c>
      <c r="AD37">
        <v>184.17400000000001</v>
      </c>
    </row>
    <row r="38" spans="3:30" x14ac:dyDescent="0.25">
      <c r="C38">
        <v>218.958</v>
      </c>
      <c r="D38">
        <v>195.721</v>
      </c>
      <c r="E38">
        <v>162.173</v>
      </c>
      <c r="F38">
        <v>180.636</v>
      </c>
      <c r="G38">
        <v>220.648</v>
      </c>
      <c r="H38">
        <v>196.62899999999999</v>
      </c>
      <c r="I38">
        <v>209.45599999999999</v>
      </c>
      <c r="J38">
        <v>239.25399999999999</v>
      </c>
      <c r="K38">
        <v>192.90299999999999</v>
      </c>
      <c r="L38">
        <v>168.91900000000001</v>
      </c>
      <c r="M38">
        <v>169.779</v>
      </c>
      <c r="N38">
        <v>189.59899999999999</v>
      </c>
      <c r="O38">
        <v>215.67699999999999</v>
      </c>
      <c r="P38">
        <v>204.21600000000001</v>
      </c>
      <c r="Q38">
        <v>159.89099999999999</v>
      </c>
      <c r="R38">
        <v>234.988</v>
      </c>
      <c r="S38">
        <v>249.29900000000001</v>
      </c>
      <c r="T38">
        <v>204.52099999999999</v>
      </c>
      <c r="U38" s="1">
        <v>229.482</v>
      </c>
      <c r="V38">
        <v>159.113</v>
      </c>
      <c r="W38">
        <v>202.74</v>
      </c>
      <c r="X38">
        <v>250.624</v>
      </c>
      <c r="Y38">
        <v>177.91</v>
      </c>
      <c r="Z38">
        <v>157.798</v>
      </c>
      <c r="AA38">
        <v>171.73500000000001</v>
      </c>
      <c r="AB38">
        <v>200.489</v>
      </c>
      <c r="AC38">
        <v>168.46700000000001</v>
      </c>
      <c r="AD38">
        <v>186.035</v>
      </c>
    </row>
    <row r="39" spans="3:30" x14ac:dyDescent="0.25">
      <c r="C39">
        <v>231.53700000000001</v>
      </c>
      <c r="D39">
        <v>177.392</v>
      </c>
      <c r="E39">
        <v>185.94</v>
      </c>
      <c r="F39">
        <v>159.94399999999999</v>
      </c>
      <c r="G39">
        <v>208.99</v>
      </c>
      <c r="H39">
        <v>210.244</v>
      </c>
      <c r="I39">
        <v>227.19</v>
      </c>
      <c r="J39">
        <v>244.095</v>
      </c>
      <c r="K39">
        <v>179.99600000000001</v>
      </c>
      <c r="L39">
        <v>168.00299999999999</v>
      </c>
      <c r="M39">
        <v>233.79400000000001</v>
      </c>
      <c r="N39">
        <v>167.48099999999999</v>
      </c>
      <c r="O39">
        <v>197.00299999999999</v>
      </c>
      <c r="P39">
        <v>187.96600000000001</v>
      </c>
      <c r="Q39">
        <v>188.76400000000001</v>
      </c>
      <c r="R39">
        <v>201.00200000000001</v>
      </c>
      <c r="S39">
        <v>255.37200000000001</v>
      </c>
      <c r="T39">
        <v>273.61599999999999</v>
      </c>
      <c r="U39" s="1">
        <v>273.827</v>
      </c>
      <c r="V39">
        <v>144.499</v>
      </c>
      <c r="W39">
        <v>182.417</v>
      </c>
      <c r="X39">
        <v>185.52600000000001</v>
      </c>
      <c r="Y39">
        <v>179.977</v>
      </c>
      <c r="Z39">
        <v>127.366</v>
      </c>
      <c r="AA39">
        <v>169.779</v>
      </c>
      <c r="AB39">
        <v>201.273</v>
      </c>
      <c r="AC39">
        <v>174.28700000000001</v>
      </c>
      <c r="AD39">
        <v>149.16399999999999</v>
      </c>
    </row>
    <row r="40" spans="3:30" x14ac:dyDescent="0.25">
      <c r="C40">
        <v>192.11</v>
      </c>
      <c r="D40">
        <v>204.619</v>
      </c>
      <c r="E40">
        <v>211.249</v>
      </c>
      <c r="F40">
        <v>142.70599999999999</v>
      </c>
      <c r="G40">
        <v>182.209</v>
      </c>
      <c r="H40">
        <v>223.411</v>
      </c>
      <c r="I40">
        <v>247.45400000000001</v>
      </c>
      <c r="J40">
        <v>218.68700000000001</v>
      </c>
      <c r="K40">
        <v>208.16200000000001</v>
      </c>
      <c r="L40">
        <v>143.39099999999999</v>
      </c>
      <c r="M40">
        <v>183.96299999999999</v>
      </c>
      <c r="N40">
        <v>199.16399999999999</v>
      </c>
      <c r="O40">
        <v>199.34800000000001</v>
      </c>
      <c r="P40">
        <v>184.93700000000001</v>
      </c>
      <c r="Q40">
        <v>247.08600000000001</v>
      </c>
      <c r="R40">
        <v>225.32499999999999</v>
      </c>
      <c r="S40">
        <v>221.678</v>
      </c>
      <c r="T40">
        <v>233.905</v>
      </c>
      <c r="U40" s="1">
        <v>261.84500000000003</v>
      </c>
      <c r="V40">
        <v>177.875</v>
      </c>
      <c r="W40">
        <v>191.167</v>
      </c>
      <c r="X40">
        <v>185.69900000000001</v>
      </c>
      <c r="Y40">
        <v>202.32599999999999</v>
      </c>
      <c r="Z40">
        <v>176.04499999999999</v>
      </c>
      <c r="AA40">
        <v>198.64</v>
      </c>
      <c r="AB40">
        <v>162.976</v>
      </c>
      <c r="AC40">
        <v>120.208</v>
      </c>
      <c r="AD40">
        <v>168.77500000000001</v>
      </c>
    </row>
    <row r="41" spans="3:30" x14ac:dyDescent="0.25">
      <c r="C41">
        <v>181.529</v>
      </c>
      <c r="D41">
        <v>217.3</v>
      </c>
      <c r="E41">
        <v>182.12799999999999</v>
      </c>
      <c r="F41">
        <v>167.29599999999999</v>
      </c>
      <c r="G41">
        <v>208.245</v>
      </c>
      <c r="H41">
        <v>118.40600000000001</v>
      </c>
      <c r="I41">
        <v>211.02500000000001</v>
      </c>
      <c r="J41">
        <v>235.297</v>
      </c>
      <c r="K41">
        <v>139.309</v>
      </c>
      <c r="L41">
        <v>202.2</v>
      </c>
      <c r="M41">
        <v>168.173</v>
      </c>
      <c r="N41">
        <v>196.321</v>
      </c>
      <c r="O41">
        <v>182.172</v>
      </c>
      <c r="P41">
        <v>192.58799999999999</v>
      </c>
      <c r="Q41">
        <v>177.67400000000001</v>
      </c>
      <c r="R41">
        <v>181.72900000000001</v>
      </c>
      <c r="S41">
        <v>222.62700000000001</v>
      </c>
      <c r="T41">
        <v>274.60700000000003</v>
      </c>
      <c r="U41" s="1">
        <v>229.34100000000001</v>
      </c>
      <c r="V41">
        <v>163.47800000000001</v>
      </c>
      <c r="W41">
        <v>166.709</v>
      </c>
      <c r="X41">
        <v>240.809</v>
      </c>
      <c r="Y41">
        <v>154.55500000000001</v>
      </c>
      <c r="Z41">
        <v>128.56100000000001</v>
      </c>
      <c r="AA41">
        <v>174.52600000000001</v>
      </c>
      <c r="AB41">
        <v>186.91900000000001</v>
      </c>
      <c r="AC41">
        <v>163.22800000000001</v>
      </c>
      <c r="AD41">
        <v>170.67099999999999</v>
      </c>
    </row>
    <row r="42" spans="3:30" x14ac:dyDescent="0.25">
      <c r="C42">
        <v>216</v>
      </c>
      <c r="D42">
        <v>157.892</v>
      </c>
      <c r="E42">
        <v>176.233</v>
      </c>
      <c r="F42">
        <v>131.55199999999999</v>
      </c>
      <c r="G42">
        <v>190.94300000000001</v>
      </c>
      <c r="H42">
        <v>200.87299999999999</v>
      </c>
      <c r="I42">
        <v>219.465</v>
      </c>
      <c r="J42">
        <v>237.32</v>
      </c>
      <c r="K42">
        <v>196.99700000000001</v>
      </c>
      <c r="L42">
        <v>183.809</v>
      </c>
      <c r="M42">
        <v>199.72200000000001</v>
      </c>
      <c r="N42">
        <v>214.16499999999999</v>
      </c>
      <c r="O42">
        <v>219.50800000000001</v>
      </c>
      <c r="P42">
        <v>189.19300000000001</v>
      </c>
      <c r="Q42">
        <v>184.1</v>
      </c>
      <c r="R42">
        <v>220.46199999999999</v>
      </c>
      <c r="S42">
        <v>238.14699999999999</v>
      </c>
      <c r="T42">
        <v>234.96199999999999</v>
      </c>
      <c r="U42" s="1">
        <v>189.77099999999999</v>
      </c>
      <c r="V42">
        <v>175.51400000000001</v>
      </c>
      <c r="W42">
        <v>196.00299999999999</v>
      </c>
      <c r="X42">
        <v>179.77199999999999</v>
      </c>
      <c r="Y42">
        <v>192.93799999999999</v>
      </c>
      <c r="Z42">
        <v>166.517</v>
      </c>
      <c r="AA42">
        <v>194.38499999999999</v>
      </c>
      <c r="AB42">
        <v>175.02600000000001</v>
      </c>
      <c r="AC42">
        <v>157.22800000000001</v>
      </c>
      <c r="AD42">
        <v>194.881</v>
      </c>
    </row>
    <row r="43" spans="3:30" x14ac:dyDescent="0.25">
      <c r="C43">
        <v>200.03100000000001</v>
      </c>
      <c r="D43">
        <v>178.28399999999999</v>
      </c>
      <c r="E43">
        <v>154.077</v>
      </c>
      <c r="F43">
        <v>161.79300000000001</v>
      </c>
      <c r="G43">
        <v>185.702</v>
      </c>
      <c r="H43">
        <v>223.036</v>
      </c>
      <c r="I43">
        <v>252.67599999999999</v>
      </c>
      <c r="J43">
        <v>228.37299999999999</v>
      </c>
      <c r="K43">
        <v>97.097999999999999</v>
      </c>
      <c r="L43">
        <v>181.48500000000001</v>
      </c>
      <c r="M43">
        <v>146.803</v>
      </c>
      <c r="N43">
        <v>183.822</v>
      </c>
      <c r="O43">
        <v>239.58099999999999</v>
      </c>
      <c r="P43">
        <v>151.82400000000001</v>
      </c>
      <c r="Q43">
        <v>168.893</v>
      </c>
      <c r="R43">
        <v>206.49700000000001</v>
      </c>
      <c r="S43">
        <v>196.15799999999999</v>
      </c>
      <c r="T43">
        <v>169.71</v>
      </c>
      <c r="U43" s="1">
        <v>252.15100000000001</v>
      </c>
      <c r="V43">
        <v>181.44800000000001</v>
      </c>
      <c r="W43">
        <v>206.32</v>
      </c>
      <c r="X43">
        <v>159.917</v>
      </c>
      <c r="Y43">
        <v>38.21</v>
      </c>
      <c r="Z43">
        <v>177.72399999999999</v>
      </c>
      <c r="AA43">
        <v>213.65700000000001</v>
      </c>
      <c r="AB43">
        <v>184.15799999999999</v>
      </c>
      <c r="AC43">
        <v>176.77699999999999</v>
      </c>
      <c r="AD43">
        <v>153.72999999999999</v>
      </c>
    </row>
    <row r="44" spans="3:30" x14ac:dyDescent="0.25">
      <c r="C44">
        <v>224.321</v>
      </c>
      <c r="D44">
        <v>174.792</v>
      </c>
      <c r="E44">
        <v>211.31899999999999</v>
      </c>
      <c r="F44">
        <v>224.66499999999999</v>
      </c>
      <c r="G44">
        <v>205.94300000000001</v>
      </c>
      <c r="H44">
        <v>216.89699999999999</v>
      </c>
      <c r="I44">
        <v>211.31100000000001</v>
      </c>
      <c r="J44">
        <v>216.315</v>
      </c>
      <c r="K44">
        <v>176.44900000000001</v>
      </c>
      <c r="L44">
        <v>192.73500000000001</v>
      </c>
      <c r="M44">
        <v>187.14599999999999</v>
      </c>
      <c r="N44">
        <v>177.16800000000001</v>
      </c>
      <c r="O44">
        <v>189.26</v>
      </c>
      <c r="P44">
        <v>228.261</v>
      </c>
      <c r="Q44">
        <v>154.31100000000001</v>
      </c>
      <c r="R44">
        <v>218.9</v>
      </c>
      <c r="S44">
        <v>242.86500000000001</v>
      </c>
      <c r="T44">
        <v>206.559</v>
      </c>
      <c r="U44" s="1">
        <v>257.30200000000002</v>
      </c>
      <c r="V44">
        <v>198.66399999999999</v>
      </c>
      <c r="W44">
        <v>183.142</v>
      </c>
      <c r="X44">
        <v>178.07599999999999</v>
      </c>
      <c r="Y44">
        <v>167.803</v>
      </c>
      <c r="Z44">
        <v>151.01400000000001</v>
      </c>
      <c r="AA44">
        <v>185.648</v>
      </c>
      <c r="AB44">
        <v>162.43199999999999</v>
      </c>
      <c r="AC44">
        <v>187.977</v>
      </c>
      <c r="AD44">
        <v>162.02799999999999</v>
      </c>
    </row>
    <row r="45" spans="3:30" x14ac:dyDescent="0.25">
      <c r="C45">
        <v>227.535</v>
      </c>
      <c r="D45">
        <v>169.50700000000001</v>
      </c>
      <c r="E45">
        <v>187.36799999999999</v>
      </c>
      <c r="F45">
        <v>175.18299999999999</v>
      </c>
      <c r="G45">
        <v>233.404</v>
      </c>
      <c r="H45">
        <v>189.15600000000001</v>
      </c>
      <c r="I45">
        <v>194.667</v>
      </c>
      <c r="J45">
        <v>179.25700000000001</v>
      </c>
      <c r="K45">
        <v>269.36200000000002</v>
      </c>
      <c r="L45">
        <v>172.904</v>
      </c>
      <c r="M45">
        <v>203.35499999999999</v>
      </c>
      <c r="N45">
        <v>178.333</v>
      </c>
      <c r="O45">
        <v>199.636</v>
      </c>
      <c r="P45">
        <v>201.92699999999999</v>
      </c>
      <c r="Q45">
        <v>181.61799999999999</v>
      </c>
      <c r="R45">
        <v>239.12799999999999</v>
      </c>
      <c r="S45">
        <v>224.011</v>
      </c>
      <c r="T45">
        <v>238.81800000000001</v>
      </c>
      <c r="U45" s="1">
        <v>203.84299999999999</v>
      </c>
      <c r="V45">
        <v>148.762</v>
      </c>
      <c r="W45">
        <v>200.80099999999999</v>
      </c>
      <c r="X45">
        <v>225.98599999999999</v>
      </c>
      <c r="Y45">
        <v>171.685</v>
      </c>
      <c r="Z45">
        <v>144.22200000000001</v>
      </c>
      <c r="AA45">
        <v>176.80799999999999</v>
      </c>
      <c r="AB45">
        <v>161.09399999999999</v>
      </c>
      <c r="AC45">
        <v>156.87200000000001</v>
      </c>
      <c r="AD45">
        <v>162.012</v>
      </c>
    </row>
    <row r="46" spans="3:30" x14ac:dyDescent="0.25">
      <c r="C46">
        <v>211.85400000000001</v>
      </c>
      <c r="D46">
        <v>168.36099999999999</v>
      </c>
      <c r="E46">
        <v>159.512</v>
      </c>
      <c r="F46">
        <v>180.04400000000001</v>
      </c>
      <c r="G46">
        <v>180.828</v>
      </c>
      <c r="H46">
        <v>209.321</v>
      </c>
      <c r="I46">
        <v>204.65799999999999</v>
      </c>
      <c r="J46">
        <v>194.684</v>
      </c>
      <c r="K46">
        <v>208.02500000000001</v>
      </c>
      <c r="L46">
        <v>189.239</v>
      </c>
      <c r="M46">
        <v>164.47800000000001</v>
      </c>
      <c r="N46">
        <v>185.785</v>
      </c>
      <c r="O46">
        <v>185.291</v>
      </c>
      <c r="P46">
        <v>207.22200000000001</v>
      </c>
      <c r="Q46">
        <v>169.75299999999999</v>
      </c>
      <c r="R46">
        <v>207.261</v>
      </c>
      <c r="S46">
        <v>261.86799999999999</v>
      </c>
      <c r="T46">
        <v>200.36</v>
      </c>
      <c r="U46" s="1">
        <v>255.923</v>
      </c>
      <c r="V46">
        <v>196.01</v>
      </c>
      <c r="W46">
        <v>208.28899999999999</v>
      </c>
      <c r="X46">
        <v>187.62700000000001</v>
      </c>
      <c r="Y46">
        <v>178.03700000000001</v>
      </c>
      <c r="Z46">
        <v>154.69900000000001</v>
      </c>
      <c r="AA46">
        <v>169.79400000000001</v>
      </c>
      <c r="AB46">
        <v>176.98599999999999</v>
      </c>
      <c r="AC46">
        <v>205.89699999999999</v>
      </c>
      <c r="AD46">
        <v>188.16200000000001</v>
      </c>
    </row>
    <row r="47" spans="3:30" x14ac:dyDescent="0.25">
      <c r="C47">
        <v>209.54599999999999</v>
      </c>
      <c r="D47">
        <v>154.14599999999999</v>
      </c>
      <c r="E47">
        <v>150.548</v>
      </c>
      <c r="F47">
        <v>212.28100000000001</v>
      </c>
      <c r="G47">
        <v>148.59700000000001</v>
      </c>
      <c r="H47">
        <v>180.27600000000001</v>
      </c>
      <c r="I47">
        <v>229.28299999999999</v>
      </c>
      <c r="J47">
        <v>171.84100000000001</v>
      </c>
      <c r="K47">
        <v>205.30799999999999</v>
      </c>
      <c r="L47">
        <v>182.47200000000001</v>
      </c>
      <c r="M47">
        <v>210.297</v>
      </c>
      <c r="N47">
        <v>204.21600000000001</v>
      </c>
      <c r="O47">
        <v>185.33600000000001</v>
      </c>
      <c r="P47">
        <v>209.143</v>
      </c>
      <c r="Q47">
        <v>205.82300000000001</v>
      </c>
      <c r="R47">
        <v>176.81899999999999</v>
      </c>
      <c r="S47">
        <v>238.672</v>
      </c>
      <c r="T47">
        <v>236.768</v>
      </c>
      <c r="U47" s="1">
        <v>224.869</v>
      </c>
      <c r="V47">
        <v>184.92400000000001</v>
      </c>
      <c r="W47">
        <v>210.41399999999999</v>
      </c>
      <c r="X47">
        <v>210.95</v>
      </c>
      <c r="Y47">
        <v>156.31100000000001</v>
      </c>
      <c r="Z47">
        <v>178.179</v>
      </c>
      <c r="AA47">
        <v>166.089</v>
      </c>
      <c r="AB47">
        <v>157.797</v>
      </c>
      <c r="AC47">
        <v>184.37200000000001</v>
      </c>
      <c r="AD47">
        <v>166.46</v>
      </c>
    </row>
    <row r="48" spans="3:30" x14ac:dyDescent="0.25">
      <c r="C48">
        <v>211.154</v>
      </c>
      <c r="D48">
        <v>157.05199999999999</v>
      </c>
      <c r="E48">
        <v>182.68100000000001</v>
      </c>
      <c r="F48">
        <v>154.05199999999999</v>
      </c>
      <c r="G48">
        <v>218.43700000000001</v>
      </c>
      <c r="H48">
        <v>214.32300000000001</v>
      </c>
      <c r="I48">
        <v>231.28899999999999</v>
      </c>
      <c r="J48">
        <v>221.56399999999999</v>
      </c>
      <c r="K48">
        <v>227.55699999999999</v>
      </c>
      <c r="L48">
        <v>205.05799999999999</v>
      </c>
      <c r="M48">
        <v>181.53200000000001</v>
      </c>
      <c r="N48">
        <v>165.059</v>
      </c>
      <c r="O48">
        <v>178.578</v>
      </c>
      <c r="P48">
        <v>214.37</v>
      </c>
      <c r="Q48">
        <v>206.46100000000001</v>
      </c>
      <c r="R48">
        <v>240.34100000000001</v>
      </c>
      <c r="S48">
        <v>338.19600000000003</v>
      </c>
      <c r="T48">
        <v>255.25800000000001</v>
      </c>
      <c r="U48" s="1">
        <v>261.53699999999998</v>
      </c>
      <c r="V48">
        <v>158.536</v>
      </c>
      <c r="W48">
        <v>189.35</v>
      </c>
      <c r="X48">
        <v>216.52099999999999</v>
      </c>
      <c r="Y48">
        <v>198.798</v>
      </c>
      <c r="Z48">
        <v>172.976</v>
      </c>
      <c r="AA48">
        <v>171.59800000000001</v>
      </c>
      <c r="AB48">
        <v>163.518</v>
      </c>
      <c r="AC48">
        <v>163.37700000000001</v>
      </c>
      <c r="AD48">
        <v>191.333</v>
      </c>
    </row>
    <row r="49" spans="3:30" x14ac:dyDescent="0.25">
      <c r="C49">
        <v>258.00700000000001</v>
      </c>
      <c r="D49">
        <v>171.29300000000001</v>
      </c>
      <c r="E49">
        <v>166.71600000000001</v>
      </c>
      <c r="F49">
        <v>161.28399999999999</v>
      </c>
      <c r="G49">
        <v>170.53399999999999</v>
      </c>
      <c r="H49">
        <v>223.27199999999999</v>
      </c>
      <c r="I49">
        <v>230.928</v>
      </c>
      <c r="J49">
        <v>210.791</v>
      </c>
      <c r="K49">
        <v>192.28100000000001</v>
      </c>
      <c r="L49">
        <v>185.18799999999999</v>
      </c>
      <c r="M49">
        <v>215.10499999999999</v>
      </c>
      <c r="N49">
        <v>182.67099999999999</v>
      </c>
      <c r="O49">
        <v>216.40299999999999</v>
      </c>
      <c r="P49">
        <v>214.07</v>
      </c>
      <c r="Q49">
        <v>232.001</v>
      </c>
      <c r="R49">
        <v>224.071</v>
      </c>
      <c r="S49">
        <v>218.751</v>
      </c>
      <c r="T49">
        <v>237.28899999999999</v>
      </c>
      <c r="U49" s="1">
        <v>282.81400000000002</v>
      </c>
      <c r="V49">
        <v>161.971</v>
      </c>
      <c r="W49">
        <v>165.69499999999999</v>
      </c>
      <c r="X49">
        <v>196.23400000000001</v>
      </c>
      <c r="Y49">
        <v>163.81399999999999</v>
      </c>
      <c r="Z49">
        <v>188.09899999999999</v>
      </c>
      <c r="AA49">
        <v>196.04599999999999</v>
      </c>
      <c r="AB49">
        <v>178.04499999999999</v>
      </c>
      <c r="AC49">
        <v>172.905</v>
      </c>
      <c r="AD49">
        <v>165.715</v>
      </c>
    </row>
    <row r="50" spans="3:30" x14ac:dyDescent="0.25">
      <c r="C50">
        <v>229.23</v>
      </c>
      <c r="D50">
        <v>200.91200000000001</v>
      </c>
      <c r="F50">
        <v>129.727</v>
      </c>
      <c r="G50">
        <v>175.381</v>
      </c>
      <c r="H50">
        <v>221.58699999999999</v>
      </c>
      <c r="I50">
        <v>191.81</v>
      </c>
      <c r="J50">
        <v>229.00299999999999</v>
      </c>
      <c r="K50">
        <v>206.68799999999999</v>
      </c>
      <c r="L50">
        <v>203.16300000000001</v>
      </c>
      <c r="M50">
        <v>190.13</v>
      </c>
      <c r="N50">
        <v>189.21899999999999</v>
      </c>
      <c r="O50">
        <v>186.62200000000001</v>
      </c>
      <c r="P50">
        <v>189.82</v>
      </c>
      <c r="Q50">
        <v>201.94300000000001</v>
      </c>
      <c r="R50">
        <v>231.173</v>
      </c>
      <c r="S50">
        <v>283.67099999999999</v>
      </c>
      <c r="T50">
        <v>216.23</v>
      </c>
      <c r="U50" s="1">
        <v>187.65899999999999</v>
      </c>
      <c r="V50">
        <v>182.08199999999999</v>
      </c>
      <c r="W50">
        <v>171.74700000000001</v>
      </c>
      <c r="X50">
        <v>178.85599999999999</v>
      </c>
      <c r="Y50">
        <v>177.52500000000001</v>
      </c>
      <c r="Z50">
        <v>181.01400000000001</v>
      </c>
      <c r="AA50">
        <v>177.63399999999999</v>
      </c>
      <c r="AB50">
        <v>156.08000000000001</v>
      </c>
      <c r="AC50">
        <v>180.57300000000001</v>
      </c>
      <c r="AD50">
        <v>171.56899999999999</v>
      </c>
    </row>
    <row r="51" spans="3:30" x14ac:dyDescent="0.25">
      <c r="C51">
        <v>199.42400000000001</v>
      </c>
      <c r="D51">
        <v>216.31</v>
      </c>
      <c r="F51">
        <v>148.90299999999999</v>
      </c>
      <c r="G51">
        <v>203.80699999999999</v>
      </c>
      <c r="H51">
        <v>206.58600000000001</v>
      </c>
      <c r="I51">
        <v>218.25700000000001</v>
      </c>
      <c r="J51">
        <v>220.226</v>
      </c>
      <c r="K51">
        <v>205.89400000000001</v>
      </c>
      <c r="L51">
        <v>56.320999999999998</v>
      </c>
      <c r="M51">
        <v>186.21899999999999</v>
      </c>
      <c r="N51">
        <v>164.29400000000001</v>
      </c>
      <c r="O51">
        <v>219.84100000000001</v>
      </c>
      <c r="P51">
        <v>185.31100000000001</v>
      </c>
      <c r="Q51">
        <v>220.46</v>
      </c>
      <c r="R51">
        <v>191.423</v>
      </c>
      <c r="S51">
        <v>195.74199999999999</v>
      </c>
      <c r="T51">
        <v>188.85300000000001</v>
      </c>
      <c r="U51" s="1">
        <v>266.09500000000003</v>
      </c>
      <c r="V51">
        <v>153.154</v>
      </c>
      <c r="W51">
        <v>170</v>
      </c>
      <c r="X51">
        <v>208.471</v>
      </c>
      <c r="Y51">
        <v>168.05600000000001</v>
      </c>
      <c r="Z51">
        <v>132.86500000000001</v>
      </c>
      <c r="AA51">
        <v>184.00299999999999</v>
      </c>
      <c r="AB51">
        <v>148.77199999999999</v>
      </c>
      <c r="AC51">
        <v>195.71600000000001</v>
      </c>
      <c r="AD51">
        <v>197.98699999999999</v>
      </c>
    </row>
    <row r="52" spans="3:30" x14ac:dyDescent="0.25">
      <c r="C52">
        <v>190.102</v>
      </c>
      <c r="D52">
        <v>203.82499999999999</v>
      </c>
      <c r="F52">
        <v>135.465</v>
      </c>
      <c r="G52">
        <v>165.87799999999999</v>
      </c>
      <c r="H52">
        <v>208.40299999999999</v>
      </c>
      <c r="I52">
        <v>208.83600000000001</v>
      </c>
      <c r="J52">
        <v>232.857</v>
      </c>
      <c r="K52">
        <v>205.55600000000001</v>
      </c>
      <c r="L52">
        <v>143.708</v>
      </c>
      <c r="M52">
        <v>165.143</v>
      </c>
      <c r="N52">
        <v>194.67599999999999</v>
      </c>
      <c r="O52">
        <v>205.59200000000001</v>
      </c>
      <c r="P52">
        <v>231.471</v>
      </c>
      <c r="Q52">
        <v>201.577</v>
      </c>
      <c r="R52">
        <v>203.84200000000001</v>
      </c>
      <c r="S52">
        <v>201.13800000000001</v>
      </c>
      <c r="T52">
        <v>244.40199999999999</v>
      </c>
      <c r="U52" s="1">
        <v>253.25800000000001</v>
      </c>
      <c r="V52">
        <v>182.14500000000001</v>
      </c>
      <c r="W52">
        <v>178.98599999999999</v>
      </c>
      <c r="X52">
        <v>236.297</v>
      </c>
      <c r="Y52">
        <v>171.309</v>
      </c>
      <c r="Z52">
        <v>153.58199999999999</v>
      </c>
      <c r="AA52">
        <v>177.34399999999999</v>
      </c>
      <c r="AB52">
        <v>171.602</v>
      </c>
      <c r="AC52">
        <v>149.03700000000001</v>
      </c>
      <c r="AD52">
        <v>183.404</v>
      </c>
    </row>
    <row r="53" spans="3:30" x14ac:dyDescent="0.25">
      <c r="C53">
        <v>251.803</v>
      </c>
      <c r="D53">
        <v>177.989</v>
      </c>
      <c r="F53">
        <v>157.37299999999999</v>
      </c>
      <c r="G53">
        <v>223.386</v>
      </c>
      <c r="H53">
        <v>218.96100000000001</v>
      </c>
      <c r="I53">
        <v>223.38499999999999</v>
      </c>
      <c r="J53">
        <v>229.41800000000001</v>
      </c>
      <c r="K53">
        <v>140.44</v>
      </c>
      <c r="L53">
        <v>212.57900000000001</v>
      </c>
      <c r="M53">
        <v>177.93899999999999</v>
      </c>
      <c r="N53">
        <v>175.10499999999999</v>
      </c>
      <c r="O53">
        <v>190.97</v>
      </c>
      <c r="P53">
        <v>198.982</v>
      </c>
      <c r="Q53">
        <v>228.023</v>
      </c>
      <c r="R53">
        <v>183.774</v>
      </c>
      <c r="S53">
        <v>249.87</v>
      </c>
      <c r="T53">
        <v>278.01</v>
      </c>
      <c r="U53" s="1">
        <v>224.20500000000001</v>
      </c>
      <c r="V53">
        <v>200.56200000000001</v>
      </c>
      <c r="W53">
        <v>199.49199999999999</v>
      </c>
      <c r="X53">
        <v>212.434</v>
      </c>
      <c r="Y53">
        <v>192.524</v>
      </c>
      <c r="Z53">
        <v>180.499</v>
      </c>
      <c r="AA53">
        <v>182.44200000000001</v>
      </c>
      <c r="AB53">
        <v>160.48500000000001</v>
      </c>
      <c r="AC53">
        <v>170.83600000000001</v>
      </c>
      <c r="AD53">
        <v>144.679</v>
      </c>
    </row>
    <row r="54" spans="3:30" x14ac:dyDescent="0.25">
      <c r="C54">
        <v>262.98</v>
      </c>
      <c r="D54">
        <v>125.001</v>
      </c>
      <c r="F54">
        <v>171.452</v>
      </c>
      <c r="G54">
        <v>171.55799999999999</v>
      </c>
      <c r="H54">
        <v>193.13200000000001</v>
      </c>
      <c r="I54">
        <v>204.893</v>
      </c>
      <c r="J54">
        <v>281.94799999999998</v>
      </c>
      <c r="K54">
        <v>254.53</v>
      </c>
      <c r="L54">
        <v>196.24199999999999</v>
      </c>
      <c r="M54">
        <v>200.685</v>
      </c>
      <c r="N54">
        <v>172.53200000000001</v>
      </c>
      <c r="O54">
        <v>202.35599999999999</v>
      </c>
      <c r="P54">
        <v>182.62100000000001</v>
      </c>
      <c r="Q54">
        <v>200.614</v>
      </c>
      <c r="R54">
        <v>168.66800000000001</v>
      </c>
      <c r="S54">
        <v>227.946</v>
      </c>
      <c r="T54">
        <v>241.17400000000001</v>
      </c>
      <c r="U54" s="1">
        <v>238.197</v>
      </c>
      <c r="V54">
        <v>197.42400000000001</v>
      </c>
      <c r="W54">
        <v>248.62100000000001</v>
      </c>
      <c r="X54">
        <v>186.30099999999999</v>
      </c>
      <c r="Y54">
        <v>180.91200000000001</v>
      </c>
      <c r="Z54">
        <v>162.94200000000001</v>
      </c>
      <c r="AA54">
        <v>225.18299999999999</v>
      </c>
      <c r="AB54">
        <v>149.511</v>
      </c>
      <c r="AC54">
        <v>181.60400000000001</v>
      </c>
      <c r="AD54">
        <v>193.14500000000001</v>
      </c>
    </row>
    <row r="55" spans="3:30" x14ac:dyDescent="0.25">
      <c r="C55">
        <v>197.63900000000001</v>
      </c>
      <c r="D55">
        <v>229.845</v>
      </c>
      <c r="F55">
        <v>202.238</v>
      </c>
      <c r="G55">
        <v>195.54499999999999</v>
      </c>
      <c r="H55">
        <v>204.191</v>
      </c>
      <c r="I55">
        <v>186.79</v>
      </c>
      <c r="J55">
        <v>208.12700000000001</v>
      </c>
      <c r="K55">
        <v>189.73400000000001</v>
      </c>
      <c r="L55">
        <v>194.57900000000001</v>
      </c>
      <c r="M55">
        <v>206.17</v>
      </c>
      <c r="N55">
        <v>204.13499999999999</v>
      </c>
      <c r="O55">
        <v>227.238</v>
      </c>
      <c r="P55">
        <v>211.839</v>
      </c>
      <c r="Q55">
        <v>163.453</v>
      </c>
      <c r="R55">
        <v>206.012</v>
      </c>
      <c r="S55">
        <v>207.95500000000001</v>
      </c>
      <c r="T55">
        <v>236.90799999999999</v>
      </c>
      <c r="U55" s="1">
        <v>250.24199999999999</v>
      </c>
      <c r="V55">
        <v>180.41</v>
      </c>
      <c r="W55">
        <v>162.04900000000001</v>
      </c>
      <c r="X55">
        <v>173.31899999999999</v>
      </c>
      <c r="Y55">
        <v>174.149</v>
      </c>
      <c r="Z55">
        <v>169.28</v>
      </c>
      <c r="AA55">
        <v>181.83500000000001</v>
      </c>
      <c r="AB55">
        <v>110.45699999999999</v>
      </c>
      <c r="AC55">
        <v>132.01900000000001</v>
      </c>
      <c r="AD55">
        <v>144.80699999999999</v>
      </c>
    </row>
    <row r="56" spans="3:30" x14ac:dyDescent="0.25">
      <c r="C56">
        <v>218.37799999999999</v>
      </c>
      <c r="D56">
        <v>224.31899999999999</v>
      </c>
      <c r="F56">
        <v>136.78800000000001</v>
      </c>
      <c r="G56">
        <v>203.92099999999999</v>
      </c>
      <c r="H56">
        <v>236.96100000000001</v>
      </c>
      <c r="I56">
        <v>214.20699999999999</v>
      </c>
      <c r="J56">
        <v>235.678</v>
      </c>
      <c r="K56">
        <v>178.066</v>
      </c>
      <c r="L56">
        <v>200.577</v>
      </c>
      <c r="M56">
        <v>240.21100000000001</v>
      </c>
      <c r="N56">
        <v>171.47</v>
      </c>
      <c r="O56">
        <v>227.58099999999999</v>
      </c>
      <c r="P56">
        <v>191.416</v>
      </c>
      <c r="Q56">
        <v>174.89699999999999</v>
      </c>
      <c r="R56">
        <v>227.25700000000001</v>
      </c>
      <c r="S56">
        <v>202.80699999999999</v>
      </c>
      <c r="T56">
        <v>216.10300000000001</v>
      </c>
      <c r="U56" s="1">
        <v>263.38799999999998</v>
      </c>
      <c r="V56">
        <v>200.69499999999999</v>
      </c>
      <c r="W56">
        <v>191.328</v>
      </c>
      <c r="X56">
        <v>183.21799999999999</v>
      </c>
      <c r="Y56">
        <v>181.28299999999999</v>
      </c>
      <c r="Z56">
        <v>155.886</v>
      </c>
      <c r="AA56">
        <v>163.93600000000001</v>
      </c>
      <c r="AB56">
        <v>150.12</v>
      </c>
      <c r="AC56">
        <v>155.11099999999999</v>
      </c>
      <c r="AD56">
        <v>161.024</v>
      </c>
    </row>
    <row r="57" spans="3:30" x14ac:dyDescent="0.25">
      <c r="C57">
        <v>283.63900000000001</v>
      </c>
      <c r="D57">
        <v>181.19499999999999</v>
      </c>
      <c r="F57">
        <v>189.011</v>
      </c>
      <c r="G57">
        <v>179.42699999999999</v>
      </c>
      <c r="H57">
        <v>200.303</v>
      </c>
      <c r="I57">
        <v>186.87</v>
      </c>
      <c r="J57">
        <v>235.84800000000001</v>
      </c>
      <c r="K57">
        <v>194.679</v>
      </c>
      <c r="L57">
        <v>196.881</v>
      </c>
      <c r="M57">
        <v>182.18700000000001</v>
      </c>
      <c r="N57">
        <v>201.18100000000001</v>
      </c>
      <c r="O57">
        <v>191.714</v>
      </c>
      <c r="P57">
        <v>210.24100000000001</v>
      </c>
      <c r="Q57">
        <v>199.161</v>
      </c>
      <c r="R57">
        <v>181.04</v>
      </c>
      <c r="S57">
        <v>236.58</v>
      </c>
      <c r="T57">
        <v>241.15700000000001</v>
      </c>
      <c r="U57" s="1">
        <v>189.15199999999999</v>
      </c>
      <c r="V57">
        <v>188.53200000000001</v>
      </c>
      <c r="W57">
        <v>170.43600000000001</v>
      </c>
      <c r="X57">
        <v>112.071</v>
      </c>
      <c r="Y57">
        <v>182.744</v>
      </c>
      <c r="Z57">
        <v>154.61099999999999</v>
      </c>
      <c r="AA57">
        <v>181.16499999999999</v>
      </c>
      <c r="AB57">
        <v>159.81100000000001</v>
      </c>
      <c r="AC57">
        <v>196.96</v>
      </c>
      <c r="AD57">
        <v>189.06299999999999</v>
      </c>
    </row>
    <row r="58" spans="3:30" x14ac:dyDescent="0.25">
      <c r="C58">
        <v>218.577</v>
      </c>
      <c r="D58">
        <v>197.321</v>
      </c>
      <c r="F58">
        <v>175.15</v>
      </c>
      <c r="G58">
        <v>220.47800000000001</v>
      </c>
      <c r="H58">
        <v>207.78100000000001</v>
      </c>
      <c r="I58">
        <v>225.589</v>
      </c>
      <c r="J58">
        <v>234.09299999999999</v>
      </c>
      <c r="K58">
        <v>208.905</v>
      </c>
      <c r="L58">
        <v>186.74600000000001</v>
      </c>
      <c r="M58">
        <v>197.30799999999999</v>
      </c>
      <c r="N58">
        <v>188.28</v>
      </c>
      <c r="O58">
        <v>211.46199999999999</v>
      </c>
      <c r="P58">
        <v>210.15899999999999</v>
      </c>
      <c r="Q58">
        <v>197.57</v>
      </c>
      <c r="R58">
        <v>221.208</v>
      </c>
      <c r="S58">
        <v>307.49200000000002</v>
      </c>
      <c r="T58">
        <v>226.465</v>
      </c>
      <c r="U58" s="1">
        <v>235.155</v>
      </c>
      <c r="V58">
        <v>181.04400000000001</v>
      </c>
      <c r="W58">
        <v>131.57499999999999</v>
      </c>
      <c r="X58">
        <v>192.10900000000001</v>
      </c>
      <c r="Y58">
        <v>161.77099999999999</v>
      </c>
      <c r="Z58">
        <v>154.434</v>
      </c>
      <c r="AA58">
        <v>203.30500000000001</v>
      </c>
      <c r="AB58">
        <v>175.11500000000001</v>
      </c>
      <c r="AC58">
        <v>197.96700000000001</v>
      </c>
      <c r="AD58">
        <v>131.65299999999999</v>
      </c>
    </row>
    <row r="59" spans="3:30" x14ac:dyDescent="0.25">
      <c r="C59">
        <v>186.65700000000001</v>
      </c>
      <c r="D59">
        <v>175.61600000000001</v>
      </c>
      <c r="F59">
        <v>168.99100000000001</v>
      </c>
      <c r="G59">
        <v>191.91900000000001</v>
      </c>
      <c r="H59">
        <v>213.053</v>
      </c>
      <c r="I59">
        <v>181.899</v>
      </c>
      <c r="J59">
        <v>227.94</v>
      </c>
      <c r="K59">
        <v>356.35500000000002</v>
      </c>
      <c r="L59">
        <v>171.41200000000001</v>
      </c>
      <c r="M59">
        <v>192.99100000000001</v>
      </c>
      <c r="N59">
        <v>163.71</v>
      </c>
      <c r="O59">
        <v>168.04</v>
      </c>
      <c r="P59">
        <v>181.29400000000001</v>
      </c>
      <c r="Q59">
        <v>204.36199999999999</v>
      </c>
      <c r="R59">
        <v>215.67400000000001</v>
      </c>
      <c r="S59">
        <v>201.23400000000001</v>
      </c>
      <c r="T59">
        <v>210.16200000000001</v>
      </c>
      <c r="U59" s="1">
        <v>187.79599999999999</v>
      </c>
      <c r="V59">
        <v>174.42500000000001</v>
      </c>
      <c r="W59">
        <v>197.19</v>
      </c>
      <c r="X59">
        <v>179.32900000000001</v>
      </c>
      <c r="Y59">
        <v>179.73500000000001</v>
      </c>
      <c r="Z59">
        <v>158.79</v>
      </c>
      <c r="AA59">
        <v>192.22800000000001</v>
      </c>
      <c r="AB59">
        <v>198.94900000000001</v>
      </c>
      <c r="AC59">
        <v>155.077</v>
      </c>
      <c r="AD59">
        <v>177.11600000000001</v>
      </c>
    </row>
    <row r="60" spans="3:30" x14ac:dyDescent="0.25">
      <c r="C60">
        <v>231.25700000000001</v>
      </c>
      <c r="D60">
        <v>213.57</v>
      </c>
      <c r="F60">
        <v>155.90799999999999</v>
      </c>
      <c r="G60">
        <v>254.33600000000001</v>
      </c>
      <c r="H60">
        <v>222.43600000000001</v>
      </c>
      <c r="I60">
        <v>213.364</v>
      </c>
      <c r="J60">
        <v>224.25700000000001</v>
      </c>
      <c r="K60">
        <v>220.55799999999999</v>
      </c>
      <c r="L60">
        <v>186.38300000000001</v>
      </c>
      <c r="M60">
        <v>187.589</v>
      </c>
      <c r="N60">
        <v>187.61600000000001</v>
      </c>
      <c r="O60">
        <v>202.24600000000001</v>
      </c>
      <c r="P60">
        <v>160.64500000000001</v>
      </c>
      <c r="Q60">
        <v>176.28399999999999</v>
      </c>
      <c r="R60">
        <v>181.00800000000001</v>
      </c>
      <c r="S60">
        <v>180.00399999999999</v>
      </c>
      <c r="T60">
        <v>239.37700000000001</v>
      </c>
      <c r="U60" s="1">
        <v>247.983</v>
      </c>
      <c r="V60">
        <v>189.279</v>
      </c>
      <c r="W60">
        <v>182.19900000000001</v>
      </c>
      <c r="X60">
        <v>187.791</v>
      </c>
      <c r="Y60">
        <v>192.898</v>
      </c>
      <c r="Z60">
        <v>182.977</v>
      </c>
      <c r="AA60">
        <v>161.84299999999999</v>
      </c>
      <c r="AB60">
        <v>169.68799999999999</v>
      </c>
      <c r="AC60">
        <v>168.292</v>
      </c>
      <c r="AD60">
        <v>172.79499999999999</v>
      </c>
    </row>
    <row r="61" spans="3:30" x14ac:dyDescent="0.25">
      <c r="C61">
        <v>181.54</v>
      </c>
      <c r="D61">
        <v>209.63399999999999</v>
      </c>
      <c r="F61">
        <v>179.01400000000001</v>
      </c>
      <c r="G61">
        <v>219.857</v>
      </c>
      <c r="H61">
        <v>225.10400000000001</v>
      </c>
      <c r="I61">
        <v>202.953</v>
      </c>
      <c r="J61">
        <v>207.01</v>
      </c>
      <c r="K61">
        <v>230.815</v>
      </c>
      <c r="L61">
        <v>192.595</v>
      </c>
      <c r="M61">
        <v>191.703</v>
      </c>
      <c r="N61">
        <v>186.761</v>
      </c>
      <c r="O61">
        <v>217.589</v>
      </c>
      <c r="P61">
        <v>185.74799999999999</v>
      </c>
      <c r="Q61">
        <v>174.02799999999999</v>
      </c>
      <c r="R61">
        <v>221.92099999999999</v>
      </c>
      <c r="S61">
        <v>226.596</v>
      </c>
      <c r="T61">
        <v>235.21899999999999</v>
      </c>
      <c r="U61" s="1">
        <v>277.52499999999998</v>
      </c>
      <c r="V61">
        <v>202.86500000000001</v>
      </c>
      <c r="W61">
        <v>188.19499999999999</v>
      </c>
      <c r="X61">
        <v>255.702</v>
      </c>
      <c r="Y61">
        <v>163.25800000000001</v>
      </c>
      <c r="Z61">
        <v>174.39500000000001</v>
      </c>
      <c r="AA61">
        <v>213.55199999999999</v>
      </c>
      <c r="AB61">
        <v>137.768</v>
      </c>
      <c r="AC61">
        <v>177.37</v>
      </c>
      <c r="AD61">
        <v>195.59700000000001</v>
      </c>
    </row>
    <row r="62" spans="3:30" x14ac:dyDescent="0.25">
      <c r="C62">
        <v>221.047</v>
      </c>
      <c r="D62">
        <v>205.70099999999999</v>
      </c>
      <c r="F62">
        <v>172.73699999999999</v>
      </c>
      <c r="H62">
        <v>216.952</v>
      </c>
      <c r="I62">
        <v>203.62700000000001</v>
      </c>
      <c r="J62">
        <v>227.69300000000001</v>
      </c>
      <c r="K62">
        <v>207.041</v>
      </c>
      <c r="L62">
        <v>173.06100000000001</v>
      </c>
      <c r="M62">
        <v>202.536</v>
      </c>
      <c r="N62">
        <v>184.17400000000001</v>
      </c>
      <c r="O62">
        <v>83.736999999999995</v>
      </c>
      <c r="P62">
        <v>186.155</v>
      </c>
      <c r="Q62">
        <v>224.11799999999999</v>
      </c>
      <c r="R62">
        <v>217.21199999999999</v>
      </c>
      <c r="S62">
        <v>240.066</v>
      </c>
      <c r="T62">
        <v>182.12100000000001</v>
      </c>
      <c r="U62" s="1">
        <v>198.23599999999999</v>
      </c>
      <c r="V62">
        <v>197.26900000000001</v>
      </c>
      <c r="W62">
        <v>202.42</v>
      </c>
      <c r="X62">
        <v>193.79400000000001</v>
      </c>
      <c r="Y62">
        <v>178.39699999999999</v>
      </c>
      <c r="Z62">
        <v>183.858</v>
      </c>
      <c r="AA62">
        <v>195.256</v>
      </c>
      <c r="AB62">
        <v>133.75399999999999</v>
      </c>
      <c r="AC62">
        <v>179.47900000000001</v>
      </c>
      <c r="AD62">
        <v>171.91900000000001</v>
      </c>
    </row>
    <row r="63" spans="3:30" x14ac:dyDescent="0.25">
      <c r="C63">
        <v>248.476</v>
      </c>
      <c r="D63">
        <v>184.84299999999999</v>
      </c>
      <c r="F63">
        <v>150.52000000000001</v>
      </c>
      <c r="H63">
        <v>194.422</v>
      </c>
      <c r="I63">
        <v>232.767</v>
      </c>
      <c r="J63">
        <v>169.00800000000001</v>
      </c>
      <c r="K63">
        <v>247.57499999999999</v>
      </c>
      <c r="L63">
        <v>165.17699999999999</v>
      </c>
      <c r="M63">
        <v>196.99100000000001</v>
      </c>
      <c r="N63">
        <v>161.208</v>
      </c>
      <c r="O63">
        <v>250.36099999999999</v>
      </c>
      <c r="P63">
        <v>188.89599999999999</v>
      </c>
      <c r="Q63">
        <v>210.11699999999999</v>
      </c>
      <c r="R63">
        <v>191.65100000000001</v>
      </c>
      <c r="S63">
        <v>263.57900000000001</v>
      </c>
      <c r="T63">
        <v>201.37</v>
      </c>
      <c r="U63" s="1">
        <v>282.005</v>
      </c>
      <c r="V63">
        <v>155.322</v>
      </c>
      <c r="W63">
        <v>187.286</v>
      </c>
      <c r="X63">
        <v>201.98500000000001</v>
      </c>
      <c r="Y63">
        <v>164.149</v>
      </c>
      <c r="Z63">
        <v>145.72800000000001</v>
      </c>
      <c r="AA63">
        <v>158.38200000000001</v>
      </c>
      <c r="AB63">
        <v>190.00299999999999</v>
      </c>
      <c r="AC63">
        <v>194.113</v>
      </c>
      <c r="AD63">
        <v>178.81</v>
      </c>
    </row>
    <row r="64" spans="3:30" x14ac:dyDescent="0.25">
      <c r="C64">
        <v>260.84800000000001</v>
      </c>
      <c r="D64">
        <v>182.608</v>
      </c>
      <c r="F64">
        <v>159.09700000000001</v>
      </c>
      <c r="H64">
        <v>198.376</v>
      </c>
      <c r="I64">
        <v>205.45599999999999</v>
      </c>
      <c r="J64">
        <v>209.99</v>
      </c>
      <c r="K64">
        <v>197.93600000000001</v>
      </c>
      <c r="L64">
        <v>188.15199999999999</v>
      </c>
      <c r="M64">
        <v>153.79</v>
      </c>
      <c r="N64">
        <v>177.00299999999999</v>
      </c>
      <c r="O64">
        <v>233.886</v>
      </c>
      <c r="P64">
        <v>184.947</v>
      </c>
      <c r="Q64">
        <v>209.262</v>
      </c>
      <c r="R64">
        <v>236.03700000000001</v>
      </c>
      <c r="S64">
        <v>248.01599999999999</v>
      </c>
      <c r="T64">
        <v>234.39500000000001</v>
      </c>
      <c r="U64" s="1">
        <v>242.90199999999999</v>
      </c>
      <c r="V64">
        <v>189.12299999999999</v>
      </c>
      <c r="W64">
        <v>245.49299999999999</v>
      </c>
      <c r="X64">
        <v>177.178</v>
      </c>
      <c r="Y64">
        <v>189.31200000000001</v>
      </c>
      <c r="Z64">
        <v>182.012</v>
      </c>
      <c r="AA64">
        <v>210.13300000000001</v>
      </c>
      <c r="AB64">
        <v>150.72800000000001</v>
      </c>
      <c r="AC64">
        <v>186.71799999999999</v>
      </c>
      <c r="AD64">
        <v>179.93799999999999</v>
      </c>
    </row>
    <row r="65" spans="3:30" x14ac:dyDescent="0.25">
      <c r="C65">
        <v>231.55199999999999</v>
      </c>
      <c r="D65">
        <v>166.93</v>
      </c>
      <c r="F65">
        <v>192.34700000000001</v>
      </c>
      <c r="H65">
        <v>208.74700000000001</v>
      </c>
      <c r="I65">
        <v>246.02099999999999</v>
      </c>
      <c r="J65">
        <v>239.28</v>
      </c>
      <c r="K65">
        <v>186.12200000000001</v>
      </c>
      <c r="L65">
        <v>177.429</v>
      </c>
      <c r="M65">
        <v>164.17699999999999</v>
      </c>
      <c r="N65">
        <v>205.374</v>
      </c>
      <c r="O65">
        <v>218.517</v>
      </c>
      <c r="P65">
        <v>210.89400000000001</v>
      </c>
      <c r="Q65">
        <v>207.63200000000001</v>
      </c>
      <c r="R65">
        <v>192.358</v>
      </c>
      <c r="S65">
        <v>302.92</v>
      </c>
      <c r="T65">
        <v>233.30099999999999</v>
      </c>
      <c r="U65" s="1">
        <v>222.99100000000001</v>
      </c>
      <c r="V65">
        <v>257.17700000000002</v>
      </c>
      <c r="W65">
        <v>163.404</v>
      </c>
      <c r="X65">
        <v>210.77699999999999</v>
      </c>
      <c r="Y65">
        <v>158.672</v>
      </c>
      <c r="Z65">
        <v>165.54499999999999</v>
      </c>
      <c r="AA65">
        <v>209.85599999999999</v>
      </c>
      <c r="AB65">
        <v>157.94900000000001</v>
      </c>
      <c r="AC65">
        <v>163.61500000000001</v>
      </c>
      <c r="AD65">
        <v>162.114</v>
      </c>
    </row>
    <row r="66" spans="3:30" x14ac:dyDescent="0.25">
      <c r="C66">
        <v>197.19</v>
      </c>
      <c r="D66">
        <v>194.97800000000001</v>
      </c>
      <c r="F66">
        <v>187.92699999999999</v>
      </c>
      <c r="H66">
        <v>203.55799999999999</v>
      </c>
      <c r="I66">
        <v>247.78700000000001</v>
      </c>
      <c r="J66">
        <v>230.41900000000001</v>
      </c>
      <c r="K66">
        <v>176.04300000000001</v>
      </c>
      <c r="L66">
        <v>164.21799999999999</v>
      </c>
      <c r="M66">
        <v>191.56800000000001</v>
      </c>
      <c r="N66">
        <v>192.982</v>
      </c>
      <c r="O66">
        <v>220.59100000000001</v>
      </c>
      <c r="P66">
        <v>195.04</v>
      </c>
      <c r="Q66">
        <v>227.292</v>
      </c>
      <c r="R66">
        <v>219.346</v>
      </c>
      <c r="S66">
        <v>304.12</v>
      </c>
      <c r="T66">
        <v>219.39599999999999</v>
      </c>
      <c r="U66" s="1">
        <v>211.358</v>
      </c>
      <c r="V66">
        <v>170.84800000000001</v>
      </c>
      <c r="W66">
        <v>182.08500000000001</v>
      </c>
      <c r="X66">
        <v>190.37899999999999</v>
      </c>
      <c r="Y66">
        <v>161.31</v>
      </c>
      <c r="Z66">
        <v>169.83799999999999</v>
      </c>
      <c r="AA66">
        <v>183.05699999999999</v>
      </c>
      <c r="AB66">
        <v>175.44499999999999</v>
      </c>
      <c r="AC66">
        <v>171.251</v>
      </c>
      <c r="AD66">
        <v>182.928</v>
      </c>
    </row>
    <row r="67" spans="3:30" x14ac:dyDescent="0.25">
      <c r="C67">
        <v>222.68199999999999</v>
      </c>
      <c r="D67">
        <v>190.72</v>
      </c>
      <c r="F67">
        <v>192.37799999999999</v>
      </c>
      <c r="H67">
        <v>219.37899999999999</v>
      </c>
      <c r="I67">
        <v>226.16</v>
      </c>
      <c r="J67">
        <v>242.70699999999999</v>
      </c>
      <c r="K67">
        <v>199.089</v>
      </c>
      <c r="L67">
        <v>189.476</v>
      </c>
      <c r="M67">
        <v>201.547</v>
      </c>
      <c r="N67">
        <v>205.91300000000001</v>
      </c>
      <c r="O67">
        <v>194.386</v>
      </c>
      <c r="P67">
        <v>203.65700000000001</v>
      </c>
      <c r="Q67">
        <v>210.81899999999999</v>
      </c>
      <c r="S67">
        <v>223.18600000000001</v>
      </c>
      <c r="T67">
        <v>243.58099999999999</v>
      </c>
      <c r="U67" s="1">
        <v>234.16399999999999</v>
      </c>
      <c r="V67">
        <v>195.16399999999999</v>
      </c>
      <c r="W67">
        <v>216.85400000000001</v>
      </c>
      <c r="X67">
        <v>218.226</v>
      </c>
      <c r="Y67">
        <v>181.166</v>
      </c>
      <c r="Z67">
        <v>152.64699999999999</v>
      </c>
      <c r="AA67">
        <v>211.88900000000001</v>
      </c>
      <c r="AB67">
        <v>196.79900000000001</v>
      </c>
      <c r="AC67">
        <v>164.852</v>
      </c>
      <c r="AD67">
        <v>166.643</v>
      </c>
    </row>
    <row r="68" spans="3:30" x14ac:dyDescent="0.25">
      <c r="C68">
        <v>192.268</v>
      </c>
      <c r="D68">
        <v>215.98400000000001</v>
      </c>
      <c r="F68">
        <v>147.10900000000001</v>
      </c>
      <c r="H68">
        <v>219.69900000000001</v>
      </c>
      <c r="I68">
        <v>237.00299999999999</v>
      </c>
      <c r="J68">
        <v>199.77699999999999</v>
      </c>
      <c r="K68">
        <v>180.38800000000001</v>
      </c>
      <c r="L68">
        <v>161.245</v>
      </c>
      <c r="M68">
        <v>114.63</v>
      </c>
      <c r="N68">
        <v>188.38900000000001</v>
      </c>
      <c r="O68">
        <v>209.12700000000001</v>
      </c>
      <c r="P68">
        <v>178.679</v>
      </c>
      <c r="Q68">
        <v>198.9</v>
      </c>
      <c r="S68">
        <v>250.78299999999999</v>
      </c>
      <c r="T68">
        <v>243.61799999999999</v>
      </c>
      <c r="U68" s="1">
        <v>181.27600000000001</v>
      </c>
      <c r="V68">
        <v>180.24700000000001</v>
      </c>
      <c r="W68">
        <v>171.74299999999999</v>
      </c>
      <c r="X68">
        <v>174.63900000000001</v>
      </c>
      <c r="Y68">
        <v>185.874</v>
      </c>
      <c r="Z68">
        <v>158.851</v>
      </c>
      <c r="AA68">
        <v>183.535</v>
      </c>
      <c r="AB68">
        <v>200.072</v>
      </c>
      <c r="AC68">
        <v>164.31899999999999</v>
      </c>
      <c r="AD68">
        <v>173.416</v>
      </c>
    </row>
    <row r="69" spans="3:30" x14ac:dyDescent="0.25">
      <c r="C69">
        <v>199.101</v>
      </c>
      <c r="D69">
        <v>184.44800000000001</v>
      </c>
      <c r="F69">
        <v>164.52099999999999</v>
      </c>
      <c r="H69">
        <v>232.72200000000001</v>
      </c>
      <c r="I69">
        <v>226.59200000000001</v>
      </c>
      <c r="J69">
        <v>208.857</v>
      </c>
      <c r="K69">
        <v>211.738</v>
      </c>
      <c r="L69">
        <v>191.63399999999999</v>
      </c>
      <c r="M69">
        <v>180.155</v>
      </c>
      <c r="N69">
        <v>183.83500000000001</v>
      </c>
      <c r="O69">
        <v>196.16800000000001</v>
      </c>
      <c r="P69">
        <v>198.09299999999999</v>
      </c>
      <c r="Q69">
        <v>174.529</v>
      </c>
      <c r="S69">
        <v>234.786</v>
      </c>
      <c r="T69">
        <v>238.01</v>
      </c>
      <c r="U69" s="1">
        <v>263.08800000000002</v>
      </c>
      <c r="V69">
        <v>189.21600000000001</v>
      </c>
      <c r="W69">
        <v>211.637</v>
      </c>
      <c r="X69">
        <v>201.05699999999999</v>
      </c>
      <c r="Y69">
        <v>188.00299999999999</v>
      </c>
      <c r="Z69">
        <v>167.511</v>
      </c>
      <c r="AA69">
        <v>206.16399999999999</v>
      </c>
      <c r="AB69">
        <v>209.73599999999999</v>
      </c>
      <c r="AC69">
        <v>187.107</v>
      </c>
      <c r="AD69">
        <v>142.04599999999999</v>
      </c>
    </row>
    <row r="70" spans="3:30" x14ac:dyDescent="0.25">
      <c r="C70">
        <v>207.80600000000001</v>
      </c>
      <c r="D70">
        <v>194.904</v>
      </c>
      <c r="F70">
        <v>179.857</v>
      </c>
      <c r="H70">
        <v>217.32599999999999</v>
      </c>
      <c r="I70">
        <v>182.732</v>
      </c>
      <c r="J70">
        <v>204.91200000000001</v>
      </c>
      <c r="K70">
        <v>203.84700000000001</v>
      </c>
      <c r="L70">
        <v>191.26</v>
      </c>
      <c r="M70">
        <v>179.70599999999999</v>
      </c>
      <c r="N70">
        <v>95.77</v>
      </c>
      <c r="O70">
        <v>203.678</v>
      </c>
      <c r="P70">
        <v>190.15700000000001</v>
      </c>
      <c r="Q70">
        <v>188.03200000000001</v>
      </c>
      <c r="S70">
        <v>191.24700000000001</v>
      </c>
      <c r="T70">
        <v>167.631</v>
      </c>
      <c r="U70" s="1">
        <v>211.40299999999999</v>
      </c>
      <c r="V70">
        <v>189.21799999999999</v>
      </c>
      <c r="W70">
        <v>189.13300000000001</v>
      </c>
      <c r="X70">
        <v>195.477</v>
      </c>
      <c r="Y70">
        <v>179.578</v>
      </c>
      <c r="Z70">
        <v>160.15799999999999</v>
      </c>
      <c r="AA70">
        <v>159.66499999999999</v>
      </c>
      <c r="AB70">
        <v>166.13900000000001</v>
      </c>
      <c r="AC70">
        <v>187.83199999999999</v>
      </c>
      <c r="AD70">
        <v>185.58699999999999</v>
      </c>
    </row>
    <row r="71" spans="3:30" x14ac:dyDescent="0.25">
      <c r="C71">
        <v>203.57400000000001</v>
      </c>
      <c r="D71">
        <v>215.25399999999999</v>
      </c>
      <c r="F71">
        <v>179.042</v>
      </c>
      <c r="H71">
        <v>204.33199999999999</v>
      </c>
      <c r="I71">
        <v>222.16200000000001</v>
      </c>
      <c r="J71">
        <v>216.114</v>
      </c>
      <c r="K71">
        <v>193.60400000000001</v>
      </c>
      <c r="L71">
        <v>195.00200000000001</v>
      </c>
      <c r="M71">
        <v>176.47399999999999</v>
      </c>
      <c r="N71">
        <v>176.136</v>
      </c>
      <c r="O71">
        <v>187.923</v>
      </c>
      <c r="P71">
        <v>196.702</v>
      </c>
      <c r="Q71">
        <v>188.291</v>
      </c>
      <c r="S71">
        <v>235.697</v>
      </c>
      <c r="T71">
        <v>163.91800000000001</v>
      </c>
      <c r="U71" s="1">
        <v>239.02199999999999</v>
      </c>
      <c r="V71">
        <v>175.61099999999999</v>
      </c>
      <c r="W71">
        <v>212.047</v>
      </c>
      <c r="X71">
        <v>206.51499999999999</v>
      </c>
      <c r="Y71">
        <v>178.101</v>
      </c>
      <c r="Z71">
        <v>162.56100000000001</v>
      </c>
      <c r="AA71">
        <v>169.107</v>
      </c>
      <c r="AB71">
        <v>140.357</v>
      </c>
      <c r="AC71">
        <v>160.46199999999999</v>
      </c>
      <c r="AD71">
        <v>199.10599999999999</v>
      </c>
    </row>
    <row r="72" spans="3:30" x14ac:dyDescent="0.25">
      <c r="C72">
        <v>204.566</v>
      </c>
      <c r="D72">
        <v>164.17099999999999</v>
      </c>
      <c r="F72">
        <v>176.49100000000001</v>
      </c>
      <c r="H72">
        <v>204.73400000000001</v>
      </c>
      <c r="I72">
        <v>215.715</v>
      </c>
      <c r="J72">
        <v>222.67500000000001</v>
      </c>
      <c r="K72">
        <v>203.33799999999999</v>
      </c>
      <c r="L72">
        <v>155.53399999999999</v>
      </c>
      <c r="M72">
        <v>182.096</v>
      </c>
      <c r="N72">
        <v>186.31299999999999</v>
      </c>
      <c r="O72">
        <v>241.84200000000001</v>
      </c>
      <c r="P72">
        <v>199.19800000000001</v>
      </c>
      <c r="Q72">
        <v>197.26599999999999</v>
      </c>
      <c r="S72">
        <v>240.91900000000001</v>
      </c>
      <c r="T72">
        <v>220.845</v>
      </c>
      <c r="U72" s="1">
        <v>264.322</v>
      </c>
      <c r="V72">
        <v>161.01599999999999</v>
      </c>
      <c r="W72">
        <v>188.19800000000001</v>
      </c>
      <c r="X72">
        <v>196.911</v>
      </c>
      <c r="Y72">
        <v>132.886</v>
      </c>
      <c r="Z72">
        <v>165.65700000000001</v>
      </c>
      <c r="AA72">
        <v>192.06</v>
      </c>
      <c r="AB72">
        <v>154.87</v>
      </c>
      <c r="AC72">
        <v>172.20500000000001</v>
      </c>
      <c r="AD72">
        <v>158.46199999999999</v>
      </c>
    </row>
    <row r="73" spans="3:30" x14ac:dyDescent="0.25">
      <c r="C73">
        <v>225.501</v>
      </c>
      <c r="D73">
        <v>150.041</v>
      </c>
      <c r="F73">
        <v>152.86099999999999</v>
      </c>
      <c r="H73">
        <v>208.47900000000001</v>
      </c>
      <c r="I73">
        <v>233.27</v>
      </c>
      <c r="J73">
        <v>219.62</v>
      </c>
      <c r="K73">
        <v>204.815</v>
      </c>
      <c r="L73">
        <v>213.191</v>
      </c>
      <c r="M73">
        <v>78.23</v>
      </c>
      <c r="N73">
        <v>177.89599999999999</v>
      </c>
      <c r="O73">
        <v>205.16399999999999</v>
      </c>
      <c r="P73">
        <v>240.738</v>
      </c>
      <c r="Q73">
        <v>204.58699999999999</v>
      </c>
      <c r="S73">
        <v>231.858</v>
      </c>
      <c r="T73">
        <v>241.19900000000001</v>
      </c>
      <c r="U73" s="1">
        <v>212.98</v>
      </c>
      <c r="V73">
        <v>166.65</v>
      </c>
      <c r="W73">
        <v>217.65899999999999</v>
      </c>
      <c r="X73">
        <v>187.97900000000001</v>
      </c>
      <c r="Y73">
        <v>176.99700000000001</v>
      </c>
      <c r="Z73">
        <v>181.39699999999999</v>
      </c>
      <c r="AA73">
        <v>172.459</v>
      </c>
      <c r="AB73">
        <v>157.39599999999999</v>
      </c>
      <c r="AC73">
        <v>173.81800000000001</v>
      </c>
      <c r="AD73">
        <v>154.67400000000001</v>
      </c>
    </row>
    <row r="74" spans="3:30" x14ac:dyDescent="0.25">
      <c r="C74">
        <v>210.06100000000001</v>
      </c>
      <c r="D74">
        <v>189.55199999999999</v>
      </c>
      <c r="F74">
        <v>162.101</v>
      </c>
      <c r="H74">
        <v>236.18</v>
      </c>
      <c r="I74">
        <v>198.703</v>
      </c>
      <c r="J74">
        <v>224.09100000000001</v>
      </c>
      <c r="K74">
        <v>179.27099999999999</v>
      </c>
      <c r="L74">
        <v>190.626</v>
      </c>
      <c r="M74">
        <v>196.84200000000001</v>
      </c>
      <c r="N74">
        <v>200.99100000000001</v>
      </c>
      <c r="O74">
        <v>213.11199999999999</v>
      </c>
      <c r="P74">
        <v>189.10900000000001</v>
      </c>
      <c r="Q74">
        <v>222.27199999999999</v>
      </c>
      <c r="S74">
        <v>235.28700000000001</v>
      </c>
      <c r="T74">
        <v>207.416</v>
      </c>
      <c r="U74" s="1">
        <v>199.703</v>
      </c>
      <c r="V74">
        <v>186.011</v>
      </c>
      <c r="W74">
        <v>158.05099999999999</v>
      </c>
      <c r="X74">
        <v>184.37299999999999</v>
      </c>
      <c r="Y74">
        <v>206.41200000000001</v>
      </c>
      <c r="Z74">
        <v>171.63800000000001</v>
      </c>
      <c r="AA74">
        <v>175.77500000000001</v>
      </c>
      <c r="AB74">
        <v>172.792</v>
      </c>
      <c r="AC74">
        <v>147.59700000000001</v>
      </c>
      <c r="AD74">
        <v>184.596</v>
      </c>
    </row>
    <row r="75" spans="3:30" x14ac:dyDescent="0.25">
      <c r="C75">
        <v>203.07499999999999</v>
      </c>
      <c r="D75">
        <v>186.297</v>
      </c>
      <c r="F75">
        <v>169.53800000000001</v>
      </c>
      <c r="H75">
        <v>203.72800000000001</v>
      </c>
      <c r="I75">
        <v>225.006</v>
      </c>
      <c r="J75">
        <v>222.64400000000001</v>
      </c>
      <c r="K75">
        <v>221.86199999999999</v>
      </c>
      <c r="L75">
        <v>163.518</v>
      </c>
      <c r="M75">
        <v>174.81899999999999</v>
      </c>
      <c r="N75">
        <v>160.012</v>
      </c>
      <c r="O75">
        <v>183.64099999999999</v>
      </c>
      <c r="P75">
        <v>191.63499999999999</v>
      </c>
      <c r="Q75">
        <v>191.88499999999999</v>
      </c>
      <c r="S75">
        <v>236.88200000000001</v>
      </c>
      <c r="T75">
        <v>227.5</v>
      </c>
      <c r="U75" s="1">
        <v>236.02500000000001</v>
      </c>
      <c r="V75">
        <v>165.654</v>
      </c>
      <c r="W75">
        <v>189.53200000000001</v>
      </c>
      <c r="X75">
        <v>181.982</v>
      </c>
      <c r="Y75">
        <v>171.41800000000001</v>
      </c>
      <c r="Z75">
        <v>157.191</v>
      </c>
      <c r="AA75">
        <v>164.68100000000001</v>
      </c>
      <c r="AB75">
        <v>172.09800000000001</v>
      </c>
      <c r="AC75">
        <v>204.79499999999999</v>
      </c>
      <c r="AD75">
        <v>215.893</v>
      </c>
    </row>
    <row r="76" spans="3:30" x14ac:dyDescent="0.25">
      <c r="C76">
        <v>225.50200000000001</v>
      </c>
      <c r="D76">
        <v>192.023</v>
      </c>
      <c r="F76">
        <v>181.24600000000001</v>
      </c>
      <c r="H76">
        <v>168.80799999999999</v>
      </c>
      <c r="I76">
        <v>221.71899999999999</v>
      </c>
      <c r="J76">
        <v>207.69200000000001</v>
      </c>
      <c r="K76">
        <v>193.869</v>
      </c>
      <c r="L76">
        <v>177.13900000000001</v>
      </c>
      <c r="M76">
        <v>210.02600000000001</v>
      </c>
      <c r="N76">
        <v>153.91200000000001</v>
      </c>
      <c r="O76">
        <v>219.93299999999999</v>
      </c>
      <c r="P76">
        <v>191.62700000000001</v>
      </c>
      <c r="Q76">
        <v>174.44399999999999</v>
      </c>
      <c r="S76">
        <v>201.19</v>
      </c>
      <c r="T76">
        <v>212.57499999999999</v>
      </c>
      <c r="U76" s="1">
        <v>241.846</v>
      </c>
      <c r="V76">
        <v>170.852</v>
      </c>
      <c r="W76">
        <v>232.66300000000001</v>
      </c>
      <c r="X76">
        <v>193.91300000000001</v>
      </c>
      <c r="Y76">
        <v>149.74799999999999</v>
      </c>
      <c r="Z76">
        <v>140.94300000000001</v>
      </c>
      <c r="AA76">
        <v>171.517</v>
      </c>
      <c r="AB76">
        <v>170.67</v>
      </c>
      <c r="AC76">
        <v>167.36199999999999</v>
      </c>
      <c r="AD76">
        <v>182.97499999999999</v>
      </c>
    </row>
    <row r="77" spans="3:30" x14ac:dyDescent="0.25">
      <c r="C77">
        <v>187.733</v>
      </c>
      <c r="D77">
        <v>177.28</v>
      </c>
      <c r="F77">
        <v>177.53</v>
      </c>
      <c r="H77">
        <v>224.923</v>
      </c>
      <c r="I77">
        <v>257.447</v>
      </c>
      <c r="J77">
        <v>215.779</v>
      </c>
      <c r="K77">
        <v>196.62700000000001</v>
      </c>
      <c r="L77">
        <v>215.74299999999999</v>
      </c>
      <c r="M77">
        <v>188.214</v>
      </c>
      <c r="N77">
        <v>173.30699999999999</v>
      </c>
      <c r="O77">
        <v>188.43</v>
      </c>
      <c r="P77">
        <v>178.72800000000001</v>
      </c>
      <c r="Q77">
        <v>201.358</v>
      </c>
      <c r="S77">
        <v>210.44200000000001</v>
      </c>
      <c r="T77">
        <v>215.90100000000001</v>
      </c>
      <c r="U77" s="1">
        <v>250.339</v>
      </c>
      <c r="V77">
        <v>156.04499999999999</v>
      </c>
      <c r="W77">
        <v>198.91300000000001</v>
      </c>
      <c r="X77">
        <v>181.47200000000001</v>
      </c>
      <c r="Y77">
        <v>189.44</v>
      </c>
      <c r="Z77">
        <v>166.23500000000001</v>
      </c>
      <c r="AA77">
        <v>155.11600000000001</v>
      </c>
      <c r="AB77">
        <v>180.40100000000001</v>
      </c>
      <c r="AC77">
        <v>178.67599999999999</v>
      </c>
      <c r="AD77">
        <v>153.50700000000001</v>
      </c>
    </row>
    <row r="78" spans="3:30" x14ac:dyDescent="0.25">
      <c r="C78">
        <v>188.63</v>
      </c>
      <c r="D78">
        <v>205.51400000000001</v>
      </c>
      <c r="F78">
        <v>193.33699999999999</v>
      </c>
      <c r="H78">
        <v>229.87100000000001</v>
      </c>
      <c r="I78">
        <v>199.5</v>
      </c>
      <c r="J78">
        <v>232.50299999999999</v>
      </c>
      <c r="K78">
        <v>206.42</v>
      </c>
      <c r="L78">
        <v>186.20099999999999</v>
      </c>
      <c r="M78">
        <v>226.52099999999999</v>
      </c>
      <c r="N78">
        <v>180.85</v>
      </c>
      <c r="O78">
        <v>175.428</v>
      </c>
      <c r="P78">
        <v>173.84700000000001</v>
      </c>
      <c r="Q78">
        <v>223.67699999999999</v>
      </c>
      <c r="S78">
        <v>206.958</v>
      </c>
      <c r="T78">
        <v>233.55500000000001</v>
      </c>
      <c r="U78" s="1">
        <v>272.26499999999999</v>
      </c>
      <c r="V78">
        <v>138.578</v>
      </c>
      <c r="W78">
        <v>191.69900000000001</v>
      </c>
      <c r="X78">
        <v>163.97800000000001</v>
      </c>
      <c r="Y78">
        <v>210.44300000000001</v>
      </c>
      <c r="Z78">
        <v>186.41800000000001</v>
      </c>
      <c r="AA78">
        <v>165.387</v>
      </c>
      <c r="AB78">
        <v>164.41900000000001</v>
      </c>
      <c r="AC78">
        <v>165.94</v>
      </c>
      <c r="AD78">
        <v>145.79400000000001</v>
      </c>
    </row>
    <row r="79" spans="3:30" x14ac:dyDescent="0.25">
      <c r="C79">
        <v>199.107</v>
      </c>
      <c r="D79">
        <v>185.19399999999999</v>
      </c>
      <c r="F79">
        <v>171.37700000000001</v>
      </c>
      <c r="H79">
        <v>194.7</v>
      </c>
      <c r="I79">
        <v>221.84200000000001</v>
      </c>
      <c r="J79">
        <v>242.76</v>
      </c>
      <c r="K79">
        <v>197.28800000000001</v>
      </c>
      <c r="L79">
        <v>167.57499999999999</v>
      </c>
      <c r="M79">
        <v>168.87799999999999</v>
      </c>
      <c r="N79">
        <v>201.828</v>
      </c>
      <c r="O79">
        <v>177.58199999999999</v>
      </c>
      <c r="P79">
        <v>279.46699999999998</v>
      </c>
      <c r="Q79">
        <v>168.05099999999999</v>
      </c>
      <c r="S79">
        <v>272.38900000000001</v>
      </c>
      <c r="T79">
        <v>210.215</v>
      </c>
      <c r="U79" s="1">
        <v>259.93299999999999</v>
      </c>
      <c r="V79">
        <v>176.21799999999999</v>
      </c>
      <c r="W79">
        <v>209.125</v>
      </c>
      <c r="X79">
        <v>189.15600000000001</v>
      </c>
      <c r="Y79">
        <v>165.327</v>
      </c>
      <c r="Z79">
        <v>187.35900000000001</v>
      </c>
      <c r="AA79">
        <v>145.578</v>
      </c>
      <c r="AB79">
        <v>176.78299999999999</v>
      </c>
      <c r="AC79">
        <v>188.16200000000001</v>
      </c>
      <c r="AD79">
        <v>187.62899999999999</v>
      </c>
    </row>
    <row r="80" spans="3:30" x14ac:dyDescent="0.25">
      <c r="C80">
        <v>211.684</v>
      </c>
      <c r="D80">
        <v>202.38300000000001</v>
      </c>
      <c r="F80">
        <v>137.53800000000001</v>
      </c>
      <c r="H80">
        <v>212.46199999999999</v>
      </c>
      <c r="I80">
        <v>232.256</v>
      </c>
      <c r="J80">
        <v>101.559</v>
      </c>
      <c r="K80">
        <v>197.21799999999999</v>
      </c>
      <c r="L80">
        <v>180.327</v>
      </c>
      <c r="M80">
        <v>185.946</v>
      </c>
      <c r="N80">
        <v>184.304</v>
      </c>
      <c r="O80">
        <v>206.06899999999999</v>
      </c>
      <c r="P80">
        <v>203.89</v>
      </c>
      <c r="Q80">
        <v>168.69900000000001</v>
      </c>
      <c r="S80">
        <v>241.809</v>
      </c>
      <c r="T80">
        <v>221.268</v>
      </c>
      <c r="U80" s="1">
        <v>179.42699999999999</v>
      </c>
      <c r="V80">
        <v>144.59700000000001</v>
      </c>
      <c r="W80">
        <v>186.696</v>
      </c>
      <c r="X80">
        <v>200.07900000000001</v>
      </c>
      <c r="Y80">
        <v>187.27699999999999</v>
      </c>
      <c r="Z80">
        <v>171.66900000000001</v>
      </c>
      <c r="AA80">
        <v>195.09399999999999</v>
      </c>
      <c r="AB80">
        <v>158.631</v>
      </c>
      <c r="AC80">
        <v>134.13399999999999</v>
      </c>
      <c r="AD80">
        <v>154.87100000000001</v>
      </c>
    </row>
    <row r="81" spans="3:30" x14ac:dyDescent="0.25">
      <c r="C81">
        <v>221.13800000000001</v>
      </c>
      <c r="D81">
        <v>175.727</v>
      </c>
      <c r="F81">
        <v>197.15100000000001</v>
      </c>
      <c r="H81">
        <v>239.559</v>
      </c>
      <c r="I81">
        <v>215.31</v>
      </c>
      <c r="J81">
        <v>197.148</v>
      </c>
      <c r="K81">
        <v>206.79900000000001</v>
      </c>
      <c r="L81">
        <v>188.26900000000001</v>
      </c>
      <c r="M81">
        <v>198.209</v>
      </c>
      <c r="N81">
        <v>199.88</v>
      </c>
      <c r="O81">
        <v>204.005</v>
      </c>
      <c r="P81">
        <v>193.34899999999999</v>
      </c>
      <c r="Q81">
        <v>172.12200000000001</v>
      </c>
      <c r="S81">
        <v>344.38299999999998</v>
      </c>
      <c r="T81">
        <v>232.68199999999999</v>
      </c>
      <c r="U81" s="1">
        <v>265.83999999999997</v>
      </c>
      <c r="V81">
        <v>136.30199999999999</v>
      </c>
      <c r="W81">
        <v>213.03200000000001</v>
      </c>
      <c r="X81">
        <v>157.739</v>
      </c>
      <c r="Y81">
        <v>178.46299999999999</v>
      </c>
      <c r="Z81">
        <v>181.744</v>
      </c>
      <c r="AA81">
        <v>167.97800000000001</v>
      </c>
      <c r="AB81">
        <v>171.267</v>
      </c>
      <c r="AC81">
        <v>184.44800000000001</v>
      </c>
      <c r="AD81">
        <v>183.17500000000001</v>
      </c>
    </row>
    <row r="82" spans="3:30" x14ac:dyDescent="0.25">
      <c r="C82">
        <v>184.15100000000001</v>
      </c>
      <c r="D82">
        <v>189.64400000000001</v>
      </c>
      <c r="F82">
        <v>201.23099999999999</v>
      </c>
      <c r="H82">
        <v>239.44300000000001</v>
      </c>
      <c r="I82">
        <v>214.459</v>
      </c>
      <c r="J82">
        <v>240.37200000000001</v>
      </c>
      <c r="K82">
        <v>179.934</v>
      </c>
      <c r="L82">
        <v>184.946</v>
      </c>
      <c r="M82">
        <v>178.06800000000001</v>
      </c>
      <c r="N82">
        <v>191.971</v>
      </c>
      <c r="O82">
        <v>203.35499999999999</v>
      </c>
      <c r="P82">
        <v>197.995</v>
      </c>
      <c r="Q82">
        <v>194.095</v>
      </c>
      <c r="S82">
        <v>374.06799999999998</v>
      </c>
      <c r="T82">
        <v>173.113</v>
      </c>
      <c r="U82" s="1">
        <v>249.15899999999999</v>
      </c>
      <c r="V82">
        <v>187.19</v>
      </c>
      <c r="W82">
        <v>196.79599999999999</v>
      </c>
      <c r="X82">
        <v>170</v>
      </c>
      <c r="Y82">
        <v>193.02099999999999</v>
      </c>
      <c r="Z82">
        <v>165.648</v>
      </c>
      <c r="AA82">
        <v>162.43199999999999</v>
      </c>
      <c r="AB82">
        <v>197.31299999999999</v>
      </c>
      <c r="AC82">
        <v>184.74</v>
      </c>
      <c r="AD82">
        <v>189.755</v>
      </c>
    </row>
    <row r="83" spans="3:30" x14ac:dyDescent="0.25">
      <c r="C83">
        <v>190.809</v>
      </c>
      <c r="D83">
        <v>221.28200000000001</v>
      </c>
      <c r="H83">
        <v>193.23599999999999</v>
      </c>
      <c r="I83">
        <v>248.095</v>
      </c>
      <c r="J83">
        <v>187.303</v>
      </c>
      <c r="K83">
        <v>125.98399999999999</v>
      </c>
      <c r="L83">
        <v>172.851</v>
      </c>
      <c r="M83">
        <v>206.88800000000001</v>
      </c>
      <c r="N83">
        <v>174.55199999999999</v>
      </c>
      <c r="O83">
        <v>217.346</v>
      </c>
      <c r="P83">
        <v>204.65</v>
      </c>
      <c r="Q83">
        <v>189.423</v>
      </c>
      <c r="S83">
        <v>235.69200000000001</v>
      </c>
      <c r="T83">
        <v>208.267</v>
      </c>
      <c r="U83" s="1">
        <v>229.054</v>
      </c>
      <c r="V83">
        <v>174.54499999999999</v>
      </c>
      <c r="W83">
        <v>204.48099999999999</v>
      </c>
      <c r="X83">
        <v>191.90199999999999</v>
      </c>
      <c r="Y83">
        <v>156.929</v>
      </c>
      <c r="Z83">
        <v>179.011</v>
      </c>
      <c r="AA83">
        <v>179.59299999999999</v>
      </c>
      <c r="AB83">
        <v>194.054</v>
      </c>
      <c r="AC83">
        <v>159.55699999999999</v>
      </c>
      <c r="AD83">
        <v>165.03399999999999</v>
      </c>
    </row>
    <row r="84" spans="3:30" x14ac:dyDescent="0.25">
      <c r="C84">
        <v>180.19399999999999</v>
      </c>
      <c r="D84">
        <v>227.72</v>
      </c>
      <c r="H84">
        <v>216.959</v>
      </c>
      <c r="I84">
        <v>223.05799999999999</v>
      </c>
      <c r="J84">
        <v>197.58500000000001</v>
      </c>
      <c r="K84">
        <v>185.833</v>
      </c>
      <c r="L84">
        <v>204.02199999999999</v>
      </c>
      <c r="M84">
        <v>216.53100000000001</v>
      </c>
      <c r="N84">
        <v>192.84899999999999</v>
      </c>
      <c r="O84">
        <v>203.55799999999999</v>
      </c>
      <c r="P84">
        <v>199.38300000000001</v>
      </c>
      <c r="S84">
        <v>189.892</v>
      </c>
      <c r="T84">
        <v>183.24600000000001</v>
      </c>
      <c r="U84" s="1">
        <v>234.43299999999999</v>
      </c>
      <c r="V84">
        <v>211.35</v>
      </c>
      <c r="W84">
        <v>274.67</v>
      </c>
      <c r="X84">
        <v>148.405</v>
      </c>
      <c r="Y84">
        <v>183.047</v>
      </c>
      <c r="Z84">
        <v>167.31299999999999</v>
      </c>
      <c r="AA84">
        <v>145.499</v>
      </c>
      <c r="AB84">
        <v>164.93100000000001</v>
      </c>
      <c r="AC84">
        <v>179.40600000000001</v>
      </c>
      <c r="AD84">
        <v>187.10900000000001</v>
      </c>
    </row>
    <row r="85" spans="3:30" x14ac:dyDescent="0.25">
      <c r="C85">
        <v>214.42500000000001</v>
      </c>
      <c r="D85">
        <v>199.84100000000001</v>
      </c>
      <c r="H85">
        <v>225.01599999999999</v>
      </c>
      <c r="I85">
        <v>236.78399999999999</v>
      </c>
      <c r="J85">
        <v>217.24600000000001</v>
      </c>
      <c r="K85">
        <v>214.459</v>
      </c>
      <c r="L85">
        <v>152.37700000000001</v>
      </c>
      <c r="M85">
        <v>193.452</v>
      </c>
      <c r="N85">
        <v>188.86</v>
      </c>
      <c r="O85">
        <v>183.05500000000001</v>
      </c>
      <c r="P85">
        <v>215.36</v>
      </c>
      <c r="S85">
        <v>223.78200000000001</v>
      </c>
      <c r="T85">
        <v>206.72200000000001</v>
      </c>
      <c r="U85" s="1">
        <v>253.15799999999999</v>
      </c>
      <c r="V85">
        <v>209.47200000000001</v>
      </c>
      <c r="W85">
        <v>158.54300000000001</v>
      </c>
      <c r="X85">
        <v>176.465</v>
      </c>
      <c r="Y85">
        <v>185.179</v>
      </c>
      <c r="Z85">
        <v>161.453</v>
      </c>
      <c r="AA85">
        <v>160.02099999999999</v>
      </c>
      <c r="AB85">
        <v>149.91300000000001</v>
      </c>
      <c r="AC85">
        <v>157.61799999999999</v>
      </c>
      <c r="AD85">
        <v>171.809</v>
      </c>
    </row>
    <row r="86" spans="3:30" x14ac:dyDescent="0.25">
      <c r="C86">
        <v>206.19900000000001</v>
      </c>
      <c r="D86">
        <v>192.321</v>
      </c>
      <c r="H86">
        <v>224.00899999999999</v>
      </c>
      <c r="I86">
        <v>215.102</v>
      </c>
      <c r="J86">
        <v>215.214</v>
      </c>
      <c r="K86">
        <v>216.35</v>
      </c>
      <c r="L86">
        <v>206.22499999999999</v>
      </c>
      <c r="M86">
        <v>162.52099999999999</v>
      </c>
      <c r="N86">
        <v>168.60599999999999</v>
      </c>
      <c r="O86">
        <v>240.84899999999999</v>
      </c>
      <c r="P86">
        <v>196.49799999999999</v>
      </c>
      <c r="S86">
        <v>225.113</v>
      </c>
      <c r="T86">
        <v>220.87299999999999</v>
      </c>
      <c r="U86" s="1">
        <v>258.27199999999999</v>
      </c>
      <c r="V86">
        <v>180.571</v>
      </c>
      <c r="W86">
        <v>201.95500000000001</v>
      </c>
      <c r="X86">
        <v>214.23699999999999</v>
      </c>
      <c r="Y86">
        <v>187.637</v>
      </c>
      <c r="Z86">
        <v>159.828</v>
      </c>
      <c r="AA86">
        <v>131.60900000000001</v>
      </c>
      <c r="AB86">
        <v>176.9</v>
      </c>
      <c r="AC86">
        <v>187.351</v>
      </c>
      <c r="AD86">
        <v>166.95500000000001</v>
      </c>
    </row>
    <row r="87" spans="3:30" x14ac:dyDescent="0.25">
      <c r="C87">
        <v>202.08600000000001</v>
      </c>
      <c r="D87">
        <v>226.13</v>
      </c>
      <c r="H87">
        <v>258.12</v>
      </c>
      <c r="I87">
        <v>221.22499999999999</v>
      </c>
      <c r="J87">
        <v>230.44300000000001</v>
      </c>
      <c r="K87">
        <v>234.239</v>
      </c>
      <c r="L87">
        <v>179.21199999999999</v>
      </c>
      <c r="M87">
        <v>220.11500000000001</v>
      </c>
      <c r="N87">
        <v>152.643</v>
      </c>
      <c r="O87">
        <v>201.35900000000001</v>
      </c>
      <c r="P87">
        <v>220.459</v>
      </c>
      <c r="S87">
        <v>324.89299999999997</v>
      </c>
      <c r="T87">
        <v>219.44300000000001</v>
      </c>
      <c r="U87" s="1">
        <v>217.648</v>
      </c>
      <c r="V87">
        <v>158.006</v>
      </c>
      <c r="W87">
        <v>159.261</v>
      </c>
      <c r="X87">
        <v>199.03800000000001</v>
      </c>
      <c r="Y87">
        <v>171.34700000000001</v>
      </c>
      <c r="Z87">
        <v>171.77199999999999</v>
      </c>
      <c r="AA87">
        <v>159.20099999999999</v>
      </c>
      <c r="AB87">
        <v>136.125</v>
      </c>
      <c r="AC87">
        <v>172.56899999999999</v>
      </c>
      <c r="AD87">
        <v>164.07599999999999</v>
      </c>
    </row>
    <row r="88" spans="3:30" x14ac:dyDescent="0.25">
      <c r="C88">
        <v>197.43899999999999</v>
      </c>
      <c r="D88">
        <v>207.98599999999999</v>
      </c>
      <c r="H88">
        <v>220.30500000000001</v>
      </c>
      <c r="I88">
        <v>211.495</v>
      </c>
      <c r="J88">
        <v>212.83600000000001</v>
      </c>
      <c r="K88">
        <v>216.47399999999999</v>
      </c>
      <c r="L88">
        <v>195.75800000000001</v>
      </c>
      <c r="M88">
        <v>209.184</v>
      </c>
      <c r="N88">
        <v>181.48699999999999</v>
      </c>
      <c r="O88">
        <v>218.411</v>
      </c>
      <c r="P88">
        <v>242.27600000000001</v>
      </c>
      <c r="T88">
        <v>208.06200000000001</v>
      </c>
      <c r="U88" s="1">
        <v>233.11500000000001</v>
      </c>
      <c r="V88">
        <v>180.917</v>
      </c>
      <c r="W88">
        <v>159.137</v>
      </c>
      <c r="X88">
        <v>191.90199999999999</v>
      </c>
      <c r="Y88">
        <v>210.09299999999999</v>
      </c>
      <c r="Z88">
        <v>171.816</v>
      </c>
      <c r="AA88">
        <v>178.92400000000001</v>
      </c>
      <c r="AB88">
        <v>161.34700000000001</v>
      </c>
      <c r="AC88">
        <v>160.172</v>
      </c>
      <c r="AD88">
        <v>209.30699999999999</v>
      </c>
    </row>
    <row r="89" spans="3:30" x14ac:dyDescent="0.25">
      <c r="C89">
        <v>230.23</v>
      </c>
      <c r="D89">
        <v>233.60599999999999</v>
      </c>
      <c r="H89">
        <v>189.84200000000001</v>
      </c>
      <c r="I89">
        <v>239.626</v>
      </c>
      <c r="J89">
        <v>206.696</v>
      </c>
      <c r="K89">
        <v>222.12100000000001</v>
      </c>
      <c r="L89">
        <v>191.995</v>
      </c>
      <c r="M89">
        <v>189.14500000000001</v>
      </c>
      <c r="N89">
        <v>170.22</v>
      </c>
      <c r="O89">
        <v>194.803</v>
      </c>
      <c r="P89">
        <v>183.89699999999999</v>
      </c>
      <c r="T89">
        <v>244.077</v>
      </c>
      <c r="U89" s="1">
        <v>237.37799999999999</v>
      </c>
      <c r="V89">
        <v>173.72</v>
      </c>
      <c r="W89">
        <v>198.96899999999999</v>
      </c>
      <c r="X89">
        <v>195.26499999999999</v>
      </c>
      <c r="Y89">
        <v>173.67</v>
      </c>
      <c r="Z89">
        <v>162.72</v>
      </c>
      <c r="AA89">
        <v>173.94800000000001</v>
      </c>
      <c r="AB89">
        <v>153.73400000000001</v>
      </c>
      <c r="AC89">
        <v>189.73699999999999</v>
      </c>
      <c r="AD89">
        <v>164.46899999999999</v>
      </c>
    </row>
    <row r="90" spans="3:30" x14ac:dyDescent="0.25">
      <c r="C90">
        <v>202.01400000000001</v>
      </c>
      <c r="D90">
        <v>216.26599999999999</v>
      </c>
      <c r="H90">
        <v>211.435</v>
      </c>
      <c r="I90">
        <v>212.83500000000001</v>
      </c>
      <c r="J90">
        <v>230.501</v>
      </c>
      <c r="K90">
        <v>260.47300000000001</v>
      </c>
      <c r="L90">
        <v>174.67500000000001</v>
      </c>
      <c r="M90">
        <v>171.453</v>
      </c>
      <c r="N90">
        <v>206.54499999999999</v>
      </c>
      <c r="O90">
        <v>198.89699999999999</v>
      </c>
      <c r="P90">
        <v>206.58</v>
      </c>
      <c r="T90">
        <v>217.44</v>
      </c>
      <c r="U90" s="1">
        <v>237.99299999999999</v>
      </c>
      <c r="V90">
        <v>198.88</v>
      </c>
      <c r="W90">
        <v>209.96100000000001</v>
      </c>
      <c r="X90">
        <v>176.73400000000001</v>
      </c>
      <c r="Y90">
        <v>185.50899999999999</v>
      </c>
      <c r="Z90">
        <v>173.899</v>
      </c>
      <c r="AA90">
        <v>194.87299999999999</v>
      </c>
      <c r="AB90">
        <v>197.321</v>
      </c>
      <c r="AC90">
        <v>150.416</v>
      </c>
      <c r="AD90">
        <v>161.048</v>
      </c>
    </row>
    <row r="91" spans="3:30" x14ac:dyDescent="0.25">
      <c r="C91">
        <v>187.62700000000001</v>
      </c>
      <c r="D91">
        <v>195.483</v>
      </c>
      <c r="H91">
        <v>228.40299999999999</v>
      </c>
      <c r="I91">
        <v>222.18799999999999</v>
      </c>
      <c r="J91">
        <v>237.465</v>
      </c>
      <c r="K91">
        <v>218.56399999999999</v>
      </c>
      <c r="L91">
        <v>216.113</v>
      </c>
      <c r="M91">
        <v>78.447000000000003</v>
      </c>
      <c r="N91">
        <v>200.71100000000001</v>
      </c>
      <c r="O91">
        <v>197.13300000000001</v>
      </c>
      <c r="P91">
        <v>202.69</v>
      </c>
      <c r="T91">
        <v>205.447</v>
      </c>
      <c r="U91" s="1">
        <v>180.447</v>
      </c>
      <c r="V91">
        <v>181.24199999999999</v>
      </c>
      <c r="W91">
        <v>228.48099999999999</v>
      </c>
      <c r="X91">
        <v>177.25</v>
      </c>
      <c r="Y91">
        <v>183.10400000000001</v>
      </c>
      <c r="Z91">
        <v>64.194999999999993</v>
      </c>
      <c r="AA91">
        <v>159.005</v>
      </c>
      <c r="AB91">
        <v>198.70699999999999</v>
      </c>
      <c r="AC91">
        <v>161.988</v>
      </c>
      <c r="AD91">
        <v>186.875</v>
      </c>
    </row>
    <row r="92" spans="3:30" x14ac:dyDescent="0.25">
      <c r="C92">
        <v>185.28800000000001</v>
      </c>
      <c r="D92">
        <v>188.809</v>
      </c>
      <c r="H92">
        <v>221.61199999999999</v>
      </c>
      <c r="I92">
        <v>237.441</v>
      </c>
      <c r="J92">
        <v>222.41</v>
      </c>
      <c r="K92">
        <v>246.61</v>
      </c>
      <c r="L92">
        <v>188.905</v>
      </c>
      <c r="M92">
        <v>194.703</v>
      </c>
      <c r="N92">
        <v>198.44399999999999</v>
      </c>
      <c r="O92">
        <v>178.31399999999999</v>
      </c>
      <c r="P92">
        <v>151.80600000000001</v>
      </c>
      <c r="T92">
        <v>224.369</v>
      </c>
      <c r="U92" s="1">
        <v>227.322</v>
      </c>
      <c r="V92">
        <v>135.399</v>
      </c>
      <c r="W92">
        <v>171.82499999999999</v>
      </c>
      <c r="X92">
        <v>164.64400000000001</v>
      </c>
      <c r="Y92">
        <v>163.51499999999999</v>
      </c>
      <c r="Z92">
        <v>150.333</v>
      </c>
      <c r="AA92">
        <v>166.42099999999999</v>
      </c>
      <c r="AB92">
        <v>170.69900000000001</v>
      </c>
      <c r="AC92">
        <v>163.976</v>
      </c>
      <c r="AD92">
        <v>183.625</v>
      </c>
    </row>
    <row r="93" spans="3:30" x14ac:dyDescent="0.25">
      <c r="C93">
        <v>207.61699999999999</v>
      </c>
      <c r="D93">
        <v>206.52600000000001</v>
      </c>
      <c r="H93">
        <v>204.071</v>
      </c>
      <c r="I93">
        <v>178.27799999999999</v>
      </c>
      <c r="J93">
        <v>229.38399999999999</v>
      </c>
      <c r="K93">
        <v>117.351</v>
      </c>
      <c r="L93">
        <v>214.136</v>
      </c>
      <c r="M93">
        <v>184.65700000000001</v>
      </c>
      <c r="N93">
        <v>183.98599999999999</v>
      </c>
      <c r="O93">
        <v>203.11500000000001</v>
      </c>
      <c r="P93">
        <v>193.465</v>
      </c>
      <c r="T93">
        <v>176.678</v>
      </c>
      <c r="U93" s="1">
        <v>222.9</v>
      </c>
      <c r="V93">
        <v>132.30799999999999</v>
      </c>
      <c r="W93">
        <v>240.15</v>
      </c>
      <c r="X93">
        <v>168.68899999999999</v>
      </c>
      <c r="Y93">
        <v>222.297</v>
      </c>
      <c r="Z93">
        <v>196.184</v>
      </c>
      <c r="AA93">
        <v>159.70599999999999</v>
      </c>
      <c r="AB93">
        <v>191.61</v>
      </c>
      <c r="AC93">
        <v>192.416</v>
      </c>
      <c r="AD93">
        <v>195.06399999999999</v>
      </c>
    </row>
    <row r="94" spans="3:30" x14ac:dyDescent="0.25">
      <c r="C94">
        <v>214.05199999999999</v>
      </c>
      <c r="D94">
        <v>218.875</v>
      </c>
      <c r="H94">
        <v>224.078</v>
      </c>
      <c r="I94">
        <v>199.77799999999999</v>
      </c>
      <c r="J94">
        <v>175.41499999999999</v>
      </c>
      <c r="K94">
        <v>186.37</v>
      </c>
      <c r="L94">
        <v>186.595</v>
      </c>
      <c r="M94">
        <v>209.60599999999999</v>
      </c>
      <c r="N94">
        <v>229.447</v>
      </c>
      <c r="O94">
        <v>200.696</v>
      </c>
      <c r="P94">
        <v>180.626</v>
      </c>
      <c r="T94">
        <v>194.16499999999999</v>
      </c>
      <c r="U94" s="1">
        <v>212.363</v>
      </c>
      <c r="V94">
        <v>165.50399999999999</v>
      </c>
      <c r="W94">
        <v>232.82900000000001</v>
      </c>
      <c r="X94">
        <v>163.08699999999999</v>
      </c>
      <c r="Y94">
        <v>191.846</v>
      </c>
      <c r="Z94">
        <v>136.35</v>
      </c>
      <c r="AA94">
        <v>182.73699999999999</v>
      </c>
      <c r="AB94">
        <v>181.398</v>
      </c>
      <c r="AC94">
        <v>185.761</v>
      </c>
      <c r="AD94">
        <v>159.24799999999999</v>
      </c>
    </row>
    <row r="95" spans="3:30" x14ac:dyDescent="0.25">
      <c r="C95">
        <v>176.85499999999999</v>
      </c>
      <c r="D95">
        <v>196.53899999999999</v>
      </c>
      <c r="H95">
        <v>199.7</v>
      </c>
      <c r="I95">
        <v>194.97499999999999</v>
      </c>
      <c r="J95">
        <v>182.483</v>
      </c>
      <c r="K95">
        <v>141.93700000000001</v>
      </c>
      <c r="L95">
        <v>193.857</v>
      </c>
      <c r="M95">
        <v>186.529</v>
      </c>
      <c r="N95">
        <v>224.02199999999999</v>
      </c>
      <c r="O95">
        <v>195.142</v>
      </c>
      <c r="P95">
        <v>141.739</v>
      </c>
      <c r="T95">
        <v>214.24799999999999</v>
      </c>
      <c r="U95" s="1">
        <v>236.54400000000001</v>
      </c>
      <c r="V95">
        <v>196.92699999999999</v>
      </c>
      <c r="W95">
        <v>183.053</v>
      </c>
      <c r="X95">
        <v>171.81399999999999</v>
      </c>
      <c r="Y95">
        <v>185.48500000000001</v>
      </c>
      <c r="Z95">
        <v>164.40199999999999</v>
      </c>
      <c r="AA95">
        <v>186.95500000000001</v>
      </c>
      <c r="AB95">
        <v>164.095</v>
      </c>
      <c r="AC95">
        <v>168.238</v>
      </c>
      <c r="AD95">
        <v>219.76</v>
      </c>
    </row>
    <row r="96" spans="3:30" x14ac:dyDescent="0.25">
      <c r="C96">
        <v>150.881</v>
      </c>
      <c r="D96">
        <v>217.65600000000001</v>
      </c>
      <c r="H96">
        <v>233.82900000000001</v>
      </c>
      <c r="I96">
        <v>205.684</v>
      </c>
      <c r="J96">
        <v>195.167</v>
      </c>
      <c r="K96">
        <v>203.73</v>
      </c>
      <c r="L96">
        <v>220.03399999999999</v>
      </c>
      <c r="M96">
        <v>177.001</v>
      </c>
      <c r="N96">
        <v>193.54599999999999</v>
      </c>
      <c r="O96">
        <v>187.31899999999999</v>
      </c>
      <c r="P96">
        <v>225.40199999999999</v>
      </c>
      <c r="T96">
        <v>177.53399999999999</v>
      </c>
      <c r="U96" s="1">
        <v>253.71600000000001</v>
      </c>
      <c r="V96">
        <v>178.303</v>
      </c>
      <c r="W96">
        <v>175.41</v>
      </c>
      <c r="X96">
        <v>184.78100000000001</v>
      </c>
      <c r="Y96">
        <v>175.815</v>
      </c>
      <c r="Z96">
        <v>163.358</v>
      </c>
      <c r="AA96">
        <v>162.714</v>
      </c>
      <c r="AB96">
        <v>170.608</v>
      </c>
      <c r="AC96">
        <v>181.00299999999999</v>
      </c>
      <c r="AD96">
        <v>172.887</v>
      </c>
    </row>
    <row r="97" spans="3:30" x14ac:dyDescent="0.25">
      <c r="C97">
        <v>214.73599999999999</v>
      </c>
      <c r="D97">
        <v>230.66200000000001</v>
      </c>
      <c r="H97">
        <v>231.79</v>
      </c>
      <c r="I97">
        <v>225.256</v>
      </c>
      <c r="J97">
        <v>233.77799999999999</v>
      </c>
      <c r="K97">
        <v>104.211</v>
      </c>
      <c r="L97">
        <v>198.114</v>
      </c>
      <c r="M97">
        <v>185.61500000000001</v>
      </c>
      <c r="N97">
        <v>198.209</v>
      </c>
      <c r="O97">
        <v>243.60900000000001</v>
      </c>
      <c r="P97">
        <v>200.04400000000001</v>
      </c>
      <c r="T97">
        <v>267.86399999999998</v>
      </c>
      <c r="U97" s="1">
        <v>231.45599999999999</v>
      </c>
      <c r="V97">
        <v>170.48</v>
      </c>
      <c r="W97">
        <v>183.64699999999999</v>
      </c>
      <c r="X97">
        <v>179.566</v>
      </c>
      <c r="Y97">
        <v>181.376</v>
      </c>
      <c r="Z97">
        <v>181.04599999999999</v>
      </c>
      <c r="AA97">
        <v>172.42</v>
      </c>
      <c r="AB97">
        <v>173.70699999999999</v>
      </c>
      <c r="AC97">
        <v>171.619</v>
      </c>
      <c r="AD97">
        <v>191.71199999999999</v>
      </c>
    </row>
    <row r="98" spans="3:30" x14ac:dyDescent="0.25">
      <c r="C98">
        <v>191.44200000000001</v>
      </c>
      <c r="D98">
        <v>222.827</v>
      </c>
      <c r="H98">
        <v>188.92099999999999</v>
      </c>
      <c r="I98">
        <v>225.459</v>
      </c>
      <c r="J98">
        <v>234.774</v>
      </c>
      <c r="K98">
        <v>175.602</v>
      </c>
      <c r="L98">
        <v>193.86600000000001</v>
      </c>
      <c r="M98">
        <v>208.00200000000001</v>
      </c>
      <c r="N98">
        <v>171.453</v>
      </c>
      <c r="O98">
        <v>234.59800000000001</v>
      </c>
      <c r="P98">
        <v>195.88800000000001</v>
      </c>
      <c r="T98">
        <v>185.559</v>
      </c>
      <c r="U98" s="1">
        <v>270.16300000000001</v>
      </c>
      <c r="V98">
        <v>180.85400000000001</v>
      </c>
      <c r="W98">
        <v>196.58099999999999</v>
      </c>
      <c r="X98">
        <v>180.417</v>
      </c>
      <c r="Y98">
        <v>179.446</v>
      </c>
      <c r="Z98">
        <v>126.70699999999999</v>
      </c>
      <c r="AA98">
        <v>198.04400000000001</v>
      </c>
      <c r="AB98">
        <v>189.114</v>
      </c>
      <c r="AC98">
        <v>144.27799999999999</v>
      </c>
      <c r="AD98">
        <v>190.76599999999999</v>
      </c>
    </row>
    <row r="99" spans="3:30" x14ac:dyDescent="0.25">
      <c r="C99">
        <v>201.291</v>
      </c>
      <c r="D99">
        <v>216.60599999999999</v>
      </c>
      <c r="H99">
        <v>199.553</v>
      </c>
      <c r="I99">
        <v>233.64599999999999</v>
      </c>
      <c r="J99">
        <v>204.66900000000001</v>
      </c>
      <c r="K99">
        <v>163.11000000000001</v>
      </c>
      <c r="L99">
        <v>212.27099999999999</v>
      </c>
      <c r="M99">
        <v>164.02699999999999</v>
      </c>
      <c r="N99">
        <v>160.25299999999999</v>
      </c>
      <c r="O99">
        <v>171.34200000000001</v>
      </c>
      <c r="P99">
        <v>213.18700000000001</v>
      </c>
      <c r="T99">
        <v>235.761</v>
      </c>
      <c r="U99" s="1">
        <v>217.38</v>
      </c>
      <c r="V99">
        <v>209.38499999999999</v>
      </c>
      <c r="W99">
        <v>202.83099999999999</v>
      </c>
      <c r="X99">
        <v>150.21299999999999</v>
      </c>
      <c r="Y99">
        <v>171.04599999999999</v>
      </c>
      <c r="Z99">
        <v>181.25800000000001</v>
      </c>
      <c r="AA99">
        <v>154.77699999999999</v>
      </c>
      <c r="AB99">
        <v>169.95500000000001</v>
      </c>
      <c r="AC99">
        <v>148.35400000000001</v>
      </c>
      <c r="AD99">
        <v>178.964</v>
      </c>
    </row>
    <row r="100" spans="3:30" x14ac:dyDescent="0.25">
      <c r="C100">
        <v>199.92500000000001</v>
      </c>
      <c r="D100">
        <v>183.983</v>
      </c>
      <c r="H100">
        <v>209.62299999999999</v>
      </c>
      <c r="I100">
        <v>201.673</v>
      </c>
      <c r="J100">
        <v>223.73500000000001</v>
      </c>
      <c r="K100">
        <v>211.00200000000001</v>
      </c>
      <c r="L100">
        <v>170.666</v>
      </c>
      <c r="M100">
        <v>181.703</v>
      </c>
      <c r="N100">
        <v>190.881</v>
      </c>
      <c r="O100">
        <v>223.59800000000001</v>
      </c>
      <c r="P100">
        <v>126.301</v>
      </c>
      <c r="T100">
        <v>241.178</v>
      </c>
      <c r="U100" s="1">
        <v>227.43100000000001</v>
      </c>
      <c r="V100">
        <v>169.18899999999999</v>
      </c>
      <c r="W100">
        <v>201.75</v>
      </c>
      <c r="X100">
        <v>180.87</v>
      </c>
      <c r="Y100">
        <v>184.13300000000001</v>
      </c>
      <c r="Z100">
        <v>171.02099999999999</v>
      </c>
      <c r="AA100">
        <v>188.863</v>
      </c>
      <c r="AB100">
        <v>165.09</v>
      </c>
      <c r="AC100">
        <v>146.328</v>
      </c>
      <c r="AD100">
        <v>152.88200000000001</v>
      </c>
    </row>
    <row r="101" spans="3:30" x14ac:dyDescent="0.25">
      <c r="C101">
        <v>182.477</v>
      </c>
      <c r="D101">
        <v>171.61799999999999</v>
      </c>
      <c r="H101">
        <v>203.666</v>
      </c>
      <c r="I101">
        <v>247.721</v>
      </c>
      <c r="J101">
        <v>238.626</v>
      </c>
      <c r="K101">
        <v>178.084</v>
      </c>
      <c r="L101">
        <v>185.39699999999999</v>
      </c>
      <c r="M101">
        <v>194.607</v>
      </c>
      <c r="N101">
        <v>157.56100000000001</v>
      </c>
      <c r="O101">
        <v>245.40799999999999</v>
      </c>
      <c r="P101">
        <v>199.58</v>
      </c>
      <c r="T101">
        <v>212.08699999999999</v>
      </c>
      <c r="U101" s="1">
        <v>207.155</v>
      </c>
      <c r="V101">
        <v>175.155</v>
      </c>
      <c r="W101">
        <v>207.37799999999999</v>
      </c>
      <c r="X101">
        <v>166.85</v>
      </c>
      <c r="Y101">
        <v>182.33199999999999</v>
      </c>
      <c r="Z101">
        <v>156.751</v>
      </c>
      <c r="AA101">
        <v>165.679</v>
      </c>
      <c r="AB101">
        <v>185.703</v>
      </c>
      <c r="AC101">
        <v>169.95699999999999</v>
      </c>
      <c r="AD101">
        <v>110.209</v>
      </c>
    </row>
    <row r="102" spans="3:30" x14ac:dyDescent="0.25">
      <c r="C102">
        <v>220.732</v>
      </c>
      <c r="D102">
        <v>201.369</v>
      </c>
      <c r="H102">
        <v>211.78299999999999</v>
      </c>
      <c r="I102">
        <v>228.30600000000001</v>
      </c>
      <c r="J102">
        <v>213.71100000000001</v>
      </c>
      <c r="K102">
        <v>182.95599999999999</v>
      </c>
      <c r="L102">
        <v>193.215</v>
      </c>
      <c r="M102">
        <v>191.66499999999999</v>
      </c>
      <c r="N102">
        <v>179.77799999999999</v>
      </c>
      <c r="O102">
        <v>228.38900000000001</v>
      </c>
      <c r="P102">
        <v>194.08799999999999</v>
      </c>
      <c r="T102">
        <v>167.78100000000001</v>
      </c>
      <c r="U102" s="1">
        <v>216.846</v>
      </c>
      <c r="V102">
        <v>153.23400000000001</v>
      </c>
      <c r="W102">
        <v>154.31100000000001</v>
      </c>
      <c r="X102">
        <v>176.011</v>
      </c>
      <c r="Y102">
        <v>147.24799999999999</v>
      </c>
      <c r="Z102">
        <v>153.01599999999999</v>
      </c>
      <c r="AA102">
        <v>160.44</v>
      </c>
      <c r="AB102">
        <v>140</v>
      </c>
      <c r="AC102">
        <v>192.35599999999999</v>
      </c>
      <c r="AD102">
        <v>139.714</v>
      </c>
    </row>
    <row r="103" spans="3:30" x14ac:dyDescent="0.25">
      <c r="C103">
        <v>296.798</v>
      </c>
      <c r="D103">
        <v>130.572</v>
      </c>
      <c r="H103">
        <v>227.999</v>
      </c>
      <c r="I103">
        <v>195.489</v>
      </c>
      <c r="J103">
        <v>211.80500000000001</v>
      </c>
      <c r="K103">
        <v>83.438999999999993</v>
      </c>
      <c r="L103">
        <v>202.59399999999999</v>
      </c>
      <c r="M103">
        <v>175.26599999999999</v>
      </c>
      <c r="N103">
        <v>161.00299999999999</v>
      </c>
      <c r="O103">
        <v>196.851</v>
      </c>
      <c r="P103">
        <v>191.39599999999999</v>
      </c>
      <c r="T103">
        <v>201.69</v>
      </c>
      <c r="U103" s="1">
        <v>281.839</v>
      </c>
      <c r="V103">
        <v>192.762</v>
      </c>
      <c r="W103">
        <v>196.755</v>
      </c>
      <c r="X103">
        <v>195.274</v>
      </c>
      <c r="Y103">
        <v>170.792</v>
      </c>
      <c r="Z103">
        <v>156.185</v>
      </c>
      <c r="AA103">
        <v>159.06299999999999</v>
      </c>
      <c r="AB103">
        <v>165.36199999999999</v>
      </c>
      <c r="AC103">
        <v>174.92500000000001</v>
      </c>
      <c r="AD103">
        <v>149.255</v>
      </c>
    </row>
    <row r="104" spans="3:30" x14ac:dyDescent="0.25">
      <c r="C104">
        <v>220.518</v>
      </c>
      <c r="D104">
        <v>197.482</v>
      </c>
      <c r="H104">
        <v>214.417</v>
      </c>
      <c r="I104">
        <v>205.42099999999999</v>
      </c>
      <c r="J104">
        <v>192.98500000000001</v>
      </c>
      <c r="K104">
        <v>67.671000000000006</v>
      </c>
      <c r="L104">
        <v>216.08199999999999</v>
      </c>
      <c r="M104">
        <v>137.61199999999999</v>
      </c>
      <c r="N104">
        <v>163.24799999999999</v>
      </c>
      <c r="O104">
        <v>214.32300000000001</v>
      </c>
      <c r="P104">
        <v>201.16200000000001</v>
      </c>
      <c r="T104">
        <v>197.494</v>
      </c>
      <c r="U104" s="1">
        <v>228.804</v>
      </c>
      <c r="V104">
        <v>192.999</v>
      </c>
      <c r="W104">
        <v>193.911</v>
      </c>
      <c r="X104">
        <v>207.05500000000001</v>
      </c>
      <c r="Y104">
        <v>162.25</v>
      </c>
      <c r="Z104">
        <v>154.05500000000001</v>
      </c>
      <c r="AA104">
        <v>196.744</v>
      </c>
      <c r="AB104">
        <v>212.017</v>
      </c>
      <c r="AC104">
        <v>195.05099999999999</v>
      </c>
      <c r="AD104">
        <v>114.49</v>
      </c>
    </row>
    <row r="105" spans="3:30" x14ac:dyDescent="0.25">
      <c r="C105">
        <v>185.08</v>
      </c>
      <c r="D105">
        <v>192.64099999999999</v>
      </c>
      <c r="H105">
        <v>208.994</v>
      </c>
      <c r="I105">
        <v>209.351</v>
      </c>
      <c r="J105">
        <v>199.714</v>
      </c>
      <c r="K105">
        <v>185.51900000000001</v>
      </c>
      <c r="L105">
        <v>172.28299999999999</v>
      </c>
      <c r="M105">
        <v>181.17699999999999</v>
      </c>
      <c r="N105">
        <v>192.18199999999999</v>
      </c>
      <c r="O105">
        <v>198.767</v>
      </c>
      <c r="P105">
        <v>190.06299999999999</v>
      </c>
      <c r="T105">
        <v>248.18299999999999</v>
      </c>
      <c r="U105" s="1">
        <v>253.114</v>
      </c>
      <c r="V105">
        <v>156.21799999999999</v>
      </c>
      <c r="W105">
        <v>168.077</v>
      </c>
      <c r="X105">
        <v>187.334</v>
      </c>
      <c r="Y105">
        <v>162.58500000000001</v>
      </c>
      <c r="Z105">
        <v>176.113</v>
      </c>
      <c r="AA105">
        <v>141.202</v>
      </c>
      <c r="AB105">
        <v>175.14</v>
      </c>
      <c r="AC105">
        <v>161.227</v>
      </c>
      <c r="AD105">
        <v>172.20400000000001</v>
      </c>
    </row>
    <row r="106" spans="3:30" x14ac:dyDescent="0.25">
      <c r="C106">
        <v>209.60599999999999</v>
      </c>
      <c r="D106">
        <v>172.97900000000001</v>
      </c>
      <c r="H106">
        <v>197.881</v>
      </c>
      <c r="I106">
        <v>223.91800000000001</v>
      </c>
      <c r="J106">
        <v>217.34299999999999</v>
      </c>
      <c r="K106">
        <v>96.528999999999996</v>
      </c>
      <c r="L106">
        <v>164.495</v>
      </c>
      <c r="M106">
        <v>189.03899999999999</v>
      </c>
      <c r="N106">
        <v>169.255</v>
      </c>
      <c r="O106">
        <v>214.78100000000001</v>
      </c>
      <c r="P106">
        <v>193.01300000000001</v>
      </c>
      <c r="T106">
        <v>233.48099999999999</v>
      </c>
      <c r="U106" s="1">
        <v>261.60899999999998</v>
      </c>
      <c r="V106">
        <v>186.03800000000001</v>
      </c>
      <c r="W106">
        <v>189.08500000000001</v>
      </c>
      <c r="X106">
        <v>176.71299999999999</v>
      </c>
      <c r="Y106">
        <v>201.505</v>
      </c>
      <c r="Z106">
        <v>150.51499999999999</v>
      </c>
      <c r="AA106">
        <v>167.60599999999999</v>
      </c>
      <c r="AB106">
        <v>192.62700000000001</v>
      </c>
      <c r="AC106">
        <v>160.15299999999999</v>
      </c>
      <c r="AD106">
        <v>168.24100000000001</v>
      </c>
    </row>
    <row r="107" spans="3:30" x14ac:dyDescent="0.25">
      <c r="C107">
        <v>181.68299999999999</v>
      </c>
      <c r="D107">
        <v>179.55099999999999</v>
      </c>
      <c r="H107">
        <v>187.90799999999999</v>
      </c>
      <c r="I107">
        <v>187.994</v>
      </c>
      <c r="J107">
        <v>207.916</v>
      </c>
      <c r="K107">
        <v>202.77600000000001</v>
      </c>
      <c r="L107">
        <v>187.40899999999999</v>
      </c>
      <c r="M107">
        <v>180.97399999999999</v>
      </c>
      <c r="N107">
        <v>231.25899999999999</v>
      </c>
      <c r="O107">
        <v>192.69300000000001</v>
      </c>
      <c r="P107">
        <v>200.352</v>
      </c>
      <c r="T107">
        <v>209.59100000000001</v>
      </c>
      <c r="U107" s="1">
        <v>260.58499999999998</v>
      </c>
      <c r="V107">
        <v>164.61500000000001</v>
      </c>
      <c r="W107">
        <v>217.37299999999999</v>
      </c>
      <c r="X107">
        <v>192.416</v>
      </c>
      <c r="Y107">
        <v>181.46100000000001</v>
      </c>
      <c r="Z107">
        <v>175.61600000000001</v>
      </c>
      <c r="AA107">
        <v>143.136</v>
      </c>
      <c r="AB107">
        <v>188.03200000000001</v>
      </c>
      <c r="AC107">
        <v>183.10400000000001</v>
      </c>
      <c r="AD107">
        <v>162.125</v>
      </c>
    </row>
    <row r="108" spans="3:30" x14ac:dyDescent="0.25">
      <c r="C108">
        <v>218.404</v>
      </c>
      <c r="D108">
        <v>179.23099999999999</v>
      </c>
      <c r="H108">
        <v>212.44900000000001</v>
      </c>
      <c r="I108">
        <v>220.673</v>
      </c>
      <c r="J108">
        <v>208.70099999999999</v>
      </c>
      <c r="K108">
        <v>157.398</v>
      </c>
      <c r="L108">
        <v>182.14699999999999</v>
      </c>
      <c r="M108">
        <v>196.93899999999999</v>
      </c>
      <c r="N108">
        <v>195.78899999999999</v>
      </c>
      <c r="O108">
        <v>196.53399999999999</v>
      </c>
      <c r="P108">
        <v>197.84</v>
      </c>
      <c r="T108">
        <v>196.923</v>
      </c>
      <c r="U108" s="1">
        <v>243.239</v>
      </c>
      <c r="V108">
        <v>144.28899999999999</v>
      </c>
      <c r="W108">
        <v>201.214</v>
      </c>
      <c r="X108">
        <v>221.43100000000001</v>
      </c>
      <c r="Y108">
        <v>172.15</v>
      </c>
      <c r="Z108">
        <v>186.08500000000001</v>
      </c>
      <c r="AA108">
        <v>176.00299999999999</v>
      </c>
      <c r="AB108">
        <v>157.14599999999999</v>
      </c>
      <c r="AC108">
        <v>176.233</v>
      </c>
      <c r="AD108">
        <v>165.47399999999999</v>
      </c>
    </row>
    <row r="109" spans="3:30" x14ac:dyDescent="0.25">
      <c r="C109">
        <v>214.67400000000001</v>
      </c>
      <c r="D109">
        <v>215.54599999999999</v>
      </c>
      <c r="H109">
        <v>198.494</v>
      </c>
      <c r="I109">
        <v>208.75</v>
      </c>
      <c r="J109">
        <v>235.614</v>
      </c>
      <c r="K109">
        <v>237.52799999999999</v>
      </c>
      <c r="L109">
        <v>187.04300000000001</v>
      </c>
      <c r="M109">
        <v>205.327</v>
      </c>
      <c r="N109">
        <v>180.995</v>
      </c>
      <c r="O109">
        <v>190.58500000000001</v>
      </c>
      <c r="P109">
        <v>175.31700000000001</v>
      </c>
      <c r="T109">
        <v>236.63399999999999</v>
      </c>
      <c r="U109" s="1">
        <v>248.36600000000001</v>
      </c>
      <c r="V109">
        <v>192.191</v>
      </c>
      <c r="W109">
        <v>239.208</v>
      </c>
      <c r="X109">
        <v>221.14500000000001</v>
      </c>
      <c r="Y109">
        <v>165.715</v>
      </c>
      <c r="Z109">
        <v>182.79400000000001</v>
      </c>
      <c r="AA109">
        <v>217.506</v>
      </c>
      <c r="AB109">
        <v>156.97800000000001</v>
      </c>
      <c r="AC109">
        <v>157.21</v>
      </c>
      <c r="AD109">
        <v>203.67599999999999</v>
      </c>
    </row>
    <row r="110" spans="3:30" x14ac:dyDescent="0.25">
      <c r="C110">
        <v>185.54499999999999</v>
      </c>
      <c r="D110">
        <v>202.791</v>
      </c>
      <c r="H110">
        <v>198.80600000000001</v>
      </c>
      <c r="I110">
        <v>211.577</v>
      </c>
      <c r="J110">
        <v>209.744</v>
      </c>
      <c r="L110">
        <v>178.84399999999999</v>
      </c>
      <c r="M110">
        <v>208.559</v>
      </c>
      <c r="N110">
        <v>194.179</v>
      </c>
      <c r="O110">
        <v>213.381</v>
      </c>
      <c r="P110">
        <v>228.233</v>
      </c>
      <c r="T110">
        <v>217.375</v>
      </c>
      <c r="U110" s="1">
        <v>272.495</v>
      </c>
      <c r="V110">
        <v>184.27199999999999</v>
      </c>
      <c r="W110">
        <v>189.416</v>
      </c>
      <c r="X110">
        <v>210.761</v>
      </c>
      <c r="Y110">
        <v>180.178</v>
      </c>
      <c r="Z110">
        <v>159.166</v>
      </c>
      <c r="AA110">
        <v>171.23099999999999</v>
      </c>
      <c r="AB110">
        <v>153.84399999999999</v>
      </c>
      <c r="AC110">
        <v>186.09200000000001</v>
      </c>
    </row>
    <row r="111" spans="3:30" x14ac:dyDescent="0.25">
      <c r="C111">
        <v>197.58500000000001</v>
      </c>
      <c r="D111">
        <v>204.95400000000001</v>
      </c>
      <c r="H111">
        <v>196.36699999999999</v>
      </c>
      <c r="I111">
        <v>236.298</v>
      </c>
      <c r="J111">
        <v>264.24599999999998</v>
      </c>
      <c r="L111">
        <v>60.133000000000003</v>
      </c>
      <c r="M111">
        <v>206.114</v>
      </c>
      <c r="N111">
        <v>190.244</v>
      </c>
      <c r="O111">
        <v>189.00299999999999</v>
      </c>
      <c r="P111">
        <v>185.441</v>
      </c>
      <c r="T111">
        <v>170.50899999999999</v>
      </c>
      <c r="U111" s="1">
        <v>239.92699999999999</v>
      </c>
      <c r="V111">
        <v>172.00299999999999</v>
      </c>
      <c r="W111">
        <v>174.64500000000001</v>
      </c>
      <c r="X111">
        <v>171.126</v>
      </c>
      <c r="Y111">
        <v>180.178</v>
      </c>
      <c r="Z111">
        <v>176.46899999999999</v>
      </c>
      <c r="AA111">
        <v>188.55799999999999</v>
      </c>
      <c r="AB111">
        <v>150.148</v>
      </c>
      <c r="AC111">
        <v>131.82599999999999</v>
      </c>
    </row>
    <row r="112" spans="3:30" x14ac:dyDescent="0.25">
      <c r="C112">
        <v>191.054</v>
      </c>
      <c r="H112">
        <v>228.386</v>
      </c>
      <c r="I112">
        <v>244.89599999999999</v>
      </c>
      <c r="J112">
        <v>199.70500000000001</v>
      </c>
      <c r="L112">
        <v>193.595</v>
      </c>
      <c r="M112">
        <v>220.72</v>
      </c>
      <c r="N112">
        <v>207.126</v>
      </c>
      <c r="O112">
        <v>184.785</v>
      </c>
      <c r="P112">
        <v>199.922</v>
      </c>
      <c r="T112">
        <v>221.477</v>
      </c>
      <c r="U112" s="1">
        <v>263.69200000000001</v>
      </c>
      <c r="V112">
        <v>164.92500000000001</v>
      </c>
      <c r="W112">
        <v>161.51</v>
      </c>
      <c r="X112">
        <v>194.56</v>
      </c>
      <c r="Y112">
        <v>174.94900000000001</v>
      </c>
      <c r="Z112">
        <v>172.54499999999999</v>
      </c>
      <c r="AA112">
        <v>190.08600000000001</v>
      </c>
      <c r="AB112">
        <v>152.809</v>
      </c>
      <c r="AC112">
        <v>163.36799999999999</v>
      </c>
    </row>
    <row r="113" spans="3:29" x14ac:dyDescent="0.25">
      <c r="C113">
        <v>196.73599999999999</v>
      </c>
      <c r="H113">
        <v>189.357</v>
      </c>
      <c r="I113">
        <v>211.25399999999999</v>
      </c>
      <c r="J113">
        <v>226.44200000000001</v>
      </c>
      <c r="L113">
        <v>198.30500000000001</v>
      </c>
      <c r="M113">
        <v>184.78800000000001</v>
      </c>
      <c r="N113">
        <v>201.923</v>
      </c>
      <c r="O113">
        <v>204.04400000000001</v>
      </c>
      <c r="P113">
        <v>195.506</v>
      </c>
      <c r="T113">
        <v>247.858</v>
      </c>
      <c r="U113" s="1">
        <v>214.94300000000001</v>
      </c>
      <c r="V113">
        <v>208.42</v>
      </c>
      <c r="W113">
        <v>239.80799999999999</v>
      </c>
      <c r="X113">
        <v>176.816</v>
      </c>
      <c r="Y113">
        <v>187.60300000000001</v>
      </c>
      <c r="Z113">
        <v>170.31700000000001</v>
      </c>
      <c r="AA113">
        <v>173.81700000000001</v>
      </c>
      <c r="AB113">
        <v>169.92099999999999</v>
      </c>
      <c r="AC113">
        <v>198.04</v>
      </c>
    </row>
    <row r="114" spans="3:29" x14ac:dyDescent="0.25">
      <c r="C114">
        <v>214.08799999999999</v>
      </c>
      <c r="H114">
        <v>190.749</v>
      </c>
      <c r="I114">
        <v>188.88399999999999</v>
      </c>
      <c r="J114">
        <v>240.34899999999999</v>
      </c>
      <c r="L114">
        <v>170.232</v>
      </c>
      <c r="M114">
        <v>203.86799999999999</v>
      </c>
      <c r="N114">
        <v>184.93700000000001</v>
      </c>
      <c r="P114">
        <v>180.05600000000001</v>
      </c>
      <c r="T114">
        <v>207.89500000000001</v>
      </c>
      <c r="U114" s="1">
        <v>250.8</v>
      </c>
      <c r="V114">
        <v>157.91800000000001</v>
      </c>
      <c r="W114">
        <v>215.131</v>
      </c>
      <c r="X114">
        <v>202.864</v>
      </c>
      <c r="Y114">
        <v>186.762</v>
      </c>
      <c r="Z114">
        <v>182.16399999999999</v>
      </c>
      <c r="AA114">
        <v>173.209</v>
      </c>
      <c r="AB114">
        <v>157.54400000000001</v>
      </c>
      <c r="AC114">
        <v>182.97900000000001</v>
      </c>
    </row>
    <row r="115" spans="3:29" x14ac:dyDescent="0.25">
      <c r="C115">
        <v>257.79300000000001</v>
      </c>
      <c r="H115">
        <v>226.50899999999999</v>
      </c>
      <c r="I115">
        <v>233.71100000000001</v>
      </c>
      <c r="J115">
        <v>259.24099999999999</v>
      </c>
      <c r="L115">
        <v>230.10599999999999</v>
      </c>
      <c r="M115">
        <v>195.29300000000001</v>
      </c>
      <c r="N115">
        <v>209.24100000000001</v>
      </c>
      <c r="P115">
        <v>191.191</v>
      </c>
      <c r="T115">
        <v>213.32900000000001</v>
      </c>
      <c r="U115" s="1">
        <v>230.70500000000001</v>
      </c>
      <c r="V115">
        <v>194.089</v>
      </c>
      <c r="W115">
        <v>194.52699999999999</v>
      </c>
      <c r="X115">
        <v>192.38499999999999</v>
      </c>
      <c r="Y115">
        <v>185.309</v>
      </c>
      <c r="Z115">
        <v>149.49600000000001</v>
      </c>
      <c r="AA115">
        <v>174.33500000000001</v>
      </c>
      <c r="AB115">
        <v>171.89</v>
      </c>
      <c r="AC115">
        <v>184.21100000000001</v>
      </c>
    </row>
    <row r="116" spans="3:29" x14ac:dyDescent="0.25">
      <c r="C116">
        <v>219.17400000000001</v>
      </c>
      <c r="H116">
        <v>221.55699999999999</v>
      </c>
      <c r="I116">
        <v>233.80500000000001</v>
      </c>
      <c r="J116">
        <v>229.07300000000001</v>
      </c>
      <c r="L116">
        <v>171.01400000000001</v>
      </c>
      <c r="M116">
        <v>205.614</v>
      </c>
      <c r="N116">
        <v>173.374</v>
      </c>
      <c r="P116">
        <v>167.73500000000001</v>
      </c>
      <c r="T116">
        <v>220.91499999999999</v>
      </c>
      <c r="U116" s="1">
        <v>232.166</v>
      </c>
      <c r="V116">
        <v>173.654</v>
      </c>
      <c r="W116">
        <v>192.548</v>
      </c>
      <c r="X116">
        <v>227.55</v>
      </c>
      <c r="Y116">
        <v>186.31700000000001</v>
      </c>
      <c r="Z116">
        <v>168.30199999999999</v>
      </c>
      <c r="AA116">
        <v>178.87899999999999</v>
      </c>
      <c r="AB116">
        <v>206.61099999999999</v>
      </c>
      <c r="AC116">
        <v>187.53100000000001</v>
      </c>
    </row>
    <row r="117" spans="3:29" x14ac:dyDescent="0.25">
      <c r="C117">
        <v>196.46100000000001</v>
      </c>
      <c r="H117">
        <v>193.65899999999999</v>
      </c>
      <c r="I117">
        <v>227.41900000000001</v>
      </c>
      <c r="J117">
        <v>221.34700000000001</v>
      </c>
      <c r="L117">
        <v>161.02799999999999</v>
      </c>
      <c r="M117">
        <v>183.42</v>
      </c>
      <c r="N117">
        <v>187.489</v>
      </c>
      <c r="P117">
        <v>195.036</v>
      </c>
      <c r="T117">
        <v>212.917</v>
      </c>
      <c r="U117" s="1">
        <v>246.333</v>
      </c>
      <c r="V117">
        <v>180.011</v>
      </c>
      <c r="W117">
        <v>262.505</v>
      </c>
      <c r="X117">
        <v>153.88300000000001</v>
      </c>
      <c r="Y117">
        <v>190.934</v>
      </c>
      <c r="Z117">
        <v>180.80500000000001</v>
      </c>
      <c r="AA117">
        <v>202.38399999999999</v>
      </c>
      <c r="AB117">
        <v>173.97900000000001</v>
      </c>
      <c r="AC117">
        <v>139.12</v>
      </c>
    </row>
    <row r="118" spans="3:29" x14ac:dyDescent="0.25">
      <c r="C118">
        <v>206.71199999999999</v>
      </c>
      <c r="H118">
        <v>166.048</v>
      </c>
      <c r="I118">
        <v>235.81200000000001</v>
      </c>
      <c r="J118">
        <v>261.55799999999999</v>
      </c>
      <c r="L118">
        <v>174.292</v>
      </c>
      <c r="M118">
        <v>200.125</v>
      </c>
      <c r="N118">
        <v>183.20400000000001</v>
      </c>
      <c r="P118">
        <v>177.874</v>
      </c>
      <c r="T118">
        <v>163.72300000000001</v>
      </c>
      <c r="U118" s="1">
        <v>245.93299999999999</v>
      </c>
      <c r="V118">
        <v>204.96799999999999</v>
      </c>
      <c r="W118">
        <v>204.18100000000001</v>
      </c>
      <c r="X118">
        <v>174.26400000000001</v>
      </c>
      <c r="Y118">
        <v>174.38499999999999</v>
      </c>
      <c r="Z118">
        <v>188.02799999999999</v>
      </c>
      <c r="AA118">
        <v>166.75700000000001</v>
      </c>
      <c r="AB118">
        <v>204.09399999999999</v>
      </c>
      <c r="AC118">
        <v>208.85499999999999</v>
      </c>
    </row>
    <row r="119" spans="3:29" x14ac:dyDescent="0.25">
      <c r="C119">
        <v>171.96899999999999</v>
      </c>
      <c r="H119">
        <v>198.70699999999999</v>
      </c>
      <c r="I119">
        <v>196.233</v>
      </c>
      <c r="J119">
        <v>237.24700000000001</v>
      </c>
      <c r="L119">
        <v>198.078</v>
      </c>
      <c r="M119">
        <v>170.47300000000001</v>
      </c>
      <c r="N119">
        <v>179.66499999999999</v>
      </c>
      <c r="P119">
        <v>213.29900000000001</v>
      </c>
      <c r="T119">
        <v>198.39599999999999</v>
      </c>
      <c r="U119" s="1">
        <v>245.803</v>
      </c>
      <c r="V119">
        <v>212.148</v>
      </c>
      <c r="W119">
        <v>190.84399999999999</v>
      </c>
      <c r="X119">
        <v>228.74199999999999</v>
      </c>
      <c r="Y119">
        <v>189.786</v>
      </c>
      <c r="Z119">
        <v>177.71700000000001</v>
      </c>
      <c r="AA119">
        <v>178.23099999999999</v>
      </c>
      <c r="AB119">
        <v>178.03200000000001</v>
      </c>
      <c r="AC119">
        <v>206.096</v>
      </c>
    </row>
    <row r="120" spans="3:29" x14ac:dyDescent="0.25">
      <c r="C120">
        <v>189.12100000000001</v>
      </c>
      <c r="H120">
        <v>212.22499999999999</v>
      </c>
      <c r="I120">
        <v>229.36199999999999</v>
      </c>
      <c r="J120">
        <v>204.68199999999999</v>
      </c>
      <c r="L120">
        <v>169.68199999999999</v>
      </c>
      <c r="M120">
        <v>184.49100000000001</v>
      </c>
      <c r="N120">
        <v>180.8</v>
      </c>
      <c r="P120">
        <v>178.84399999999999</v>
      </c>
      <c r="T120">
        <v>192.35400000000001</v>
      </c>
      <c r="U120" s="1">
        <v>202.29900000000001</v>
      </c>
      <c r="V120">
        <v>234.553</v>
      </c>
      <c r="W120">
        <v>173.196</v>
      </c>
      <c r="X120">
        <v>190.94900000000001</v>
      </c>
      <c r="Y120">
        <v>158.72</v>
      </c>
      <c r="Z120">
        <v>167.45</v>
      </c>
      <c r="AA120">
        <v>180.08</v>
      </c>
      <c r="AB120">
        <v>162.98500000000001</v>
      </c>
      <c r="AC120">
        <v>175.06899999999999</v>
      </c>
    </row>
    <row r="121" spans="3:29" x14ac:dyDescent="0.25">
      <c r="C121">
        <v>207.93700000000001</v>
      </c>
      <c r="H121">
        <v>208.423</v>
      </c>
      <c r="I121">
        <v>203.72300000000001</v>
      </c>
      <c r="J121">
        <v>214.15799999999999</v>
      </c>
      <c r="L121">
        <v>181.91</v>
      </c>
      <c r="M121">
        <v>211.119</v>
      </c>
      <c r="N121">
        <v>179.48699999999999</v>
      </c>
      <c r="P121">
        <v>240.405</v>
      </c>
      <c r="T121">
        <v>226.72200000000001</v>
      </c>
      <c r="U121" s="1">
        <v>223.68600000000001</v>
      </c>
      <c r="V121">
        <v>195.88499999999999</v>
      </c>
      <c r="W121">
        <v>214.38200000000001</v>
      </c>
      <c r="X121">
        <v>141.267</v>
      </c>
      <c r="Y121">
        <v>177.572</v>
      </c>
      <c r="Z121">
        <v>161.447</v>
      </c>
      <c r="AA121">
        <v>185.43199999999999</v>
      </c>
      <c r="AB121">
        <v>168.648</v>
      </c>
      <c r="AC121">
        <v>181.12700000000001</v>
      </c>
    </row>
    <row r="122" spans="3:29" x14ac:dyDescent="0.25">
      <c r="C122">
        <v>190.59700000000001</v>
      </c>
      <c r="H122">
        <v>195.71700000000001</v>
      </c>
      <c r="I122">
        <v>226.256</v>
      </c>
      <c r="J122">
        <v>219.12799999999999</v>
      </c>
      <c r="L122">
        <v>178.57</v>
      </c>
      <c r="M122">
        <v>203.93100000000001</v>
      </c>
      <c r="N122">
        <v>195.13900000000001</v>
      </c>
      <c r="P122">
        <v>223.88</v>
      </c>
      <c r="T122">
        <v>249.898</v>
      </c>
      <c r="U122" s="1">
        <v>215.26599999999999</v>
      </c>
      <c r="V122">
        <v>217.83099999999999</v>
      </c>
      <c r="W122">
        <v>191.66900000000001</v>
      </c>
      <c r="X122">
        <v>175.96600000000001</v>
      </c>
      <c r="Y122">
        <v>172.351</v>
      </c>
      <c r="Z122">
        <v>145.786</v>
      </c>
      <c r="AA122">
        <v>180.529</v>
      </c>
      <c r="AB122">
        <v>175.17099999999999</v>
      </c>
      <c r="AC122">
        <v>196.72200000000001</v>
      </c>
    </row>
    <row r="123" spans="3:29" x14ac:dyDescent="0.25">
      <c r="C123">
        <v>211.26499999999999</v>
      </c>
      <c r="H123">
        <v>204.9</v>
      </c>
      <c r="I123">
        <v>210.81800000000001</v>
      </c>
      <c r="J123">
        <v>217.37899999999999</v>
      </c>
      <c r="L123">
        <v>209.29599999999999</v>
      </c>
      <c r="M123">
        <v>197.74</v>
      </c>
      <c r="N123">
        <v>173.017</v>
      </c>
      <c r="P123">
        <v>224.11099999999999</v>
      </c>
      <c r="T123">
        <v>228.94</v>
      </c>
      <c r="U123" s="1">
        <v>246.90700000000001</v>
      </c>
      <c r="V123">
        <v>162.85499999999999</v>
      </c>
      <c r="W123">
        <v>152.59100000000001</v>
      </c>
      <c r="X123">
        <v>228.173</v>
      </c>
      <c r="Y123">
        <v>194.36500000000001</v>
      </c>
      <c r="Z123">
        <v>154.28</v>
      </c>
      <c r="AA123">
        <v>198.75299999999999</v>
      </c>
      <c r="AB123">
        <v>177.792</v>
      </c>
      <c r="AC123">
        <v>155.08099999999999</v>
      </c>
    </row>
    <row r="124" spans="3:29" x14ac:dyDescent="0.25">
      <c r="C124">
        <v>208.452</v>
      </c>
      <c r="H124">
        <v>204.685</v>
      </c>
      <c r="I124">
        <v>213.35400000000001</v>
      </c>
      <c r="J124">
        <v>213.86199999999999</v>
      </c>
      <c r="L124">
        <v>200.38499999999999</v>
      </c>
      <c r="M124">
        <v>195.602</v>
      </c>
      <c r="N124">
        <v>185.648</v>
      </c>
      <c r="P124">
        <v>200.363</v>
      </c>
      <c r="T124">
        <v>219.52799999999999</v>
      </c>
      <c r="U124" s="1">
        <v>272.596</v>
      </c>
      <c r="V124">
        <v>170.64099999999999</v>
      </c>
      <c r="W124">
        <v>160.75299999999999</v>
      </c>
      <c r="X124">
        <v>216.98500000000001</v>
      </c>
      <c r="Y124">
        <v>164.69499999999999</v>
      </c>
      <c r="Z124">
        <v>158.524</v>
      </c>
      <c r="AA124">
        <v>194.84100000000001</v>
      </c>
      <c r="AB124">
        <v>137.05799999999999</v>
      </c>
      <c r="AC124">
        <v>214.035</v>
      </c>
    </row>
    <row r="125" spans="3:29" x14ac:dyDescent="0.25">
      <c r="C125">
        <v>220.845</v>
      </c>
      <c r="H125">
        <v>205.602</v>
      </c>
      <c r="I125">
        <v>220.25800000000001</v>
      </c>
      <c r="J125">
        <v>221.66800000000001</v>
      </c>
      <c r="L125">
        <v>179.392</v>
      </c>
      <c r="M125">
        <v>192.86500000000001</v>
      </c>
      <c r="N125">
        <v>200.76900000000001</v>
      </c>
      <c r="P125">
        <v>214.17599999999999</v>
      </c>
      <c r="T125">
        <v>185.101</v>
      </c>
      <c r="U125" s="1">
        <v>272.517</v>
      </c>
      <c r="V125">
        <v>171.12700000000001</v>
      </c>
      <c r="W125">
        <v>187.45500000000001</v>
      </c>
      <c r="X125">
        <v>200.251</v>
      </c>
      <c r="Y125">
        <v>185.88399999999999</v>
      </c>
      <c r="Z125">
        <v>151.00200000000001</v>
      </c>
      <c r="AA125">
        <v>172.50299999999999</v>
      </c>
      <c r="AB125">
        <v>170.74299999999999</v>
      </c>
      <c r="AC125">
        <v>151.48699999999999</v>
      </c>
    </row>
    <row r="126" spans="3:29" x14ac:dyDescent="0.25">
      <c r="C126">
        <v>211.74700000000001</v>
      </c>
      <c r="H126">
        <v>206.19900000000001</v>
      </c>
      <c r="I126">
        <v>213.00899999999999</v>
      </c>
      <c r="J126">
        <v>212.65</v>
      </c>
      <c r="L126">
        <v>193.54300000000001</v>
      </c>
      <c r="M126">
        <v>144.309</v>
      </c>
      <c r="N126">
        <v>209.304</v>
      </c>
      <c r="P126">
        <v>215.482</v>
      </c>
      <c r="T126">
        <v>218.286</v>
      </c>
      <c r="U126" s="1">
        <v>254.512</v>
      </c>
      <c r="V126">
        <v>171.035</v>
      </c>
      <c r="W126">
        <v>160.23400000000001</v>
      </c>
      <c r="X126">
        <v>193.98099999999999</v>
      </c>
      <c r="Y126">
        <v>180.989</v>
      </c>
      <c r="Z126">
        <v>164.17</v>
      </c>
      <c r="AA126">
        <v>193.511</v>
      </c>
      <c r="AB126">
        <v>190.43199999999999</v>
      </c>
      <c r="AC126">
        <v>176.13900000000001</v>
      </c>
    </row>
    <row r="127" spans="3:29" x14ac:dyDescent="0.25">
      <c r="C127">
        <v>219.72900000000001</v>
      </c>
      <c r="H127">
        <v>196.684</v>
      </c>
      <c r="I127">
        <v>248.95500000000001</v>
      </c>
      <c r="L127">
        <v>179.751</v>
      </c>
      <c r="M127">
        <v>205.76499999999999</v>
      </c>
      <c r="N127">
        <v>188.55500000000001</v>
      </c>
      <c r="P127">
        <v>215.65600000000001</v>
      </c>
      <c r="T127">
        <v>208.42</v>
      </c>
      <c r="U127" s="1">
        <v>246.666</v>
      </c>
      <c r="V127">
        <v>211.97</v>
      </c>
      <c r="W127">
        <v>187.107</v>
      </c>
      <c r="X127">
        <v>188.21299999999999</v>
      </c>
      <c r="Y127">
        <v>151.815</v>
      </c>
      <c r="Z127">
        <v>169.518</v>
      </c>
      <c r="AA127">
        <v>162.364</v>
      </c>
      <c r="AB127">
        <v>179.51300000000001</v>
      </c>
      <c r="AC127">
        <v>186.25</v>
      </c>
    </row>
    <row r="128" spans="3:29" x14ac:dyDescent="0.25">
      <c r="C128">
        <v>222.815</v>
      </c>
      <c r="H128">
        <v>242.80099999999999</v>
      </c>
      <c r="I128">
        <v>200.72</v>
      </c>
      <c r="L128">
        <v>210.923</v>
      </c>
      <c r="M128">
        <v>129.75700000000001</v>
      </c>
      <c r="N128">
        <v>187.80799999999999</v>
      </c>
      <c r="P128">
        <v>232.53700000000001</v>
      </c>
      <c r="T128">
        <v>221.43299999999999</v>
      </c>
      <c r="U128" s="1">
        <v>214.351</v>
      </c>
      <c r="V128">
        <v>180.99199999999999</v>
      </c>
      <c r="W128">
        <v>149.74199999999999</v>
      </c>
      <c r="X128">
        <v>205.767</v>
      </c>
      <c r="Y128">
        <v>192.858</v>
      </c>
      <c r="Z128">
        <v>153.66399999999999</v>
      </c>
      <c r="AA128">
        <v>157.21299999999999</v>
      </c>
      <c r="AB128">
        <v>170.74700000000001</v>
      </c>
      <c r="AC128">
        <v>170.20400000000001</v>
      </c>
    </row>
    <row r="129" spans="3:29" x14ac:dyDescent="0.25">
      <c r="C129">
        <v>164.59700000000001</v>
      </c>
      <c r="H129">
        <v>194.32499999999999</v>
      </c>
      <c r="I129">
        <v>233.33799999999999</v>
      </c>
      <c r="L129">
        <v>173.142</v>
      </c>
      <c r="M129">
        <v>165.59299999999999</v>
      </c>
      <c r="N129">
        <v>197.29499999999999</v>
      </c>
      <c r="P129">
        <v>206.22800000000001</v>
      </c>
      <c r="T129">
        <v>242.73</v>
      </c>
      <c r="U129" s="1">
        <v>235.67099999999999</v>
      </c>
      <c r="V129">
        <v>150.28299999999999</v>
      </c>
      <c r="W129">
        <v>206.548</v>
      </c>
      <c r="X129">
        <v>211.149</v>
      </c>
      <c r="Y129">
        <v>190.27600000000001</v>
      </c>
      <c r="Z129">
        <v>169.65899999999999</v>
      </c>
      <c r="AA129">
        <v>194.05600000000001</v>
      </c>
      <c r="AB129">
        <v>161.33500000000001</v>
      </c>
      <c r="AC129">
        <v>218.98400000000001</v>
      </c>
    </row>
    <row r="130" spans="3:29" x14ac:dyDescent="0.25">
      <c r="C130">
        <v>148.25299999999999</v>
      </c>
      <c r="H130">
        <v>219.34800000000001</v>
      </c>
      <c r="I130">
        <v>241.93700000000001</v>
      </c>
      <c r="L130">
        <v>179.77799999999999</v>
      </c>
      <c r="M130">
        <v>183.69800000000001</v>
      </c>
      <c r="N130">
        <v>188.703</v>
      </c>
      <c r="P130">
        <v>260.911</v>
      </c>
      <c r="T130">
        <v>238.96199999999999</v>
      </c>
      <c r="U130" s="1">
        <v>197.601</v>
      </c>
      <c r="V130">
        <v>155.24199999999999</v>
      </c>
      <c r="W130">
        <v>174.00299999999999</v>
      </c>
      <c r="X130">
        <v>222.39099999999999</v>
      </c>
      <c r="Y130">
        <v>180.56899999999999</v>
      </c>
      <c r="Z130">
        <v>203.309</v>
      </c>
      <c r="AA130">
        <v>198.40700000000001</v>
      </c>
      <c r="AB130">
        <v>134.52500000000001</v>
      </c>
      <c r="AC130">
        <v>160.00299999999999</v>
      </c>
    </row>
    <row r="131" spans="3:29" x14ac:dyDescent="0.25">
      <c r="C131">
        <v>183.41300000000001</v>
      </c>
      <c r="H131">
        <v>214.56299999999999</v>
      </c>
      <c r="I131">
        <v>201.41800000000001</v>
      </c>
      <c r="L131">
        <v>195.35499999999999</v>
      </c>
      <c r="M131">
        <v>200.328</v>
      </c>
      <c r="N131">
        <v>200.238</v>
      </c>
      <c r="P131">
        <v>213.07400000000001</v>
      </c>
      <c r="T131">
        <v>197.84800000000001</v>
      </c>
      <c r="U131" s="1">
        <v>216.15700000000001</v>
      </c>
      <c r="V131">
        <v>169.47900000000001</v>
      </c>
      <c r="W131">
        <v>169.04499999999999</v>
      </c>
      <c r="X131">
        <v>199.09</v>
      </c>
      <c r="Y131">
        <v>181.227</v>
      </c>
      <c r="Z131">
        <v>175.011</v>
      </c>
      <c r="AA131">
        <v>167.316</v>
      </c>
      <c r="AB131">
        <v>151.476</v>
      </c>
      <c r="AC131">
        <v>152.738</v>
      </c>
    </row>
    <row r="132" spans="3:29" x14ac:dyDescent="0.25">
      <c r="C132">
        <v>204.97300000000001</v>
      </c>
      <c r="H132">
        <v>210.94399999999999</v>
      </c>
      <c r="I132">
        <v>215.40600000000001</v>
      </c>
      <c r="L132">
        <v>189.624</v>
      </c>
      <c r="M132">
        <v>159.66999999999999</v>
      </c>
      <c r="N132">
        <v>176.619</v>
      </c>
      <c r="P132">
        <v>230.816</v>
      </c>
      <c r="T132">
        <v>207.554</v>
      </c>
      <c r="U132" s="1">
        <v>228.37200000000001</v>
      </c>
      <c r="V132">
        <v>171.08</v>
      </c>
      <c r="W132">
        <v>210.93799999999999</v>
      </c>
      <c r="X132">
        <v>189.78899999999999</v>
      </c>
      <c r="Y132">
        <v>171.26599999999999</v>
      </c>
      <c r="Z132">
        <v>175.238</v>
      </c>
      <c r="AA132">
        <v>202.36799999999999</v>
      </c>
      <c r="AB132">
        <v>173.566</v>
      </c>
      <c r="AC132">
        <v>182.51900000000001</v>
      </c>
    </row>
    <row r="133" spans="3:29" x14ac:dyDescent="0.25">
      <c r="C133">
        <v>224.267</v>
      </c>
      <c r="H133">
        <v>201.05500000000001</v>
      </c>
      <c r="I133">
        <v>231.55199999999999</v>
      </c>
      <c r="L133">
        <v>174.15700000000001</v>
      </c>
      <c r="M133">
        <v>171.98699999999999</v>
      </c>
      <c r="N133">
        <v>221.369</v>
      </c>
      <c r="P133">
        <v>187.001</v>
      </c>
      <c r="T133">
        <v>222.28299999999999</v>
      </c>
      <c r="U133" s="1">
        <v>193.22900000000001</v>
      </c>
      <c r="V133">
        <v>197.52799999999999</v>
      </c>
      <c r="W133">
        <v>167.38</v>
      </c>
      <c r="X133">
        <v>226.45099999999999</v>
      </c>
      <c r="Y133">
        <v>183.346</v>
      </c>
      <c r="Z133">
        <v>202.374</v>
      </c>
      <c r="AA133">
        <v>163.97300000000001</v>
      </c>
      <c r="AB133">
        <v>162.779</v>
      </c>
      <c r="AC133">
        <v>152.77799999999999</v>
      </c>
    </row>
    <row r="134" spans="3:29" x14ac:dyDescent="0.25">
      <c r="C134">
        <v>191.09700000000001</v>
      </c>
      <c r="H134">
        <v>222.18700000000001</v>
      </c>
      <c r="I134">
        <v>195.602</v>
      </c>
      <c r="L134">
        <v>171.48699999999999</v>
      </c>
      <c r="M134">
        <v>192.054</v>
      </c>
      <c r="N134">
        <v>214.07599999999999</v>
      </c>
      <c r="P134">
        <v>192.35400000000001</v>
      </c>
      <c r="T134">
        <v>227.96799999999999</v>
      </c>
      <c r="U134" s="1">
        <v>255.89</v>
      </c>
      <c r="V134">
        <v>157.81299999999999</v>
      </c>
      <c r="W134">
        <v>153.67500000000001</v>
      </c>
      <c r="X134">
        <v>165.565</v>
      </c>
      <c r="Y134">
        <v>148.773</v>
      </c>
      <c r="Z134">
        <v>191.13399999999999</v>
      </c>
      <c r="AA134">
        <v>175.02600000000001</v>
      </c>
      <c r="AB134">
        <v>180.215</v>
      </c>
      <c r="AC134">
        <v>170.88</v>
      </c>
    </row>
    <row r="135" spans="3:29" x14ac:dyDescent="0.25">
      <c r="C135">
        <v>219.39400000000001</v>
      </c>
      <c r="H135">
        <v>201.92699999999999</v>
      </c>
      <c r="I135">
        <v>233.38</v>
      </c>
      <c r="L135">
        <v>213.19200000000001</v>
      </c>
      <c r="M135">
        <v>204.54599999999999</v>
      </c>
      <c r="N135">
        <v>163.14500000000001</v>
      </c>
      <c r="P135">
        <v>205.56700000000001</v>
      </c>
      <c r="T135">
        <v>226.51599999999999</v>
      </c>
      <c r="U135" s="1">
        <v>233.52799999999999</v>
      </c>
      <c r="V135">
        <v>162.5</v>
      </c>
      <c r="W135">
        <v>189.011</v>
      </c>
      <c r="X135">
        <v>194.10900000000001</v>
      </c>
      <c r="Y135">
        <v>175.16</v>
      </c>
      <c r="Z135">
        <v>200.09</v>
      </c>
      <c r="AA135">
        <v>208.06700000000001</v>
      </c>
      <c r="AB135">
        <v>182.464</v>
      </c>
      <c r="AC135">
        <v>137.48099999999999</v>
      </c>
    </row>
    <row r="136" spans="3:29" x14ac:dyDescent="0.25">
      <c r="C136">
        <v>195.369</v>
      </c>
      <c r="H136">
        <v>198.071</v>
      </c>
      <c r="I136">
        <v>228.166</v>
      </c>
      <c r="L136">
        <v>188.626</v>
      </c>
      <c r="M136">
        <v>187.51900000000001</v>
      </c>
      <c r="N136">
        <v>185.45</v>
      </c>
      <c r="T136">
        <v>174.65600000000001</v>
      </c>
      <c r="U136" s="1">
        <v>241.18899999999999</v>
      </c>
      <c r="V136">
        <v>154.35300000000001</v>
      </c>
      <c r="W136">
        <v>180.71</v>
      </c>
      <c r="X136">
        <v>209.65700000000001</v>
      </c>
      <c r="Y136">
        <v>173.17599999999999</v>
      </c>
      <c r="Z136">
        <v>191.846</v>
      </c>
      <c r="AA136">
        <v>201.614</v>
      </c>
      <c r="AB136">
        <v>205.62299999999999</v>
      </c>
      <c r="AC136">
        <v>126.59</v>
      </c>
    </row>
    <row r="137" spans="3:29" x14ac:dyDescent="0.25">
      <c r="C137">
        <v>190.91399999999999</v>
      </c>
      <c r="H137">
        <v>241.53700000000001</v>
      </c>
      <c r="I137">
        <v>209.05699999999999</v>
      </c>
      <c r="L137">
        <v>193.24100000000001</v>
      </c>
      <c r="M137">
        <v>201.43700000000001</v>
      </c>
      <c r="N137">
        <v>214.54499999999999</v>
      </c>
      <c r="T137">
        <v>195.447</v>
      </c>
      <c r="U137" s="1">
        <v>289.46100000000001</v>
      </c>
      <c r="V137">
        <v>192.20500000000001</v>
      </c>
      <c r="W137">
        <v>198.83699999999999</v>
      </c>
      <c r="X137">
        <v>175.756</v>
      </c>
      <c r="Y137">
        <v>194.55799999999999</v>
      </c>
      <c r="Z137">
        <v>170.38800000000001</v>
      </c>
      <c r="AA137">
        <v>159.42500000000001</v>
      </c>
      <c r="AB137">
        <v>202.19499999999999</v>
      </c>
      <c r="AC137">
        <v>175.39099999999999</v>
      </c>
    </row>
    <row r="138" spans="3:29" x14ac:dyDescent="0.25">
      <c r="C138">
        <v>225.80699999999999</v>
      </c>
      <c r="H138">
        <v>192.35400000000001</v>
      </c>
      <c r="I138">
        <v>210.27799999999999</v>
      </c>
      <c r="L138">
        <v>220.71199999999999</v>
      </c>
      <c r="M138">
        <v>203.024</v>
      </c>
      <c r="N138">
        <v>162.24100000000001</v>
      </c>
      <c r="T138">
        <v>208.01</v>
      </c>
      <c r="U138" s="1">
        <v>229.35300000000001</v>
      </c>
      <c r="V138">
        <v>222.167</v>
      </c>
      <c r="W138">
        <v>202.584</v>
      </c>
      <c r="X138">
        <v>192.58199999999999</v>
      </c>
      <c r="Y138">
        <v>185.803</v>
      </c>
      <c r="Z138">
        <v>171.179</v>
      </c>
      <c r="AA138">
        <v>182.55699999999999</v>
      </c>
      <c r="AB138">
        <v>190.97399999999999</v>
      </c>
      <c r="AC138">
        <v>185.53</v>
      </c>
    </row>
    <row r="139" spans="3:29" x14ac:dyDescent="0.25">
      <c r="C139">
        <v>190.78399999999999</v>
      </c>
      <c r="H139">
        <v>242.23500000000001</v>
      </c>
      <c r="I139">
        <v>243.327</v>
      </c>
      <c r="L139">
        <v>142.95500000000001</v>
      </c>
      <c r="M139">
        <v>185.72</v>
      </c>
      <c r="N139">
        <v>210.48</v>
      </c>
      <c r="T139">
        <v>207.358</v>
      </c>
      <c r="U139" s="1">
        <v>274.99200000000002</v>
      </c>
      <c r="V139">
        <v>184.58199999999999</v>
      </c>
      <c r="W139">
        <v>190.465</v>
      </c>
      <c r="X139">
        <v>224.08600000000001</v>
      </c>
      <c r="Y139">
        <v>175.411</v>
      </c>
      <c r="Z139">
        <v>164.98099999999999</v>
      </c>
      <c r="AA139">
        <v>182.33799999999999</v>
      </c>
      <c r="AB139">
        <v>191.69499999999999</v>
      </c>
      <c r="AC139">
        <v>167.54400000000001</v>
      </c>
    </row>
    <row r="140" spans="3:29" x14ac:dyDescent="0.25">
      <c r="C140">
        <v>185.66800000000001</v>
      </c>
      <c r="H140">
        <v>204.66800000000001</v>
      </c>
      <c r="I140">
        <v>183.172</v>
      </c>
      <c r="L140">
        <v>171.3</v>
      </c>
      <c r="M140">
        <v>216.596</v>
      </c>
      <c r="N140">
        <v>177.40100000000001</v>
      </c>
      <c r="T140">
        <v>221.81700000000001</v>
      </c>
      <c r="U140" s="1">
        <v>237.816</v>
      </c>
      <c r="V140">
        <v>159.298</v>
      </c>
      <c r="W140">
        <v>157.09899999999999</v>
      </c>
      <c r="X140">
        <v>199.28800000000001</v>
      </c>
      <c r="Y140">
        <v>191.60599999999999</v>
      </c>
      <c r="Z140">
        <v>165.56899999999999</v>
      </c>
      <c r="AA140">
        <v>173.107</v>
      </c>
      <c r="AB140">
        <v>185.01400000000001</v>
      </c>
      <c r="AC140">
        <v>156.952</v>
      </c>
    </row>
    <row r="141" spans="3:29" x14ac:dyDescent="0.25">
      <c r="C141">
        <v>195.06299999999999</v>
      </c>
      <c r="H141">
        <v>215.601</v>
      </c>
      <c r="I141">
        <v>207.96600000000001</v>
      </c>
      <c r="L141">
        <v>215.32900000000001</v>
      </c>
      <c r="M141">
        <v>180.08099999999999</v>
      </c>
      <c r="N141">
        <v>184.029</v>
      </c>
      <c r="T141">
        <v>209.23099999999999</v>
      </c>
      <c r="U141" s="1">
        <v>180.405</v>
      </c>
      <c r="V141">
        <v>164.15799999999999</v>
      </c>
      <c r="W141">
        <v>176.49100000000001</v>
      </c>
      <c r="X141">
        <v>258.858</v>
      </c>
      <c r="Y141">
        <v>184.91200000000001</v>
      </c>
      <c r="Z141">
        <v>158.62899999999999</v>
      </c>
      <c r="AA141">
        <v>215.739</v>
      </c>
      <c r="AB141">
        <v>165.45500000000001</v>
      </c>
      <c r="AC141">
        <v>180.45400000000001</v>
      </c>
    </row>
    <row r="142" spans="3:29" x14ac:dyDescent="0.25">
      <c r="C142">
        <v>178.101</v>
      </c>
      <c r="H142">
        <v>196.58099999999999</v>
      </c>
      <c r="I142">
        <v>220.048</v>
      </c>
      <c r="L142">
        <v>222.458</v>
      </c>
      <c r="M142">
        <v>185.97</v>
      </c>
      <c r="N142">
        <v>163.72200000000001</v>
      </c>
      <c r="T142">
        <v>227.24199999999999</v>
      </c>
      <c r="U142" s="1">
        <v>245.71700000000001</v>
      </c>
      <c r="V142">
        <v>243.48599999999999</v>
      </c>
      <c r="W142">
        <v>204.83199999999999</v>
      </c>
      <c r="X142">
        <v>156.179</v>
      </c>
      <c r="Y142">
        <v>208.08699999999999</v>
      </c>
      <c r="Z142">
        <v>136.47300000000001</v>
      </c>
      <c r="AA142">
        <v>205.01300000000001</v>
      </c>
      <c r="AB142">
        <v>174.46</v>
      </c>
      <c r="AC142">
        <v>171.75899999999999</v>
      </c>
    </row>
    <row r="143" spans="3:29" x14ac:dyDescent="0.25">
      <c r="C143">
        <v>213.685</v>
      </c>
      <c r="H143">
        <v>180.54400000000001</v>
      </c>
      <c r="I143">
        <v>232.887</v>
      </c>
      <c r="L143">
        <v>207.48500000000001</v>
      </c>
      <c r="M143">
        <v>207.39699999999999</v>
      </c>
      <c r="N143">
        <v>147.74</v>
      </c>
      <c r="T143">
        <v>180.071</v>
      </c>
      <c r="U143" s="1">
        <v>220.702</v>
      </c>
      <c r="V143">
        <v>202.81700000000001</v>
      </c>
      <c r="W143">
        <v>159.24</v>
      </c>
      <c r="X143">
        <v>197.292</v>
      </c>
      <c r="Y143">
        <v>173.899</v>
      </c>
      <c r="Z143">
        <v>151.267</v>
      </c>
      <c r="AA143">
        <v>175.65700000000001</v>
      </c>
      <c r="AB143">
        <v>187.84</v>
      </c>
      <c r="AC143">
        <v>170</v>
      </c>
    </row>
    <row r="144" spans="3:29" x14ac:dyDescent="0.25">
      <c r="C144">
        <v>220.84200000000001</v>
      </c>
      <c r="H144">
        <v>211.80600000000001</v>
      </c>
      <c r="I144">
        <v>220.899</v>
      </c>
      <c r="L144">
        <v>190.50700000000001</v>
      </c>
      <c r="M144">
        <v>184.88800000000001</v>
      </c>
      <c r="N144">
        <v>162.71700000000001</v>
      </c>
      <c r="T144">
        <v>197.584</v>
      </c>
      <c r="U144" s="1">
        <v>208.751</v>
      </c>
      <c r="W144">
        <v>172.23500000000001</v>
      </c>
      <c r="X144">
        <v>217.57499999999999</v>
      </c>
      <c r="Y144">
        <v>196.38300000000001</v>
      </c>
      <c r="Z144">
        <v>175.37700000000001</v>
      </c>
      <c r="AA144">
        <v>198.428</v>
      </c>
      <c r="AB144">
        <v>180.34700000000001</v>
      </c>
      <c r="AC144">
        <v>144.886</v>
      </c>
    </row>
    <row r="145" spans="3:29" x14ac:dyDescent="0.25">
      <c r="C145">
        <v>199.90700000000001</v>
      </c>
      <c r="H145">
        <v>198.11799999999999</v>
      </c>
      <c r="I145">
        <v>218.84</v>
      </c>
      <c r="L145">
        <v>192.16900000000001</v>
      </c>
      <c r="M145">
        <v>172.69300000000001</v>
      </c>
      <c r="N145">
        <v>144.10499999999999</v>
      </c>
      <c r="T145">
        <v>226.29499999999999</v>
      </c>
      <c r="U145" s="1">
        <v>215.49799999999999</v>
      </c>
      <c r="W145">
        <v>194.654</v>
      </c>
      <c r="X145">
        <v>198.417</v>
      </c>
      <c r="Y145">
        <v>230.27199999999999</v>
      </c>
      <c r="Z145">
        <v>176.142</v>
      </c>
      <c r="AA145">
        <v>194.02199999999999</v>
      </c>
      <c r="AB145">
        <v>154.00299999999999</v>
      </c>
      <c r="AC145">
        <v>185.351</v>
      </c>
    </row>
    <row r="146" spans="3:29" x14ac:dyDescent="0.25">
      <c r="C146">
        <v>193.28899999999999</v>
      </c>
      <c r="H146">
        <v>225.989</v>
      </c>
      <c r="I146">
        <v>231.22499999999999</v>
      </c>
      <c r="L146">
        <v>197.363</v>
      </c>
      <c r="M146">
        <v>182.727</v>
      </c>
      <c r="N146">
        <v>183.00700000000001</v>
      </c>
      <c r="T146">
        <v>202.72900000000001</v>
      </c>
      <c r="U146" s="1">
        <v>233.791</v>
      </c>
      <c r="W146">
        <v>167.94300000000001</v>
      </c>
      <c r="X146">
        <v>233.49199999999999</v>
      </c>
      <c r="Y146">
        <v>199.345</v>
      </c>
      <c r="Z146">
        <v>158.667</v>
      </c>
      <c r="AA146">
        <v>186.97399999999999</v>
      </c>
      <c r="AB146">
        <v>174.10300000000001</v>
      </c>
      <c r="AC146">
        <v>182.495</v>
      </c>
    </row>
    <row r="147" spans="3:29" x14ac:dyDescent="0.25">
      <c r="C147">
        <v>189.41</v>
      </c>
      <c r="H147">
        <v>205.53200000000001</v>
      </c>
      <c r="I147">
        <v>179.923</v>
      </c>
      <c r="L147">
        <v>202.09399999999999</v>
      </c>
      <c r="M147">
        <v>172.81200000000001</v>
      </c>
      <c r="N147">
        <v>244.20500000000001</v>
      </c>
      <c r="T147">
        <v>192.226</v>
      </c>
      <c r="U147" s="1">
        <v>249.34700000000001</v>
      </c>
      <c r="W147">
        <v>151.708</v>
      </c>
      <c r="X147">
        <v>209.12200000000001</v>
      </c>
      <c r="Y147">
        <v>160.31200000000001</v>
      </c>
      <c r="Z147">
        <v>168.41499999999999</v>
      </c>
      <c r="AA147">
        <v>171.018</v>
      </c>
      <c r="AC147">
        <v>158.20400000000001</v>
      </c>
    </row>
    <row r="148" spans="3:29" x14ac:dyDescent="0.25">
      <c r="C148">
        <v>212.869</v>
      </c>
      <c r="H148">
        <v>201.80199999999999</v>
      </c>
      <c r="I148">
        <v>237.8</v>
      </c>
      <c r="L148">
        <v>170.12100000000001</v>
      </c>
      <c r="M148">
        <v>168.434</v>
      </c>
      <c r="N148">
        <v>195.86099999999999</v>
      </c>
      <c r="T148">
        <v>177.35300000000001</v>
      </c>
      <c r="U148" s="1">
        <v>193.226</v>
      </c>
      <c r="W148">
        <v>191.80500000000001</v>
      </c>
      <c r="X148">
        <v>195.61799999999999</v>
      </c>
      <c r="Y148">
        <v>172.55699999999999</v>
      </c>
      <c r="Z148">
        <v>169.559</v>
      </c>
      <c r="AA148">
        <v>135.803</v>
      </c>
      <c r="AC148">
        <v>169.779</v>
      </c>
    </row>
    <row r="149" spans="3:29" x14ac:dyDescent="0.25">
      <c r="C149">
        <v>213.28299999999999</v>
      </c>
      <c r="H149">
        <v>199.97</v>
      </c>
      <c r="I149">
        <v>222.32499999999999</v>
      </c>
      <c r="L149">
        <v>192.965</v>
      </c>
      <c r="M149">
        <v>191.131</v>
      </c>
      <c r="N149">
        <v>181.12899999999999</v>
      </c>
      <c r="T149">
        <v>224.34800000000001</v>
      </c>
      <c r="U149" s="1">
        <v>244.25</v>
      </c>
      <c r="W149">
        <v>178.21600000000001</v>
      </c>
      <c r="X149">
        <v>182.88800000000001</v>
      </c>
      <c r="Y149">
        <v>193.43600000000001</v>
      </c>
      <c r="Z149">
        <v>160.09100000000001</v>
      </c>
      <c r="AA149">
        <v>172.93700000000001</v>
      </c>
      <c r="AC149">
        <v>137.928</v>
      </c>
    </row>
    <row r="150" spans="3:29" x14ac:dyDescent="0.25">
      <c r="C150">
        <v>201.571</v>
      </c>
      <c r="H150">
        <v>209.709</v>
      </c>
      <c r="I150">
        <v>203.3</v>
      </c>
      <c r="L150">
        <v>186.93600000000001</v>
      </c>
      <c r="M150">
        <v>193.881</v>
      </c>
      <c r="N150">
        <v>202.66499999999999</v>
      </c>
      <c r="T150">
        <v>255.18899999999999</v>
      </c>
      <c r="U150" s="1">
        <v>239.34399999999999</v>
      </c>
      <c r="W150">
        <v>195.208</v>
      </c>
      <c r="X150">
        <v>197.203</v>
      </c>
      <c r="Y150">
        <v>182.86</v>
      </c>
      <c r="Z150">
        <v>165.92</v>
      </c>
      <c r="AA150">
        <v>194.84</v>
      </c>
      <c r="AC150">
        <v>192.59899999999999</v>
      </c>
    </row>
    <row r="151" spans="3:29" x14ac:dyDescent="0.25">
      <c r="H151">
        <v>203.851</v>
      </c>
      <c r="I151">
        <v>208.69399999999999</v>
      </c>
      <c r="L151">
        <v>174.52500000000001</v>
      </c>
      <c r="M151">
        <v>224.25700000000001</v>
      </c>
      <c r="N151">
        <v>216.99600000000001</v>
      </c>
      <c r="T151">
        <v>224.14</v>
      </c>
      <c r="U151" s="1">
        <v>252.82400000000001</v>
      </c>
      <c r="W151">
        <v>161.80199999999999</v>
      </c>
      <c r="X151">
        <v>165.76599999999999</v>
      </c>
      <c r="Y151">
        <v>182.96299999999999</v>
      </c>
      <c r="Z151">
        <v>177.52600000000001</v>
      </c>
      <c r="AA151">
        <v>185.31299999999999</v>
      </c>
      <c r="AC151">
        <v>155.322</v>
      </c>
    </row>
    <row r="152" spans="3:29" x14ac:dyDescent="0.25">
      <c r="H152">
        <v>188.74299999999999</v>
      </c>
      <c r="I152">
        <v>240.9</v>
      </c>
      <c r="L152">
        <v>169.846</v>
      </c>
      <c r="M152">
        <v>189.53899999999999</v>
      </c>
      <c r="N152">
        <v>189.18700000000001</v>
      </c>
      <c r="T152">
        <v>202.124</v>
      </c>
      <c r="U152" s="1">
        <v>236.845</v>
      </c>
      <c r="W152">
        <v>171.58099999999999</v>
      </c>
      <c r="X152">
        <v>206.495</v>
      </c>
      <c r="Y152">
        <v>177.47200000000001</v>
      </c>
      <c r="Z152">
        <v>143.358</v>
      </c>
      <c r="AA152">
        <v>178.34399999999999</v>
      </c>
      <c r="AC152">
        <v>171.19900000000001</v>
      </c>
    </row>
    <row r="153" spans="3:29" x14ac:dyDescent="0.25">
      <c r="H153">
        <v>218.99299999999999</v>
      </c>
      <c r="I153">
        <v>223.31899999999999</v>
      </c>
      <c r="L153">
        <v>181.95099999999999</v>
      </c>
      <c r="M153">
        <v>208.44499999999999</v>
      </c>
      <c r="N153">
        <v>160.11199999999999</v>
      </c>
      <c r="T153">
        <v>201.07400000000001</v>
      </c>
      <c r="U153" s="1">
        <v>209.34700000000001</v>
      </c>
      <c r="W153">
        <v>207.923</v>
      </c>
      <c r="X153">
        <v>182.68100000000001</v>
      </c>
      <c r="Y153">
        <v>175.559</v>
      </c>
      <c r="Z153">
        <v>184.19399999999999</v>
      </c>
      <c r="AA153">
        <v>193.85300000000001</v>
      </c>
      <c r="AC153">
        <v>157.68600000000001</v>
      </c>
    </row>
    <row r="154" spans="3:29" x14ac:dyDescent="0.25">
      <c r="H154">
        <v>188.04300000000001</v>
      </c>
      <c r="I154">
        <v>188.99299999999999</v>
      </c>
      <c r="L154">
        <v>196.86600000000001</v>
      </c>
      <c r="M154">
        <v>201.916</v>
      </c>
      <c r="N154">
        <v>177.614</v>
      </c>
      <c r="T154">
        <v>206.97900000000001</v>
      </c>
      <c r="U154" s="1">
        <v>246.721</v>
      </c>
      <c r="W154">
        <v>187.56100000000001</v>
      </c>
      <c r="X154">
        <v>219.12</v>
      </c>
      <c r="Y154">
        <v>170.90600000000001</v>
      </c>
      <c r="Z154">
        <v>190.67500000000001</v>
      </c>
      <c r="AA154">
        <v>187.637</v>
      </c>
      <c r="AC154">
        <v>154.845</v>
      </c>
    </row>
    <row r="155" spans="3:29" x14ac:dyDescent="0.25">
      <c r="H155">
        <v>210.29900000000001</v>
      </c>
      <c r="I155">
        <v>209.48500000000001</v>
      </c>
      <c r="L155">
        <v>179.078</v>
      </c>
      <c r="M155">
        <v>189.721</v>
      </c>
      <c r="N155">
        <v>158.12100000000001</v>
      </c>
      <c r="T155">
        <v>245.691</v>
      </c>
      <c r="U155" s="1">
        <v>262.18799999999999</v>
      </c>
      <c r="W155">
        <v>216.2</v>
      </c>
      <c r="X155">
        <v>194.89699999999999</v>
      </c>
      <c r="Y155">
        <v>213.39699999999999</v>
      </c>
      <c r="Z155">
        <v>168.98099999999999</v>
      </c>
      <c r="AA155">
        <v>174.18100000000001</v>
      </c>
    </row>
    <row r="156" spans="3:29" x14ac:dyDescent="0.25">
      <c r="H156">
        <v>192.10499999999999</v>
      </c>
      <c r="I156">
        <v>208.20099999999999</v>
      </c>
      <c r="L156">
        <v>212.476</v>
      </c>
      <c r="M156">
        <v>187.94200000000001</v>
      </c>
      <c r="N156">
        <v>211.99299999999999</v>
      </c>
      <c r="T156">
        <v>218.27199999999999</v>
      </c>
      <c r="U156" s="1">
        <v>247.048</v>
      </c>
      <c r="W156">
        <v>208.31200000000001</v>
      </c>
      <c r="X156">
        <v>188.05799999999999</v>
      </c>
      <c r="Y156">
        <v>186.03800000000001</v>
      </c>
      <c r="Z156">
        <v>162.286</v>
      </c>
      <c r="AA156">
        <v>176.762</v>
      </c>
    </row>
    <row r="157" spans="3:29" x14ac:dyDescent="0.25">
      <c r="H157">
        <v>203.84</v>
      </c>
      <c r="I157">
        <v>218.49</v>
      </c>
      <c r="L157">
        <v>195.898</v>
      </c>
      <c r="M157">
        <v>191.99100000000001</v>
      </c>
      <c r="N157">
        <v>173.95400000000001</v>
      </c>
      <c r="T157">
        <v>222.375</v>
      </c>
      <c r="U157" s="1">
        <v>249.54</v>
      </c>
      <c r="W157">
        <v>187.23099999999999</v>
      </c>
      <c r="X157">
        <v>225.32599999999999</v>
      </c>
      <c r="Y157">
        <v>184.691</v>
      </c>
      <c r="Z157">
        <v>177.33799999999999</v>
      </c>
      <c r="AA157">
        <v>185.779</v>
      </c>
    </row>
    <row r="158" spans="3:29" x14ac:dyDescent="0.25">
      <c r="H158">
        <v>212.15100000000001</v>
      </c>
      <c r="I158">
        <v>221.48099999999999</v>
      </c>
      <c r="L158">
        <v>197.952</v>
      </c>
      <c r="M158">
        <v>208.364</v>
      </c>
      <c r="N158">
        <v>186.27600000000001</v>
      </c>
      <c r="T158">
        <v>244.935</v>
      </c>
      <c r="U158" s="1">
        <v>253.80799999999999</v>
      </c>
      <c r="W158">
        <v>168.203</v>
      </c>
      <c r="X158">
        <v>180.74700000000001</v>
      </c>
      <c r="Y158">
        <v>180.06899999999999</v>
      </c>
      <c r="Z158">
        <v>158.834</v>
      </c>
      <c r="AA158">
        <v>181.92699999999999</v>
      </c>
    </row>
    <row r="159" spans="3:29" x14ac:dyDescent="0.25">
      <c r="H159">
        <v>222.15600000000001</v>
      </c>
      <c r="I159">
        <v>243.364</v>
      </c>
      <c r="L159">
        <v>164.34899999999999</v>
      </c>
      <c r="M159">
        <v>190.988</v>
      </c>
      <c r="N159">
        <v>203.49199999999999</v>
      </c>
      <c r="T159">
        <v>212.309</v>
      </c>
      <c r="U159" s="1">
        <v>248.339</v>
      </c>
      <c r="W159">
        <v>203.33500000000001</v>
      </c>
      <c r="X159">
        <v>176.17</v>
      </c>
      <c r="Y159">
        <v>190.57</v>
      </c>
      <c r="Z159">
        <v>178.637</v>
      </c>
      <c r="AA159">
        <v>221.042</v>
      </c>
    </row>
    <row r="160" spans="3:29" x14ac:dyDescent="0.25">
      <c r="H160">
        <v>177.321</v>
      </c>
      <c r="I160">
        <v>211.44800000000001</v>
      </c>
      <c r="L160">
        <v>164.80099999999999</v>
      </c>
      <c r="M160">
        <v>175.84700000000001</v>
      </c>
      <c r="N160">
        <v>191.02199999999999</v>
      </c>
      <c r="T160">
        <v>220.494</v>
      </c>
      <c r="U160" s="1">
        <v>275.77199999999999</v>
      </c>
      <c r="W160">
        <v>181.982</v>
      </c>
      <c r="X160">
        <v>195.55199999999999</v>
      </c>
      <c r="Y160">
        <v>187.011</v>
      </c>
      <c r="Z160">
        <v>171.14400000000001</v>
      </c>
      <c r="AA160">
        <v>185.65799999999999</v>
      </c>
    </row>
    <row r="161" spans="8:27" x14ac:dyDescent="0.25">
      <c r="H161">
        <v>180.55</v>
      </c>
      <c r="I161">
        <v>232.58699999999999</v>
      </c>
      <c r="L161">
        <v>178.35599999999999</v>
      </c>
      <c r="M161">
        <v>209.285</v>
      </c>
      <c r="N161">
        <v>164.45</v>
      </c>
      <c r="T161">
        <v>256.27</v>
      </c>
      <c r="U161" s="1">
        <v>236.34700000000001</v>
      </c>
      <c r="W161">
        <v>204.08199999999999</v>
      </c>
      <c r="X161">
        <v>184.39099999999999</v>
      </c>
      <c r="Y161">
        <v>179.31399999999999</v>
      </c>
      <c r="Z161">
        <v>236.47499999999999</v>
      </c>
      <c r="AA161">
        <v>185.559</v>
      </c>
    </row>
    <row r="162" spans="8:27" x14ac:dyDescent="0.25">
      <c r="H162">
        <v>195.553</v>
      </c>
      <c r="I162">
        <v>238.38300000000001</v>
      </c>
      <c r="L162">
        <v>186.69800000000001</v>
      </c>
      <c r="M162">
        <v>206.703</v>
      </c>
      <c r="N162">
        <v>170.14500000000001</v>
      </c>
      <c r="T162">
        <v>216.148</v>
      </c>
      <c r="U162" s="1">
        <v>233.69300000000001</v>
      </c>
      <c r="W162">
        <v>179.80500000000001</v>
      </c>
      <c r="X162">
        <v>171.59299999999999</v>
      </c>
      <c r="Y162">
        <v>204.21799999999999</v>
      </c>
      <c r="Z162">
        <v>156.55199999999999</v>
      </c>
      <c r="AA162">
        <v>181.101</v>
      </c>
    </row>
    <row r="163" spans="8:27" x14ac:dyDescent="0.25">
      <c r="H163">
        <v>216.40799999999999</v>
      </c>
      <c r="I163">
        <v>243.71799999999999</v>
      </c>
      <c r="L163">
        <v>158.685</v>
      </c>
      <c r="M163">
        <v>167.38900000000001</v>
      </c>
      <c r="N163">
        <v>190.84100000000001</v>
      </c>
      <c r="T163">
        <v>242.20500000000001</v>
      </c>
      <c r="U163" s="1">
        <v>255.59100000000001</v>
      </c>
      <c r="W163">
        <v>176.70599999999999</v>
      </c>
      <c r="X163">
        <v>180.15700000000001</v>
      </c>
      <c r="Y163">
        <v>189.22800000000001</v>
      </c>
      <c r="Z163">
        <v>120.566</v>
      </c>
      <c r="AA163">
        <v>160.173</v>
      </c>
    </row>
    <row r="164" spans="8:27" x14ac:dyDescent="0.25">
      <c r="H164">
        <v>199.126</v>
      </c>
      <c r="I164">
        <v>202.49700000000001</v>
      </c>
      <c r="L164">
        <v>173.94800000000001</v>
      </c>
      <c r="M164">
        <v>201.84299999999999</v>
      </c>
      <c r="T164">
        <v>251.12700000000001</v>
      </c>
      <c r="U164" s="1">
        <v>253.31700000000001</v>
      </c>
      <c r="W164">
        <v>144.08000000000001</v>
      </c>
      <c r="X164">
        <v>176.91800000000001</v>
      </c>
      <c r="Y164">
        <v>167.19399999999999</v>
      </c>
      <c r="Z164">
        <v>173.857</v>
      </c>
      <c r="AA164">
        <v>199.40299999999999</v>
      </c>
    </row>
    <row r="165" spans="8:27" x14ac:dyDescent="0.25">
      <c r="H165">
        <v>209.642</v>
      </c>
      <c r="I165">
        <v>215.233</v>
      </c>
      <c r="L165">
        <v>179.358</v>
      </c>
      <c r="M165">
        <v>205.43600000000001</v>
      </c>
      <c r="T165">
        <v>241.845</v>
      </c>
      <c r="U165" s="1">
        <v>253.36199999999999</v>
      </c>
      <c r="W165">
        <v>154.90299999999999</v>
      </c>
      <c r="X165">
        <v>218.10400000000001</v>
      </c>
      <c r="Y165">
        <v>199.482</v>
      </c>
      <c r="Z165">
        <v>180.97800000000001</v>
      </c>
      <c r="AA165">
        <v>140.613</v>
      </c>
    </row>
    <row r="166" spans="8:27" x14ac:dyDescent="0.25">
      <c r="H166">
        <v>197.99</v>
      </c>
      <c r="I166">
        <v>228.94300000000001</v>
      </c>
      <c r="L166">
        <v>175.22499999999999</v>
      </c>
      <c r="M166">
        <v>194.66200000000001</v>
      </c>
      <c r="T166">
        <v>203.02699999999999</v>
      </c>
      <c r="U166" s="1">
        <v>227.13</v>
      </c>
      <c r="W166">
        <v>197.57</v>
      </c>
      <c r="Y166">
        <v>201.61799999999999</v>
      </c>
      <c r="Z166">
        <v>113.508</v>
      </c>
    </row>
    <row r="167" spans="8:27" x14ac:dyDescent="0.25">
      <c r="H167">
        <v>205.25200000000001</v>
      </c>
      <c r="I167">
        <v>186.45099999999999</v>
      </c>
      <c r="L167">
        <v>183.85</v>
      </c>
      <c r="M167">
        <v>223.899</v>
      </c>
      <c r="T167">
        <v>258.50799999999998</v>
      </c>
      <c r="U167" s="1">
        <v>249.25299999999999</v>
      </c>
      <c r="W167">
        <v>191.184</v>
      </c>
      <c r="Y167">
        <v>186.96199999999999</v>
      </c>
      <c r="Z167">
        <v>134.35400000000001</v>
      </c>
    </row>
    <row r="168" spans="8:27" x14ac:dyDescent="0.25">
      <c r="H168">
        <v>207.749</v>
      </c>
      <c r="I168">
        <v>219.02600000000001</v>
      </c>
      <c r="L168">
        <v>181.46600000000001</v>
      </c>
      <c r="M168">
        <v>194.982</v>
      </c>
      <c r="T168">
        <v>189.73699999999999</v>
      </c>
      <c r="U168" s="1">
        <v>228.40199999999999</v>
      </c>
      <c r="W168">
        <v>129.65899999999999</v>
      </c>
      <c r="Y168">
        <v>190.19200000000001</v>
      </c>
      <c r="Z168">
        <v>171.732</v>
      </c>
    </row>
    <row r="169" spans="8:27" x14ac:dyDescent="0.25">
      <c r="H169">
        <v>208.78700000000001</v>
      </c>
      <c r="I169">
        <v>267.71800000000002</v>
      </c>
      <c r="L169">
        <v>182</v>
      </c>
      <c r="M169">
        <v>203.61600000000001</v>
      </c>
      <c r="T169">
        <v>191.21600000000001</v>
      </c>
      <c r="U169" s="1">
        <v>267.92500000000001</v>
      </c>
      <c r="W169">
        <v>202.04</v>
      </c>
      <c r="Y169">
        <v>198.56299999999999</v>
      </c>
      <c r="Z169">
        <v>169.41800000000001</v>
      </c>
    </row>
    <row r="170" spans="8:27" x14ac:dyDescent="0.25">
      <c r="H170">
        <v>203.9</v>
      </c>
      <c r="I170">
        <v>214.32900000000001</v>
      </c>
      <c r="L170">
        <v>194.309</v>
      </c>
      <c r="M170">
        <v>192.04599999999999</v>
      </c>
      <c r="T170">
        <v>180.04</v>
      </c>
      <c r="U170" s="1">
        <v>252.715</v>
      </c>
      <c r="W170">
        <v>233.01900000000001</v>
      </c>
      <c r="Y170">
        <v>179.547</v>
      </c>
      <c r="Z170">
        <v>158.64699999999999</v>
      </c>
    </row>
    <row r="171" spans="8:27" x14ac:dyDescent="0.25">
      <c r="H171">
        <v>190.63499999999999</v>
      </c>
      <c r="I171">
        <v>215.15100000000001</v>
      </c>
      <c r="L171">
        <v>160.685</v>
      </c>
      <c r="M171">
        <v>182</v>
      </c>
      <c r="T171">
        <v>231.14500000000001</v>
      </c>
      <c r="U171" s="1">
        <v>241.38499999999999</v>
      </c>
      <c r="W171">
        <v>168.27199999999999</v>
      </c>
      <c r="Y171">
        <v>183.00299999999999</v>
      </c>
      <c r="Z171">
        <v>166.529</v>
      </c>
    </row>
    <row r="172" spans="8:27" x14ac:dyDescent="0.25">
      <c r="H172">
        <v>184.011</v>
      </c>
      <c r="I172">
        <v>192.52600000000001</v>
      </c>
      <c r="L172">
        <v>169.02500000000001</v>
      </c>
      <c r="M172">
        <v>177.43899999999999</v>
      </c>
      <c r="T172">
        <v>205.25200000000001</v>
      </c>
      <c r="U172" s="1">
        <v>245.023</v>
      </c>
      <c r="W172">
        <v>179.42400000000001</v>
      </c>
      <c r="Y172">
        <v>153.14599999999999</v>
      </c>
      <c r="Z172">
        <v>162.756</v>
      </c>
    </row>
    <row r="173" spans="8:27" x14ac:dyDescent="0.25">
      <c r="H173">
        <v>189.529</v>
      </c>
      <c r="I173">
        <v>167.29599999999999</v>
      </c>
      <c r="L173">
        <v>175.602</v>
      </c>
      <c r="M173">
        <v>175.96700000000001</v>
      </c>
      <c r="T173">
        <v>217.303</v>
      </c>
      <c r="U173" s="1">
        <v>206.86699999999999</v>
      </c>
      <c r="W173">
        <v>168.85599999999999</v>
      </c>
      <c r="Y173">
        <v>163.57</v>
      </c>
      <c r="Z173">
        <v>179.059</v>
      </c>
    </row>
    <row r="174" spans="8:27" x14ac:dyDescent="0.25">
      <c r="H174">
        <v>201.678</v>
      </c>
      <c r="I174">
        <v>203.33</v>
      </c>
      <c r="L174">
        <v>161.95400000000001</v>
      </c>
      <c r="M174">
        <v>201.21899999999999</v>
      </c>
      <c r="T174">
        <v>234.43600000000001</v>
      </c>
      <c r="U174" s="1">
        <v>250.976</v>
      </c>
      <c r="W174">
        <v>178.28700000000001</v>
      </c>
      <c r="Y174">
        <v>164.29499999999999</v>
      </c>
      <c r="Z174">
        <v>158.94300000000001</v>
      </c>
    </row>
    <row r="175" spans="8:27" x14ac:dyDescent="0.25">
      <c r="H175">
        <v>197.15899999999999</v>
      </c>
      <c r="I175">
        <v>229.61600000000001</v>
      </c>
      <c r="L175">
        <v>150.648</v>
      </c>
      <c r="M175">
        <v>196.56100000000001</v>
      </c>
      <c r="T175">
        <v>210.238</v>
      </c>
      <c r="U175" s="1">
        <v>225.49100000000001</v>
      </c>
      <c r="W175">
        <v>150.411</v>
      </c>
      <c r="Y175">
        <v>169.125</v>
      </c>
      <c r="Z175">
        <v>173.09899999999999</v>
      </c>
    </row>
    <row r="176" spans="8:27" x14ac:dyDescent="0.25">
      <c r="H176">
        <v>224.89099999999999</v>
      </c>
      <c r="I176">
        <v>180.83500000000001</v>
      </c>
      <c r="L176">
        <v>184.56700000000001</v>
      </c>
      <c r="M176">
        <v>199.81</v>
      </c>
      <c r="T176">
        <v>185.91399999999999</v>
      </c>
      <c r="U176" s="1">
        <v>234.59899999999999</v>
      </c>
      <c r="W176">
        <v>181.24</v>
      </c>
      <c r="Y176">
        <v>180.85599999999999</v>
      </c>
      <c r="Z176">
        <v>169.73599999999999</v>
      </c>
    </row>
    <row r="177" spans="8:26" x14ac:dyDescent="0.25">
      <c r="H177">
        <v>201.24600000000001</v>
      </c>
      <c r="I177">
        <v>201.45699999999999</v>
      </c>
      <c r="L177">
        <v>189.86500000000001</v>
      </c>
      <c r="M177">
        <v>197.53800000000001</v>
      </c>
      <c r="T177">
        <v>199.279</v>
      </c>
      <c r="U177" s="1">
        <v>266.7</v>
      </c>
      <c r="W177">
        <v>200.63</v>
      </c>
      <c r="Y177">
        <v>184.107</v>
      </c>
      <c r="Z177">
        <v>162.678</v>
      </c>
    </row>
    <row r="178" spans="8:26" x14ac:dyDescent="0.25">
      <c r="H178">
        <v>206.47499999999999</v>
      </c>
      <c r="I178">
        <v>234.958</v>
      </c>
      <c r="L178">
        <v>184.43899999999999</v>
      </c>
      <c r="M178">
        <v>157.446</v>
      </c>
      <c r="T178">
        <v>194.90700000000001</v>
      </c>
      <c r="U178" s="1">
        <v>215.678</v>
      </c>
      <c r="W178">
        <v>169.27699999999999</v>
      </c>
      <c r="Y178">
        <v>170.91900000000001</v>
      </c>
      <c r="Z178">
        <v>166.928</v>
      </c>
    </row>
    <row r="179" spans="8:26" x14ac:dyDescent="0.25">
      <c r="H179">
        <v>234.95699999999999</v>
      </c>
      <c r="I179">
        <v>215.30500000000001</v>
      </c>
      <c r="L179">
        <v>187.12</v>
      </c>
      <c r="M179">
        <v>223.559</v>
      </c>
      <c r="T179">
        <v>156.82900000000001</v>
      </c>
      <c r="U179" s="1">
        <v>263.77800000000002</v>
      </c>
      <c r="W179">
        <v>182.45500000000001</v>
      </c>
      <c r="Y179">
        <v>206.14</v>
      </c>
      <c r="Z179">
        <v>194.55199999999999</v>
      </c>
    </row>
    <row r="180" spans="8:26" x14ac:dyDescent="0.25">
      <c r="H180">
        <v>197.93899999999999</v>
      </c>
      <c r="I180">
        <v>209.83600000000001</v>
      </c>
      <c r="L180">
        <v>158.297</v>
      </c>
      <c r="M180">
        <v>201.803</v>
      </c>
      <c r="T180">
        <v>202.12100000000001</v>
      </c>
      <c r="U180" s="1">
        <v>200.64</v>
      </c>
      <c r="W180">
        <v>221.81200000000001</v>
      </c>
      <c r="Y180">
        <v>210.21899999999999</v>
      </c>
      <c r="Z180">
        <v>162.20099999999999</v>
      </c>
    </row>
    <row r="181" spans="8:26" x14ac:dyDescent="0.25">
      <c r="H181">
        <v>187.2</v>
      </c>
      <c r="I181">
        <v>103.846</v>
      </c>
      <c r="L181">
        <v>191.84800000000001</v>
      </c>
      <c r="M181">
        <v>206.97499999999999</v>
      </c>
      <c r="T181">
        <v>243.93100000000001</v>
      </c>
      <c r="U181" s="1">
        <v>228.31399999999999</v>
      </c>
      <c r="W181">
        <v>204.672</v>
      </c>
      <c r="Y181">
        <v>214.52099999999999</v>
      </c>
      <c r="Z181">
        <v>152.12100000000001</v>
      </c>
    </row>
    <row r="182" spans="8:26" x14ac:dyDescent="0.25">
      <c r="H182">
        <v>198.16200000000001</v>
      </c>
      <c r="I182">
        <v>250.99</v>
      </c>
      <c r="L182">
        <v>175.852</v>
      </c>
      <c r="M182">
        <v>209.95099999999999</v>
      </c>
      <c r="T182">
        <v>270.33800000000002</v>
      </c>
      <c r="U182" s="1">
        <v>284.14499999999998</v>
      </c>
      <c r="W182">
        <v>180.42699999999999</v>
      </c>
      <c r="Y182">
        <v>169.631</v>
      </c>
      <c r="Z182">
        <v>144.07599999999999</v>
      </c>
    </row>
    <row r="183" spans="8:26" x14ac:dyDescent="0.25">
      <c r="H183">
        <v>232.16300000000001</v>
      </c>
      <c r="I183">
        <v>211.69800000000001</v>
      </c>
      <c r="L183">
        <v>158.49299999999999</v>
      </c>
      <c r="M183">
        <v>182.46199999999999</v>
      </c>
      <c r="T183">
        <v>200.684</v>
      </c>
      <c r="U183" s="1">
        <v>251.898</v>
      </c>
      <c r="W183">
        <v>210.577</v>
      </c>
      <c r="Y183">
        <v>133.64500000000001</v>
      </c>
      <c r="Z183">
        <v>126.301</v>
      </c>
    </row>
    <row r="184" spans="8:26" x14ac:dyDescent="0.25">
      <c r="H184">
        <v>92.194999999999993</v>
      </c>
      <c r="I184">
        <v>221.90899999999999</v>
      </c>
      <c r="L184">
        <v>167.80500000000001</v>
      </c>
      <c r="M184">
        <v>204.02500000000001</v>
      </c>
      <c r="T184">
        <v>247.05199999999999</v>
      </c>
      <c r="U184" s="1">
        <v>223.18600000000001</v>
      </c>
      <c r="W184">
        <v>232.48599999999999</v>
      </c>
      <c r="Y184">
        <v>167.47499999999999</v>
      </c>
      <c r="Z184">
        <v>177.465</v>
      </c>
    </row>
    <row r="185" spans="8:26" x14ac:dyDescent="0.25">
      <c r="H185">
        <v>188.30799999999999</v>
      </c>
      <c r="I185">
        <v>225.13800000000001</v>
      </c>
      <c r="L185">
        <v>174.959</v>
      </c>
      <c r="M185">
        <v>211.78700000000001</v>
      </c>
      <c r="T185">
        <v>200.17400000000001</v>
      </c>
      <c r="U185" s="1">
        <v>256.12200000000001</v>
      </c>
      <c r="W185">
        <v>155.54900000000001</v>
      </c>
      <c r="Y185">
        <v>196.08799999999999</v>
      </c>
      <c r="Z185">
        <v>155.46700000000001</v>
      </c>
    </row>
    <row r="186" spans="8:26" x14ac:dyDescent="0.25">
      <c r="H186">
        <v>209.03399999999999</v>
      </c>
      <c r="I186">
        <v>233.464</v>
      </c>
      <c r="L186">
        <v>183.566</v>
      </c>
      <c r="M186">
        <v>174.03899999999999</v>
      </c>
      <c r="T186">
        <v>238.86600000000001</v>
      </c>
      <c r="U186" s="1">
        <v>246.98699999999999</v>
      </c>
      <c r="Y186">
        <v>178.37</v>
      </c>
      <c r="Z186">
        <v>187.73500000000001</v>
      </c>
    </row>
    <row r="187" spans="8:26" x14ac:dyDescent="0.25">
      <c r="H187">
        <v>211.946</v>
      </c>
      <c r="I187">
        <v>205.762</v>
      </c>
      <c r="L187">
        <v>171.12</v>
      </c>
      <c r="M187">
        <v>207.18600000000001</v>
      </c>
      <c r="T187">
        <v>214.148</v>
      </c>
      <c r="U187" s="1">
        <v>231.93299999999999</v>
      </c>
      <c r="Y187">
        <v>213.166</v>
      </c>
      <c r="Z187">
        <v>169.40799999999999</v>
      </c>
    </row>
    <row r="188" spans="8:26" x14ac:dyDescent="0.25">
      <c r="H188">
        <v>209.792</v>
      </c>
      <c r="I188">
        <v>254.71899999999999</v>
      </c>
      <c r="L188">
        <v>180.602</v>
      </c>
      <c r="M188">
        <v>237.23500000000001</v>
      </c>
      <c r="T188">
        <v>262.78100000000001</v>
      </c>
      <c r="U188" s="1">
        <v>285.738</v>
      </c>
      <c r="Y188">
        <v>180.68700000000001</v>
      </c>
      <c r="Z188">
        <v>187.053</v>
      </c>
    </row>
    <row r="189" spans="8:26" x14ac:dyDescent="0.25">
      <c r="H189">
        <v>213.494</v>
      </c>
      <c r="I189">
        <v>209.01900000000001</v>
      </c>
      <c r="L189">
        <v>190.072</v>
      </c>
      <c r="M189">
        <v>227.435</v>
      </c>
      <c r="T189">
        <v>184.21600000000001</v>
      </c>
      <c r="U189" s="1">
        <v>235.197</v>
      </c>
      <c r="Y189">
        <v>166.81700000000001</v>
      </c>
      <c r="Z189">
        <v>157.55199999999999</v>
      </c>
    </row>
    <row r="190" spans="8:26" x14ac:dyDescent="0.25">
      <c r="H190">
        <v>200.53299999999999</v>
      </c>
      <c r="I190">
        <v>239.279</v>
      </c>
      <c r="L190">
        <v>174.60599999999999</v>
      </c>
      <c r="M190">
        <v>199.227</v>
      </c>
      <c r="T190">
        <v>250.33699999999999</v>
      </c>
      <c r="U190" s="1">
        <v>212.55</v>
      </c>
      <c r="Y190">
        <v>178.30600000000001</v>
      </c>
      <c r="Z190">
        <v>146.577</v>
      </c>
    </row>
    <row r="191" spans="8:26" x14ac:dyDescent="0.25">
      <c r="H191">
        <v>164.73</v>
      </c>
      <c r="I191">
        <v>209.46700000000001</v>
      </c>
      <c r="L191">
        <v>172.244</v>
      </c>
      <c r="M191">
        <v>172.42500000000001</v>
      </c>
      <c r="T191">
        <v>223.887</v>
      </c>
      <c r="U191" s="1">
        <v>215.77799999999999</v>
      </c>
      <c r="Y191">
        <v>173.983</v>
      </c>
      <c r="Z191">
        <v>177.62799999999999</v>
      </c>
    </row>
    <row r="192" spans="8:26" x14ac:dyDescent="0.25">
      <c r="H192">
        <v>204.19</v>
      </c>
      <c r="I192">
        <v>198.423</v>
      </c>
      <c r="L192">
        <v>183.74199999999999</v>
      </c>
      <c r="M192">
        <v>200.09399999999999</v>
      </c>
      <c r="T192">
        <v>211.78700000000001</v>
      </c>
      <c r="U192" s="1">
        <v>263.02999999999997</v>
      </c>
      <c r="Y192">
        <v>178.85400000000001</v>
      </c>
      <c r="Z192">
        <v>175.571</v>
      </c>
    </row>
    <row r="193" spans="8:26" x14ac:dyDescent="0.25">
      <c r="H193">
        <v>202</v>
      </c>
      <c r="I193">
        <v>208.852</v>
      </c>
      <c r="L193">
        <v>174.62100000000001</v>
      </c>
      <c r="M193">
        <v>243.90799999999999</v>
      </c>
      <c r="T193">
        <v>259.15800000000002</v>
      </c>
      <c r="U193" s="1">
        <v>240.065</v>
      </c>
      <c r="Y193">
        <v>210.56800000000001</v>
      </c>
      <c r="Z193">
        <v>195.34399999999999</v>
      </c>
    </row>
    <row r="194" spans="8:26" x14ac:dyDescent="0.25">
      <c r="H194">
        <v>226.81800000000001</v>
      </c>
      <c r="I194">
        <v>193.19900000000001</v>
      </c>
      <c r="L194">
        <v>154.69300000000001</v>
      </c>
      <c r="M194">
        <v>194.28100000000001</v>
      </c>
      <c r="U194" s="1">
        <v>248.65600000000001</v>
      </c>
      <c r="Y194">
        <v>173.76599999999999</v>
      </c>
      <c r="Z194">
        <v>167.58199999999999</v>
      </c>
    </row>
    <row r="195" spans="8:26" x14ac:dyDescent="0.25">
      <c r="H195">
        <v>253.833</v>
      </c>
      <c r="I195">
        <v>205.083</v>
      </c>
      <c r="L195">
        <v>172.155</v>
      </c>
      <c r="U195" s="1">
        <v>211.45500000000001</v>
      </c>
      <c r="Y195">
        <v>177.56399999999999</v>
      </c>
      <c r="Z195">
        <v>163.21700000000001</v>
      </c>
    </row>
    <row r="196" spans="8:26" x14ac:dyDescent="0.25">
      <c r="H196">
        <v>208.279</v>
      </c>
      <c r="I196">
        <v>213.10300000000001</v>
      </c>
      <c r="L196">
        <v>196.185</v>
      </c>
      <c r="U196" s="1">
        <v>215.41300000000001</v>
      </c>
      <c r="Y196">
        <v>198.09100000000001</v>
      </c>
      <c r="Z196">
        <v>175.9</v>
      </c>
    </row>
    <row r="197" spans="8:26" x14ac:dyDescent="0.25">
      <c r="H197">
        <v>190.51499999999999</v>
      </c>
      <c r="I197">
        <v>238.67500000000001</v>
      </c>
      <c r="L197">
        <v>160.286</v>
      </c>
      <c r="U197" s="1">
        <v>218.63399999999999</v>
      </c>
      <c r="Y197">
        <v>148.56700000000001</v>
      </c>
    </row>
    <row r="198" spans="8:26" x14ac:dyDescent="0.25">
      <c r="H198">
        <v>198.661</v>
      </c>
      <c r="I198">
        <v>216.791</v>
      </c>
      <c r="L198">
        <v>159.11799999999999</v>
      </c>
      <c r="U198" s="1">
        <v>214.89500000000001</v>
      </c>
      <c r="Y198">
        <v>172.01400000000001</v>
      </c>
    </row>
    <row r="199" spans="8:26" x14ac:dyDescent="0.25">
      <c r="H199">
        <v>196.94900000000001</v>
      </c>
      <c r="I199">
        <v>228.74299999999999</v>
      </c>
      <c r="L199">
        <v>156.55799999999999</v>
      </c>
      <c r="U199" s="1">
        <v>224.13399999999999</v>
      </c>
      <c r="Y199">
        <v>168.88200000000001</v>
      </c>
    </row>
    <row r="200" spans="8:26" x14ac:dyDescent="0.25">
      <c r="H200">
        <v>198.952</v>
      </c>
      <c r="I200">
        <v>227.92599999999999</v>
      </c>
      <c r="L200">
        <v>200.43899999999999</v>
      </c>
      <c r="U200" s="1">
        <v>212.84899999999999</v>
      </c>
      <c r="Y200">
        <v>168.227</v>
      </c>
    </row>
    <row r="201" spans="8:26" x14ac:dyDescent="0.25">
      <c r="H201">
        <v>233.28200000000001</v>
      </c>
      <c r="I201">
        <v>242.62700000000001</v>
      </c>
      <c r="L201">
        <v>161.16399999999999</v>
      </c>
      <c r="U201" s="1">
        <v>235.57900000000001</v>
      </c>
      <c r="Y201">
        <v>155.70500000000001</v>
      </c>
    </row>
    <row r="202" spans="8:26" x14ac:dyDescent="0.25">
      <c r="H202">
        <v>212.35900000000001</v>
      </c>
      <c r="I202">
        <v>181.54</v>
      </c>
      <c r="L202">
        <v>178.91399999999999</v>
      </c>
      <c r="U202" s="1">
        <v>268.33600000000001</v>
      </c>
      <c r="Y202">
        <v>195.357</v>
      </c>
    </row>
    <row r="203" spans="8:26" x14ac:dyDescent="0.25">
      <c r="H203">
        <v>228.21899999999999</v>
      </c>
      <c r="I203">
        <v>203.19900000000001</v>
      </c>
      <c r="L203">
        <v>202.441</v>
      </c>
      <c r="Y203">
        <v>215.709</v>
      </c>
    </row>
    <row r="204" spans="8:26" x14ac:dyDescent="0.25">
      <c r="H204">
        <v>218.94900000000001</v>
      </c>
      <c r="I204">
        <v>205.179</v>
      </c>
      <c r="L204">
        <v>178.46600000000001</v>
      </c>
      <c r="Y204">
        <v>189.035</v>
      </c>
    </row>
    <row r="205" spans="8:26" x14ac:dyDescent="0.25">
      <c r="H205">
        <v>203.19399999999999</v>
      </c>
      <c r="I205">
        <v>220.25299999999999</v>
      </c>
      <c r="L205">
        <v>180.71799999999999</v>
      </c>
      <c r="Y205">
        <v>208.71899999999999</v>
      </c>
    </row>
    <row r="206" spans="8:26" x14ac:dyDescent="0.25">
      <c r="H206">
        <v>248.03200000000001</v>
      </c>
      <c r="I206">
        <v>227.21</v>
      </c>
      <c r="L206">
        <v>205.91300000000001</v>
      </c>
      <c r="Y206">
        <v>70.292000000000002</v>
      </c>
    </row>
    <row r="207" spans="8:26" x14ac:dyDescent="0.25">
      <c r="H207">
        <v>193.55099999999999</v>
      </c>
      <c r="I207">
        <v>201.40600000000001</v>
      </c>
      <c r="L207">
        <v>196.69800000000001</v>
      </c>
      <c r="Y207">
        <v>173.34899999999999</v>
      </c>
    </row>
    <row r="208" spans="8:26" x14ac:dyDescent="0.25">
      <c r="H208">
        <v>233.22</v>
      </c>
      <c r="I208">
        <v>214.34700000000001</v>
      </c>
      <c r="L208">
        <v>170.029</v>
      </c>
      <c r="Y208">
        <v>173.65299999999999</v>
      </c>
    </row>
    <row r="209" spans="8:25" x14ac:dyDescent="0.25">
      <c r="H209">
        <v>217.60499999999999</v>
      </c>
      <c r="I209">
        <v>240.56100000000001</v>
      </c>
      <c r="L209">
        <v>187.99199999999999</v>
      </c>
      <c r="Y209">
        <v>162.88900000000001</v>
      </c>
    </row>
    <row r="210" spans="8:25" x14ac:dyDescent="0.25">
      <c r="H210">
        <v>223.721</v>
      </c>
      <c r="I210">
        <v>212.511</v>
      </c>
      <c r="L210">
        <v>175.57599999999999</v>
      </c>
      <c r="Y210">
        <v>160.77500000000001</v>
      </c>
    </row>
    <row r="211" spans="8:25" x14ac:dyDescent="0.25">
      <c r="H211">
        <v>195.03899999999999</v>
      </c>
      <c r="I211">
        <v>200.66399999999999</v>
      </c>
      <c r="L211">
        <v>201.6</v>
      </c>
      <c r="Y211">
        <v>167.649</v>
      </c>
    </row>
    <row r="212" spans="8:25" x14ac:dyDescent="0.25">
      <c r="H212">
        <v>203.99100000000001</v>
      </c>
      <c r="I212">
        <v>227.10599999999999</v>
      </c>
      <c r="L212">
        <v>198.691</v>
      </c>
      <c r="Y212">
        <v>210.60900000000001</v>
      </c>
    </row>
    <row r="213" spans="8:25" x14ac:dyDescent="0.25">
      <c r="H213">
        <v>218.833</v>
      </c>
      <c r="I213">
        <v>205.416</v>
      </c>
      <c r="L213">
        <v>183.393</v>
      </c>
      <c r="Y213">
        <v>152.59700000000001</v>
      </c>
    </row>
    <row r="214" spans="8:25" x14ac:dyDescent="0.25">
      <c r="H214">
        <v>215.57499999999999</v>
      </c>
      <c r="I214">
        <v>227.16300000000001</v>
      </c>
      <c r="L214">
        <v>174.74600000000001</v>
      </c>
      <c r="Y214">
        <v>189.959</v>
      </c>
    </row>
    <row r="215" spans="8:25" x14ac:dyDescent="0.25">
      <c r="H215">
        <v>214.94</v>
      </c>
      <c r="I215">
        <v>205.35499999999999</v>
      </c>
      <c r="L215">
        <v>190.82599999999999</v>
      </c>
      <c r="Y215">
        <v>182.85</v>
      </c>
    </row>
    <row r="216" spans="8:25" x14ac:dyDescent="0.25">
      <c r="H216">
        <v>215.02099999999999</v>
      </c>
      <c r="I216">
        <v>202.72800000000001</v>
      </c>
      <c r="L216">
        <v>184.405</v>
      </c>
      <c r="Y216">
        <v>168.05699999999999</v>
      </c>
    </row>
    <row r="217" spans="8:25" x14ac:dyDescent="0.25">
      <c r="H217">
        <v>220.50700000000001</v>
      </c>
      <c r="I217">
        <v>216.864</v>
      </c>
      <c r="L217">
        <v>199.19900000000001</v>
      </c>
      <c r="Y217">
        <v>195.214</v>
      </c>
    </row>
    <row r="218" spans="8:25" x14ac:dyDescent="0.25">
      <c r="H218">
        <v>202</v>
      </c>
      <c r="I218">
        <v>231.10599999999999</v>
      </c>
      <c r="L218">
        <v>188.32599999999999</v>
      </c>
      <c r="Y218">
        <v>207.619</v>
      </c>
    </row>
    <row r="219" spans="8:25" x14ac:dyDescent="0.25">
      <c r="H219">
        <v>222.864</v>
      </c>
      <c r="I219">
        <v>215.702</v>
      </c>
      <c r="L219">
        <v>188.119</v>
      </c>
      <c r="Y219">
        <v>179.453</v>
      </c>
    </row>
    <row r="220" spans="8:25" x14ac:dyDescent="0.25">
      <c r="H220">
        <v>169.434</v>
      </c>
      <c r="I220">
        <v>213.33099999999999</v>
      </c>
      <c r="L220">
        <v>182.428</v>
      </c>
      <c r="Y220">
        <v>176.96899999999999</v>
      </c>
    </row>
    <row r="221" spans="8:25" x14ac:dyDescent="0.25">
      <c r="H221">
        <v>236.87299999999999</v>
      </c>
      <c r="I221">
        <v>226.142</v>
      </c>
      <c r="L221">
        <v>170.05199999999999</v>
      </c>
      <c r="Y221">
        <v>189.417</v>
      </c>
    </row>
    <row r="222" spans="8:25" x14ac:dyDescent="0.25">
      <c r="H222">
        <v>218.58600000000001</v>
      </c>
      <c r="I222">
        <v>195.47900000000001</v>
      </c>
      <c r="L222">
        <v>199.64099999999999</v>
      </c>
      <c r="Y222">
        <v>186.95599999999999</v>
      </c>
    </row>
    <row r="223" spans="8:25" x14ac:dyDescent="0.25">
      <c r="H223">
        <v>98.02</v>
      </c>
      <c r="I223">
        <v>228.71799999999999</v>
      </c>
      <c r="L223">
        <v>169.517</v>
      </c>
      <c r="Y223">
        <v>184.459</v>
      </c>
    </row>
    <row r="224" spans="8:25" x14ac:dyDescent="0.25">
      <c r="H224">
        <v>210.78899999999999</v>
      </c>
      <c r="I224">
        <v>244.375</v>
      </c>
      <c r="L224">
        <v>190.547</v>
      </c>
      <c r="Y224">
        <v>125.986</v>
      </c>
    </row>
    <row r="225" spans="8:25" x14ac:dyDescent="0.25">
      <c r="H225">
        <v>217.375</v>
      </c>
      <c r="I225">
        <v>215.02</v>
      </c>
      <c r="L225">
        <v>162.36099999999999</v>
      </c>
      <c r="Y225">
        <v>183.89699999999999</v>
      </c>
    </row>
    <row r="226" spans="8:25" x14ac:dyDescent="0.25">
      <c r="H226">
        <v>219.67599999999999</v>
      </c>
      <c r="I226">
        <v>200.73099999999999</v>
      </c>
      <c r="L226">
        <v>188.76599999999999</v>
      </c>
      <c r="Y226">
        <v>160.52199999999999</v>
      </c>
    </row>
    <row r="227" spans="8:25" x14ac:dyDescent="0.25">
      <c r="H227">
        <v>219.35900000000001</v>
      </c>
      <c r="I227">
        <v>201.572</v>
      </c>
      <c r="L227">
        <v>160.328</v>
      </c>
      <c r="Y227">
        <v>187.98</v>
      </c>
    </row>
    <row r="228" spans="8:25" x14ac:dyDescent="0.25">
      <c r="H228">
        <v>192.49700000000001</v>
      </c>
      <c r="I228">
        <v>226.44</v>
      </c>
      <c r="L228">
        <v>186.51</v>
      </c>
      <c r="Y228">
        <v>184.065</v>
      </c>
    </row>
    <row r="229" spans="8:25" x14ac:dyDescent="0.25">
      <c r="H229">
        <v>224.85</v>
      </c>
      <c r="I229">
        <v>238.75700000000001</v>
      </c>
      <c r="L229">
        <v>178.28800000000001</v>
      </c>
      <c r="Y229">
        <v>188.85</v>
      </c>
    </row>
    <row r="230" spans="8:25" x14ac:dyDescent="0.25">
      <c r="H230">
        <v>196.73500000000001</v>
      </c>
      <c r="I230">
        <v>223.547</v>
      </c>
      <c r="L230">
        <v>204.73400000000001</v>
      </c>
      <c r="Y230">
        <v>183.357</v>
      </c>
    </row>
    <row r="231" spans="8:25" x14ac:dyDescent="0.25">
      <c r="H231">
        <v>206.70400000000001</v>
      </c>
      <c r="I231">
        <v>231.62299999999999</v>
      </c>
      <c r="L231">
        <v>159.917</v>
      </c>
      <c r="Y231">
        <v>221.59</v>
      </c>
    </row>
    <row r="232" spans="8:25" x14ac:dyDescent="0.25">
      <c r="H232">
        <v>205.94900000000001</v>
      </c>
      <c r="I232">
        <v>229.447</v>
      </c>
      <c r="L232">
        <v>166.87299999999999</v>
      </c>
      <c r="Y232">
        <v>187.024</v>
      </c>
    </row>
    <row r="233" spans="8:25" x14ac:dyDescent="0.25">
      <c r="H233">
        <v>231.95599999999999</v>
      </c>
      <c r="I233">
        <v>233.739</v>
      </c>
      <c r="L233">
        <v>172.31200000000001</v>
      </c>
      <c r="Y233">
        <v>177.28100000000001</v>
      </c>
    </row>
    <row r="234" spans="8:25" x14ac:dyDescent="0.25">
      <c r="H234">
        <v>201.39500000000001</v>
      </c>
      <c r="I234">
        <v>219.84299999999999</v>
      </c>
      <c r="L234">
        <v>163.63</v>
      </c>
      <c r="Y234">
        <v>157.99100000000001</v>
      </c>
    </row>
    <row r="235" spans="8:25" x14ac:dyDescent="0.25">
      <c r="H235">
        <v>183.16300000000001</v>
      </c>
      <c r="I235">
        <v>237.928</v>
      </c>
      <c r="L235">
        <v>210.16</v>
      </c>
      <c r="Y235">
        <v>170.887</v>
      </c>
    </row>
    <row r="236" spans="8:25" x14ac:dyDescent="0.25">
      <c r="H236">
        <v>204.619</v>
      </c>
      <c r="I236">
        <v>231.995</v>
      </c>
      <c r="L236">
        <v>167.9</v>
      </c>
      <c r="Y236">
        <v>173.666</v>
      </c>
    </row>
    <row r="237" spans="8:25" x14ac:dyDescent="0.25">
      <c r="H237">
        <v>207.83099999999999</v>
      </c>
      <c r="I237">
        <v>233.184</v>
      </c>
      <c r="L237">
        <v>192.976</v>
      </c>
      <c r="Y237">
        <v>173.649</v>
      </c>
    </row>
    <row r="238" spans="8:25" x14ac:dyDescent="0.25">
      <c r="H238">
        <v>184.23</v>
      </c>
      <c r="I238">
        <v>234.54599999999999</v>
      </c>
      <c r="L238">
        <v>196.35900000000001</v>
      </c>
      <c r="Y238">
        <v>162.19999999999999</v>
      </c>
    </row>
    <row r="239" spans="8:25" x14ac:dyDescent="0.25">
      <c r="H239">
        <v>200.18</v>
      </c>
      <c r="I239">
        <v>216.88800000000001</v>
      </c>
      <c r="L239">
        <v>172.23500000000001</v>
      </c>
      <c r="Y239">
        <v>175.827</v>
      </c>
    </row>
    <row r="240" spans="8:25" x14ac:dyDescent="0.25">
      <c r="H240">
        <v>197.26900000000001</v>
      </c>
      <c r="I240">
        <v>221.93199999999999</v>
      </c>
      <c r="L240">
        <v>183.221</v>
      </c>
      <c r="Y240">
        <v>173.916</v>
      </c>
    </row>
    <row r="241" spans="8:25" x14ac:dyDescent="0.25">
      <c r="H241">
        <v>198.726</v>
      </c>
      <c r="I241">
        <v>206.47800000000001</v>
      </c>
      <c r="L241">
        <v>169.54400000000001</v>
      </c>
      <c r="Y241">
        <v>186.85</v>
      </c>
    </row>
    <row r="242" spans="8:25" x14ac:dyDescent="0.25">
      <c r="H242">
        <v>211.053</v>
      </c>
      <c r="I242">
        <v>198.04</v>
      </c>
      <c r="L242">
        <v>171.077</v>
      </c>
      <c r="Y242">
        <v>196.02600000000001</v>
      </c>
    </row>
    <row r="243" spans="8:25" x14ac:dyDescent="0.25">
      <c r="H243">
        <v>234.84899999999999</v>
      </c>
      <c r="I243">
        <v>199.88200000000001</v>
      </c>
      <c r="L243">
        <v>199.17500000000001</v>
      </c>
      <c r="Y243">
        <v>203.066</v>
      </c>
    </row>
    <row r="244" spans="8:25" x14ac:dyDescent="0.25">
      <c r="H244">
        <v>214.96100000000001</v>
      </c>
      <c r="I244">
        <v>227.48099999999999</v>
      </c>
      <c r="L244">
        <v>165.48099999999999</v>
      </c>
      <c r="Y244">
        <v>187.625</v>
      </c>
    </row>
    <row r="245" spans="8:25" x14ac:dyDescent="0.25">
      <c r="H245">
        <v>222.18600000000001</v>
      </c>
      <c r="I245">
        <v>195.673</v>
      </c>
      <c r="L245">
        <v>194.078</v>
      </c>
      <c r="Y245">
        <v>198.607</v>
      </c>
    </row>
    <row r="246" spans="8:25" x14ac:dyDescent="0.25">
      <c r="H246">
        <v>200.20099999999999</v>
      </c>
      <c r="I246">
        <v>223.74700000000001</v>
      </c>
      <c r="L246">
        <v>181.858</v>
      </c>
      <c r="Y246">
        <v>165.80099999999999</v>
      </c>
    </row>
    <row r="247" spans="8:25" x14ac:dyDescent="0.25">
      <c r="H247">
        <v>218.172</v>
      </c>
      <c r="I247">
        <v>198.404</v>
      </c>
      <c r="L247">
        <v>170.68799999999999</v>
      </c>
      <c r="Y247">
        <v>165.87200000000001</v>
      </c>
    </row>
    <row r="248" spans="8:25" x14ac:dyDescent="0.25">
      <c r="H248">
        <v>236.23400000000001</v>
      </c>
      <c r="I248">
        <v>221.958</v>
      </c>
      <c r="L248">
        <v>177.904</v>
      </c>
      <c r="Y248">
        <v>170.369</v>
      </c>
    </row>
    <row r="249" spans="8:25" x14ac:dyDescent="0.25">
      <c r="H249">
        <v>186.14500000000001</v>
      </c>
      <c r="I249">
        <v>209.22499999999999</v>
      </c>
      <c r="L249">
        <v>160.58199999999999</v>
      </c>
      <c r="Y249">
        <v>171.977</v>
      </c>
    </row>
    <row r="250" spans="8:25" x14ac:dyDescent="0.25">
      <c r="H250">
        <v>213.53100000000001</v>
      </c>
      <c r="I250">
        <v>191.58799999999999</v>
      </c>
      <c r="L250">
        <v>204.71899999999999</v>
      </c>
      <c r="Y250">
        <v>195.54</v>
      </c>
    </row>
    <row r="251" spans="8:25" x14ac:dyDescent="0.25">
      <c r="H251">
        <v>215.82400000000001</v>
      </c>
      <c r="I251">
        <v>233.386</v>
      </c>
      <c r="L251">
        <v>193.947</v>
      </c>
      <c r="Y251">
        <v>177.79499999999999</v>
      </c>
    </row>
    <row r="252" spans="8:25" x14ac:dyDescent="0.25">
      <c r="H252">
        <v>216.91</v>
      </c>
      <c r="I252">
        <v>214.85400000000001</v>
      </c>
      <c r="L252">
        <v>186.81200000000001</v>
      </c>
      <c r="Y252">
        <v>191.727</v>
      </c>
    </row>
    <row r="253" spans="8:25" x14ac:dyDescent="0.25">
      <c r="H253">
        <v>221.65</v>
      </c>
      <c r="I253">
        <v>282.60300000000001</v>
      </c>
      <c r="L253">
        <v>189.71899999999999</v>
      </c>
      <c r="Y253">
        <v>218.62299999999999</v>
      </c>
    </row>
    <row r="254" spans="8:25" x14ac:dyDescent="0.25">
      <c r="H254">
        <v>194.52699999999999</v>
      </c>
      <c r="I254">
        <v>203.71600000000001</v>
      </c>
      <c r="L254">
        <v>153.83600000000001</v>
      </c>
      <c r="Y254">
        <v>172.715</v>
      </c>
    </row>
    <row r="255" spans="8:25" x14ac:dyDescent="0.25">
      <c r="H255">
        <v>199.00800000000001</v>
      </c>
      <c r="I255">
        <v>219.56299999999999</v>
      </c>
      <c r="L255">
        <v>167.334</v>
      </c>
      <c r="Y255">
        <v>149.92099999999999</v>
      </c>
    </row>
    <row r="256" spans="8:25" x14ac:dyDescent="0.25">
      <c r="H256">
        <v>197.34200000000001</v>
      </c>
      <c r="I256">
        <v>196.56899999999999</v>
      </c>
      <c r="L256">
        <v>202.268</v>
      </c>
      <c r="Y256">
        <v>142.58000000000001</v>
      </c>
    </row>
    <row r="257" spans="8:25" x14ac:dyDescent="0.25">
      <c r="H257">
        <v>224.21</v>
      </c>
      <c r="I257">
        <v>208.66499999999999</v>
      </c>
      <c r="L257">
        <v>164.30699999999999</v>
      </c>
      <c r="Y257">
        <v>180.96700000000001</v>
      </c>
    </row>
    <row r="258" spans="8:25" x14ac:dyDescent="0.25">
      <c r="H258">
        <v>200</v>
      </c>
      <c r="I258">
        <v>235.84800000000001</v>
      </c>
      <c r="L258">
        <v>194.23099999999999</v>
      </c>
      <c r="Y258">
        <v>213.14500000000001</v>
      </c>
    </row>
    <row r="259" spans="8:25" x14ac:dyDescent="0.25">
      <c r="H259">
        <v>203.482</v>
      </c>
      <c r="I259">
        <v>252.232</v>
      </c>
      <c r="L259">
        <v>177.73</v>
      </c>
    </row>
    <row r="260" spans="8:25" x14ac:dyDescent="0.25">
      <c r="H260">
        <v>227.03</v>
      </c>
      <c r="I260">
        <v>226.92699999999999</v>
      </c>
      <c r="L260">
        <v>157.63499999999999</v>
      </c>
    </row>
    <row r="261" spans="8:25" x14ac:dyDescent="0.25">
      <c r="H261">
        <v>215.291</v>
      </c>
      <c r="I261">
        <v>231.21899999999999</v>
      </c>
      <c r="L261">
        <v>205.86799999999999</v>
      </c>
    </row>
    <row r="262" spans="8:25" x14ac:dyDescent="0.25">
      <c r="H262">
        <v>194.24700000000001</v>
      </c>
      <c r="I262">
        <v>186.67599999999999</v>
      </c>
      <c r="L262">
        <v>185.249</v>
      </c>
    </row>
    <row r="263" spans="8:25" x14ac:dyDescent="0.25">
      <c r="H263">
        <v>216.261</v>
      </c>
      <c r="I263">
        <v>218.22399999999999</v>
      </c>
      <c r="L263">
        <v>196.10400000000001</v>
      </c>
    </row>
    <row r="264" spans="8:25" x14ac:dyDescent="0.25">
      <c r="H264">
        <v>201.28200000000001</v>
      </c>
      <c r="I264">
        <v>227.20699999999999</v>
      </c>
      <c r="L264">
        <v>178.26400000000001</v>
      </c>
    </row>
    <row r="265" spans="8:25" x14ac:dyDescent="0.25">
      <c r="H265">
        <v>210.983</v>
      </c>
      <c r="I265">
        <v>215.74299999999999</v>
      </c>
      <c r="L265">
        <v>173.56700000000001</v>
      </c>
    </row>
    <row r="266" spans="8:25" x14ac:dyDescent="0.25">
      <c r="H266">
        <v>212.30699999999999</v>
      </c>
      <c r="I266">
        <v>181.46299999999999</v>
      </c>
      <c r="L266">
        <v>177.547</v>
      </c>
    </row>
    <row r="267" spans="8:25" x14ac:dyDescent="0.25">
      <c r="H267">
        <v>200.935</v>
      </c>
      <c r="I267">
        <v>222.97200000000001</v>
      </c>
      <c r="L267">
        <v>175.345</v>
      </c>
    </row>
    <row r="268" spans="8:25" x14ac:dyDescent="0.25">
      <c r="H268">
        <v>202.10499999999999</v>
      </c>
      <c r="I268">
        <v>221.714</v>
      </c>
      <c r="L268">
        <v>177.65199999999999</v>
      </c>
    </row>
    <row r="269" spans="8:25" x14ac:dyDescent="0.25">
      <c r="H269">
        <v>216.76400000000001</v>
      </c>
      <c r="I269">
        <v>214.18199999999999</v>
      </c>
      <c r="L269">
        <v>184.268</v>
      </c>
    </row>
    <row r="270" spans="8:25" x14ac:dyDescent="0.25">
      <c r="H270">
        <v>194.398</v>
      </c>
      <c r="I270">
        <v>224.976</v>
      </c>
      <c r="L270">
        <v>181.589</v>
      </c>
    </row>
    <row r="271" spans="8:25" x14ac:dyDescent="0.25">
      <c r="H271">
        <v>206.32</v>
      </c>
      <c r="I271">
        <v>217.33799999999999</v>
      </c>
      <c r="L271">
        <v>205.80600000000001</v>
      </c>
    </row>
    <row r="272" spans="8:25" x14ac:dyDescent="0.25">
      <c r="H272">
        <v>209.511</v>
      </c>
      <c r="I272">
        <v>213.91499999999999</v>
      </c>
      <c r="L272">
        <v>191.70699999999999</v>
      </c>
    </row>
    <row r="273" spans="8:12" x14ac:dyDescent="0.25">
      <c r="H273">
        <v>201.80199999999999</v>
      </c>
      <c r="I273">
        <v>239.52</v>
      </c>
      <c r="L273">
        <v>160.73699999999999</v>
      </c>
    </row>
    <row r="274" spans="8:12" x14ac:dyDescent="0.25">
      <c r="H274">
        <v>198.73599999999999</v>
      </c>
      <c r="I274">
        <v>230.916</v>
      </c>
      <c r="L274">
        <v>178.197</v>
      </c>
    </row>
    <row r="275" spans="8:12" x14ac:dyDescent="0.25">
      <c r="I275">
        <v>214.42400000000001</v>
      </c>
      <c r="L275">
        <v>157.06399999999999</v>
      </c>
    </row>
    <row r="276" spans="8:12" x14ac:dyDescent="0.25">
      <c r="I276">
        <v>204.96700000000001</v>
      </c>
      <c r="L276">
        <v>179.58600000000001</v>
      </c>
    </row>
    <row r="277" spans="8:12" x14ac:dyDescent="0.25">
      <c r="I277">
        <v>239.476</v>
      </c>
      <c r="L277">
        <v>172.28899999999999</v>
      </c>
    </row>
    <row r="278" spans="8:12" x14ac:dyDescent="0.25">
      <c r="I278">
        <v>216.66499999999999</v>
      </c>
      <c r="L278">
        <v>171.91900000000001</v>
      </c>
    </row>
    <row r="279" spans="8:12" x14ac:dyDescent="0.25">
      <c r="I279">
        <v>213.65199999999999</v>
      </c>
      <c r="L279">
        <v>152.21</v>
      </c>
    </row>
    <row r="280" spans="8:12" x14ac:dyDescent="0.25">
      <c r="I280">
        <v>227.62700000000001</v>
      </c>
      <c r="L280">
        <v>180.17099999999999</v>
      </c>
    </row>
    <row r="281" spans="8:12" x14ac:dyDescent="0.25">
      <c r="I281">
        <v>194.476</v>
      </c>
      <c r="L281">
        <v>208.85400000000001</v>
      </c>
    </row>
    <row r="282" spans="8:12" x14ac:dyDescent="0.25">
      <c r="I282">
        <v>225.30199999999999</v>
      </c>
      <c r="L282">
        <v>193.32</v>
      </c>
    </row>
    <row r="283" spans="8:12" x14ac:dyDescent="0.25">
      <c r="I283">
        <v>215.886</v>
      </c>
      <c r="L283">
        <v>170.50700000000001</v>
      </c>
    </row>
    <row r="284" spans="8:12" x14ac:dyDescent="0.25">
      <c r="I284">
        <v>201.67500000000001</v>
      </c>
      <c r="L284">
        <v>196.38200000000001</v>
      </c>
    </row>
    <row r="285" spans="8:12" x14ac:dyDescent="0.25">
      <c r="I285">
        <v>211.506</v>
      </c>
      <c r="L285">
        <v>150.65899999999999</v>
      </c>
    </row>
    <row r="286" spans="8:12" x14ac:dyDescent="0.25">
      <c r="I286">
        <v>204.79</v>
      </c>
      <c r="L286">
        <v>164.15799999999999</v>
      </c>
    </row>
    <row r="287" spans="8:12" x14ac:dyDescent="0.25">
      <c r="I287">
        <v>243.93100000000001</v>
      </c>
      <c r="L287">
        <v>183.75899999999999</v>
      </c>
    </row>
    <row r="288" spans="8:12" x14ac:dyDescent="0.25">
      <c r="I288">
        <v>215.15</v>
      </c>
      <c r="L288">
        <v>180.887</v>
      </c>
    </row>
    <row r="289" spans="9:12" x14ac:dyDescent="0.25">
      <c r="I289">
        <v>220.41200000000001</v>
      </c>
      <c r="L289">
        <v>185.74</v>
      </c>
    </row>
    <row r="290" spans="9:12" x14ac:dyDescent="0.25">
      <c r="I290">
        <v>235.02099999999999</v>
      </c>
      <c r="L290">
        <v>178.124</v>
      </c>
    </row>
    <row r="291" spans="9:12" x14ac:dyDescent="0.25">
      <c r="I291">
        <v>224.40600000000001</v>
      </c>
      <c r="L291">
        <v>178.71799999999999</v>
      </c>
    </row>
    <row r="292" spans="9:12" x14ac:dyDescent="0.25">
      <c r="I292">
        <v>202.96600000000001</v>
      </c>
      <c r="L292">
        <v>176.63200000000001</v>
      </c>
    </row>
    <row r="293" spans="9:12" x14ac:dyDescent="0.25">
      <c r="I293">
        <v>195.10400000000001</v>
      </c>
      <c r="L293">
        <v>157.62100000000001</v>
      </c>
    </row>
    <row r="294" spans="9:12" x14ac:dyDescent="0.25">
      <c r="I294">
        <v>207.80600000000001</v>
      </c>
      <c r="L294">
        <v>170.77199999999999</v>
      </c>
    </row>
    <row r="295" spans="9:12" x14ac:dyDescent="0.25">
      <c r="I295">
        <v>239.422</v>
      </c>
      <c r="L295">
        <v>170.858</v>
      </c>
    </row>
    <row r="296" spans="9:12" x14ac:dyDescent="0.25">
      <c r="I296">
        <v>211.59399999999999</v>
      </c>
      <c r="L296">
        <v>175.36199999999999</v>
      </c>
    </row>
    <row r="297" spans="9:12" x14ac:dyDescent="0.25">
      <c r="I297">
        <v>213.00200000000001</v>
      </c>
      <c r="L297">
        <v>212.62299999999999</v>
      </c>
    </row>
    <row r="298" spans="9:12" x14ac:dyDescent="0.25">
      <c r="I298">
        <v>204.84100000000001</v>
      </c>
      <c r="L298">
        <v>147.46199999999999</v>
      </c>
    </row>
    <row r="299" spans="9:12" x14ac:dyDescent="0.25">
      <c r="I299">
        <v>209.32400000000001</v>
      </c>
      <c r="L299">
        <v>166.19900000000001</v>
      </c>
    </row>
    <row r="300" spans="9:12" x14ac:dyDescent="0.25">
      <c r="I300">
        <v>222.779</v>
      </c>
      <c r="L300">
        <v>172.15199999999999</v>
      </c>
    </row>
    <row r="301" spans="9:12" x14ac:dyDescent="0.25">
      <c r="I301">
        <v>210.15199999999999</v>
      </c>
      <c r="L301">
        <v>188.411</v>
      </c>
    </row>
    <row r="302" spans="9:12" x14ac:dyDescent="0.25">
      <c r="I302">
        <v>195.77199999999999</v>
      </c>
    </row>
    <row r="303" spans="9:12" x14ac:dyDescent="0.25">
      <c r="I303">
        <v>207.548</v>
      </c>
    </row>
    <row r="304" spans="9:12" x14ac:dyDescent="0.25">
      <c r="I304">
        <v>216.87</v>
      </c>
    </row>
    <row r="305" spans="9:9" x14ac:dyDescent="0.25">
      <c r="I305">
        <v>200.739</v>
      </c>
    </row>
    <row r="306" spans="9:9" x14ac:dyDescent="0.25">
      <c r="I306">
        <v>209.19900000000001</v>
      </c>
    </row>
    <row r="307" spans="9:9" x14ac:dyDescent="0.25">
      <c r="I307">
        <v>192.59200000000001</v>
      </c>
    </row>
    <row r="308" spans="9:9" x14ac:dyDescent="0.25">
      <c r="I308">
        <v>238.643</v>
      </c>
    </row>
    <row r="309" spans="9:9" x14ac:dyDescent="0.25">
      <c r="I309">
        <v>221.101</v>
      </c>
    </row>
    <row r="310" spans="9:9" x14ac:dyDescent="0.25">
      <c r="I310">
        <v>195.78299999999999</v>
      </c>
    </row>
    <row r="311" spans="9:9" x14ac:dyDescent="0.25">
      <c r="I311">
        <v>207.744</v>
      </c>
    </row>
    <row r="312" spans="9:9" x14ac:dyDescent="0.25">
      <c r="I312">
        <v>213.13800000000001</v>
      </c>
    </row>
    <row r="313" spans="9:9" x14ac:dyDescent="0.25">
      <c r="I313">
        <v>210.35900000000001</v>
      </c>
    </row>
    <row r="314" spans="9:9" x14ac:dyDescent="0.25">
      <c r="I314">
        <v>214.12</v>
      </c>
    </row>
    <row r="315" spans="9:9" x14ac:dyDescent="0.25">
      <c r="I315">
        <v>228.95099999999999</v>
      </c>
    </row>
    <row r="316" spans="9:9" x14ac:dyDescent="0.25">
      <c r="I316">
        <v>241.05699999999999</v>
      </c>
    </row>
    <row r="317" spans="9:9" x14ac:dyDescent="0.25">
      <c r="I317">
        <v>195.62899999999999</v>
      </c>
    </row>
    <row r="318" spans="9:9" x14ac:dyDescent="0.25">
      <c r="I318">
        <v>202.66900000000001</v>
      </c>
    </row>
    <row r="319" spans="9:9" x14ac:dyDescent="0.25">
      <c r="I319">
        <v>230.03200000000001</v>
      </c>
    </row>
    <row r="320" spans="9:9" x14ac:dyDescent="0.25">
      <c r="I320">
        <v>224.767</v>
      </c>
    </row>
    <row r="321" spans="9:9" x14ac:dyDescent="0.25">
      <c r="I321">
        <v>196.12200000000001</v>
      </c>
    </row>
    <row r="322" spans="9:9" x14ac:dyDescent="0.25">
      <c r="I322">
        <v>203.52199999999999</v>
      </c>
    </row>
    <row r="323" spans="9:9" x14ac:dyDescent="0.25">
      <c r="I323">
        <v>215.97800000000001</v>
      </c>
    </row>
    <row r="324" spans="9:9" x14ac:dyDescent="0.25">
      <c r="I324">
        <v>206.959</v>
      </c>
    </row>
    <row r="325" spans="9:9" x14ac:dyDescent="0.25">
      <c r="I325">
        <v>204.77799999999999</v>
      </c>
    </row>
    <row r="326" spans="9:9" x14ac:dyDescent="0.25">
      <c r="I326">
        <v>206.495</v>
      </c>
    </row>
    <row r="327" spans="9:9" x14ac:dyDescent="0.25">
      <c r="I327">
        <v>207.21199999999999</v>
      </c>
    </row>
    <row r="328" spans="9:9" x14ac:dyDescent="0.25">
      <c r="I328">
        <v>198.13399999999999</v>
      </c>
    </row>
    <row r="329" spans="9:9" x14ac:dyDescent="0.25">
      <c r="I329">
        <v>231.36199999999999</v>
      </c>
    </row>
    <row r="330" spans="9:9" x14ac:dyDescent="0.25">
      <c r="I330">
        <v>217.142</v>
      </c>
    </row>
  </sheetData>
  <sortState ref="D3:KO29">
    <sortCondition ref="D3:D29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09"/>
  <sheetViews>
    <sheetView workbookViewId="0">
      <selection activeCell="U9" sqref="U9"/>
    </sheetView>
  </sheetViews>
  <sheetFormatPr defaultRowHeight="15.75" x14ac:dyDescent="0.25"/>
  <cols>
    <col min="4" max="6" width="8.625" customWidth="1"/>
  </cols>
  <sheetData>
    <row r="1" spans="1:20" x14ac:dyDescent="0.25">
      <c r="A1" t="s">
        <v>67</v>
      </c>
      <c r="D1" t="s">
        <v>68</v>
      </c>
      <c r="G1" t="s">
        <v>69</v>
      </c>
      <c r="J1" t="s">
        <v>70</v>
      </c>
      <c r="M1" t="s">
        <v>71</v>
      </c>
      <c r="P1" t="s">
        <v>72</v>
      </c>
      <c r="S1" t="s">
        <v>73</v>
      </c>
    </row>
    <row r="2" spans="1:20" x14ac:dyDescent="0.25">
      <c r="A2">
        <v>171.601</v>
      </c>
      <c r="B2">
        <v>1</v>
      </c>
      <c r="D2">
        <v>184.44200000000001</v>
      </c>
      <c r="E2">
        <v>1</v>
      </c>
      <c r="G2">
        <v>198.6</v>
      </c>
      <c r="H2">
        <v>1</v>
      </c>
      <c r="J2">
        <v>142.21799999999999</v>
      </c>
      <c r="K2">
        <v>1</v>
      </c>
      <c r="M2">
        <v>169.74100000000001</v>
      </c>
      <c r="N2">
        <v>1</v>
      </c>
      <c r="P2">
        <v>195.161</v>
      </c>
      <c r="Q2">
        <v>1</v>
      </c>
      <c r="S2">
        <v>204.71100000000001</v>
      </c>
      <c r="T2">
        <v>1</v>
      </c>
    </row>
    <row r="3" spans="1:20" x14ac:dyDescent="0.25">
      <c r="A3">
        <v>208.71199999999999</v>
      </c>
      <c r="B3">
        <v>1</v>
      </c>
      <c r="D3">
        <v>151.173</v>
      </c>
      <c r="E3">
        <v>1</v>
      </c>
      <c r="G3">
        <v>207.102</v>
      </c>
      <c r="H3">
        <v>1</v>
      </c>
      <c r="J3">
        <v>177.2</v>
      </c>
      <c r="K3">
        <v>1</v>
      </c>
      <c r="M3">
        <v>161.69800000000001</v>
      </c>
      <c r="N3">
        <v>1</v>
      </c>
      <c r="P3">
        <v>223.29</v>
      </c>
      <c r="Q3">
        <v>1</v>
      </c>
      <c r="S3">
        <v>189.59899999999999</v>
      </c>
      <c r="T3">
        <v>1</v>
      </c>
    </row>
    <row r="4" spans="1:20" x14ac:dyDescent="0.25">
      <c r="A4">
        <v>185.166</v>
      </c>
      <c r="B4">
        <v>1</v>
      </c>
      <c r="D4">
        <v>126.349</v>
      </c>
      <c r="E4">
        <v>1</v>
      </c>
      <c r="G4">
        <v>225.53</v>
      </c>
      <c r="H4">
        <v>1</v>
      </c>
      <c r="J4">
        <v>168.887</v>
      </c>
      <c r="K4">
        <v>1</v>
      </c>
      <c r="M4">
        <v>182.018</v>
      </c>
      <c r="N4">
        <v>1</v>
      </c>
      <c r="P4">
        <v>230.52099999999999</v>
      </c>
      <c r="Q4">
        <v>1</v>
      </c>
      <c r="S4">
        <v>142.78</v>
      </c>
      <c r="T4">
        <v>1</v>
      </c>
    </row>
    <row r="5" spans="1:20" x14ac:dyDescent="0.25">
      <c r="A5">
        <v>195.721</v>
      </c>
      <c r="B5">
        <v>1</v>
      </c>
      <c r="D5">
        <v>200.489</v>
      </c>
      <c r="E5">
        <v>1</v>
      </c>
      <c r="G5">
        <v>234.988</v>
      </c>
      <c r="H5">
        <v>1</v>
      </c>
      <c r="J5">
        <v>159.113</v>
      </c>
      <c r="K5">
        <v>1</v>
      </c>
      <c r="M5">
        <v>169.779</v>
      </c>
      <c r="N5">
        <v>1</v>
      </c>
      <c r="P5">
        <v>196.62899999999999</v>
      </c>
      <c r="Q5">
        <v>1</v>
      </c>
      <c r="S5">
        <v>192.90299999999999</v>
      </c>
      <c r="T5">
        <v>1</v>
      </c>
    </row>
    <row r="6" spans="1:20" x14ac:dyDescent="0.25">
      <c r="A6">
        <v>177.392</v>
      </c>
      <c r="B6">
        <v>1</v>
      </c>
      <c r="D6">
        <v>201.273</v>
      </c>
      <c r="E6">
        <v>1</v>
      </c>
      <c r="G6">
        <v>201.00200000000001</v>
      </c>
      <c r="H6">
        <v>1</v>
      </c>
      <c r="J6">
        <v>144.499</v>
      </c>
      <c r="K6">
        <v>1</v>
      </c>
      <c r="M6">
        <v>233.79400000000001</v>
      </c>
      <c r="N6">
        <v>1</v>
      </c>
      <c r="P6">
        <v>210.244</v>
      </c>
      <c r="Q6">
        <v>1</v>
      </c>
      <c r="S6">
        <v>179.99600000000001</v>
      </c>
      <c r="T6">
        <v>1</v>
      </c>
    </row>
    <row r="7" spans="1:20" x14ac:dyDescent="0.25">
      <c r="A7">
        <v>204.619</v>
      </c>
      <c r="B7">
        <v>1</v>
      </c>
      <c r="D7">
        <v>162.976</v>
      </c>
      <c r="E7">
        <v>1</v>
      </c>
      <c r="G7">
        <v>225.32499999999999</v>
      </c>
      <c r="H7">
        <v>1</v>
      </c>
      <c r="J7">
        <v>177.875</v>
      </c>
      <c r="K7">
        <v>1</v>
      </c>
      <c r="M7">
        <v>183.96299999999999</v>
      </c>
      <c r="N7">
        <v>1</v>
      </c>
      <c r="P7">
        <v>223.411</v>
      </c>
      <c r="Q7">
        <v>1</v>
      </c>
      <c r="S7">
        <v>208.16200000000001</v>
      </c>
      <c r="T7">
        <v>1</v>
      </c>
    </row>
    <row r="8" spans="1:20" x14ac:dyDescent="0.25">
      <c r="A8">
        <v>217.3</v>
      </c>
      <c r="B8">
        <v>1</v>
      </c>
      <c r="D8">
        <v>186.91900000000001</v>
      </c>
      <c r="E8">
        <v>1</v>
      </c>
      <c r="G8">
        <v>181.72900000000001</v>
      </c>
      <c r="H8">
        <v>1</v>
      </c>
      <c r="J8">
        <v>163.47800000000001</v>
      </c>
      <c r="K8">
        <v>1</v>
      </c>
      <c r="M8">
        <v>168.173</v>
      </c>
      <c r="N8">
        <v>1</v>
      </c>
      <c r="P8">
        <v>118.40600000000001</v>
      </c>
      <c r="Q8">
        <v>1</v>
      </c>
      <c r="S8">
        <v>139.309</v>
      </c>
      <c r="T8">
        <v>1</v>
      </c>
    </row>
    <row r="9" spans="1:20" x14ac:dyDescent="0.25">
      <c r="A9">
        <v>157.892</v>
      </c>
      <c r="B9">
        <v>1</v>
      </c>
      <c r="D9">
        <v>175.02600000000001</v>
      </c>
      <c r="E9">
        <v>1</v>
      </c>
      <c r="G9">
        <v>220.46199999999999</v>
      </c>
      <c r="H9">
        <v>1</v>
      </c>
      <c r="J9">
        <v>175.51400000000001</v>
      </c>
      <c r="K9">
        <v>1</v>
      </c>
      <c r="M9">
        <v>199.72200000000001</v>
      </c>
      <c r="N9">
        <v>1</v>
      </c>
      <c r="P9">
        <v>200.87299999999999</v>
      </c>
      <c r="Q9">
        <v>1</v>
      </c>
      <c r="S9">
        <v>196.99700000000001</v>
      </c>
      <c r="T9">
        <v>1</v>
      </c>
    </row>
    <row r="10" spans="1:20" x14ac:dyDescent="0.25">
      <c r="A10">
        <v>178.28399999999999</v>
      </c>
      <c r="B10">
        <v>1</v>
      </c>
      <c r="D10">
        <v>184.15799999999999</v>
      </c>
      <c r="E10">
        <v>1</v>
      </c>
      <c r="G10">
        <v>206.49700000000001</v>
      </c>
      <c r="H10">
        <v>1</v>
      </c>
      <c r="J10">
        <v>181.44800000000001</v>
      </c>
      <c r="K10">
        <v>1</v>
      </c>
      <c r="M10">
        <v>146.803</v>
      </c>
      <c r="N10">
        <v>1</v>
      </c>
      <c r="P10">
        <v>223.036</v>
      </c>
      <c r="Q10">
        <v>1</v>
      </c>
      <c r="S10">
        <v>97.097999999999999</v>
      </c>
      <c r="T10">
        <v>1</v>
      </c>
    </row>
    <row r="11" spans="1:20" x14ac:dyDescent="0.25">
      <c r="A11">
        <v>174.792</v>
      </c>
      <c r="B11">
        <v>1</v>
      </c>
      <c r="D11">
        <v>162.43199999999999</v>
      </c>
      <c r="E11">
        <v>1</v>
      </c>
      <c r="G11">
        <v>218.9</v>
      </c>
      <c r="H11">
        <v>1</v>
      </c>
      <c r="J11">
        <v>198.66399999999999</v>
      </c>
      <c r="K11">
        <v>1</v>
      </c>
      <c r="M11">
        <v>187.14599999999999</v>
      </c>
      <c r="N11">
        <v>1</v>
      </c>
      <c r="P11">
        <v>216.89699999999999</v>
      </c>
      <c r="Q11">
        <v>1</v>
      </c>
      <c r="S11">
        <v>176.44900000000001</v>
      </c>
      <c r="T11">
        <v>1</v>
      </c>
    </row>
    <row r="12" spans="1:20" x14ac:dyDescent="0.25">
      <c r="A12">
        <v>169.50700000000001</v>
      </c>
      <c r="B12">
        <v>1</v>
      </c>
      <c r="D12">
        <v>161.09399999999999</v>
      </c>
      <c r="E12">
        <v>1</v>
      </c>
      <c r="G12">
        <v>239.12799999999999</v>
      </c>
      <c r="H12">
        <v>1</v>
      </c>
      <c r="J12">
        <v>148.762</v>
      </c>
      <c r="K12">
        <v>1</v>
      </c>
      <c r="M12">
        <v>203.35499999999999</v>
      </c>
      <c r="N12">
        <v>1</v>
      </c>
      <c r="P12">
        <v>189.15600000000001</v>
      </c>
      <c r="Q12">
        <v>1</v>
      </c>
      <c r="S12">
        <v>269.36200000000002</v>
      </c>
      <c r="T12">
        <v>1</v>
      </c>
    </row>
    <row r="13" spans="1:20" x14ac:dyDescent="0.25">
      <c r="A13">
        <v>168.36099999999999</v>
      </c>
      <c r="B13">
        <v>1</v>
      </c>
      <c r="D13">
        <v>176.98599999999999</v>
      </c>
      <c r="E13">
        <v>1</v>
      </c>
      <c r="G13">
        <v>207.261</v>
      </c>
      <c r="H13">
        <v>1</v>
      </c>
      <c r="J13">
        <v>196.01</v>
      </c>
      <c r="K13">
        <v>1</v>
      </c>
      <c r="M13">
        <v>164.47800000000001</v>
      </c>
      <c r="N13">
        <v>1</v>
      </c>
      <c r="P13">
        <v>209.321</v>
      </c>
      <c r="Q13">
        <v>1</v>
      </c>
      <c r="S13">
        <v>208.02500000000001</v>
      </c>
      <c r="T13">
        <v>1</v>
      </c>
    </row>
    <row r="14" spans="1:20" x14ac:dyDescent="0.25">
      <c r="A14">
        <v>154.14599999999999</v>
      </c>
      <c r="B14">
        <v>1</v>
      </c>
      <c r="D14">
        <v>157.797</v>
      </c>
      <c r="E14">
        <v>1</v>
      </c>
      <c r="G14">
        <v>176.81899999999999</v>
      </c>
      <c r="H14">
        <v>1</v>
      </c>
      <c r="J14">
        <v>184.92400000000001</v>
      </c>
      <c r="K14">
        <v>1</v>
      </c>
      <c r="M14">
        <v>210.297</v>
      </c>
      <c r="N14">
        <v>1</v>
      </c>
      <c r="P14">
        <v>180.27600000000001</v>
      </c>
      <c r="Q14">
        <v>1</v>
      </c>
      <c r="S14">
        <v>205.30799999999999</v>
      </c>
      <c r="T14">
        <v>1</v>
      </c>
    </row>
    <row r="15" spans="1:20" x14ac:dyDescent="0.25">
      <c r="A15">
        <v>157.05199999999999</v>
      </c>
      <c r="B15">
        <v>1</v>
      </c>
      <c r="D15">
        <v>163.518</v>
      </c>
      <c r="E15">
        <v>1</v>
      </c>
      <c r="G15">
        <v>240.34100000000001</v>
      </c>
      <c r="H15">
        <v>1</v>
      </c>
      <c r="J15">
        <v>158.536</v>
      </c>
      <c r="K15">
        <v>1</v>
      </c>
      <c r="M15">
        <v>181.53200000000001</v>
      </c>
      <c r="N15">
        <v>1</v>
      </c>
      <c r="P15">
        <v>214.32300000000001</v>
      </c>
      <c r="Q15">
        <v>1</v>
      </c>
      <c r="S15">
        <v>227.55699999999999</v>
      </c>
      <c r="T15">
        <v>1</v>
      </c>
    </row>
    <row r="16" spans="1:20" x14ac:dyDescent="0.25">
      <c r="A16">
        <v>171.29300000000001</v>
      </c>
      <c r="B16">
        <v>1</v>
      </c>
      <c r="D16">
        <v>178.04499999999999</v>
      </c>
      <c r="E16">
        <v>1</v>
      </c>
      <c r="G16">
        <v>224.071</v>
      </c>
      <c r="H16">
        <v>1</v>
      </c>
      <c r="J16">
        <v>161.971</v>
      </c>
      <c r="K16">
        <v>1</v>
      </c>
      <c r="M16">
        <v>215.10499999999999</v>
      </c>
      <c r="N16">
        <v>1</v>
      </c>
      <c r="P16">
        <v>223.27199999999999</v>
      </c>
      <c r="Q16">
        <v>1</v>
      </c>
      <c r="S16">
        <v>192.28100000000001</v>
      </c>
      <c r="T16">
        <v>1</v>
      </c>
    </row>
    <row r="17" spans="1:20" x14ac:dyDescent="0.25">
      <c r="A17">
        <v>200.91200000000001</v>
      </c>
      <c r="B17">
        <v>1</v>
      </c>
      <c r="D17">
        <v>156.08000000000001</v>
      </c>
      <c r="E17">
        <v>1</v>
      </c>
      <c r="G17">
        <v>231.173</v>
      </c>
      <c r="H17">
        <v>1</v>
      </c>
      <c r="J17">
        <v>182.08199999999999</v>
      </c>
      <c r="K17">
        <v>1</v>
      </c>
      <c r="M17">
        <v>190.13</v>
      </c>
      <c r="N17">
        <v>1</v>
      </c>
      <c r="P17">
        <v>221.58699999999999</v>
      </c>
      <c r="Q17">
        <v>1</v>
      </c>
      <c r="S17">
        <v>206.68799999999999</v>
      </c>
      <c r="T17">
        <v>1</v>
      </c>
    </row>
    <row r="18" spans="1:20" x14ac:dyDescent="0.25">
      <c r="A18">
        <v>216.31</v>
      </c>
      <c r="B18">
        <v>1</v>
      </c>
      <c r="D18">
        <v>148.77199999999999</v>
      </c>
      <c r="E18">
        <v>1</v>
      </c>
      <c r="G18">
        <v>191.423</v>
      </c>
      <c r="H18">
        <v>1</v>
      </c>
      <c r="J18">
        <v>153.154</v>
      </c>
      <c r="K18">
        <v>1</v>
      </c>
      <c r="M18">
        <v>186.21899999999999</v>
      </c>
      <c r="N18">
        <v>1</v>
      </c>
      <c r="P18">
        <v>206.58600000000001</v>
      </c>
      <c r="Q18">
        <v>1</v>
      </c>
      <c r="S18">
        <v>205.89400000000001</v>
      </c>
      <c r="T18">
        <v>1</v>
      </c>
    </row>
    <row r="19" spans="1:20" x14ac:dyDescent="0.25">
      <c r="A19">
        <v>203.82499999999999</v>
      </c>
      <c r="B19">
        <v>1</v>
      </c>
      <c r="D19">
        <v>171.602</v>
      </c>
      <c r="E19">
        <v>1</v>
      </c>
      <c r="G19">
        <v>203.84200000000001</v>
      </c>
      <c r="H19">
        <v>1</v>
      </c>
      <c r="J19">
        <v>182.14500000000001</v>
      </c>
      <c r="K19">
        <v>1</v>
      </c>
      <c r="M19">
        <v>165.143</v>
      </c>
      <c r="N19">
        <v>1</v>
      </c>
      <c r="P19">
        <v>208.40299999999999</v>
      </c>
      <c r="Q19">
        <v>1</v>
      </c>
      <c r="S19">
        <v>205.55600000000001</v>
      </c>
      <c r="T19">
        <v>1</v>
      </c>
    </row>
    <row r="20" spans="1:20" x14ac:dyDescent="0.25">
      <c r="A20">
        <v>177.989</v>
      </c>
      <c r="B20">
        <v>1</v>
      </c>
      <c r="D20">
        <v>160.48500000000001</v>
      </c>
      <c r="E20">
        <v>1</v>
      </c>
      <c r="G20">
        <v>183.774</v>
      </c>
      <c r="H20">
        <v>1</v>
      </c>
      <c r="J20">
        <v>200.56200000000001</v>
      </c>
      <c r="K20">
        <v>1</v>
      </c>
      <c r="M20">
        <v>177.93899999999999</v>
      </c>
      <c r="N20">
        <v>1</v>
      </c>
      <c r="P20">
        <v>218.96100000000001</v>
      </c>
      <c r="Q20">
        <v>1</v>
      </c>
      <c r="S20">
        <v>140.44</v>
      </c>
      <c r="T20">
        <v>1</v>
      </c>
    </row>
    <row r="21" spans="1:20" x14ac:dyDescent="0.25">
      <c r="A21">
        <v>125.001</v>
      </c>
      <c r="B21">
        <v>1</v>
      </c>
      <c r="D21">
        <v>149.511</v>
      </c>
      <c r="E21">
        <v>1</v>
      </c>
      <c r="G21">
        <v>168.66800000000001</v>
      </c>
      <c r="H21">
        <v>1</v>
      </c>
      <c r="J21">
        <v>197.42400000000001</v>
      </c>
      <c r="K21">
        <v>1</v>
      </c>
      <c r="M21">
        <v>200.685</v>
      </c>
      <c r="N21">
        <v>1</v>
      </c>
      <c r="P21">
        <v>193.13200000000001</v>
      </c>
      <c r="Q21">
        <v>1</v>
      </c>
      <c r="S21">
        <v>254.53</v>
      </c>
      <c r="T21">
        <v>1</v>
      </c>
    </row>
    <row r="22" spans="1:20" x14ac:dyDescent="0.25">
      <c r="A22">
        <v>229.845</v>
      </c>
      <c r="B22">
        <v>1</v>
      </c>
      <c r="D22">
        <v>110.45699999999999</v>
      </c>
      <c r="E22">
        <v>1</v>
      </c>
      <c r="G22">
        <v>206.012</v>
      </c>
      <c r="H22">
        <v>1</v>
      </c>
      <c r="J22">
        <v>180.41</v>
      </c>
      <c r="K22">
        <v>1</v>
      </c>
      <c r="M22">
        <v>206.17</v>
      </c>
      <c r="N22">
        <v>1</v>
      </c>
      <c r="P22">
        <v>204.191</v>
      </c>
      <c r="Q22">
        <v>1</v>
      </c>
      <c r="S22">
        <v>189.73400000000001</v>
      </c>
      <c r="T22">
        <v>1</v>
      </c>
    </row>
    <row r="23" spans="1:20" x14ac:dyDescent="0.25">
      <c r="A23">
        <v>224.31899999999999</v>
      </c>
      <c r="B23">
        <v>1</v>
      </c>
      <c r="D23">
        <v>150.12</v>
      </c>
      <c r="E23">
        <v>1</v>
      </c>
      <c r="G23">
        <v>227.25700000000001</v>
      </c>
      <c r="H23">
        <v>1</v>
      </c>
      <c r="J23">
        <v>200.69499999999999</v>
      </c>
      <c r="K23">
        <v>1</v>
      </c>
      <c r="M23">
        <v>240.21100000000001</v>
      </c>
      <c r="N23">
        <v>1</v>
      </c>
      <c r="P23">
        <v>236.96100000000001</v>
      </c>
      <c r="Q23">
        <v>1</v>
      </c>
      <c r="S23">
        <v>178.066</v>
      </c>
      <c r="T23">
        <v>1</v>
      </c>
    </row>
    <row r="24" spans="1:20" x14ac:dyDescent="0.25">
      <c r="A24">
        <v>181.19499999999999</v>
      </c>
      <c r="B24">
        <v>1</v>
      </c>
      <c r="D24">
        <v>159.81100000000001</v>
      </c>
      <c r="E24">
        <v>1</v>
      </c>
      <c r="G24">
        <v>181.04</v>
      </c>
      <c r="H24">
        <v>1</v>
      </c>
      <c r="J24">
        <v>188.53200000000001</v>
      </c>
      <c r="K24">
        <v>1</v>
      </c>
      <c r="M24">
        <v>182.18700000000001</v>
      </c>
      <c r="N24">
        <v>1</v>
      </c>
      <c r="P24">
        <v>200.303</v>
      </c>
      <c r="Q24">
        <v>1</v>
      </c>
      <c r="S24">
        <v>194.679</v>
      </c>
      <c r="T24">
        <v>1</v>
      </c>
    </row>
    <row r="25" spans="1:20" x14ac:dyDescent="0.25">
      <c r="A25">
        <v>197.321</v>
      </c>
      <c r="B25">
        <v>1</v>
      </c>
      <c r="D25">
        <v>175.11500000000001</v>
      </c>
      <c r="E25">
        <v>1</v>
      </c>
      <c r="G25">
        <v>221.208</v>
      </c>
      <c r="H25">
        <v>1</v>
      </c>
      <c r="J25">
        <v>181.04400000000001</v>
      </c>
      <c r="K25">
        <v>1</v>
      </c>
      <c r="M25">
        <v>197.30799999999999</v>
      </c>
      <c r="N25">
        <v>1</v>
      </c>
      <c r="P25">
        <v>207.78100000000001</v>
      </c>
      <c r="Q25">
        <v>1</v>
      </c>
      <c r="S25">
        <v>208.905</v>
      </c>
      <c r="T25">
        <v>1</v>
      </c>
    </row>
    <row r="26" spans="1:20" x14ac:dyDescent="0.25">
      <c r="A26">
        <v>175.61600000000001</v>
      </c>
      <c r="B26">
        <v>1</v>
      </c>
      <c r="D26">
        <v>198.94900000000001</v>
      </c>
      <c r="E26">
        <v>1</v>
      </c>
      <c r="G26">
        <v>215.67400000000001</v>
      </c>
      <c r="H26">
        <v>1</v>
      </c>
      <c r="J26">
        <v>174.42500000000001</v>
      </c>
      <c r="K26">
        <v>1</v>
      </c>
      <c r="M26">
        <v>192.99100000000001</v>
      </c>
      <c r="N26">
        <v>1</v>
      </c>
      <c r="P26">
        <v>213.053</v>
      </c>
      <c r="Q26">
        <v>1</v>
      </c>
      <c r="S26">
        <v>356.35500000000002</v>
      </c>
      <c r="T26">
        <v>1</v>
      </c>
    </row>
    <row r="27" spans="1:20" x14ac:dyDescent="0.25">
      <c r="A27">
        <v>213.57</v>
      </c>
      <c r="B27">
        <v>1</v>
      </c>
      <c r="D27">
        <v>169.68799999999999</v>
      </c>
      <c r="E27">
        <v>1</v>
      </c>
      <c r="G27">
        <v>181.00800000000001</v>
      </c>
      <c r="H27">
        <v>1</v>
      </c>
      <c r="J27">
        <v>189.279</v>
      </c>
      <c r="K27">
        <v>1</v>
      </c>
      <c r="M27">
        <v>187.589</v>
      </c>
      <c r="N27">
        <v>1</v>
      </c>
      <c r="P27">
        <v>222.43600000000001</v>
      </c>
      <c r="Q27">
        <v>1</v>
      </c>
      <c r="S27">
        <v>220.55799999999999</v>
      </c>
      <c r="T27">
        <v>1</v>
      </c>
    </row>
    <row r="28" spans="1:20" x14ac:dyDescent="0.25">
      <c r="A28">
        <v>209.63399999999999</v>
      </c>
      <c r="B28">
        <v>1</v>
      </c>
      <c r="D28">
        <v>137.768</v>
      </c>
      <c r="E28">
        <v>1</v>
      </c>
      <c r="G28">
        <v>221.92099999999999</v>
      </c>
      <c r="H28">
        <v>1</v>
      </c>
      <c r="J28">
        <v>202.86500000000001</v>
      </c>
      <c r="K28">
        <v>1</v>
      </c>
      <c r="M28">
        <v>191.703</v>
      </c>
      <c r="N28">
        <v>1</v>
      </c>
      <c r="P28">
        <v>225.10400000000001</v>
      </c>
      <c r="Q28">
        <v>1</v>
      </c>
      <c r="S28">
        <v>230.815</v>
      </c>
      <c r="T28">
        <v>1</v>
      </c>
    </row>
    <row r="29" spans="1:20" x14ac:dyDescent="0.25">
      <c r="A29">
        <v>205.70099999999999</v>
      </c>
      <c r="B29">
        <v>1</v>
      </c>
      <c r="D29">
        <v>133.75399999999999</v>
      </c>
      <c r="E29">
        <v>1</v>
      </c>
      <c r="G29">
        <v>217.21199999999999</v>
      </c>
      <c r="H29">
        <v>1</v>
      </c>
      <c r="J29">
        <v>197.26900000000001</v>
      </c>
      <c r="K29">
        <v>1</v>
      </c>
      <c r="M29">
        <v>202.536</v>
      </c>
      <c r="N29">
        <v>1</v>
      </c>
      <c r="P29">
        <v>216.952</v>
      </c>
      <c r="Q29">
        <v>1</v>
      </c>
      <c r="S29">
        <v>207.041</v>
      </c>
      <c r="T29">
        <v>1</v>
      </c>
    </row>
    <row r="30" spans="1:20" x14ac:dyDescent="0.25">
      <c r="A30">
        <v>184.84299999999999</v>
      </c>
      <c r="B30">
        <v>1</v>
      </c>
      <c r="D30">
        <v>190.00299999999999</v>
      </c>
      <c r="E30">
        <v>1</v>
      </c>
      <c r="G30">
        <v>191.65100000000001</v>
      </c>
      <c r="H30">
        <v>1</v>
      </c>
      <c r="J30">
        <v>155.322</v>
      </c>
      <c r="K30">
        <v>1</v>
      </c>
      <c r="M30">
        <v>196.99100000000001</v>
      </c>
      <c r="N30">
        <v>1</v>
      </c>
      <c r="P30">
        <v>194.422</v>
      </c>
      <c r="Q30">
        <v>1</v>
      </c>
      <c r="S30">
        <v>247.57499999999999</v>
      </c>
      <c r="T30">
        <v>1</v>
      </c>
    </row>
    <row r="31" spans="1:20" x14ac:dyDescent="0.25">
      <c r="A31">
        <v>182.608</v>
      </c>
      <c r="B31">
        <v>1</v>
      </c>
      <c r="D31">
        <v>150.72800000000001</v>
      </c>
      <c r="E31">
        <v>1</v>
      </c>
      <c r="G31">
        <v>236.03700000000001</v>
      </c>
      <c r="H31">
        <v>1</v>
      </c>
      <c r="J31">
        <v>189.12299999999999</v>
      </c>
      <c r="K31">
        <v>1</v>
      </c>
      <c r="M31">
        <v>153.79</v>
      </c>
      <c r="N31">
        <v>1</v>
      </c>
      <c r="P31">
        <v>198.376</v>
      </c>
      <c r="Q31">
        <v>1</v>
      </c>
      <c r="S31">
        <v>197.93600000000001</v>
      </c>
      <c r="T31">
        <v>1</v>
      </c>
    </row>
    <row r="32" spans="1:20" x14ac:dyDescent="0.25">
      <c r="A32">
        <v>166.93</v>
      </c>
      <c r="B32">
        <v>1</v>
      </c>
      <c r="D32">
        <v>157.94900000000001</v>
      </c>
      <c r="E32">
        <v>1</v>
      </c>
      <c r="G32">
        <v>192.358</v>
      </c>
      <c r="H32">
        <v>1</v>
      </c>
      <c r="J32">
        <v>257.17700000000002</v>
      </c>
      <c r="K32">
        <v>1</v>
      </c>
      <c r="M32">
        <v>164.17699999999999</v>
      </c>
      <c r="N32">
        <v>1</v>
      </c>
      <c r="P32">
        <v>208.74700000000001</v>
      </c>
      <c r="Q32">
        <v>1</v>
      </c>
      <c r="S32">
        <v>186.12200000000001</v>
      </c>
      <c r="T32">
        <v>1</v>
      </c>
    </row>
    <row r="33" spans="1:20" x14ac:dyDescent="0.25">
      <c r="A33">
        <v>194.97800000000001</v>
      </c>
      <c r="B33">
        <v>1</v>
      </c>
      <c r="D33">
        <v>175.44499999999999</v>
      </c>
      <c r="E33">
        <v>1</v>
      </c>
      <c r="G33">
        <v>219.346</v>
      </c>
      <c r="H33">
        <v>1</v>
      </c>
      <c r="J33">
        <v>170.84800000000001</v>
      </c>
      <c r="K33">
        <v>1</v>
      </c>
      <c r="M33">
        <v>191.56800000000001</v>
      </c>
      <c r="N33">
        <v>1</v>
      </c>
      <c r="P33">
        <v>203.55799999999999</v>
      </c>
      <c r="Q33">
        <v>1</v>
      </c>
      <c r="S33">
        <v>176.04300000000001</v>
      </c>
      <c r="T33">
        <v>1</v>
      </c>
    </row>
    <row r="34" spans="1:20" x14ac:dyDescent="0.25">
      <c r="A34">
        <v>190.72</v>
      </c>
      <c r="B34">
        <v>1</v>
      </c>
      <c r="D34">
        <v>196.79900000000001</v>
      </c>
      <c r="E34">
        <v>1</v>
      </c>
      <c r="G34">
        <v>242.49600000000001</v>
      </c>
      <c r="H34">
        <v>2</v>
      </c>
      <c r="J34">
        <v>195.16399999999999</v>
      </c>
      <c r="K34">
        <v>1</v>
      </c>
      <c r="M34">
        <v>201.547</v>
      </c>
      <c r="N34">
        <v>1</v>
      </c>
      <c r="P34">
        <v>219.37899999999999</v>
      </c>
      <c r="Q34">
        <v>1</v>
      </c>
      <c r="S34">
        <v>199.089</v>
      </c>
      <c r="T34">
        <v>1</v>
      </c>
    </row>
    <row r="35" spans="1:20" x14ac:dyDescent="0.25">
      <c r="A35">
        <v>215.98400000000001</v>
      </c>
      <c r="B35">
        <v>1</v>
      </c>
      <c r="D35">
        <v>200.072</v>
      </c>
      <c r="E35">
        <v>1</v>
      </c>
      <c r="G35">
        <v>221.851</v>
      </c>
      <c r="H35">
        <v>2</v>
      </c>
      <c r="J35">
        <v>180.24700000000001</v>
      </c>
      <c r="K35">
        <v>1</v>
      </c>
      <c r="M35">
        <v>114.63</v>
      </c>
      <c r="N35">
        <v>1</v>
      </c>
      <c r="P35">
        <v>219.69900000000001</v>
      </c>
      <c r="Q35">
        <v>1</v>
      </c>
      <c r="S35">
        <v>180.38800000000001</v>
      </c>
      <c r="T35">
        <v>1</v>
      </c>
    </row>
    <row r="36" spans="1:20" x14ac:dyDescent="0.25">
      <c r="A36">
        <v>184.44800000000001</v>
      </c>
      <c r="B36">
        <v>1</v>
      </c>
      <c r="D36">
        <v>209.73599999999999</v>
      </c>
      <c r="E36">
        <v>1</v>
      </c>
      <c r="G36">
        <v>239.863</v>
      </c>
      <c r="H36">
        <v>2</v>
      </c>
      <c r="J36">
        <v>189.21600000000001</v>
      </c>
      <c r="K36">
        <v>1</v>
      </c>
      <c r="M36">
        <v>180.155</v>
      </c>
      <c r="N36">
        <v>1</v>
      </c>
      <c r="P36">
        <v>232.72200000000001</v>
      </c>
      <c r="Q36">
        <v>1</v>
      </c>
      <c r="S36">
        <v>211.738</v>
      </c>
      <c r="T36">
        <v>1</v>
      </c>
    </row>
    <row r="37" spans="1:20" x14ac:dyDescent="0.25">
      <c r="A37">
        <v>194.904</v>
      </c>
      <c r="B37">
        <v>1</v>
      </c>
      <c r="D37">
        <v>166.13900000000001</v>
      </c>
      <c r="E37">
        <v>1</v>
      </c>
      <c r="G37">
        <v>249.29900000000001</v>
      </c>
      <c r="H37">
        <v>2</v>
      </c>
      <c r="J37">
        <v>189.21799999999999</v>
      </c>
      <c r="K37">
        <v>1</v>
      </c>
      <c r="M37">
        <v>179.70599999999999</v>
      </c>
      <c r="N37">
        <v>1</v>
      </c>
      <c r="P37">
        <v>217.32599999999999</v>
      </c>
      <c r="Q37">
        <v>1</v>
      </c>
      <c r="S37">
        <v>203.84700000000001</v>
      </c>
      <c r="T37">
        <v>1</v>
      </c>
    </row>
    <row r="38" spans="1:20" x14ac:dyDescent="0.25">
      <c r="A38">
        <v>215.25399999999999</v>
      </c>
      <c r="B38">
        <v>1</v>
      </c>
      <c r="D38">
        <v>140.357</v>
      </c>
      <c r="E38">
        <v>1</v>
      </c>
      <c r="G38">
        <v>255.37200000000001</v>
      </c>
      <c r="H38">
        <v>2</v>
      </c>
      <c r="J38">
        <v>175.61099999999999</v>
      </c>
      <c r="K38">
        <v>1</v>
      </c>
      <c r="M38">
        <v>176.47399999999999</v>
      </c>
      <c r="N38">
        <v>1</v>
      </c>
      <c r="P38">
        <v>204.33199999999999</v>
      </c>
      <c r="Q38">
        <v>1</v>
      </c>
      <c r="S38">
        <v>193.60400000000001</v>
      </c>
      <c r="T38">
        <v>1</v>
      </c>
    </row>
    <row r="39" spans="1:20" x14ac:dyDescent="0.25">
      <c r="A39">
        <v>164.17099999999999</v>
      </c>
      <c r="B39">
        <v>1</v>
      </c>
      <c r="D39">
        <v>154.87</v>
      </c>
      <c r="E39">
        <v>1</v>
      </c>
      <c r="G39">
        <v>221.678</v>
      </c>
      <c r="H39">
        <v>2</v>
      </c>
      <c r="J39">
        <v>161.01599999999999</v>
      </c>
      <c r="K39">
        <v>1</v>
      </c>
      <c r="M39">
        <v>182.096</v>
      </c>
      <c r="N39">
        <v>1</v>
      </c>
      <c r="P39">
        <v>204.73400000000001</v>
      </c>
      <c r="Q39">
        <v>1</v>
      </c>
      <c r="S39">
        <v>203.33799999999999</v>
      </c>
      <c r="T39">
        <v>1</v>
      </c>
    </row>
    <row r="40" spans="1:20" x14ac:dyDescent="0.25">
      <c r="A40">
        <v>150.041</v>
      </c>
      <c r="B40">
        <v>1</v>
      </c>
      <c r="D40">
        <v>157.39599999999999</v>
      </c>
      <c r="E40">
        <v>1</v>
      </c>
      <c r="G40">
        <v>222.62700000000001</v>
      </c>
      <c r="H40">
        <v>2</v>
      </c>
      <c r="J40">
        <v>166.65</v>
      </c>
      <c r="K40">
        <v>1</v>
      </c>
      <c r="M40">
        <v>78.23</v>
      </c>
      <c r="N40">
        <v>1</v>
      </c>
      <c r="P40">
        <v>208.47900000000001</v>
      </c>
      <c r="Q40">
        <v>1</v>
      </c>
      <c r="S40">
        <v>204.815</v>
      </c>
      <c r="T40">
        <v>1</v>
      </c>
    </row>
    <row r="41" spans="1:20" x14ac:dyDescent="0.25">
      <c r="A41">
        <v>189.55199999999999</v>
      </c>
      <c r="B41">
        <v>1</v>
      </c>
      <c r="D41">
        <v>172.792</v>
      </c>
      <c r="E41">
        <v>1</v>
      </c>
      <c r="G41">
        <v>238.14699999999999</v>
      </c>
      <c r="H41">
        <v>2</v>
      </c>
      <c r="J41">
        <v>186.011</v>
      </c>
      <c r="K41">
        <v>1</v>
      </c>
      <c r="M41">
        <v>196.84200000000001</v>
      </c>
      <c r="N41">
        <v>1</v>
      </c>
      <c r="P41">
        <v>236.18</v>
      </c>
      <c r="Q41">
        <v>1</v>
      </c>
      <c r="S41">
        <v>179.27099999999999</v>
      </c>
      <c r="T41">
        <v>1</v>
      </c>
    </row>
    <row r="42" spans="1:20" x14ac:dyDescent="0.25">
      <c r="A42">
        <v>186.297</v>
      </c>
      <c r="B42">
        <v>1</v>
      </c>
      <c r="D42">
        <v>172.09800000000001</v>
      </c>
      <c r="E42">
        <v>1</v>
      </c>
      <c r="G42">
        <v>196.15799999999999</v>
      </c>
      <c r="H42">
        <v>2</v>
      </c>
      <c r="J42">
        <v>165.654</v>
      </c>
      <c r="K42">
        <v>1</v>
      </c>
      <c r="M42">
        <v>174.81899999999999</v>
      </c>
      <c r="N42">
        <v>1</v>
      </c>
      <c r="P42">
        <v>203.72800000000001</v>
      </c>
      <c r="Q42">
        <v>1</v>
      </c>
      <c r="S42">
        <v>221.86199999999999</v>
      </c>
      <c r="T42">
        <v>1</v>
      </c>
    </row>
    <row r="43" spans="1:20" x14ac:dyDescent="0.25">
      <c r="A43">
        <v>192.023</v>
      </c>
      <c r="B43">
        <v>1</v>
      </c>
      <c r="D43">
        <v>170.67</v>
      </c>
      <c r="E43">
        <v>1</v>
      </c>
      <c r="G43">
        <v>242.86500000000001</v>
      </c>
      <c r="H43">
        <v>2</v>
      </c>
      <c r="J43">
        <v>170.852</v>
      </c>
      <c r="K43">
        <v>1</v>
      </c>
      <c r="M43">
        <v>210.02600000000001</v>
      </c>
      <c r="N43">
        <v>1</v>
      </c>
      <c r="P43">
        <v>168.80799999999999</v>
      </c>
      <c r="Q43">
        <v>1</v>
      </c>
      <c r="S43">
        <v>193.869</v>
      </c>
      <c r="T43">
        <v>1</v>
      </c>
    </row>
    <row r="44" spans="1:20" x14ac:dyDescent="0.25">
      <c r="A44">
        <v>177.28</v>
      </c>
      <c r="B44">
        <v>1</v>
      </c>
      <c r="D44">
        <v>180.40100000000001</v>
      </c>
      <c r="E44">
        <v>1</v>
      </c>
      <c r="G44">
        <v>224.011</v>
      </c>
      <c r="H44">
        <v>2</v>
      </c>
      <c r="J44">
        <v>156.04499999999999</v>
      </c>
      <c r="K44">
        <v>1</v>
      </c>
      <c r="M44">
        <v>188.214</v>
      </c>
      <c r="N44">
        <v>1</v>
      </c>
      <c r="P44">
        <v>224.923</v>
      </c>
      <c r="Q44">
        <v>1</v>
      </c>
      <c r="S44">
        <v>196.62700000000001</v>
      </c>
      <c r="T44">
        <v>1</v>
      </c>
    </row>
    <row r="45" spans="1:20" x14ac:dyDescent="0.25">
      <c r="A45">
        <v>205.51400000000001</v>
      </c>
      <c r="B45">
        <v>1</v>
      </c>
      <c r="D45">
        <v>164.41900000000001</v>
      </c>
      <c r="E45">
        <v>1</v>
      </c>
      <c r="G45">
        <v>261.86799999999999</v>
      </c>
      <c r="H45">
        <v>2</v>
      </c>
      <c r="J45">
        <v>138.578</v>
      </c>
      <c r="K45">
        <v>1</v>
      </c>
      <c r="M45">
        <v>226.52099999999999</v>
      </c>
      <c r="N45">
        <v>1</v>
      </c>
      <c r="P45">
        <v>229.87100000000001</v>
      </c>
      <c r="Q45">
        <v>1</v>
      </c>
      <c r="S45">
        <v>206.42</v>
      </c>
      <c r="T45">
        <v>1</v>
      </c>
    </row>
    <row r="46" spans="1:20" x14ac:dyDescent="0.25">
      <c r="A46">
        <v>185.19399999999999</v>
      </c>
      <c r="B46">
        <v>1</v>
      </c>
      <c r="D46">
        <v>176.78299999999999</v>
      </c>
      <c r="E46">
        <v>1</v>
      </c>
      <c r="G46">
        <v>238.672</v>
      </c>
      <c r="H46">
        <v>2</v>
      </c>
      <c r="J46">
        <v>176.21799999999999</v>
      </c>
      <c r="K46">
        <v>1</v>
      </c>
      <c r="M46">
        <v>168.87799999999999</v>
      </c>
      <c r="N46">
        <v>1</v>
      </c>
      <c r="P46">
        <v>194.7</v>
      </c>
      <c r="Q46">
        <v>1</v>
      </c>
      <c r="S46">
        <v>197.28800000000001</v>
      </c>
      <c r="T46">
        <v>1</v>
      </c>
    </row>
    <row r="47" spans="1:20" x14ac:dyDescent="0.25">
      <c r="A47">
        <v>202.38300000000001</v>
      </c>
      <c r="B47">
        <v>1</v>
      </c>
      <c r="D47">
        <v>158.631</v>
      </c>
      <c r="E47">
        <v>1</v>
      </c>
      <c r="G47">
        <v>338.19600000000003</v>
      </c>
      <c r="H47">
        <v>2</v>
      </c>
      <c r="J47">
        <v>144.59700000000001</v>
      </c>
      <c r="K47">
        <v>1</v>
      </c>
      <c r="M47">
        <v>185.946</v>
      </c>
      <c r="N47">
        <v>1</v>
      </c>
      <c r="P47">
        <v>212.46199999999999</v>
      </c>
      <c r="Q47">
        <v>1</v>
      </c>
      <c r="S47">
        <v>197.21799999999999</v>
      </c>
      <c r="T47">
        <v>1</v>
      </c>
    </row>
    <row r="48" spans="1:20" x14ac:dyDescent="0.25">
      <c r="A48">
        <v>175.727</v>
      </c>
      <c r="B48">
        <v>1</v>
      </c>
      <c r="D48">
        <v>171.267</v>
      </c>
      <c r="E48">
        <v>1</v>
      </c>
      <c r="G48">
        <v>218.751</v>
      </c>
      <c r="H48">
        <v>2</v>
      </c>
      <c r="J48">
        <v>136.30199999999999</v>
      </c>
      <c r="K48">
        <v>1</v>
      </c>
      <c r="M48">
        <v>198.209</v>
      </c>
      <c r="N48">
        <v>1</v>
      </c>
      <c r="P48">
        <v>239.559</v>
      </c>
      <c r="Q48">
        <v>1</v>
      </c>
      <c r="S48">
        <v>206.79900000000001</v>
      </c>
      <c r="T48">
        <v>1</v>
      </c>
    </row>
    <row r="49" spans="1:20" x14ac:dyDescent="0.25">
      <c r="A49">
        <v>189.64400000000001</v>
      </c>
      <c r="B49">
        <v>1</v>
      </c>
      <c r="D49">
        <v>197.31299999999999</v>
      </c>
      <c r="E49">
        <v>1</v>
      </c>
      <c r="G49">
        <v>283.67099999999999</v>
      </c>
      <c r="H49">
        <v>2</v>
      </c>
      <c r="J49">
        <v>187.19</v>
      </c>
      <c r="K49">
        <v>1</v>
      </c>
      <c r="M49">
        <v>178.06800000000001</v>
      </c>
      <c r="N49">
        <v>1</v>
      </c>
      <c r="P49">
        <v>239.44300000000001</v>
      </c>
      <c r="Q49">
        <v>1</v>
      </c>
      <c r="S49">
        <v>179.934</v>
      </c>
      <c r="T49">
        <v>1</v>
      </c>
    </row>
    <row r="50" spans="1:20" x14ac:dyDescent="0.25">
      <c r="A50">
        <v>221.28200000000001</v>
      </c>
      <c r="B50">
        <v>1</v>
      </c>
      <c r="D50">
        <v>194.054</v>
      </c>
      <c r="E50">
        <v>1</v>
      </c>
      <c r="G50">
        <v>195.74199999999999</v>
      </c>
      <c r="H50">
        <v>2</v>
      </c>
      <c r="J50">
        <v>174.54499999999999</v>
      </c>
      <c r="K50">
        <v>1</v>
      </c>
      <c r="M50">
        <v>206.88800000000001</v>
      </c>
      <c r="N50">
        <v>1</v>
      </c>
      <c r="P50">
        <v>193.23599999999999</v>
      </c>
      <c r="Q50">
        <v>1</v>
      </c>
      <c r="S50">
        <v>125.98399999999999</v>
      </c>
      <c r="T50">
        <v>1</v>
      </c>
    </row>
    <row r="51" spans="1:20" x14ac:dyDescent="0.25">
      <c r="A51">
        <v>227.72</v>
      </c>
      <c r="B51">
        <v>1</v>
      </c>
      <c r="D51">
        <v>164.93100000000001</v>
      </c>
      <c r="E51">
        <v>1</v>
      </c>
      <c r="G51">
        <v>201.13800000000001</v>
      </c>
      <c r="H51">
        <v>2</v>
      </c>
      <c r="J51">
        <v>211.35</v>
      </c>
      <c r="K51">
        <v>1</v>
      </c>
      <c r="M51">
        <v>216.53100000000001</v>
      </c>
      <c r="N51">
        <v>1</v>
      </c>
      <c r="P51">
        <v>216.959</v>
      </c>
      <c r="Q51">
        <v>1</v>
      </c>
      <c r="S51">
        <v>185.833</v>
      </c>
      <c r="T51">
        <v>1</v>
      </c>
    </row>
    <row r="52" spans="1:20" x14ac:dyDescent="0.25">
      <c r="A52">
        <v>199.84100000000001</v>
      </c>
      <c r="B52">
        <v>1</v>
      </c>
      <c r="D52">
        <v>149.91300000000001</v>
      </c>
      <c r="E52">
        <v>1</v>
      </c>
      <c r="G52">
        <v>249.87</v>
      </c>
      <c r="H52">
        <v>2</v>
      </c>
      <c r="J52">
        <v>209.47200000000001</v>
      </c>
      <c r="K52">
        <v>1</v>
      </c>
      <c r="M52">
        <v>193.452</v>
      </c>
      <c r="N52">
        <v>1</v>
      </c>
      <c r="P52">
        <v>225.01599999999999</v>
      </c>
      <c r="Q52">
        <v>1</v>
      </c>
      <c r="S52">
        <v>214.459</v>
      </c>
      <c r="T52">
        <v>1</v>
      </c>
    </row>
    <row r="53" spans="1:20" x14ac:dyDescent="0.25">
      <c r="A53">
        <v>192.321</v>
      </c>
      <c r="B53">
        <v>1</v>
      </c>
      <c r="D53">
        <v>176.9</v>
      </c>
      <c r="E53">
        <v>1</v>
      </c>
      <c r="G53">
        <v>227.946</v>
      </c>
      <c r="H53">
        <v>2</v>
      </c>
      <c r="J53">
        <v>180.571</v>
      </c>
      <c r="K53">
        <v>1</v>
      </c>
      <c r="M53">
        <v>162.52099999999999</v>
      </c>
      <c r="N53">
        <v>1</v>
      </c>
      <c r="P53">
        <v>224.00899999999999</v>
      </c>
      <c r="Q53">
        <v>1</v>
      </c>
      <c r="S53">
        <v>216.35</v>
      </c>
      <c r="T53">
        <v>1</v>
      </c>
    </row>
    <row r="54" spans="1:20" x14ac:dyDescent="0.25">
      <c r="A54">
        <v>226.13</v>
      </c>
      <c r="B54">
        <v>1</v>
      </c>
      <c r="D54">
        <v>136.125</v>
      </c>
      <c r="E54">
        <v>1</v>
      </c>
      <c r="G54">
        <v>207.95500000000001</v>
      </c>
      <c r="H54">
        <v>2</v>
      </c>
      <c r="J54">
        <v>158.006</v>
      </c>
      <c r="K54">
        <v>1</v>
      </c>
      <c r="M54">
        <v>220.11500000000001</v>
      </c>
      <c r="N54">
        <v>1</v>
      </c>
      <c r="P54">
        <v>258.12</v>
      </c>
      <c r="Q54">
        <v>1</v>
      </c>
      <c r="S54">
        <v>234.239</v>
      </c>
      <c r="T54">
        <v>1</v>
      </c>
    </row>
    <row r="55" spans="1:20" x14ac:dyDescent="0.25">
      <c r="A55">
        <v>207.98599999999999</v>
      </c>
      <c r="B55">
        <v>1</v>
      </c>
      <c r="D55">
        <v>161.34700000000001</v>
      </c>
      <c r="E55">
        <v>1</v>
      </c>
      <c r="G55">
        <v>202.80699999999999</v>
      </c>
      <c r="H55">
        <v>2</v>
      </c>
      <c r="J55">
        <v>180.917</v>
      </c>
      <c r="K55">
        <v>1</v>
      </c>
      <c r="M55">
        <v>209.184</v>
      </c>
      <c r="N55">
        <v>1</v>
      </c>
      <c r="P55">
        <v>220.30500000000001</v>
      </c>
      <c r="Q55">
        <v>1</v>
      </c>
      <c r="S55">
        <v>216.47399999999999</v>
      </c>
      <c r="T55">
        <v>1</v>
      </c>
    </row>
    <row r="56" spans="1:20" x14ac:dyDescent="0.25">
      <c r="A56">
        <v>233.60599999999999</v>
      </c>
      <c r="B56">
        <v>1</v>
      </c>
      <c r="D56">
        <v>153.73400000000001</v>
      </c>
      <c r="E56">
        <v>1</v>
      </c>
      <c r="G56">
        <v>236.58</v>
      </c>
      <c r="H56">
        <v>2</v>
      </c>
      <c r="J56">
        <v>173.72</v>
      </c>
      <c r="K56">
        <v>1</v>
      </c>
      <c r="M56">
        <v>189.14500000000001</v>
      </c>
      <c r="N56">
        <v>1</v>
      </c>
      <c r="P56">
        <v>189.84200000000001</v>
      </c>
      <c r="Q56">
        <v>1</v>
      </c>
      <c r="S56">
        <v>222.12100000000001</v>
      </c>
      <c r="T56">
        <v>1</v>
      </c>
    </row>
    <row r="57" spans="1:20" x14ac:dyDescent="0.25">
      <c r="A57">
        <v>216.26599999999999</v>
      </c>
      <c r="B57">
        <v>1</v>
      </c>
      <c r="D57">
        <v>197.321</v>
      </c>
      <c r="E57">
        <v>1</v>
      </c>
      <c r="G57">
        <v>307.49200000000002</v>
      </c>
      <c r="H57">
        <v>2</v>
      </c>
      <c r="J57">
        <v>198.88</v>
      </c>
      <c r="K57">
        <v>1</v>
      </c>
      <c r="M57">
        <v>171.453</v>
      </c>
      <c r="N57">
        <v>1</v>
      </c>
      <c r="P57">
        <v>211.435</v>
      </c>
      <c r="Q57">
        <v>1</v>
      </c>
      <c r="S57">
        <v>260.47300000000001</v>
      </c>
      <c r="T57">
        <v>1</v>
      </c>
    </row>
    <row r="58" spans="1:20" x14ac:dyDescent="0.25">
      <c r="A58">
        <v>195.483</v>
      </c>
      <c r="B58">
        <v>1</v>
      </c>
      <c r="D58">
        <v>198.70699999999999</v>
      </c>
      <c r="E58">
        <v>1</v>
      </c>
      <c r="G58">
        <v>201.23400000000001</v>
      </c>
      <c r="H58">
        <v>2</v>
      </c>
      <c r="J58">
        <v>181.24199999999999</v>
      </c>
      <c r="K58">
        <v>1</v>
      </c>
      <c r="M58">
        <v>78.447000000000003</v>
      </c>
      <c r="N58">
        <v>1</v>
      </c>
      <c r="P58">
        <v>228.40299999999999</v>
      </c>
      <c r="Q58">
        <v>1</v>
      </c>
      <c r="S58">
        <v>218.56399999999999</v>
      </c>
      <c r="T58">
        <v>1</v>
      </c>
    </row>
    <row r="59" spans="1:20" x14ac:dyDescent="0.25">
      <c r="A59">
        <v>188.809</v>
      </c>
      <c r="B59">
        <v>1</v>
      </c>
      <c r="D59">
        <v>170.69900000000001</v>
      </c>
      <c r="E59">
        <v>1</v>
      </c>
      <c r="G59">
        <v>180.00399999999999</v>
      </c>
      <c r="H59">
        <v>2</v>
      </c>
      <c r="J59">
        <v>135.399</v>
      </c>
      <c r="K59">
        <v>1</v>
      </c>
      <c r="M59">
        <v>194.703</v>
      </c>
      <c r="N59">
        <v>1</v>
      </c>
      <c r="P59">
        <v>221.61199999999999</v>
      </c>
      <c r="Q59">
        <v>1</v>
      </c>
      <c r="S59">
        <v>246.61</v>
      </c>
      <c r="T59">
        <v>1</v>
      </c>
    </row>
    <row r="60" spans="1:20" x14ac:dyDescent="0.25">
      <c r="A60">
        <v>206.52600000000001</v>
      </c>
      <c r="B60">
        <v>1</v>
      </c>
      <c r="D60">
        <v>191.61</v>
      </c>
      <c r="E60">
        <v>1</v>
      </c>
      <c r="G60">
        <v>226.596</v>
      </c>
      <c r="H60">
        <v>2</v>
      </c>
      <c r="J60">
        <v>132.30799999999999</v>
      </c>
      <c r="K60">
        <v>1</v>
      </c>
      <c r="M60">
        <v>184.65700000000001</v>
      </c>
      <c r="N60">
        <v>1</v>
      </c>
      <c r="P60">
        <v>204.071</v>
      </c>
      <c r="Q60">
        <v>1</v>
      </c>
      <c r="S60">
        <v>117.351</v>
      </c>
      <c r="T60">
        <v>1</v>
      </c>
    </row>
    <row r="61" spans="1:20" x14ac:dyDescent="0.25">
      <c r="A61">
        <v>218.875</v>
      </c>
      <c r="B61">
        <v>1</v>
      </c>
      <c r="D61">
        <v>181.398</v>
      </c>
      <c r="E61">
        <v>1</v>
      </c>
      <c r="G61">
        <v>240.066</v>
      </c>
      <c r="H61">
        <v>2</v>
      </c>
      <c r="J61">
        <v>165.50399999999999</v>
      </c>
      <c r="K61">
        <v>1</v>
      </c>
      <c r="M61">
        <v>209.60599999999999</v>
      </c>
      <c r="N61">
        <v>1</v>
      </c>
      <c r="P61">
        <v>224.078</v>
      </c>
      <c r="Q61">
        <v>1</v>
      </c>
      <c r="S61">
        <v>186.37</v>
      </c>
      <c r="T61">
        <v>1</v>
      </c>
    </row>
    <row r="62" spans="1:20" x14ac:dyDescent="0.25">
      <c r="A62">
        <v>196.53899999999999</v>
      </c>
      <c r="B62">
        <v>1</v>
      </c>
      <c r="D62">
        <v>164.095</v>
      </c>
      <c r="E62">
        <v>1</v>
      </c>
      <c r="G62">
        <v>263.57900000000001</v>
      </c>
      <c r="H62">
        <v>2</v>
      </c>
      <c r="J62">
        <v>196.92699999999999</v>
      </c>
      <c r="K62">
        <v>1</v>
      </c>
      <c r="M62">
        <v>186.529</v>
      </c>
      <c r="N62">
        <v>1</v>
      </c>
      <c r="P62">
        <v>199.7</v>
      </c>
      <c r="Q62">
        <v>1</v>
      </c>
      <c r="S62">
        <v>141.93700000000001</v>
      </c>
      <c r="T62">
        <v>1</v>
      </c>
    </row>
    <row r="63" spans="1:20" x14ac:dyDescent="0.25">
      <c r="A63">
        <v>217.65600000000001</v>
      </c>
      <c r="B63">
        <v>1</v>
      </c>
      <c r="D63">
        <v>170.608</v>
      </c>
      <c r="E63">
        <v>1</v>
      </c>
      <c r="G63">
        <v>248.01599999999999</v>
      </c>
      <c r="H63">
        <v>2</v>
      </c>
      <c r="J63">
        <v>178.303</v>
      </c>
      <c r="K63">
        <v>1</v>
      </c>
      <c r="M63">
        <v>177.001</v>
      </c>
      <c r="N63">
        <v>1</v>
      </c>
      <c r="P63">
        <v>233.82900000000001</v>
      </c>
      <c r="Q63">
        <v>1</v>
      </c>
      <c r="S63">
        <v>203.73</v>
      </c>
      <c r="T63">
        <v>1</v>
      </c>
    </row>
    <row r="64" spans="1:20" x14ac:dyDescent="0.25">
      <c r="A64">
        <v>230.66200000000001</v>
      </c>
      <c r="B64">
        <v>1</v>
      </c>
      <c r="D64">
        <v>173.70699999999999</v>
      </c>
      <c r="E64">
        <v>1</v>
      </c>
      <c r="G64">
        <v>302.92</v>
      </c>
      <c r="H64">
        <v>2</v>
      </c>
      <c r="J64">
        <v>170.48</v>
      </c>
      <c r="K64">
        <v>1</v>
      </c>
      <c r="M64">
        <v>185.61500000000001</v>
      </c>
      <c r="N64">
        <v>1</v>
      </c>
      <c r="P64">
        <v>231.79</v>
      </c>
      <c r="Q64">
        <v>1</v>
      </c>
      <c r="S64">
        <v>104.211</v>
      </c>
      <c r="T64">
        <v>1</v>
      </c>
    </row>
    <row r="65" spans="1:20" x14ac:dyDescent="0.25">
      <c r="A65">
        <v>222.827</v>
      </c>
      <c r="B65">
        <v>1</v>
      </c>
      <c r="D65">
        <v>189.114</v>
      </c>
      <c r="E65">
        <v>1</v>
      </c>
      <c r="G65">
        <v>304.12</v>
      </c>
      <c r="H65">
        <v>2</v>
      </c>
      <c r="J65">
        <v>180.85400000000001</v>
      </c>
      <c r="K65">
        <v>1</v>
      </c>
      <c r="M65">
        <v>208.00200000000001</v>
      </c>
      <c r="N65">
        <v>1</v>
      </c>
      <c r="P65">
        <v>188.92099999999999</v>
      </c>
      <c r="Q65">
        <v>1</v>
      </c>
      <c r="S65">
        <v>175.602</v>
      </c>
      <c r="T65">
        <v>1</v>
      </c>
    </row>
    <row r="66" spans="1:20" x14ac:dyDescent="0.25">
      <c r="A66">
        <v>216.60599999999999</v>
      </c>
      <c r="B66">
        <v>1</v>
      </c>
      <c r="D66">
        <v>169.95500000000001</v>
      </c>
      <c r="E66">
        <v>1</v>
      </c>
      <c r="G66">
        <v>223.18600000000001</v>
      </c>
      <c r="H66">
        <v>2</v>
      </c>
      <c r="J66">
        <v>209.38499999999999</v>
      </c>
      <c r="K66">
        <v>1</v>
      </c>
      <c r="M66">
        <v>164.02699999999999</v>
      </c>
      <c r="N66">
        <v>1</v>
      </c>
      <c r="P66">
        <v>199.553</v>
      </c>
      <c r="Q66">
        <v>1</v>
      </c>
      <c r="S66">
        <v>163.11000000000001</v>
      </c>
      <c r="T66">
        <v>1</v>
      </c>
    </row>
    <row r="67" spans="1:20" x14ac:dyDescent="0.25">
      <c r="A67">
        <v>183.983</v>
      </c>
      <c r="B67">
        <v>1</v>
      </c>
      <c r="D67">
        <v>165.09</v>
      </c>
      <c r="E67">
        <v>1</v>
      </c>
      <c r="G67">
        <v>250.78299999999999</v>
      </c>
      <c r="H67">
        <v>2</v>
      </c>
      <c r="J67">
        <v>169.18899999999999</v>
      </c>
      <c r="K67">
        <v>1</v>
      </c>
      <c r="M67">
        <v>181.703</v>
      </c>
      <c r="N67">
        <v>1</v>
      </c>
      <c r="P67">
        <v>209.62299999999999</v>
      </c>
      <c r="Q67">
        <v>1</v>
      </c>
      <c r="S67">
        <v>211.00200000000001</v>
      </c>
      <c r="T67">
        <v>1</v>
      </c>
    </row>
    <row r="68" spans="1:20" x14ac:dyDescent="0.25">
      <c r="A68">
        <v>171.61799999999999</v>
      </c>
      <c r="B68">
        <v>1</v>
      </c>
      <c r="D68">
        <v>185.703</v>
      </c>
      <c r="E68">
        <v>1</v>
      </c>
      <c r="G68">
        <v>234.786</v>
      </c>
      <c r="H68">
        <v>2</v>
      </c>
      <c r="J68">
        <v>175.155</v>
      </c>
      <c r="K68">
        <v>1</v>
      </c>
      <c r="M68">
        <v>194.607</v>
      </c>
      <c r="N68">
        <v>1</v>
      </c>
      <c r="P68">
        <v>203.666</v>
      </c>
      <c r="Q68">
        <v>1</v>
      </c>
      <c r="S68">
        <v>178.084</v>
      </c>
      <c r="T68">
        <v>1</v>
      </c>
    </row>
    <row r="69" spans="1:20" x14ac:dyDescent="0.25">
      <c r="A69">
        <v>201.369</v>
      </c>
      <c r="B69">
        <v>1</v>
      </c>
      <c r="D69">
        <v>140</v>
      </c>
      <c r="E69">
        <v>1</v>
      </c>
      <c r="G69">
        <v>191.24700000000001</v>
      </c>
      <c r="H69">
        <v>2</v>
      </c>
      <c r="J69">
        <v>153.23400000000001</v>
      </c>
      <c r="K69">
        <v>1</v>
      </c>
      <c r="M69">
        <v>191.66499999999999</v>
      </c>
      <c r="N69">
        <v>1</v>
      </c>
      <c r="P69">
        <v>211.78299999999999</v>
      </c>
      <c r="Q69">
        <v>1</v>
      </c>
      <c r="S69">
        <v>182.95599999999999</v>
      </c>
      <c r="T69">
        <v>1</v>
      </c>
    </row>
    <row r="70" spans="1:20" x14ac:dyDescent="0.25">
      <c r="A70">
        <v>130.572</v>
      </c>
      <c r="B70">
        <v>1</v>
      </c>
      <c r="D70">
        <v>165.36199999999999</v>
      </c>
      <c r="E70">
        <v>1</v>
      </c>
      <c r="G70">
        <v>235.697</v>
      </c>
      <c r="H70">
        <v>2</v>
      </c>
      <c r="J70">
        <v>192.762</v>
      </c>
      <c r="K70">
        <v>1</v>
      </c>
      <c r="M70">
        <v>175.26599999999999</v>
      </c>
      <c r="N70">
        <v>1</v>
      </c>
      <c r="P70">
        <v>227.999</v>
      </c>
      <c r="Q70">
        <v>1</v>
      </c>
      <c r="S70">
        <v>83.438999999999993</v>
      </c>
      <c r="T70">
        <v>1</v>
      </c>
    </row>
    <row r="71" spans="1:20" x14ac:dyDescent="0.25">
      <c r="A71">
        <v>197.482</v>
      </c>
      <c r="B71">
        <v>1</v>
      </c>
      <c r="D71">
        <v>212.017</v>
      </c>
      <c r="E71">
        <v>1</v>
      </c>
      <c r="G71">
        <v>240.91900000000001</v>
      </c>
      <c r="H71">
        <v>2</v>
      </c>
      <c r="J71">
        <v>192.999</v>
      </c>
      <c r="K71">
        <v>1</v>
      </c>
      <c r="M71">
        <v>137.61199999999999</v>
      </c>
      <c r="N71">
        <v>1</v>
      </c>
      <c r="P71">
        <v>214.417</v>
      </c>
      <c r="Q71">
        <v>1</v>
      </c>
      <c r="S71">
        <v>67.671000000000006</v>
      </c>
      <c r="T71">
        <v>1</v>
      </c>
    </row>
    <row r="72" spans="1:20" x14ac:dyDescent="0.25">
      <c r="A72">
        <v>192.64099999999999</v>
      </c>
      <c r="B72">
        <v>1</v>
      </c>
      <c r="D72">
        <v>175.14</v>
      </c>
      <c r="E72">
        <v>1</v>
      </c>
      <c r="G72">
        <v>231.858</v>
      </c>
      <c r="H72">
        <v>2</v>
      </c>
      <c r="J72">
        <v>156.21799999999999</v>
      </c>
      <c r="K72">
        <v>1</v>
      </c>
      <c r="M72">
        <v>181.17699999999999</v>
      </c>
      <c r="N72">
        <v>1</v>
      </c>
      <c r="P72">
        <v>208.994</v>
      </c>
      <c r="Q72">
        <v>1</v>
      </c>
      <c r="S72">
        <v>185.51900000000001</v>
      </c>
      <c r="T72">
        <v>1</v>
      </c>
    </row>
    <row r="73" spans="1:20" x14ac:dyDescent="0.25">
      <c r="A73">
        <v>172.97900000000001</v>
      </c>
      <c r="B73">
        <v>1</v>
      </c>
      <c r="D73">
        <v>192.62700000000001</v>
      </c>
      <c r="E73">
        <v>1</v>
      </c>
      <c r="G73">
        <v>235.28700000000001</v>
      </c>
      <c r="H73">
        <v>2</v>
      </c>
      <c r="J73">
        <v>186.03800000000001</v>
      </c>
      <c r="K73">
        <v>1</v>
      </c>
      <c r="M73">
        <v>189.03899999999999</v>
      </c>
      <c r="N73">
        <v>1</v>
      </c>
      <c r="P73">
        <v>197.881</v>
      </c>
      <c r="Q73">
        <v>1</v>
      </c>
      <c r="S73">
        <v>96.528999999999996</v>
      </c>
      <c r="T73">
        <v>1</v>
      </c>
    </row>
    <row r="74" spans="1:20" x14ac:dyDescent="0.25">
      <c r="A74">
        <v>179.55099999999999</v>
      </c>
      <c r="B74">
        <v>1</v>
      </c>
      <c r="D74">
        <v>188.03200000000001</v>
      </c>
      <c r="E74">
        <v>1</v>
      </c>
      <c r="G74">
        <v>236.88200000000001</v>
      </c>
      <c r="H74">
        <v>2</v>
      </c>
      <c r="J74">
        <v>164.61500000000001</v>
      </c>
      <c r="K74">
        <v>1</v>
      </c>
      <c r="M74">
        <v>180.97399999999999</v>
      </c>
      <c r="N74">
        <v>1</v>
      </c>
      <c r="P74">
        <v>187.90799999999999</v>
      </c>
      <c r="Q74">
        <v>1</v>
      </c>
      <c r="S74">
        <v>202.77600000000001</v>
      </c>
      <c r="T74">
        <v>1</v>
      </c>
    </row>
    <row r="75" spans="1:20" x14ac:dyDescent="0.25">
      <c r="A75">
        <v>179.23099999999999</v>
      </c>
      <c r="B75">
        <v>1</v>
      </c>
      <c r="D75">
        <v>157.14599999999999</v>
      </c>
      <c r="E75">
        <v>1</v>
      </c>
      <c r="G75">
        <v>201.19</v>
      </c>
      <c r="H75">
        <v>2</v>
      </c>
      <c r="J75">
        <v>144.28899999999999</v>
      </c>
      <c r="K75">
        <v>1</v>
      </c>
      <c r="M75">
        <v>196.93899999999999</v>
      </c>
      <c r="N75">
        <v>1</v>
      </c>
      <c r="P75">
        <v>212.44900000000001</v>
      </c>
      <c r="Q75">
        <v>1</v>
      </c>
      <c r="S75">
        <v>157.398</v>
      </c>
      <c r="T75">
        <v>1</v>
      </c>
    </row>
    <row r="76" spans="1:20" x14ac:dyDescent="0.25">
      <c r="A76">
        <v>215.54599999999999</v>
      </c>
      <c r="B76">
        <v>1</v>
      </c>
      <c r="D76">
        <v>156.97800000000001</v>
      </c>
      <c r="E76">
        <v>1</v>
      </c>
      <c r="G76">
        <v>210.44200000000001</v>
      </c>
      <c r="H76">
        <v>2</v>
      </c>
      <c r="J76">
        <v>192.191</v>
      </c>
      <c r="K76">
        <v>1</v>
      </c>
      <c r="M76">
        <v>205.327</v>
      </c>
      <c r="N76">
        <v>1</v>
      </c>
      <c r="P76">
        <v>198.494</v>
      </c>
      <c r="Q76">
        <v>1</v>
      </c>
      <c r="S76">
        <v>237.52799999999999</v>
      </c>
      <c r="T76">
        <v>1</v>
      </c>
    </row>
    <row r="77" spans="1:20" x14ac:dyDescent="0.25">
      <c r="A77">
        <v>202.791</v>
      </c>
      <c r="B77">
        <v>1</v>
      </c>
      <c r="D77">
        <v>153.84399999999999</v>
      </c>
      <c r="E77">
        <v>1</v>
      </c>
      <c r="G77">
        <v>206.958</v>
      </c>
      <c r="H77">
        <v>2</v>
      </c>
      <c r="J77">
        <v>184.27199999999999</v>
      </c>
      <c r="K77">
        <v>1</v>
      </c>
      <c r="M77">
        <v>208.559</v>
      </c>
      <c r="N77">
        <v>1</v>
      </c>
      <c r="P77">
        <v>198.80600000000001</v>
      </c>
      <c r="Q77">
        <v>1</v>
      </c>
      <c r="S77">
        <v>176.221</v>
      </c>
      <c r="T77">
        <v>2</v>
      </c>
    </row>
    <row r="78" spans="1:20" x14ac:dyDescent="0.25">
      <c r="A78">
        <v>204.95400000000001</v>
      </c>
      <c r="B78">
        <v>1</v>
      </c>
      <c r="D78">
        <v>150.148</v>
      </c>
      <c r="E78">
        <v>1</v>
      </c>
      <c r="G78">
        <v>272.38900000000001</v>
      </c>
      <c r="H78">
        <v>2</v>
      </c>
      <c r="J78">
        <v>172.00299999999999</v>
      </c>
      <c r="K78">
        <v>1</v>
      </c>
      <c r="M78">
        <v>206.114</v>
      </c>
      <c r="N78">
        <v>1</v>
      </c>
      <c r="P78">
        <v>196.36699999999999</v>
      </c>
      <c r="Q78">
        <v>1</v>
      </c>
      <c r="S78">
        <v>190.26</v>
      </c>
      <c r="T78">
        <v>2</v>
      </c>
    </row>
    <row r="79" spans="1:20" x14ac:dyDescent="0.25">
      <c r="A79">
        <v>187.96799999999999</v>
      </c>
      <c r="B79">
        <v>2</v>
      </c>
      <c r="D79">
        <v>152.809</v>
      </c>
      <c r="E79">
        <v>1</v>
      </c>
      <c r="G79">
        <v>241.809</v>
      </c>
      <c r="H79">
        <v>2</v>
      </c>
      <c r="J79">
        <v>164.92500000000001</v>
      </c>
      <c r="K79">
        <v>1</v>
      </c>
      <c r="M79">
        <v>220.72</v>
      </c>
      <c r="N79">
        <v>1</v>
      </c>
      <c r="P79">
        <v>228.386</v>
      </c>
      <c r="Q79">
        <v>1</v>
      </c>
      <c r="S79">
        <v>211.376</v>
      </c>
      <c r="T79">
        <v>2</v>
      </c>
    </row>
    <row r="80" spans="1:20" x14ac:dyDescent="0.25">
      <c r="A80">
        <v>187.297</v>
      </c>
      <c r="B80">
        <v>2</v>
      </c>
      <c r="D80">
        <v>169.92099999999999</v>
      </c>
      <c r="E80">
        <v>1</v>
      </c>
      <c r="G80">
        <v>344.38299999999998</v>
      </c>
      <c r="H80">
        <v>2</v>
      </c>
      <c r="J80">
        <v>208.42</v>
      </c>
      <c r="K80">
        <v>1</v>
      </c>
      <c r="M80">
        <v>184.78800000000001</v>
      </c>
      <c r="N80">
        <v>1</v>
      </c>
      <c r="P80">
        <v>189.357</v>
      </c>
      <c r="Q80">
        <v>1</v>
      </c>
      <c r="S80">
        <v>168.91900000000001</v>
      </c>
      <c r="T80">
        <v>2</v>
      </c>
    </row>
    <row r="81" spans="1:20" x14ac:dyDescent="0.25">
      <c r="A81">
        <v>173.149</v>
      </c>
      <c r="B81">
        <v>2</v>
      </c>
      <c r="D81">
        <v>157.54400000000001</v>
      </c>
      <c r="E81">
        <v>1</v>
      </c>
      <c r="G81">
        <v>374.06799999999998</v>
      </c>
      <c r="H81">
        <v>2</v>
      </c>
      <c r="J81">
        <v>157.91800000000001</v>
      </c>
      <c r="K81">
        <v>1</v>
      </c>
      <c r="M81">
        <v>203.86799999999999</v>
      </c>
      <c r="N81">
        <v>1</v>
      </c>
      <c r="P81">
        <v>190.749</v>
      </c>
      <c r="Q81">
        <v>1</v>
      </c>
      <c r="S81">
        <v>168.00299999999999</v>
      </c>
      <c r="T81">
        <v>2</v>
      </c>
    </row>
    <row r="82" spans="1:20" x14ac:dyDescent="0.25">
      <c r="A82">
        <v>162.173</v>
      </c>
      <c r="B82">
        <v>2</v>
      </c>
      <c r="D82">
        <v>171.89</v>
      </c>
      <c r="E82">
        <v>1</v>
      </c>
      <c r="G82">
        <v>235.69200000000001</v>
      </c>
      <c r="H82">
        <v>2</v>
      </c>
      <c r="J82">
        <v>194.089</v>
      </c>
      <c r="K82">
        <v>1</v>
      </c>
      <c r="M82">
        <v>195.29300000000001</v>
      </c>
      <c r="N82">
        <v>1</v>
      </c>
      <c r="P82">
        <v>226.50899999999999</v>
      </c>
      <c r="Q82">
        <v>1</v>
      </c>
      <c r="S82">
        <v>143.39099999999999</v>
      </c>
      <c r="T82">
        <v>2</v>
      </c>
    </row>
    <row r="83" spans="1:20" x14ac:dyDescent="0.25">
      <c r="A83">
        <v>185.94</v>
      </c>
      <c r="B83">
        <v>2</v>
      </c>
      <c r="D83">
        <v>206.61099999999999</v>
      </c>
      <c r="E83">
        <v>1</v>
      </c>
      <c r="G83">
        <v>189.892</v>
      </c>
      <c r="H83">
        <v>2</v>
      </c>
      <c r="J83">
        <v>173.654</v>
      </c>
      <c r="K83">
        <v>1</v>
      </c>
      <c r="M83">
        <v>205.614</v>
      </c>
      <c r="N83">
        <v>1</v>
      </c>
      <c r="P83">
        <v>221.55699999999999</v>
      </c>
      <c r="Q83">
        <v>1</v>
      </c>
      <c r="S83">
        <v>202.2</v>
      </c>
      <c r="T83">
        <v>2</v>
      </c>
    </row>
    <row r="84" spans="1:20" x14ac:dyDescent="0.25">
      <c r="A84">
        <v>211.249</v>
      </c>
      <c r="B84">
        <v>2</v>
      </c>
      <c r="D84">
        <v>173.97900000000001</v>
      </c>
      <c r="E84">
        <v>1</v>
      </c>
      <c r="G84">
        <v>223.78200000000001</v>
      </c>
      <c r="H84">
        <v>2</v>
      </c>
      <c r="J84">
        <v>180.011</v>
      </c>
      <c r="K84">
        <v>1</v>
      </c>
      <c r="M84">
        <v>183.42</v>
      </c>
      <c r="N84">
        <v>1</v>
      </c>
      <c r="P84">
        <v>193.65899999999999</v>
      </c>
      <c r="Q84">
        <v>1</v>
      </c>
      <c r="S84">
        <v>183.809</v>
      </c>
      <c r="T84">
        <v>2</v>
      </c>
    </row>
    <row r="85" spans="1:20" x14ac:dyDescent="0.25">
      <c r="A85">
        <v>182.12799999999999</v>
      </c>
      <c r="B85">
        <v>2</v>
      </c>
      <c r="D85">
        <v>204.09399999999999</v>
      </c>
      <c r="E85">
        <v>1</v>
      </c>
      <c r="G85">
        <v>225.113</v>
      </c>
      <c r="H85">
        <v>2</v>
      </c>
      <c r="J85">
        <v>204.96799999999999</v>
      </c>
      <c r="K85">
        <v>1</v>
      </c>
      <c r="M85">
        <v>200.125</v>
      </c>
      <c r="N85">
        <v>1</v>
      </c>
      <c r="P85">
        <v>166.048</v>
      </c>
      <c r="Q85">
        <v>1</v>
      </c>
      <c r="S85">
        <v>181.48500000000001</v>
      </c>
      <c r="T85">
        <v>2</v>
      </c>
    </row>
    <row r="86" spans="1:20" x14ac:dyDescent="0.25">
      <c r="A86">
        <v>176.233</v>
      </c>
      <c r="B86">
        <v>2</v>
      </c>
      <c r="D86">
        <v>178.03200000000001</v>
      </c>
      <c r="E86">
        <v>1</v>
      </c>
      <c r="G86">
        <v>324.89299999999997</v>
      </c>
      <c r="H86">
        <v>2</v>
      </c>
      <c r="J86">
        <v>212.148</v>
      </c>
      <c r="K86">
        <v>1</v>
      </c>
      <c r="M86">
        <v>170.47300000000001</v>
      </c>
      <c r="N86">
        <v>1</v>
      </c>
      <c r="P86">
        <v>198.70699999999999</v>
      </c>
      <c r="Q86">
        <v>1</v>
      </c>
      <c r="S86">
        <v>192.73500000000001</v>
      </c>
      <c r="T86">
        <v>2</v>
      </c>
    </row>
    <row r="87" spans="1:20" x14ac:dyDescent="0.25">
      <c r="A87">
        <v>154.077</v>
      </c>
      <c r="B87">
        <v>2</v>
      </c>
      <c r="D87">
        <v>162.98500000000001</v>
      </c>
      <c r="E87">
        <v>1</v>
      </c>
      <c r="G87">
        <v>221.79499999999999</v>
      </c>
      <c r="H87">
        <v>3</v>
      </c>
      <c r="J87">
        <v>234.553</v>
      </c>
      <c r="K87">
        <v>1</v>
      </c>
      <c r="M87">
        <v>184.49100000000001</v>
      </c>
      <c r="N87">
        <v>1</v>
      </c>
      <c r="P87">
        <v>212.22499999999999</v>
      </c>
      <c r="Q87">
        <v>1</v>
      </c>
      <c r="S87">
        <v>172.904</v>
      </c>
      <c r="T87">
        <v>2</v>
      </c>
    </row>
    <row r="88" spans="1:20" x14ac:dyDescent="0.25">
      <c r="A88">
        <v>211.31899999999999</v>
      </c>
      <c r="B88">
        <v>2</v>
      </c>
      <c r="D88">
        <v>168.648</v>
      </c>
      <c r="E88">
        <v>1</v>
      </c>
      <c r="G88">
        <v>207.767</v>
      </c>
      <c r="H88">
        <v>3</v>
      </c>
      <c r="J88">
        <v>195.88499999999999</v>
      </c>
      <c r="K88">
        <v>1</v>
      </c>
      <c r="M88">
        <v>211.119</v>
      </c>
      <c r="N88">
        <v>1</v>
      </c>
      <c r="P88">
        <v>208.423</v>
      </c>
      <c r="Q88">
        <v>1</v>
      </c>
      <c r="S88">
        <v>189.239</v>
      </c>
      <c r="T88">
        <v>2</v>
      </c>
    </row>
    <row r="89" spans="1:20" x14ac:dyDescent="0.25">
      <c r="A89">
        <v>187.36799999999999</v>
      </c>
      <c r="B89">
        <v>2</v>
      </c>
      <c r="D89">
        <v>175.17099999999999</v>
      </c>
      <c r="E89">
        <v>1</v>
      </c>
      <c r="G89">
        <v>241.636</v>
      </c>
      <c r="H89">
        <v>3</v>
      </c>
      <c r="J89">
        <v>217.83099999999999</v>
      </c>
      <c r="K89">
        <v>1</v>
      </c>
      <c r="M89">
        <v>203.93100000000001</v>
      </c>
      <c r="N89">
        <v>1</v>
      </c>
      <c r="P89">
        <v>195.71700000000001</v>
      </c>
      <c r="Q89">
        <v>1</v>
      </c>
      <c r="S89">
        <v>182.47200000000001</v>
      </c>
      <c r="T89">
        <v>2</v>
      </c>
    </row>
    <row r="90" spans="1:20" x14ac:dyDescent="0.25">
      <c r="A90">
        <v>159.512</v>
      </c>
      <c r="B90">
        <v>2</v>
      </c>
      <c r="D90">
        <v>177.792</v>
      </c>
      <c r="E90">
        <v>1</v>
      </c>
      <c r="G90">
        <v>204.52099999999999</v>
      </c>
      <c r="H90">
        <v>3</v>
      </c>
      <c r="J90">
        <v>162.85499999999999</v>
      </c>
      <c r="K90">
        <v>1</v>
      </c>
      <c r="M90">
        <v>197.74</v>
      </c>
      <c r="N90">
        <v>1</v>
      </c>
      <c r="P90">
        <v>204.9</v>
      </c>
      <c r="Q90">
        <v>1</v>
      </c>
      <c r="S90">
        <v>205.05799999999999</v>
      </c>
      <c r="T90">
        <v>2</v>
      </c>
    </row>
    <row r="91" spans="1:20" x14ac:dyDescent="0.25">
      <c r="A91">
        <v>150.548</v>
      </c>
      <c r="B91">
        <v>2</v>
      </c>
      <c r="D91">
        <v>137.05799999999999</v>
      </c>
      <c r="E91">
        <v>1</v>
      </c>
      <c r="G91">
        <v>273.61599999999999</v>
      </c>
      <c r="H91">
        <v>3</v>
      </c>
      <c r="J91">
        <v>170.64099999999999</v>
      </c>
      <c r="K91">
        <v>1</v>
      </c>
      <c r="M91">
        <v>195.602</v>
      </c>
      <c r="N91">
        <v>1</v>
      </c>
      <c r="P91">
        <v>204.685</v>
      </c>
      <c r="Q91">
        <v>1</v>
      </c>
      <c r="S91">
        <v>185.18799999999999</v>
      </c>
      <c r="T91">
        <v>2</v>
      </c>
    </row>
    <row r="92" spans="1:20" x14ac:dyDescent="0.25">
      <c r="A92">
        <v>182.68100000000001</v>
      </c>
      <c r="B92">
        <v>2</v>
      </c>
      <c r="D92">
        <v>170.74299999999999</v>
      </c>
      <c r="E92">
        <v>1</v>
      </c>
      <c r="G92">
        <v>233.905</v>
      </c>
      <c r="H92">
        <v>3</v>
      </c>
      <c r="J92">
        <v>171.12700000000001</v>
      </c>
      <c r="K92">
        <v>1</v>
      </c>
      <c r="M92">
        <v>192.86500000000001</v>
      </c>
      <c r="N92">
        <v>1</v>
      </c>
      <c r="P92">
        <v>205.602</v>
      </c>
      <c r="Q92">
        <v>1</v>
      </c>
      <c r="S92">
        <v>203.16300000000001</v>
      </c>
      <c r="T92">
        <v>2</v>
      </c>
    </row>
    <row r="93" spans="1:20" x14ac:dyDescent="0.25">
      <c r="A93">
        <v>166.71600000000001</v>
      </c>
      <c r="B93">
        <v>2</v>
      </c>
      <c r="D93">
        <v>190.43199999999999</v>
      </c>
      <c r="E93">
        <v>1</v>
      </c>
      <c r="G93">
        <v>274.60700000000003</v>
      </c>
      <c r="H93">
        <v>3</v>
      </c>
      <c r="J93">
        <v>171.035</v>
      </c>
      <c r="K93">
        <v>1</v>
      </c>
      <c r="M93">
        <v>144.309</v>
      </c>
      <c r="N93">
        <v>1</v>
      </c>
      <c r="P93">
        <v>206.19900000000001</v>
      </c>
      <c r="Q93">
        <v>1</v>
      </c>
      <c r="S93">
        <v>56.320999999999998</v>
      </c>
      <c r="T93">
        <v>2</v>
      </c>
    </row>
    <row r="94" spans="1:20" x14ac:dyDescent="0.25">
      <c r="A94">
        <v>174.52799999999999</v>
      </c>
      <c r="B94">
        <v>3</v>
      </c>
      <c r="D94">
        <v>179.51300000000001</v>
      </c>
      <c r="E94">
        <v>1</v>
      </c>
      <c r="G94">
        <v>234.96199999999999</v>
      </c>
      <c r="H94">
        <v>3</v>
      </c>
      <c r="J94">
        <v>211.97</v>
      </c>
      <c r="K94">
        <v>1</v>
      </c>
      <c r="M94">
        <v>205.76499999999999</v>
      </c>
      <c r="N94">
        <v>1</v>
      </c>
      <c r="P94">
        <v>196.684</v>
      </c>
      <c r="Q94">
        <v>1</v>
      </c>
      <c r="S94">
        <v>143.708</v>
      </c>
      <c r="T94">
        <v>2</v>
      </c>
    </row>
    <row r="95" spans="1:20" x14ac:dyDescent="0.25">
      <c r="A95">
        <v>156.23500000000001</v>
      </c>
      <c r="B95">
        <v>3</v>
      </c>
      <c r="D95">
        <v>170.74700000000001</v>
      </c>
      <c r="E95">
        <v>1</v>
      </c>
      <c r="G95">
        <v>169.71</v>
      </c>
      <c r="H95">
        <v>3</v>
      </c>
      <c r="J95">
        <v>180.99199999999999</v>
      </c>
      <c r="K95">
        <v>1</v>
      </c>
      <c r="M95">
        <v>129.75700000000001</v>
      </c>
      <c r="N95">
        <v>1</v>
      </c>
      <c r="P95">
        <v>242.80099999999999</v>
      </c>
      <c r="Q95">
        <v>1</v>
      </c>
      <c r="S95">
        <v>212.57900000000001</v>
      </c>
      <c r="T95">
        <v>2</v>
      </c>
    </row>
    <row r="96" spans="1:20" x14ac:dyDescent="0.25">
      <c r="A96">
        <v>155.209</v>
      </c>
      <c r="B96">
        <v>3</v>
      </c>
      <c r="D96">
        <v>161.33500000000001</v>
      </c>
      <c r="E96">
        <v>1</v>
      </c>
      <c r="G96">
        <v>206.559</v>
      </c>
      <c r="H96">
        <v>3</v>
      </c>
      <c r="J96">
        <v>150.28299999999999</v>
      </c>
      <c r="K96">
        <v>1</v>
      </c>
      <c r="M96">
        <v>165.59299999999999</v>
      </c>
      <c r="N96">
        <v>1</v>
      </c>
      <c r="P96">
        <v>194.32499999999999</v>
      </c>
      <c r="Q96">
        <v>1</v>
      </c>
      <c r="S96">
        <v>196.24199999999999</v>
      </c>
      <c r="T96">
        <v>2</v>
      </c>
    </row>
    <row r="97" spans="1:20" x14ac:dyDescent="0.25">
      <c r="A97">
        <v>180.636</v>
      </c>
      <c r="B97">
        <v>3</v>
      </c>
      <c r="D97">
        <v>134.52500000000001</v>
      </c>
      <c r="E97">
        <v>1</v>
      </c>
      <c r="G97">
        <v>238.81800000000001</v>
      </c>
      <c r="H97">
        <v>3</v>
      </c>
      <c r="J97">
        <v>155.24199999999999</v>
      </c>
      <c r="K97">
        <v>1</v>
      </c>
      <c r="M97">
        <v>183.69800000000001</v>
      </c>
      <c r="N97">
        <v>1</v>
      </c>
      <c r="P97">
        <v>219.34800000000001</v>
      </c>
      <c r="Q97">
        <v>1</v>
      </c>
      <c r="S97">
        <v>194.57900000000001</v>
      </c>
      <c r="T97">
        <v>2</v>
      </c>
    </row>
    <row r="98" spans="1:20" x14ac:dyDescent="0.25">
      <c r="A98">
        <v>159.94399999999999</v>
      </c>
      <c r="B98">
        <v>3</v>
      </c>
      <c r="D98">
        <v>151.476</v>
      </c>
      <c r="E98">
        <v>1</v>
      </c>
      <c r="G98">
        <v>200.36</v>
      </c>
      <c r="H98">
        <v>3</v>
      </c>
      <c r="J98">
        <v>169.47900000000001</v>
      </c>
      <c r="K98">
        <v>1</v>
      </c>
      <c r="M98">
        <v>200.328</v>
      </c>
      <c r="N98">
        <v>1</v>
      </c>
      <c r="P98">
        <v>214.56299999999999</v>
      </c>
      <c r="Q98">
        <v>1</v>
      </c>
      <c r="S98">
        <v>200.577</v>
      </c>
      <c r="T98">
        <v>2</v>
      </c>
    </row>
    <row r="99" spans="1:20" x14ac:dyDescent="0.25">
      <c r="A99">
        <v>142.70599999999999</v>
      </c>
      <c r="B99">
        <v>3</v>
      </c>
      <c r="D99">
        <v>173.566</v>
      </c>
      <c r="E99">
        <v>1</v>
      </c>
      <c r="G99">
        <v>236.768</v>
      </c>
      <c r="H99">
        <v>3</v>
      </c>
      <c r="J99">
        <v>171.08</v>
      </c>
      <c r="K99">
        <v>1</v>
      </c>
      <c r="M99">
        <v>159.66999999999999</v>
      </c>
      <c r="N99">
        <v>1</v>
      </c>
      <c r="P99">
        <v>210.94399999999999</v>
      </c>
      <c r="Q99">
        <v>1</v>
      </c>
      <c r="S99">
        <v>196.881</v>
      </c>
      <c r="T99">
        <v>2</v>
      </c>
    </row>
    <row r="100" spans="1:20" x14ac:dyDescent="0.25">
      <c r="A100">
        <v>167.29599999999999</v>
      </c>
      <c r="B100">
        <v>3</v>
      </c>
      <c r="D100">
        <v>162.779</v>
      </c>
      <c r="E100">
        <v>1</v>
      </c>
      <c r="G100">
        <v>255.25800000000001</v>
      </c>
      <c r="H100">
        <v>3</v>
      </c>
      <c r="J100">
        <v>197.52799999999999</v>
      </c>
      <c r="K100">
        <v>1</v>
      </c>
      <c r="M100">
        <v>171.98699999999999</v>
      </c>
      <c r="N100">
        <v>1</v>
      </c>
      <c r="P100">
        <v>201.05500000000001</v>
      </c>
      <c r="Q100">
        <v>1</v>
      </c>
      <c r="S100">
        <v>186.74600000000001</v>
      </c>
      <c r="T100">
        <v>2</v>
      </c>
    </row>
    <row r="101" spans="1:20" x14ac:dyDescent="0.25">
      <c r="A101">
        <v>131.55199999999999</v>
      </c>
      <c r="B101">
        <v>3</v>
      </c>
      <c r="D101">
        <v>180.215</v>
      </c>
      <c r="E101">
        <v>1</v>
      </c>
      <c r="G101">
        <v>237.28899999999999</v>
      </c>
      <c r="H101">
        <v>3</v>
      </c>
      <c r="J101">
        <v>157.81299999999999</v>
      </c>
      <c r="K101">
        <v>1</v>
      </c>
      <c r="M101">
        <v>192.054</v>
      </c>
      <c r="N101">
        <v>1</v>
      </c>
      <c r="P101">
        <v>222.18700000000001</v>
      </c>
      <c r="Q101">
        <v>1</v>
      </c>
      <c r="S101">
        <v>171.41200000000001</v>
      </c>
      <c r="T101">
        <v>2</v>
      </c>
    </row>
    <row r="102" spans="1:20" x14ac:dyDescent="0.25">
      <c r="A102">
        <v>161.79300000000001</v>
      </c>
      <c r="B102">
        <v>3</v>
      </c>
      <c r="D102">
        <v>182.464</v>
      </c>
      <c r="E102">
        <v>1</v>
      </c>
      <c r="G102">
        <v>216.23</v>
      </c>
      <c r="H102">
        <v>3</v>
      </c>
      <c r="J102">
        <v>162.5</v>
      </c>
      <c r="K102">
        <v>1</v>
      </c>
      <c r="M102">
        <v>204.54599999999999</v>
      </c>
      <c r="N102">
        <v>1</v>
      </c>
      <c r="P102">
        <v>201.92699999999999</v>
      </c>
      <c r="Q102">
        <v>1</v>
      </c>
      <c r="S102">
        <v>186.38300000000001</v>
      </c>
      <c r="T102">
        <v>2</v>
      </c>
    </row>
    <row r="103" spans="1:20" x14ac:dyDescent="0.25">
      <c r="A103">
        <v>224.66499999999999</v>
      </c>
      <c r="B103">
        <v>3</v>
      </c>
      <c r="D103">
        <v>205.62299999999999</v>
      </c>
      <c r="E103">
        <v>1</v>
      </c>
      <c r="G103">
        <v>188.85300000000001</v>
      </c>
      <c r="H103">
        <v>3</v>
      </c>
      <c r="J103">
        <v>154.35300000000001</v>
      </c>
      <c r="K103">
        <v>1</v>
      </c>
      <c r="M103">
        <v>187.51900000000001</v>
      </c>
      <c r="N103">
        <v>1</v>
      </c>
      <c r="P103">
        <v>198.071</v>
      </c>
      <c r="Q103">
        <v>1</v>
      </c>
      <c r="S103">
        <v>192.595</v>
      </c>
      <c r="T103">
        <v>2</v>
      </c>
    </row>
    <row r="104" spans="1:20" x14ac:dyDescent="0.25">
      <c r="A104">
        <v>175.18299999999999</v>
      </c>
      <c r="B104">
        <v>3</v>
      </c>
      <c r="D104">
        <v>202.19499999999999</v>
      </c>
      <c r="E104">
        <v>1</v>
      </c>
      <c r="G104">
        <v>244.40199999999999</v>
      </c>
      <c r="H104">
        <v>3</v>
      </c>
      <c r="J104">
        <v>192.20500000000001</v>
      </c>
      <c r="K104">
        <v>1</v>
      </c>
      <c r="M104">
        <v>201.43700000000001</v>
      </c>
      <c r="N104">
        <v>1</v>
      </c>
      <c r="P104">
        <v>241.53700000000001</v>
      </c>
      <c r="Q104">
        <v>1</v>
      </c>
      <c r="S104">
        <v>173.06100000000001</v>
      </c>
      <c r="T104">
        <v>2</v>
      </c>
    </row>
    <row r="105" spans="1:20" x14ac:dyDescent="0.25">
      <c r="A105">
        <v>180.04400000000001</v>
      </c>
      <c r="B105">
        <v>3</v>
      </c>
      <c r="D105">
        <v>190.97399999999999</v>
      </c>
      <c r="E105">
        <v>1</v>
      </c>
      <c r="G105">
        <v>278.01</v>
      </c>
      <c r="H105">
        <v>3</v>
      </c>
      <c r="J105">
        <v>222.167</v>
      </c>
      <c r="K105">
        <v>1</v>
      </c>
      <c r="M105">
        <v>203.024</v>
      </c>
      <c r="N105">
        <v>1</v>
      </c>
      <c r="P105">
        <v>192.35400000000001</v>
      </c>
      <c r="Q105">
        <v>1</v>
      </c>
      <c r="S105">
        <v>165.17699999999999</v>
      </c>
      <c r="T105">
        <v>2</v>
      </c>
    </row>
    <row r="106" spans="1:20" x14ac:dyDescent="0.25">
      <c r="A106">
        <v>212.28100000000001</v>
      </c>
      <c r="B106">
        <v>3</v>
      </c>
      <c r="D106">
        <v>191.69499999999999</v>
      </c>
      <c r="E106">
        <v>1</v>
      </c>
      <c r="G106">
        <v>241.17400000000001</v>
      </c>
      <c r="H106">
        <v>3</v>
      </c>
      <c r="J106">
        <v>184.58199999999999</v>
      </c>
      <c r="K106">
        <v>1</v>
      </c>
      <c r="M106">
        <v>185.72</v>
      </c>
      <c r="N106">
        <v>1</v>
      </c>
      <c r="P106">
        <v>242.23500000000001</v>
      </c>
      <c r="Q106">
        <v>1</v>
      </c>
      <c r="S106">
        <v>188.15199999999999</v>
      </c>
      <c r="T106">
        <v>2</v>
      </c>
    </row>
    <row r="107" spans="1:20" x14ac:dyDescent="0.25">
      <c r="A107">
        <v>154.05199999999999</v>
      </c>
      <c r="B107">
        <v>3</v>
      </c>
      <c r="D107">
        <v>185.01400000000001</v>
      </c>
      <c r="E107">
        <v>1</v>
      </c>
      <c r="G107">
        <v>236.90799999999999</v>
      </c>
      <c r="H107">
        <v>3</v>
      </c>
      <c r="J107">
        <v>159.298</v>
      </c>
      <c r="K107">
        <v>1</v>
      </c>
      <c r="M107">
        <v>216.596</v>
      </c>
      <c r="N107">
        <v>1</v>
      </c>
      <c r="P107">
        <v>204.66800000000001</v>
      </c>
      <c r="Q107">
        <v>1</v>
      </c>
      <c r="S107">
        <v>177.429</v>
      </c>
      <c r="T107">
        <v>2</v>
      </c>
    </row>
    <row r="108" spans="1:20" x14ac:dyDescent="0.25">
      <c r="A108">
        <v>161.28399999999999</v>
      </c>
      <c r="B108">
        <v>3</v>
      </c>
      <c r="D108">
        <v>165.45500000000001</v>
      </c>
      <c r="E108">
        <v>1</v>
      </c>
      <c r="G108">
        <v>216.10300000000001</v>
      </c>
      <c r="H108">
        <v>3</v>
      </c>
      <c r="J108">
        <v>164.15799999999999</v>
      </c>
      <c r="K108">
        <v>1</v>
      </c>
      <c r="M108">
        <v>180.08099999999999</v>
      </c>
      <c r="N108">
        <v>1</v>
      </c>
      <c r="P108">
        <v>215.601</v>
      </c>
      <c r="Q108">
        <v>1</v>
      </c>
      <c r="S108">
        <v>164.21799999999999</v>
      </c>
      <c r="T108">
        <v>2</v>
      </c>
    </row>
    <row r="109" spans="1:20" x14ac:dyDescent="0.25">
      <c r="A109">
        <v>129.727</v>
      </c>
      <c r="B109">
        <v>3</v>
      </c>
      <c r="D109">
        <v>174.46</v>
      </c>
      <c r="E109">
        <v>1</v>
      </c>
      <c r="G109">
        <v>241.15700000000001</v>
      </c>
      <c r="H109">
        <v>3</v>
      </c>
      <c r="J109">
        <v>243.48599999999999</v>
      </c>
      <c r="K109">
        <v>1</v>
      </c>
      <c r="M109">
        <v>185.97</v>
      </c>
      <c r="N109">
        <v>1</v>
      </c>
      <c r="P109">
        <v>196.58099999999999</v>
      </c>
      <c r="Q109">
        <v>1</v>
      </c>
      <c r="S109">
        <v>189.476</v>
      </c>
      <c r="T109">
        <v>2</v>
      </c>
    </row>
    <row r="110" spans="1:20" x14ac:dyDescent="0.25">
      <c r="A110">
        <v>148.90299999999999</v>
      </c>
      <c r="B110">
        <v>3</v>
      </c>
      <c r="D110">
        <v>187.84</v>
      </c>
      <c r="E110">
        <v>1</v>
      </c>
      <c r="G110">
        <v>226.465</v>
      </c>
      <c r="H110">
        <v>3</v>
      </c>
      <c r="J110">
        <v>202.81700000000001</v>
      </c>
      <c r="K110">
        <v>1</v>
      </c>
      <c r="M110">
        <v>207.39699999999999</v>
      </c>
      <c r="N110">
        <v>1</v>
      </c>
      <c r="P110">
        <v>180.54400000000001</v>
      </c>
      <c r="Q110">
        <v>1</v>
      </c>
      <c r="S110">
        <v>161.245</v>
      </c>
      <c r="T110">
        <v>2</v>
      </c>
    </row>
    <row r="111" spans="1:20" x14ac:dyDescent="0.25">
      <c r="A111">
        <v>135.465</v>
      </c>
      <c r="B111">
        <v>3</v>
      </c>
      <c r="D111">
        <v>180.34700000000001</v>
      </c>
      <c r="E111">
        <v>1</v>
      </c>
      <c r="G111">
        <v>210.16200000000001</v>
      </c>
      <c r="H111">
        <v>3</v>
      </c>
      <c r="J111">
        <v>211.74700000000001</v>
      </c>
      <c r="K111">
        <v>2</v>
      </c>
      <c r="M111">
        <v>184.88800000000001</v>
      </c>
      <c r="N111">
        <v>1</v>
      </c>
      <c r="P111">
        <v>211.80600000000001</v>
      </c>
      <c r="Q111">
        <v>1</v>
      </c>
      <c r="S111">
        <v>191.63399999999999</v>
      </c>
      <c r="T111">
        <v>2</v>
      </c>
    </row>
    <row r="112" spans="1:20" x14ac:dyDescent="0.25">
      <c r="A112">
        <v>157.37299999999999</v>
      </c>
      <c r="B112">
        <v>3</v>
      </c>
      <c r="D112">
        <v>154.00299999999999</v>
      </c>
      <c r="E112">
        <v>1</v>
      </c>
      <c r="G112">
        <v>239.37700000000001</v>
      </c>
      <c r="H112">
        <v>3</v>
      </c>
      <c r="J112">
        <v>194.22200000000001</v>
      </c>
      <c r="K112">
        <v>2</v>
      </c>
      <c r="M112">
        <v>172.69300000000001</v>
      </c>
      <c r="N112">
        <v>1</v>
      </c>
      <c r="P112">
        <v>198.11799999999999</v>
      </c>
      <c r="Q112">
        <v>1</v>
      </c>
      <c r="S112">
        <v>191.26</v>
      </c>
      <c r="T112">
        <v>2</v>
      </c>
    </row>
    <row r="113" spans="1:20" x14ac:dyDescent="0.25">
      <c r="A113">
        <v>171.452</v>
      </c>
      <c r="B113">
        <v>3</v>
      </c>
      <c r="D113">
        <v>174.10300000000001</v>
      </c>
      <c r="E113">
        <v>1</v>
      </c>
      <c r="G113">
        <v>235.21899999999999</v>
      </c>
      <c r="H113">
        <v>3</v>
      </c>
      <c r="J113">
        <v>203.19</v>
      </c>
      <c r="K113">
        <v>2</v>
      </c>
      <c r="M113">
        <v>182.727</v>
      </c>
      <c r="N113">
        <v>1</v>
      </c>
      <c r="P113">
        <v>225.989</v>
      </c>
      <c r="Q113">
        <v>1</v>
      </c>
      <c r="S113">
        <v>195.00200000000001</v>
      </c>
      <c r="T113">
        <v>2</v>
      </c>
    </row>
    <row r="114" spans="1:20" x14ac:dyDescent="0.25">
      <c r="A114">
        <v>202.238</v>
      </c>
      <c r="B114">
        <v>3</v>
      </c>
      <c r="D114">
        <v>155.071</v>
      </c>
      <c r="E114">
        <v>2</v>
      </c>
      <c r="G114">
        <v>182.12100000000001</v>
      </c>
      <c r="H114">
        <v>3</v>
      </c>
      <c r="J114">
        <v>202.74</v>
      </c>
      <c r="K114">
        <v>2</v>
      </c>
      <c r="M114">
        <v>172.81200000000001</v>
      </c>
      <c r="N114">
        <v>1</v>
      </c>
      <c r="P114">
        <v>205.53200000000001</v>
      </c>
      <c r="Q114">
        <v>1</v>
      </c>
      <c r="S114">
        <v>155.53399999999999</v>
      </c>
      <c r="T114">
        <v>2</v>
      </c>
    </row>
    <row r="115" spans="1:20" x14ac:dyDescent="0.25">
      <c r="A115">
        <v>136.78800000000001</v>
      </c>
      <c r="B115">
        <v>3</v>
      </c>
      <c r="D115">
        <v>169.53899999999999</v>
      </c>
      <c r="E115">
        <v>2</v>
      </c>
      <c r="G115">
        <v>201.37</v>
      </c>
      <c r="H115">
        <v>3</v>
      </c>
      <c r="J115">
        <v>182.417</v>
      </c>
      <c r="K115">
        <v>2</v>
      </c>
      <c r="M115">
        <v>168.434</v>
      </c>
      <c r="N115">
        <v>1</v>
      </c>
      <c r="P115">
        <v>201.80199999999999</v>
      </c>
      <c r="Q115">
        <v>1</v>
      </c>
      <c r="S115">
        <v>213.191</v>
      </c>
      <c r="T115">
        <v>2</v>
      </c>
    </row>
    <row r="116" spans="1:20" x14ac:dyDescent="0.25">
      <c r="A116">
        <v>189.011</v>
      </c>
      <c r="B116">
        <v>3</v>
      </c>
      <c r="D116">
        <v>138.05500000000001</v>
      </c>
      <c r="E116">
        <v>2</v>
      </c>
      <c r="G116">
        <v>234.39500000000001</v>
      </c>
      <c r="H116">
        <v>3</v>
      </c>
      <c r="J116">
        <v>191.167</v>
      </c>
      <c r="K116">
        <v>2</v>
      </c>
      <c r="M116">
        <v>191.131</v>
      </c>
      <c r="N116">
        <v>1</v>
      </c>
      <c r="P116">
        <v>199.97</v>
      </c>
      <c r="Q116">
        <v>1</v>
      </c>
      <c r="S116">
        <v>190.626</v>
      </c>
      <c r="T116">
        <v>2</v>
      </c>
    </row>
    <row r="117" spans="1:20" x14ac:dyDescent="0.25">
      <c r="A117">
        <v>175.15</v>
      </c>
      <c r="B117">
        <v>3</v>
      </c>
      <c r="D117">
        <v>168.46700000000001</v>
      </c>
      <c r="E117">
        <v>2</v>
      </c>
      <c r="G117">
        <v>233.30099999999999</v>
      </c>
      <c r="H117">
        <v>3</v>
      </c>
      <c r="J117">
        <v>166.709</v>
      </c>
      <c r="K117">
        <v>2</v>
      </c>
      <c r="M117">
        <v>193.881</v>
      </c>
      <c r="N117">
        <v>1</v>
      </c>
      <c r="P117">
        <v>209.709</v>
      </c>
      <c r="Q117">
        <v>1</v>
      </c>
      <c r="S117">
        <v>163.518</v>
      </c>
      <c r="T117">
        <v>2</v>
      </c>
    </row>
    <row r="118" spans="1:20" x14ac:dyDescent="0.25">
      <c r="A118">
        <v>168.99100000000001</v>
      </c>
      <c r="B118">
        <v>3</v>
      </c>
      <c r="D118">
        <v>174.28700000000001</v>
      </c>
      <c r="E118">
        <v>2</v>
      </c>
      <c r="G118">
        <v>219.39599999999999</v>
      </c>
      <c r="H118">
        <v>3</v>
      </c>
      <c r="J118">
        <v>196.00299999999999</v>
      </c>
      <c r="K118">
        <v>2</v>
      </c>
      <c r="M118">
        <v>224.25700000000001</v>
      </c>
      <c r="N118">
        <v>1</v>
      </c>
      <c r="P118">
        <v>203.851</v>
      </c>
      <c r="Q118">
        <v>1</v>
      </c>
      <c r="S118">
        <v>177.13900000000001</v>
      </c>
      <c r="T118">
        <v>2</v>
      </c>
    </row>
    <row r="119" spans="1:20" x14ac:dyDescent="0.25">
      <c r="A119">
        <v>155.90799999999999</v>
      </c>
      <c r="B119">
        <v>3</v>
      </c>
      <c r="D119">
        <v>120.208</v>
      </c>
      <c r="E119">
        <v>2</v>
      </c>
      <c r="G119">
        <v>243.58099999999999</v>
      </c>
      <c r="H119">
        <v>3</v>
      </c>
      <c r="J119">
        <v>206.32</v>
      </c>
      <c r="K119">
        <v>2</v>
      </c>
      <c r="M119">
        <v>189.53899999999999</v>
      </c>
      <c r="N119">
        <v>1</v>
      </c>
      <c r="P119">
        <v>188.74299999999999</v>
      </c>
      <c r="Q119">
        <v>1</v>
      </c>
      <c r="S119">
        <v>215.74299999999999</v>
      </c>
      <c r="T119">
        <v>2</v>
      </c>
    </row>
    <row r="120" spans="1:20" x14ac:dyDescent="0.25">
      <c r="A120">
        <v>179.01400000000001</v>
      </c>
      <c r="B120">
        <v>3</v>
      </c>
      <c r="D120">
        <v>163.22800000000001</v>
      </c>
      <c r="E120">
        <v>2</v>
      </c>
      <c r="G120">
        <v>243.61799999999999</v>
      </c>
      <c r="H120">
        <v>3</v>
      </c>
      <c r="J120">
        <v>183.142</v>
      </c>
      <c r="K120">
        <v>2</v>
      </c>
      <c r="M120">
        <v>208.44499999999999</v>
      </c>
      <c r="N120">
        <v>1</v>
      </c>
      <c r="P120">
        <v>218.99299999999999</v>
      </c>
      <c r="Q120">
        <v>1</v>
      </c>
      <c r="S120">
        <v>186.20099999999999</v>
      </c>
      <c r="T120">
        <v>2</v>
      </c>
    </row>
    <row r="121" spans="1:20" x14ac:dyDescent="0.25">
      <c r="A121">
        <v>172.73699999999999</v>
      </c>
      <c r="B121">
        <v>3</v>
      </c>
      <c r="D121">
        <v>157.22800000000001</v>
      </c>
      <c r="E121">
        <v>2</v>
      </c>
      <c r="G121">
        <v>238.01</v>
      </c>
      <c r="H121">
        <v>3</v>
      </c>
      <c r="J121">
        <v>200.80099999999999</v>
      </c>
      <c r="K121">
        <v>2</v>
      </c>
      <c r="M121">
        <v>201.916</v>
      </c>
      <c r="N121">
        <v>1</v>
      </c>
      <c r="P121">
        <v>188.04300000000001</v>
      </c>
      <c r="Q121">
        <v>1</v>
      </c>
      <c r="S121">
        <v>167.57499999999999</v>
      </c>
      <c r="T121">
        <v>2</v>
      </c>
    </row>
    <row r="122" spans="1:20" x14ac:dyDescent="0.25">
      <c r="A122">
        <v>150.52000000000001</v>
      </c>
      <c r="B122">
        <v>3</v>
      </c>
      <c r="D122">
        <v>176.77699999999999</v>
      </c>
      <c r="E122">
        <v>2</v>
      </c>
      <c r="G122">
        <v>167.631</v>
      </c>
      <c r="H122">
        <v>3</v>
      </c>
      <c r="J122">
        <v>208.28899999999999</v>
      </c>
      <c r="K122">
        <v>2</v>
      </c>
      <c r="M122">
        <v>189.721</v>
      </c>
      <c r="N122">
        <v>1</v>
      </c>
      <c r="P122">
        <v>210.29900000000001</v>
      </c>
      <c r="Q122">
        <v>1</v>
      </c>
      <c r="S122">
        <v>180.327</v>
      </c>
      <c r="T122">
        <v>2</v>
      </c>
    </row>
    <row r="123" spans="1:20" x14ac:dyDescent="0.25">
      <c r="A123">
        <v>159.09700000000001</v>
      </c>
      <c r="B123">
        <v>3</v>
      </c>
      <c r="D123">
        <v>187.977</v>
      </c>
      <c r="E123">
        <v>2</v>
      </c>
      <c r="G123">
        <v>163.91800000000001</v>
      </c>
      <c r="H123">
        <v>3</v>
      </c>
      <c r="J123">
        <v>210.41399999999999</v>
      </c>
      <c r="K123">
        <v>2</v>
      </c>
      <c r="M123">
        <v>187.94200000000001</v>
      </c>
      <c r="N123">
        <v>1</v>
      </c>
      <c r="P123">
        <v>192.10499999999999</v>
      </c>
      <c r="Q123">
        <v>1</v>
      </c>
      <c r="S123">
        <v>188.26900000000001</v>
      </c>
      <c r="T123">
        <v>2</v>
      </c>
    </row>
    <row r="124" spans="1:20" x14ac:dyDescent="0.25">
      <c r="A124">
        <v>192.34700000000001</v>
      </c>
      <c r="B124">
        <v>3</v>
      </c>
      <c r="D124">
        <v>156.87200000000001</v>
      </c>
      <c r="E124">
        <v>2</v>
      </c>
      <c r="G124">
        <v>220.845</v>
      </c>
      <c r="H124">
        <v>3</v>
      </c>
      <c r="J124">
        <v>189.35</v>
      </c>
      <c r="K124">
        <v>2</v>
      </c>
      <c r="M124">
        <v>191.99100000000001</v>
      </c>
      <c r="N124">
        <v>1</v>
      </c>
      <c r="P124">
        <v>203.84</v>
      </c>
      <c r="Q124">
        <v>1</v>
      </c>
      <c r="S124">
        <v>184.946</v>
      </c>
      <c r="T124">
        <v>2</v>
      </c>
    </row>
    <row r="125" spans="1:20" x14ac:dyDescent="0.25">
      <c r="A125">
        <v>187.92699999999999</v>
      </c>
      <c r="B125">
        <v>3</v>
      </c>
      <c r="D125">
        <v>205.89699999999999</v>
      </c>
      <c r="E125">
        <v>2</v>
      </c>
      <c r="G125">
        <v>241.19900000000001</v>
      </c>
      <c r="H125">
        <v>3</v>
      </c>
      <c r="J125">
        <v>165.69499999999999</v>
      </c>
      <c r="K125">
        <v>2</v>
      </c>
      <c r="M125">
        <v>208.364</v>
      </c>
      <c r="N125">
        <v>1</v>
      </c>
      <c r="P125">
        <v>212.15100000000001</v>
      </c>
      <c r="Q125">
        <v>1</v>
      </c>
      <c r="S125">
        <v>172.851</v>
      </c>
      <c r="T125">
        <v>2</v>
      </c>
    </row>
    <row r="126" spans="1:20" x14ac:dyDescent="0.25">
      <c r="A126">
        <v>192.37799999999999</v>
      </c>
      <c r="B126">
        <v>3</v>
      </c>
      <c r="D126">
        <v>184.37200000000001</v>
      </c>
      <c r="E126">
        <v>2</v>
      </c>
      <c r="G126">
        <v>207.416</v>
      </c>
      <c r="H126">
        <v>3</v>
      </c>
      <c r="J126">
        <v>171.74700000000001</v>
      </c>
      <c r="K126">
        <v>2</v>
      </c>
      <c r="M126">
        <v>190.988</v>
      </c>
      <c r="N126">
        <v>1</v>
      </c>
      <c r="P126">
        <v>222.15600000000001</v>
      </c>
      <c r="Q126">
        <v>1</v>
      </c>
      <c r="S126">
        <v>204.02199999999999</v>
      </c>
      <c r="T126">
        <v>2</v>
      </c>
    </row>
    <row r="127" spans="1:20" x14ac:dyDescent="0.25">
      <c r="A127">
        <v>147.10900000000001</v>
      </c>
      <c r="B127">
        <v>3</v>
      </c>
      <c r="D127">
        <v>163.37700000000001</v>
      </c>
      <c r="E127">
        <v>2</v>
      </c>
      <c r="G127">
        <v>227.5</v>
      </c>
      <c r="H127">
        <v>3</v>
      </c>
      <c r="J127">
        <v>170</v>
      </c>
      <c r="K127">
        <v>2</v>
      </c>
      <c r="M127">
        <v>175.84700000000001</v>
      </c>
      <c r="N127">
        <v>1</v>
      </c>
      <c r="P127">
        <v>177.321</v>
      </c>
      <c r="Q127">
        <v>1</v>
      </c>
      <c r="S127">
        <v>152.37700000000001</v>
      </c>
      <c r="T127">
        <v>2</v>
      </c>
    </row>
    <row r="128" spans="1:20" x14ac:dyDescent="0.25">
      <c r="A128">
        <v>164.52099999999999</v>
      </c>
      <c r="B128">
        <v>3</v>
      </c>
      <c r="D128">
        <v>172.905</v>
      </c>
      <c r="E128">
        <v>2</v>
      </c>
      <c r="G128">
        <v>212.57499999999999</v>
      </c>
      <c r="H128">
        <v>3</v>
      </c>
      <c r="J128">
        <v>178.98599999999999</v>
      </c>
      <c r="K128">
        <v>2</v>
      </c>
      <c r="M128">
        <v>209.285</v>
      </c>
      <c r="N128">
        <v>1</v>
      </c>
      <c r="P128">
        <v>180.55</v>
      </c>
      <c r="Q128">
        <v>1</v>
      </c>
      <c r="S128">
        <v>206.22499999999999</v>
      </c>
      <c r="T128">
        <v>2</v>
      </c>
    </row>
    <row r="129" spans="1:20" x14ac:dyDescent="0.25">
      <c r="A129">
        <v>179.857</v>
      </c>
      <c r="B129">
        <v>3</v>
      </c>
      <c r="D129">
        <v>180.57300000000001</v>
      </c>
      <c r="E129">
        <v>2</v>
      </c>
      <c r="G129">
        <v>215.90100000000001</v>
      </c>
      <c r="H129">
        <v>3</v>
      </c>
      <c r="J129">
        <v>199.49199999999999</v>
      </c>
      <c r="K129">
        <v>2</v>
      </c>
      <c r="M129">
        <v>206.703</v>
      </c>
      <c r="N129">
        <v>1</v>
      </c>
      <c r="P129">
        <v>195.553</v>
      </c>
      <c r="Q129">
        <v>1</v>
      </c>
      <c r="S129">
        <v>179.21199999999999</v>
      </c>
      <c r="T129">
        <v>2</v>
      </c>
    </row>
    <row r="130" spans="1:20" x14ac:dyDescent="0.25">
      <c r="A130">
        <v>179.042</v>
      </c>
      <c r="B130">
        <v>3</v>
      </c>
      <c r="D130">
        <v>195.71600000000001</v>
      </c>
      <c r="E130">
        <v>2</v>
      </c>
      <c r="G130">
        <v>233.55500000000001</v>
      </c>
      <c r="H130">
        <v>3</v>
      </c>
      <c r="J130">
        <v>248.62100000000001</v>
      </c>
      <c r="K130">
        <v>2</v>
      </c>
      <c r="M130">
        <v>167.38900000000001</v>
      </c>
      <c r="N130">
        <v>1</v>
      </c>
      <c r="P130">
        <v>216.40799999999999</v>
      </c>
      <c r="Q130">
        <v>1</v>
      </c>
      <c r="S130">
        <v>195.75800000000001</v>
      </c>
      <c r="T130">
        <v>2</v>
      </c>
    </row>
    <row r="131" spans="1:20" x14ac:dyDescent="0.25">
      <c r="A131">
        <v>176.49100000000001</v>
      </c>
      <c r="B131">
        <v>3</v>
      </c>
      <c r="D131">
        <v>149.03700000000001</v>
      </c>
      <c r="E131">
        <v>2</v>
      </c>
      <c r="G131">
        <v>210.215</v>
      </c>
      <c r="H131">
        <v>3</v>
      </c>
      <c r="J131">
        <v>162.04900000000001</v>
      </c>
      <c r="K131">
        <v>2</v>
      </c>
      <c r="M131">
        <v>201.84299999999999</v>
      </c>
      <c r="N131">
        <v>1</v>
      </c>
      <c r="P131">
        <v>199.126</v>
      </c>
      <c r="Q131">
        <v>1</v>
      </c>
      <c r="S131">
        <v>191.995</v>
      </c>
      <c r="T131">
        <v>2</v>
      </c>
    </row>
    <row r="132" spans="1:20" x14ac:dyDescent="0.25">
      <c r="A132">
        <v>152.86099999999999</v>
      </c>
      <c r="B132">
        <v>3</v>
      </c>
      <c r="D132">
        <v>170.83600000000001</v>
      </c>
      <c r="E132">
        <v>2</v>
      </c>
      <c r="G132">
        <v>221.268</v>
      </c>
      <c r="H132">
        <v>3</v>
      </c>
      <c r="J132">
        <v>191.328</v>
      </c>
      <c r="K132">
        <v>2</v>
      </c>
      <c r="M132">
        <v>205.43600000000001</v>
      </c>
      <c r="N132">
        <v>1</v>
      </c>
      <c r="P132">
        <v>209.642</v>
      </c>
      <c r="Q132">
        <v>1</v>
      </c>
      <c r="S132">
        <v>174.67500000000001</v>
      </c>
      <c r="T132">
        <v>2</v>
      </c>
    </row>
    <row r="133" spans="1:20" x14ac:dyDescent="0.25">
      <c r="A133">
        <v>162.101</v>
      </c>
      <c r="B133">
        <v>3</v>
      </c>
      <c r="D133">
        <v>181.60400000000001</v>
      </c>
      <c r="E133">
        <v>2</v>
      </c>
      <c r="G133">
        <v>232.68199999999999</v>
      </c>
      <c r="H133">
        <v>3</v>
      </c>
      <c r="J133">
        <v>170.43600000000001</v>
      </c>
      <c r="K133">
        <v>2</v>
      </c>
      <c r="M133">
        <v>194.66200000000001</v>
      </c>
      <c r="N133">
        <v>1</v>
      </c>
      <c r="P133">
        <v>197.99</v>
      </c>
      <c r="Q133">
        <v>1</v>
      </c>
      <c r="S133">
        <v>216.113</v>
      </c>
      <c r="T133">
        <v>2</v>
      </c>
    </row>
    <row r="134" spans="1:20" x14ac:dyDescent="0.25">
      <c r="A134">
        <v>169.53800000000001</v>
      </c>
      <c r="B134">
        <v>3</v>
      </c>
      <c r="D134">
        <v>132.01900000000001</v>
      </c>
      <c r="E134">
        <v>2</v>
      </c>
      <c r="G134">
        <v>173.113</v>
      </c>
      <c r="H134">
        <v>3</v>
      </c>
      <c r="J134">
        <v>131.57499999999999</v>
      </c>
      <c r="K134">
        <v>2</v>
      </c>
      <c r="M134">
        <v>223.899</v>
      </c>
      <c r="N134">
        <v>1</v>
      </c>
      <c r="P134">
        <v>205.25200000000001</v>
      </c>
      <c r="Q134">
        <v>1</v>
      </c>
      <c r="S134">
        <v>188.905</v>
      </c>
      <c r="T134">
        <v>2</v>
      </c>
    </row>
    <row r="135" spans="1:20" x14ac:dyDescent="0.25">
      <c r="A135">
        <v>181.24600000000001</v>
      </c>
      <c r="B135">
        <v>3</v>
      </c>
      <c r="D135">
        <v>155.11099999999999</v>
      </c>
      <c r="E135">
        <v>2</v>
      </c>
      <c r="G135">
        <v>208.267</v>
      </c>
      <c r="H135">
        <v>3</v>
      </c>
      <c r="J135">
        <v>197.19</v>
      </c>
      <c r="K135">
        <v>2</v>
      </c>
      <c r="M135">
        <v>194.982</v>
      </c>
      <c r="N135">
        <v>1</v>
      </c>
      <c r="P135">
        <v>207.749</v>
      </c>
      <c r="Q135">
        <v>1</v>
      </c>
      <c r="S135">
        <v>214.136</v>
      </c>
      <c r="T135">
        <v>2</v>
      </c>
    </row>
    <row r="136" spans="1:20" x14ac:dyDescent="0.25">
      <c r="A136">
        <v>177.53</v>
      </c>
      <c r="B136">
        <v>3</v>
      </c>
      <c r="D136">
        <v>196.96</v>
      </c>
      <c r="E136">
        <v>2</v>
      </c>
      <c r="G136">
        <v>183.24600000000001</v>
      </c>
      <c r="H136">
        <v>3</v>
      </c>
      <c r="J136">
        <v>182.19900000000001</v>
      </c>
      <c r="K136">
        <v>2</v>
      </c>
      <c r="M136">
        <v>203.61600000000001</v>
      </c>
      <c r="N136">
        <v>1</v>
      </c>
      <c r="P136">
        <v>208.78700000000001</v>
      </c>
      <c r="Q136">
        <v>1</v>
      </c>
      <c r="S136">
        <v>186.595</v>
      </c>
      <c r="T136">
        <v>2</v>
      </c>
    </row>
    <row r="137" spans="1:20" x14ac:dyDescent="0.25">
      <c r="A137">
        <v>193.33699999999999</v>
      </c>
      <c r="B137">
        <v>3</v>
      </c>
      <c r="D137">
        <v>197.96700000000001</v>
      </c>
      <c r="E137">
        <v>2</v>
      </c>
      <c r="G137">
        <v>206.72200000000001</v>
      </c>
      <c r="H137">
        <v>3</v>
      </c>
      <c r="J137">
        <v>188.19499999999999</v>
      </c>
      <c r="K137">
        <v>2</v>
      </c>
      <c r="M137">
        <v>192.04599999999999</v>
      </c>
      <c r="N137">
        <v>1</v>
      </c>
      <c r="P137">
        <v>203.9</v>
      </c>
      <c r="Q137">
        <v>1</v>
      </c>
      <c r="S137">
        <v>193.857</v>
      </c>
      <c r="T137">
        <v>2</v>
      </c>
    </row>
    <row r="138" spans="1:20" x14ac:dyDescent="0.25">
      <c r="A138">
        <v>171.37700000000001</v>
      </c>
      <c r="B138">
        <v>3</v>
      </c>
      <c r="D138">
        <v>155.077</v>
      </c>
      <c r="E138">
        <v>2</v>
      </c>
      <c r="G138">
        <v>220.87299999999999</v>
      </c>
      <c r="H138">
        <v>3</v>
      </c>
      <c r="J138">
        <v>202.42</v>
      </c>
      <c r="K138">
        <v>2</v>
      </c>
      <c r="M138">
        <v>182</v>
      </c>
      <c r="N138">
        <v>1</v>
      </c>
      <c r="P138">
        <v>190.63499999999999</v>
      </c>
      <c r="Q138">
        <v>1</v>
      </c>
      <c r="S138">
        <v>220.03399999999999</v>
      </c>
      <c r="T138">
        <v>2</v>
      </c>
    </row>
    <row r="139" spans="1:20" x14ac:dyDescent="0.25">
      <c r="A139">
        <v>137.53800000000001</v>
      </c>
      <c r="B139">
        <v>3</v>
      </c>
      <c r="D139">
        <v>168.292</v>
      </c>
      <c r="E139">
        <v>2</v>
      </c>
      <c r="G139">
        <v>219.44300000000001</v>
      </c>
      <c r="H139">
        <v>3</v>
      </c>
      <c r="J139">
        <v>187.286</v>
      </c>
      <c r="K139">
        <v>2</v>
      </c>
      <c r="M139">
        <v>177.43899999999999</v>
      </c>
      <c r="N139">
        <v>1</v>
      </c>
      <c r="P139">
        <v>184.011</v>
      </c>
      <c r="Q139">
        <v>1</v>
      </c>
      <c r="S139">
        <v>198.114</v>
      </c>
      <c r="T139">
        <v>2</v>
      </c>
    </row>
    <row r="140" spans="1:20" x14ac:dyDescent="0.25">
      <c r="A140">
        <v>197.15100000000001</v>
      </c>
      <c r="B140">
        <v>3</v>
      </c>
      <c r="D140">
        <v>177.37</v>
      </c>
      <c r="E140">
        <v>2</v>
      </c>
      <c r="G140">
        <v>208.06200000000001</v>
      </c>
      <c r="H140">
        <v>3</v>
      </c>
      <c r="J140">
        <v>245.49299999999999</v>
      </c>
      <c r="K140">
        <v>2</v>
      </c>
      <c r="M140">
        <v>175.96700000000001</v>
      </c>
      <c r="N140">
        <v>1</v>
      </c>
      <c r="P140">
        <v>189.529</v>
      </c>
      <c r="Q140">
        <v>1</v>
      </c>
      <c r="S140">
        <v>193.86600000000001</v>
      </c>
      <c r="T140">
        <v>2</v>
      </c>
    </row>
    <row r="141" spans="1:20" x14ac:dyDescent="0.25">
      <c r="A141">
        <v>201.23099999999999</v>
      </c>
      <c r="B141">
        <v>3</v>
      </c>
      <c r="D141">
        <v>179.47900000000001</v>
      </c>
      <c r="E141">
        <v>2</v>
      </c>
      <c r="G141">
        <v>244.077</v>
      </c>
      <c r="H141">
        <v>3</v>
      </c>
      <c r="J141">
        <v>163.404</v>
      </c>
      <c r="K141">
        <v>2</v>
      </c>
      <c r="M141">
        <v>201.21899999999999</v>
      </c>
      <c r="N141">
        <v>1</v>
      </c>
      <c r="P141">
        <v>201.678</v>
      </c>
      <c r="Q141">
        <v>1</v>
      </c>
      <c r="S141">
        <v>212.27099999999999</v>
      </c>
      <c r="T141">
        <v>2</v>
      </c>
    </row>
    <row r="142" spans="1:20" x14ac:dyDescent="0.25">
      <c r="D142">
        <v>194.113</v>
      </c>
      <c r="E142">
        <v>2</v>
      </c>
      <c r="G142">
        <v>217.44</v>
      </c>
      <c r="H142">
        <v>3</v>
      </c>
      <c r="J142">
        <v>182.08500000000001</v>
      </c>
      <c r="K142">
        <v>2</v>
      </c>
      <c r="M142">
        <v>196.56100000000001</v>
      </c>
      <c r="N142">
        <v>1</v>
      </c>
      <c r="P142">
        <v>197.15899999999999</v>
      </c>
      <c r="Q142">
        <v>1</v>
      </c>
      <c r="S142">
        <v>170.666</v>
      </c>
      <c r="T142">
        <v>2</v>
      </c>
    </row>
    <row r="143" spans="1:20" x14ac:dyDescent="0.25">
      <c r="D143">
        <v>186.71799999999999</v>
      </c>
      <c r="E143">
        <v>2</v>
      </c>
      <c r="G143">
        <v>205.447</v>
      </c>
      <c r="H143">
        <v>3</v>
      </c>
      <c r="J143">
        <v>216.85400000000001</v>
      </c>
      <c r="K143">
        <v>2</v>
      </c>
      <c r="M143">
        <v>199.81</v>
      </c>
      <c r="N143">
        <v>1</v>
      </c>
      <c r="P143">
        <v>224.89099999999999</v>
      </c>
      <c r="Q143">
        <v>1</v>
      </c>
      <c r="S143">
        <v>185.39699999999999</v>
      </c>
      <c r="T143">
        <v>2</v>
      </c>
    </row>
    <row r="144" spans="1:20" x14ac:dyDescent="0.25">
      <c r="D144">
        <v>163.61500000000001</v>
      </c>
      <c r="E144">
        <v>2</v>
      </c>
      <c r="G144">
        <v>224.369</v>
      </c>
      <c r="H144">
        <v>3</v>
      </c>
      <c r="J144">
        <v>171.74299999999999</v>
      </c>
      <c r="K144">
        <v>2</v>
      </c>
      <c r="M144">
        <v>197.53800000000001</v>
      </c>
      <c r="N144">
        <v>1</v>
      </c>
      <c r="P144">
        <v>201.24600000000001</v>
      </c>
      <c r="Q144">
        <v>1</v>
      </c>
      <c r="S144">
        <v>193.215</v>
      </c>
      <c r="T144">
        <v>2</v>
      </c>
    </row>
    <row r="145" spans="4:20" x14ac:dyDescent="0.25">
      <c r="D145">
        <v>171.251</v>
      </c>
      <c r="E145">
        <v>2</v>
      </c>
      <c r="G145">
        <v>176.678</v>
      </c>
      <c r="H145">
        <v>3</v>
      </c>
      <c r="J145">
        <v>211.637</v>
      </c>
      <c r="K145">
        <v>2</v>
      </c>
      <c r="M145">
        <v>157.446</v>
      </c>
      <c r="N145">
        <v>1</v>
      </c>
      <c r="P145">
        <v>206.47499999999999</v>
      </c>
      <c r="Q145">
        <v>1</v>
      </c>
      <c r="S145">
        <v>202.59399999999999</v>
      </c>
      <c r="T145">
        <v>2</v>
      </c>
    </row>
    <row r="146" spans="4:20" x14ac:dyDescent="0.25">
      <c r="D146">
        <v>164.852</v>
      </c>
      <c r="E146">
        <v>2</v>
      </c>
      <c r="G146">
        <v>194.16499999999999</v>
      </c>
      <c r="H146">
        <v>3</v>
      </c>
      <c r="J146">
        <v>189.13300000000001</v>
      </c>
      <c r="K146">
        <v>2</v>
      </c>
      <c r="M146">
        <v>223.559</v>
      </c>
      <c r="N146">
        <v>1</v>
      </c>
      <c r="P146">
        <v>234.95699999999999</v>
      </c>
      <c r="Q146">
        <v>1</v>
      </c>
      <c r="S146">
        <v>216.08199999999999</v>
      </c>
      <c r="T146">
        <v>2</v>
      </c>
    </row>
    <row r="147" spans="4:20" x14ac:dyDescent="0.25">
      <c r="D147">
        <v>164.31899999999999</v>
      </c>
      <c r="E147">
        <v>2</v>
      </c>
      <c r="G147">
        <v>214.24799999999999</v>
      </c>
      <c r="H147">
        <v>3</v>
      </c>
      <c r="J147">
        <v>212.047</v>
      </c>
      <c r="K147">
        <v>2</v>
      </c>
      <c r="M147">
        <v>201.803</v>
      </c>
      <c r="N147">
        <v>1</v>
      </c>
      <c r="P147">
        <v>197.93899999999999</v>
      </c>
      <c r="Q147">
        <v>1</v>
      </c>
      <c r="S147">
        <v>172.28299999999999</v>
      </c>
      <c r="T147">
        <v>2</v>
      </c>
    </row>
    <row r="148" spans="4:20" x14ac:dyDescent="0.25">
      <c r="D148">
        <v>187.107</v>
      </c>
      <c r="E148">
        <v>2</v>
      </c>
      <c r="G148">
        <v>177.53399999999999</v>
      </c>
      <c r="H148">
        <v>3</v>
      </c>
      <c r="J148">
        <v>188.19800000000001</v>
      </c>
      <c r="K148">
        <v>2</v>
      </c>
      <c r="M148">
        <v>206.97499999999999</v>
      </c>
      <c r="N148">
        <v>1</v>
      </c>
      <c r="P148">
        <v>187.2</v>
      </c>
      <c r="Q148">
        <v>1</v>
      </c>
      <c r="S148">
        <v>164.495</v>
      </c>
      <c r="T148">
        <v>2</v>
      </c>
    </row>
    <row r="149" spans="4:20" x14ac:dyDescent="0.25">
      <c r="D149">
        <v>187.83199999999999</v>
      </c>
      <c r="E149">
        <v>2</v>
      </c>
      <c r="G149">
        <v>267.86399999999998</v>
      </c>
      <c r="H149">
        <v>3</v>
      </c>
      <c r="J149">
        <v>217.65899999999999</v>
      </c>
      <c r="K149">
        <v>2</v>
      </c>
      <c r="M149">
        <v>209.95099999999999</v>
      </c>
      <c r="N149">
        <v>1</v>
      </c>
      <c r="P149">
        <v>198.16200000000001</v>
      </c>
      <c r="Q149">
        <v>1</v>
      </c>
      <c r="S149">
        <v>187.40899999999999</v>
      </c>
      <c r="T149">
        <v>2</v>
      </c>
    </row>
    <row r="150" spans="4:20" x14ac:dyDescent="0.25">
      <c r="D150">
        <v>160.46199999999999</v>
      </c>
      <c r="E150">
        <v>2</v>
      </c>
      <c r="G150">
        <v>185.559</v>
      </c>
      <c r="H150">
        <v>3</v>
      </c>
      <c r="J150">
        <v>158.05099999999999</v>
      </c>
      <c r="K150">
        <v>2</v>
      </c>
      <c r="M150">
        <v>182.46199999999999</v>
      </c>
      <c r="N150">
        <v>1</v>
      </c>
      <c r="P150">
        <v>232.16300000000001</v>
      </c>
      <c r="Q150">
        <v>1</v>
      </c>
      <c r="S150">
        <v>182.14699999999999</v>
      </c>
      <c r="T150">
        <v>2</v>
      </c>
    </row>
    <row r="151" spans="4:20" x14ac:dyDescent="0.25">
      <c r="D151">
        <v>172.20500000000001</v>
      </c>
      <c r="E151">
        <v>2</v>
      </c>
      <c r="G151">
        <v>235.761</v>
      </c>
      <c r="H151">
        <v>3</v>
      </c>
      <c r="J151">
        <v>189.53200000000001</v>
      </c>
      <c r="K151">
        <v>2</v>
      </c>
      <c r="M151">
        <v>204.02500000000001</v>
      </c>
      <c r="N151">
        <v>1</v>
      </c>
      <c r="P151">
        <v>92.194999999999993</v>
      </c>
      <c r="Q151">
        <v>1</v>
      </c>
      <c r="S151">
        <v>187.04300000000001</v>
      </c>
      <c r="T151">
        <v>2</v>
      </c>
    </row>
    <row r="152" spans="4:20" x14ac:dyDescent="0.25">
      <c r="D152">
        <v>173.81800000000001</v>
      </c>
      <c r="E152">
        <v>2</v>
      </c>
      <c r="G152">
        <v>241.178</v>
      </c>
      <c r="H152">
        <v>3</v>
      </c>
      <c r="J152">
        <v>232.66300000000001</v>
      </c>
      <c r="K152">
        <v>2</v>
      </c>
      <c r="M152">
        <v>211.78700000000001</v>
      </c>
      <c r="N152">
        <v>1</v>
      </c>
      <c r="P152">
        <v>188.30799999999999</v>
      </c>
      <c r="Q152">
        <v>1</v>
      </c>
      <c r="S152">
        <v>178.84399999999999</v>
      </c>
      <c r="T152">
        <v>2</v>
      </c>
    </row>
    <row r="153" spans="4:20" x14ac:dyDescent="0.25">
      <c r="D153">
        <v>147.59700000000001</v>
      </c>
      <c r="E153">
        <v>2</v>
      </c>
      <c r="G153">
        <v>212.08699999999999</v>
      </c>
      <c r="H153">
        <v>3</v>
      </c>
      <c r="J153">
        <v>198.91300000000001</v>
      </c>
      <c r="K153">
        <v>2</v>
      </c>
      <c r="M153">
        <v>174.03899999999999</v>
      </c>
      <c r="N153">
        <v>1</v>
      </c>
      <c r="P153">
        <v>209.03399999999999</v>
      </c>
      <c r="Q153">
        <v>1</v>
      </c>
      <c r="S153">
        <v>60.133000000000003</v>
      </c>
      <c r="T153">
        <v>2</v>
      </c>
    </row>
    <row r="154" spans="4:20" x14ac:dyDescent="0.25">
      <c r="D154">
        <v>204.79499999999999</v>
      </c>
      <c r="E154">
        <v>2</v>
      </c>
      <c r="G154">
        <v>167.78100000000001</v>
      </c>
      <c r="H154">
        <v>3</v>
      </c>
      <c r="J154">
        <v>191.69900000000001</v>
      </c>
      <c r="K154">
        <v>2</v>
      </c>
      <c r="M154">
        <v>207.18600000000001</v>
      </c>
      <c r="N154">
        <v>1</v>
      </c>
      <c r="P154">
        <v>211.946</v>
      </c>
      <c r="Q154">
        <v>1</v>
      </c>
      <c r="S154">
        <v>193.595</v>
      </c>
      <c r="T154">
        <v>2</v>
      </c>
    </row>
    <row r="155" spans="4:20" x14ac:dyDescent="0.25">
      <c r="D155">
        <v>167.36199999999999</v>
      </c>
      <c r="E155">
        <v>2</v>
      </c>
      <c r="G155">
        <v>201.69</v>
      </c>
      <c r="H155">
        <v>3</v>
      </c>
      <c r="J155">
        <v>209.125</v>
      </c>
      <c r="K155">
        <v>2</v>
      </c>
      <c r="M155">
        <v>237.23500000000001</v>
      </c>
      <c r="N155">
        <v>1</v>
      </c>
      <c r="P155">
        <v>209.792</v>
      </c>
      <c r="Q155">
        <v>1</v>
      </c>
      <c r="S155">
        <v>198.30500000000001</v>
      </c>
      <c r="T155">
        <v>2</v>
      </c>
    </row>
    <row r="156" spans="4:20" x14ac:dyDescent="0.25">
      <c r="D156">
        <v>178.67599999999999</v>
      </c>
      <c r="E156">
        <v>2</v>
      </c>
      <c r="G156">
        <v>197.494</v>
      </c>
      <c r="H156">
        <v>3</v>
      </c>
      <c r="J156">
        <v>186.696</v>
      </c>
      <c r="K156">
        <v>2</v>
      </c>
      <c r="M156">
        <v>227.435</v>
      </c>
      <c r="N156">
        <v>1</v>
      </c>
      <c r="P156">
        <v>213.494</v>
      </c>
      <c r="Q156">
        <v>1</v>
      </c>
      <c r="S156">
        <v>170.232</v>
      </c>
      <c r="T156">
        <v>2</v>
      </c>
    </row>
    <row r="157" spans="4:20" x14ac:dyDescent="0.25">
      <c r="D157">
        <v>165.94</v>
      </c>
      <c r="E157">
        <v>2</v>
      </c>
      <c r="G157">
        <v>248.18299999999999</v>
      </c>
      <c r="H157">
        <v>3</v>
      </c>
      <c r="J157">
        <v>213.03200000000001</v>
      </c>
      <c r="K157">
        <v>2</v>
      </c>
      <c r="M157">
        <v>199.227</v>
      </c>
      <c r="N157">
        <v>1</v>
      </c>
      <c r="P157">
        <v>200.53299999999999</v>
      </c>
      <c r="Q157">
        <v>1</v>
      </c>
      <c r="S157">
        <v>230.10599999999999</v>
      </c>
      <c r="T157">
        <v>2</v>
      </c>
    </row>
    <row r="158" spans="4:20" x14ac:dyDescent="0.25">
      <c r="D158">
        <v>188.16200000000001</v>
      </c>
      <c r="E158">
        <v>2</v>
      </c>
      <c r="G158">
        <v>233.48099999999999</v>
      </c>
      <c r="H158">
        <v>3</v>
      </c>
      <c r="J158">
        <v>196.79599999999999</v>
      </c>
      <c r="K158">
        <v>2</v>
      </c>
      <c r="M158">
        <v>172.42500000000001</v>
      </c>
      <c r="N158">
        <v>1</v>
      </c>
      <c r="P158">
        <v>164.73</v>
      </c>
      <c r="Q158">
        <v>1</v>
      </c>
      <c r="S158">
        <v>171.01400000000001</v>
      </c>
      <c r="T158">
        <v>2</v>
      </c>
    </row>
    <row r="159" spans="4:20" x14ac:dyDescent="0.25">
      <c r="D159">
        <v>134.13399999999999</v>
      </c>
      <c r="E159">
        <v>2</v>
      </c>
      <c r="G159">
        <v>209.59100000000001</v>
      </c>
      <c r="H159">
        <v>3</v>
      </c>
      <c r="J159">
        <v>204.48099999999999</v>
      </c>
      <c r="K159">
        <v>2</v>
      </c>
      <c r="M159">
        <v>200.09399999999999</v>
      </c>
      <c r="N159">
        <v>1</v>
      </c>
      <c r="P159">
        <v>204.19</v>
      </c>
      <c r="Q159">
        <v>1</v>
      </c>
      <c r="S159">
        <v>161.02799999999999</v>
      </c>
      <c r="T159">
        <v>2</v>
      </c>
    </row>
    <row r="160" spans="4:20" x14ac:dyDescent="0.25">
      <c r="D160">
        <v>184.44800000000001</v>
      </c>
      <c r="E160">
        <v>2</v>
      </c>
      <c r="G160">
        <v>196.923</v>
      </c>
      <c r="H160">
        <v>3</v>
      </c>
      <c r="J160">
        <v>274.67</v>
      </c>
      <c r="K160">
        <v>2</v>
      </c>
      <c r="M160">
        <v>243.90799999999999</v>
      </c>
      <c r="N160">
        <v>1</v>
      </c>
      <c r="P160">
        <v>202</v>
      </c>
      <c r="Q160">
        <v>1</v>
      </c>
      <c r="S160">
        <v>174.292</v>
      </c>
      <c r="T160">
        <v>2</v>
      </c>
    </row>
    <row r="161" spans="4:20" x14ac:dyDescent="0.25">
      <c r="D161">
        <v>184.74</v>
      </c>
      <c r="E161">
        <v>2</v>
      </c>
      <c r="G161">
        <v>236.63399999999999</v>
      </c>
      <c r="H161">
        <v>3</v>
      </c>
      <c r="J161">
        <v>158.54300000000001</v>
      </c>
      <c r="K161">
        <v>2</v>
      </c>
      <c r="M161">
        <v>194.28100000000001</v>
      </c>
      <c r="N161">
        <v>1</v>
      </c>
      <c r="P161">
        <v>226.81800000000001</v>
      </c>
      <c r="Q161">
        <v>1</v>
      </c>
      <c r="S161">
        <v>198.078</v>
      </c>
      <c r="T161">
        <v>2</v>
      </c>
    </row>
    <row r="162" spans="4:20" x14ac:dyDescent="0.25">
      <c r="D162">
        <v>159.55699999999999</v>
      </c>
      <c r="E162">
        <v>2</v>
      </c>
      <c r="G162">
        <v>217.375</v>
      </c>
      <c r="H162">
        <v>3</v>
      </c>
      <c r="J162">
        <v>201.95500000000001</v>
      </c>
      <c r="K162">
        <v>2</v>
      </c>
      <c r="M162">
        <v>174.649</v>
      </c>
      <c r="N162">
        <v>2</v>
      </c>
      <c r="P162">
        <v>253.833</v>
      </c>
      <c r="Q162">
        <v>1</v>
      </c>
      <c r="S162">
        <v>169.68199999999999</v>
      </c>
      <c r="T162">
        <v>2</v>
      </c>
    </row>
    <row r="163" spans="4:20" x14ac:dyDescent="0.25">
      <c r="D163">
        <v>179.40600000000001</v>
      </c>
      <c r="E163">
        <v>2</v>
      </c>
      <c r="G163">
        <v>170.50899999999999</v>
      </c>
      <c r="H163">
        <v>3</v>
      </c>
      <c r="J163">
        <v>159.261</v>
      </c>
      <c r="K163">
        <v>2</v>
      </c>
      <c r="M163">
        <v>170.18199999999999</v>
      </c>
      <c r="N163">
        <v>2</v>
      </c>
      <c r="P163">
        <v>208.279</v>
      </c>
      <c r="Q163">
        <v>1</v>
      </c>
      <c r="S163">
        <v>181.91</v>
      </c>
      <c r="T163">
        <v>2</v>
      </c>
    </row>
    <row r="164" spans="4:20" x14ac:dyDescent="0.25">
      <c r="D164">
        <v>157.61799999999999</v>
      </c>
      <c r="E164">
        <v>2</v>
      </c>
      <c r="G164">
        <v>221.477</v>
      </c>
      <c r="H164">
        <v>3</v>
      </c>
      <c r="J164">
        <v>159.137</v>
      </c>
      <c r="K164">
        <v>2</v>
      </c>
      <c r="M164">
        <v>205.77</v>
      </c>
      <c r="N164">
        <v>2</v>
      </c>
      <c r="P164">
        <v>190.51499999999999</v>
      </c>
      <c r="Q164">
        <v>1</v>
      </c>
      <c r="S164">
        <v>178.57</v>
      </c>
      <c r="T164">
        <v>2</v>
      </c>
    </row>
    <row r="165" spans="4:20" x14ac:dyDescent="0.25">
      <c r="D165">
        <v>187.351</v>
      </c>
      <c r="E165">
        <v>2</v>
      </c>
      <c r="G165">
        <v>247.858</v>
      </c>
      <c r="H165">
        <v>3</v>
      </c>
      <c r="J165">
        <v>198.96899999999999</v>
      </c>
      <c r="K165">
        <v>2</v>
      </c>
      <c r="M165">
        <v>189.59899999999999</v>
      </c>
      <c r="N165">
        <v>2</v>
      </c>
      <c r="P165">
        <v>198.661</v>
      </c>
      <c r="Q165">
        <v>1</v>
      </c>
      <c r="S165">
        <v>209.29599999999999</v>
      </c>
      <c r="T165">
        <v>2</v>
      </c>
    </row>
    <row r="166" spans="4:20" x14ac:dyDescent="0.25">
      <c r="D166">
        <v>172.56899999999999</v>
      </c>
      <c r="E166">
        <v>2</v>
      </c>
      <c r="G166">
        <v>207.89500000000001</v>
      </c>
      <c r="H166">
        <v>3</v>
      </c>
      <c r="J166">
        <v>209.96100000000001</v>
      </c>
      <c r="K166">
        <v>2</v>
      </c>
      <c r="M166">
        <v>167.48099999999999</v>
      </c>
      <c r="N166">
        <v>2</v>
      </c>
      <c r="P166">
        <v>196.94900000000001</v>
      </c>
      <c r="Q166">
        <v>1</v>
      </c>
      <c r="S166">
        <v>200.38499999999999</v>
      </c>
      <c r="T166">
        <v>2</v>
      </c>
    </row>
    <row r="167" spans="4:20" x14ac:dyDescent="0.25">
      <c r="D167">
        <v>160.172</v>
      </c>
      <c r="E167">
        <v>2</v>
      </c>
      <c r="G167">
        <v>213.32900000000001</v>
      </c>
      <c r="H167">
        <v>3</v>
      </c>
      <c r="J167">
        <v>228.48099999999999</v>
      </c>
      <c r="K167">
        <v>2</v>
      </c>
      <c r="M167">
        <v>199.16399999999999</v>
      </c>
      <c r="N167">
        <v>2</v>
      </c>
      <c r="P167">
        <v>198.952</v>
      </c>
      <c r="Q167">
        <v>1</v>
      </c>
      <c r="S167">
        <v>179.392</v>
      </c>
      <c r="T167">
        <v>2</v>
      </c>
    </row>
    <row r="168" spans="4:20" x14ac:dyDescent="0.25">
      <c r="D168">
        <v>189.73699999999999</v>
      </c>
      <c r="E168">
        <v>2</v>
      </c>
      <c r="G168">
        <v>220.91499999999999</v>
      </c>
      <c r="H168">
        <v>3</v>
      </c>
      <c r="J168">
        <v>171.82499999999999</v>
      </c>
      <c r="K168">
        <v>2</v>
      </c>
      <c r="M168">
        <v>196.321</v>
      </c>
      <c r="N168">
        <v>2</v>
      </c>
      <c r="P168">
        <v>233.28200000000001</v>
      </c>
      <c r="Q168">
        <v>1</v>
      </c>
      <c r="S168">
        <v>193.54300000000001</v>
      </c>
      <c r="T168">
        <v>2</v>
      </c>
    </row>
    <row r="169" spans="4:20" x14ac:dyDescent="0.25">
      <c r="D169">
        <v>150.416</v>
      </c>
      <c r="E169">
        <v>2</v>
      </c>
      <c r="G169">
        <v>212.917</v>
      </c>
      <c r="H169">
        <v>3</v>
      </c>
      <c r="J169">
        <v>240.15</v>
      </c>
      <c r="K169">
        <v>2</v>
      </c>
      <c r="M169">
        <v>214.16499999999999</v>
      </c>
      <c r="N169">
        <v>2</v>
      </c>
      <c r="P169">
        <v>212.35900000000001</v>
      </c>
      <c r="Q169">
        <v>1</v>
      </c>
      <c r="S169">
        <v>179.751</v>
      </c>
      <c r="T169">
        <v>2</v>
      </c>
    </row>
    <row r="170" spans="4:20" x14ac:dyDescent="0.25">
      <c r="D170">
        <v>161.988</v>
      </c>
      <c r="E170">
        <v>2</v>
      </c>
      <c r="G170">
        <v>163.72300000000001</v>
      </c>
      <c r="H170">
        <v>3</v>
      </c>
      <c r="J170">
        <v>232.82900000000001</v>
      </c>
      <c r="K170">
        <v>2</v>
      </c>
      <c r="M170">
        <v>183.822</v>
      </c>
      <c r="N170">
        <v>2</v>
      </c>
      <c r="P170">
        <v>228.21899999999999</v>
      </c>
      <c r="Q170">
        <v>1</v>
      </c>
      <c r="S170">
        <v>210.923</v>
      </c>
      <c r="T170">
        <v>2</v>
      </c>
    </row>
    <row r="171" spans="4:20" x14ac:dyDescent="0.25">
      <c r="D171">
        <v>163.976</v>
      </c>
      <c r="E171">
        <v>2</v>
      </c>
      <c r="G171">
        <v>198.39599999999999</v>
      </c>
      <c r="H171">
        <v>3</v>
      </c>
      <c r="J171">
        <v>183.053</v>
      </c>
      <c r="K171">
        <v>2</v>
      </c>
      <c r="M171">
        <v>177.16800000000001</v>
      </c>
      <c r="N171">
        <v>2</v>
      </c>
      <c r="P171">
        <v>218.94900000000001</v>
      </c>
      <c r="Q171">
        <v>1</v>
      </c>
      <c r="S171">
        <v>173.142</v>
      </c>
      <c r="T171">
        <v>2</v>
      </c>
    </row>
    <row r="172" spans="4:20" x14ac:dyDescent="0.25">
      <c r="D172">
        <v>192.416</v>
      </c>
      <c r="E172">
        <v>2</v>
      </c>
      <c r="G172">
        <v>192.35400000000001</v>
      </c>
      <c r="H172">
        <v>3</v>
      </c>
      <c r="J172">
        <v>175.41</v>
      </c>
      <c r="K172">
        <v>2</v>
      </c>
      <c r="M172">
        <v>178.333</v>
      </c>
      <c r="N172">
        <v>2</v>
      </c>
      <c r="P172">
        <v>203.19399999999999</v>
      </c>
      <c r="Q172">
        <v>1</v>
      </c>
      <c r="S172">
        <v>179.77799999999999</v>
      </c>
      <c r="T172">
        <v>2</v>
      </c>
    </row>
    <row r="173" spans="4:20" x14ac:dyDescent="0.25">
      <c r="D173">
        <v>185.761</v>
      </c>
      <c r="E173">
        <v>2</v>
      </c>
      <c r="G173">
        <v>226.72200000000001</v>
      </c>
      <c r="H173">
        <v>3</v>
      </c>
      <c r="J173">
        <v>183.64699999999999</v>
      </c>
      <c r="K173">
        <v>2</v>
      </c>
      <c r="M173">
        <v>185.785</v>
      </c>
      <c r="N173">
        <v>2</v>
      </c>
      <c r="P173">
        <v>248.03200000000001</v>
      </c>
      <c r="Q173">
        <v>1</v>
      </c>
      <c r="S173">
        <v>195.35499999999999</v>
      </c>
      <c r="T173">
        <v>2</v>
      </c>
    </row>
    <row r="174" spans="4:20" x14ac:dyDescent="0.25">
      <c r="D174">
        <v>168.238</v>
      </c>
      <c r="E174">
        <v>2</v>
      </c>
      <c r="G174">
        <v>249.898</v>
      </c>
      <c r="H174">
        <v>3</v>
      </c>
      <c r="J174">
        <v>196.58099999999999</v>
      </c>
      <c r="K174">
        <v>2</v>
      </c>
      <c r="M174">
        <v>204.21600000000001</v>
      </c>
      <c r="N174">
        <v>2</v>
      </c>
      <c r="P174">
        <v>193.55099999999999</v>
      </c>
      <c r="Q174">
        <v>1</v>
      </c>
      <c r="S174">
        <v>189.624</v>
      </c>
      <c r="T174">
        <v>2</v>
      </c>
    </row>
    <row r="175" spans="4:20" x14ac:dyDescent="0.25">
      <c r="D175">
        <v>181.00299999999999</v>
      </c>
      <c r="E175">
        <v>2</v>
      </c>
      <c r="G175">
        <v>228.94</v>
      </c>
      <c r="H175">
        <v>3</v>
      </c>
      <c r="J175">
        <v>202.83099999999999</v>
      </c>
      <c r="K175">
        <v>2</v>
      </c>
      <c r="M175">
        <v>165.059</v>
      </c>
      <c r="N175">
        <v>2</v>
      </c>
      <c r="P175">
        <v>233.22</v>
      </c>
      <c r="Q175">
        <v>1</v>
      </c>
      <c r="S175">
        <v>174.15700000000001</v>
      </c>
      <c r="T175">
        <v>2</v>
      </c>
    </row>
    <row r="176" spans="4:20" x14ac:dyDescent="0.25">
      <c r="D176">
        <v>171.619</v>
      </c>
      <c r="E176">
        <v>2</v>
      </c>
      <c r="G176">
        <v>219.52799999999999</v>
      </c>
      <c r="H176">
        <v>3</v>
      </c>
      <c r="J176">
        <v>201.75</v>
      </c>
      <c r="K176">
        <v>2</v>
      </c>
      <c r="M176">
        <v>182.67099999999999</v>
      </c>
      <c r="N176">
        <v>2</v>
      </c>
      <c r="P176">
        <v>217.60499999999999</v>
      </c>
      <c r="Q176">
        <v>1</v>
      </c>
      <c r="S176">
        <v>171.48699999999999</v>
      </c>
      <c r="T176">
        <v>2</v>
      </c>
    </row>
    <row r="177" spans="4:20" x14ac:dyDescent="0.25">
      <c r="D177">
        <v>144.27799999999999</v>
      </c>
      <c r="E177">
        <v>2</v>
      </c>
      <c r="G177">
        <v>185.101</v>
      </c>
      <c r="H177">
        <v>3</v>
      </c>
      <c r="J177">
        <v>207.37799999999999</v>
      </c>
      <c r="K177">
        <v>2</v>
      </c>
      <c r="M177">
        <v>189.21899999999999</v>
      </c>
      <c r="N177">
        <v>2</v>
      </c>
      <c r="P177">
        <v>223.721</v>
      </c>
      <c r="Q177">
        <v>1</v>
      </c>
      <c r="S177">
        <v>213.19200000000001</v>
      </c>
      <c r="T177">
        <v>2</v>
      </c>
    </row>
    <row r="178" spans="4:20" x14ac:dyDescent="0.25">
      <c r="D178">
        <v>148.35400000000001</v>
      </c>
      <c r="E178">
        <v>2</v>
      </c>
      <c r="G178">
        <v>218.286</v>
      </c>
      <c r="H178">
        <v>3</v>
      </c>
      <c r="J178">
        <v>154.31100000000001</v>
      </c>
      <c r="K178">
        <v>2</v>
      </c>
      <c r="M178">
        <v>164.29400000000001</v>
      </c>
      <c r="N178">
        <v>2</v>
      </c>
      <c r="P178">
        <v>195.03899999999999</v>
      </c>
      <c r="Q178">
        <v>1</v>
      </c>
      <c r="S178">
        <v>188.626</v>
      </c>
      <c r="T178">
        <v>2</v>
      </c>
    </row>
    <row r="179" spans="4:20" x14ac:dyDescent="0.25">
      <c r="D179">
        <v>146.328</v>
      </c>
      <c r="E179">
        <v>2</v>
      </c>
      <c r="G179">
        <v>208.42</v>
      </c>
      <c r="H179">
        <v>3</v>
      </c>
      <c r="J179">
        <v>196.755</v>
      </c>
      <c r="K179">
        <v>2</v>
      </c>
      <c r="M179">
        <v>194.67599999999999</v>
      </c>
      <c r="N179">
        <v>2</v>
      </c>
      <c r="P179">
        <v>203.99100000000001</v>
      </c>
      <c r="Q179">
        <v>1</v>
      </c>
      <c r="S179">
        <v>193.24100000000001</v>
      </c>
      <c r="T179">
        <v>2</v>
      </c>
    </row>
    <row r="180" spans="4:20" x14ac:dyDescent="0.25">
      <c r="D180">
        <v>169.95699999999999</v>
      </c>
      <c r="E180">
        <v>2</v>
      </c>
      <c r="G180">
        <v>221.43299999999999</v>
      </c>
      <c r="H180">
        <v>3</v>
      </c>
      <c r="J180">
        <v>193.911</v>
      </c>
      <c r="K180">
        <v>2</v>
      </c>
      <c r="M180">
        <v>175.10499999999999</v>
      </c>
      <c r="N180">
        <v>2</v>
      </c>
      <c r="P180">
        <v>218.833</v>
      </c>
      <c r="Q180">
        <v>1</v>
      </c>
      <c r="S180">
        <v>220.71199999999999</v>
      </c>
      <c r="T180">
        <v>2</v>
      </c>
    </row>
    <row r="181" spans="4:20" x14ac:dyDescent="0.25">
      <c r="D181">
        <v>192.35599999999999</v>
      </c>
      <c r="E181">
        <v>2</v>
      </c>
      <c r="G181">
        <v>242.73</v>
      </c>
      <c r="H181">
        <v>3</v>
      </c>
      <c r="J181">
        <v>168.077</v>
      </c>
      <c r="K181">
        <v>2</v>
      </c>
      <c r="M181">
        <v>172.53200000000001</v>
      </c>
      <c r="N181">
        <v>2</v>
      </c>
      <c r="P181">
        <v>215.57499999999999</v>
      </c>
      <c r="Q181">
        <v>1</v>
      </c>
      <c r="S181">
        <v>142.95500000000001</v>
      </c>
      <c r="T181">
        <v>2</v>
      </c>
    </row>
    <row r="182" spans="4:20" x14ac:dyDescent="0.25">
      <c r="D182">
        <v>174.92500000000001</v>
      </c>
      <c r="E182">
        <v>2</v>
      </c>
      <c r="G182">
        <v>238.96199999999999</v>
      </c>
      <c r="H182">
        <v>3</v>
      </c>
      <c r="J182">
        <v>189.08500000000001</v>
      </c>
      <c r="K182">
        <v>2</v>
      </c>
      <c r="M182">
        <v>204.13499999999999</v>
      </c>
      <c r="N182">
        <v>2</v>
      </c>
      <c r="P182">
        <v>214.94</v>
      </c>
      <c r="Q182">
        <v>1</v>
      </c>
      <c r="S182">
        <v>171.3</v>
      </c>
      <c r="T182">
        <v>2</v>
      </c>
    </row>
    <row r="183" spans="4:20" x14ac:dyDescent="0.25">
      <c r="D183">
        <v>195.05099999999999</v>
      </c>
      <c r="E183">
        <v>2</v>
      </c>
      <c r="G183">
        <v>197.84800000000001</v>
      </c>
      <c r="H183">
        <v>3</v>
      </c>
      <c r="J183">
        <v>217.37299999999999</v>
      </c>
      <c r="K183">
        <v>2</v>
      </c>
      <c r="M183">
        <v>171.47</v>
      </c>
      <c r="N183">
        <v>2</v>
      </c>
      <c r="P183">
        <v>215.02099999999999</v>
      </c>
      <c r="Q183">
        <v>1</v>
      </c>
      <c r="S183">
        <v>215.32900000000001</v>
      </c>
      <c r="T183">
        <v>2</v>
      </c>
    </row>
    <row r="184" spans="4:20" x14ac:dyDescent="0.25">
      <c r="D184">
        <v>161.227</v>
      </c>
      <c r="E184">
        <v>2</v>
      </c>
      <c r="G184">
        <v>207.554</v>
      </c>
      <c r="H184">
        <v>3</v>
      </c>
      <c r="J184">
        <v>201.214</v>
      </c>
      <c r="K184">
        <v>2</v>
      </c>
      <c r="M184">
        <v>201.18100000000001</v>
      </c>
      <c r="N184">
        <v>2</v>
      </c>
      <c r="P184">
        <v>220.50700000000001</v>
      </c>
      <c r="Q184">
        <v>1</v>
      </c>
      <c r="S184">
        <v>222.458</v>
      </c>
      <c r="T184">
        <v>2</v>
      </c>
    </row>
    <row r="185" spans="4:20" x14ac:dyDescent="0.25">
      <c r="D185">
        <v>160.15299999999999</v>
      </c>
      <c r="E185">
        <v>2</v>
      </c>
      <c r="G185">
        <v>222.28299999999999</v>
      </c>
      <c r="H185">
        <v>3</v>
      </c>
      <c r="J185">
        <v>239.208</v>
      </c>
      <c r="K185">
        <v>2</v>
      </c>
      <c r="M185">
        <v>188.28</v>
      </c>
      <c r="N185">
        <v>2</v>
      </c>
      <c r="P185">
        <v>202</v>
      </c>
      <c r="Q185">
        <v>1</v>
      </c>
      <c r="S185">
        <v>207.48500000000001</v>
      </c>
      <c r="T185">
        <v>2</v>
      </c>
    </row>
    <row r="186" spans="4:20" x14ac:dyDescent="0.25">
      <c r="D186">
        <v>183.10400000000001</v>
      </c>
      <c r="E186">
        <v>2</v>
      </c>
      <c r="G186">
        <v>227.96799999999999</v>
      </c>
      <c r="H186">
        <v>3</v>
      </c>
      <c r="J186">
        <v>189.416</v>
      </c>
      <c r="K186">
        <v>2</v>
      </c>
      <c r="M186">
        <v>163.71</v>
      </c>
      <c r="N186">
        <v>2</v>
      </c>
      <c r="P186">
        <v>222.864</v>
      </c>
      <c r="Q186">
        <v>1</v>
      </c>
      <c r="S186">
        <v>190.50700000000001</v>
      </c>
      <c r="T186">
        <v>2</v>
      </c>
    </row>
    <row r="187" spans="4:20" x14ac:dyDescent="0.25">
      <c r="D187">
        <v>176.233</v>
      </c>
      <c r="E187">
        <v>2</v>
      </c>
      <c r="G187">
        <v>226.51599999999999</v>
      </c>
      <c r="H187">
        <v>3</v>
      </c>
      <c r="J187">
        <v>174.64500000000001</v>
      </c>
      <c r="K187">
        <v>2</v>
      </c>
      <c r="M187">
        <v>187.61600000000001</v>
      </c>
      <c r="N187">
        <v>2</v>
      </c>
      <c r="P187">
        <v>169.434</v>
      </c>
      <c r="Q187">
        <v>1</v>
      </c>
      <c r="S187">
        <v>192.16900000000001</v>
      </c>
      <c r="T187">
        <v>2</v>
      </c>
    </row>
    <row r="188" spans="4:20" x14ac:dyDescent="0.25">
      <c r="D188">
        <v>157.21</v>
      </c>
      <c r="E188">
        <v>2</v>
      </c>
      <c r="G188">
        <v>174.65600000000001</v>
      </c>
      <c r="H188">
        <v>3</v>
      </c>
      <c r="J188">
        <v>161.51</v>
      </c>
      <c r="K188">
        <v>2</v>
      </c>
      <c r="M188">
        <v>186.761</v>
      </c>
      <c r="N188">
        <v>2</v>
      </c>
      <c r="P188">
        <v>236.87299999999999</v>
      </c>
      <c r="Q188">
        <v>1</v>
      </c>
      <c r="S188">
        <v>197.363</v>
      </c>
      <c r="T188">
        <v>2</v>
      </c>
    </row>
    <row r="189" spans="4:20" x14ac:dyDescent="0.25">
      <c r="D189">
        <v>186.09200000000001</v>
      </c>
      <c r="E189">
        <v>2</v>
      </c>
      <c r="G189">
        <v>195.447</v>
      </c>
      <c r="H189">
        <v>3</v>
      </c>
      <c r="J189">
        <v>239.80799999999999</v>
      </c>
      <c r="K189">
        <v>2</v>
      </c>
      <c r="M189">
        <v>184.17400000000001</v>
      </c>
      <c r="N189">
        <v>2</v>
      </c>
      <c r="P189">
        <v>218.58600000000001</v>
      </c>
      <c r="Q189">
        <v>1</v>
      </c>
      <c r="S189">
        <v>202.09399999999999</v>
      </c>
      <c r="T189">
        <v>2</v>
      </c>
    </row>
    <row r="190" spans="4:20" x14ac:dyDescent="0.25">
      <c r="D190">
        <v>131.82599999999999</v>
      </c>
      <c r="E190">
        <v>2</v>
      </c>
      <c r="G190">
        <v>208.01</v>
      </c>
      <c r="H190">
        <v>3</v>
      </c>
      <c r="J190">
        <v>215.131</v>
      </c>
      <c r="K190">
        <v>2</v>
      </c>
      <c r="M190">
        <v>161.208</v>
      </c>
      <c r="N190">
        <v>2</v>
      </c>
      <c r="P190">
        <v>98.02</v>
      </c>
      <c r="Q190">
        <v>1</v>
      </c>
      <c r="S190">
        <v>170.12100000000001</v>
      </c>
      <c r="T190">
        <v>2</v>
      </c>
    </row>
    <row r="191" spans="4:20" x14ac:dyDescent="0.25">
      <c r="D191">
        <v>163.36799999999999</v>
      </c>
      <c r="E191">
        <v>2</v>
      </c>
      <c r="G191">
        <v>207.358</v>
      </c>
      <c r="H191">
        <v>3</v>
      </c>
      <c r="J191">
        <v>194.52699999999999</v>
      </c>
      <c r="K191">
        <v>2</v>
      </c>
      <c r="M191">
        <v>177.00299999999999</v>
      </c>
      <c r="N191">
        <v>2</v>
      </c>
      <c r="P191">
        <v>210.78899999999999</v>
      </c>
      <c r="Q191">
        <v>1</v>
      </c>
      <c r="S191">
        <v>192.965</v>
      </c>
      <c r="T191">
        <v>2</v>
      </c>
    </row>
    <row r="192" spans="4:20" x14ac:dyDescent="0.25">
      <c r="D192">
        <v>198.04</v>
      </c>
      <c r="E192">
        <v>2</v>
      </c>
      <c r="G192">
        <v>221.81700000000001</v>
      </c>
      <c r="H192">
        <v>3</v>
      </c>
      <c r="J192">
        <v>192.548</v>
      </c>
      <c r="K192">
        <v>2</v>
      </c>
      <c r="M192">
        <v>205.374</v>
      </c>
      <c r="N192">
        <v>2</v>
      </c>
      <c r="P192">
        <v>217.375</v>
      </c>
      <c r="Q192">
        <v>1</v>
      </c>
      <c r="S192">
        <v>186.93600000000001</v>
      </c>
      <c r="T192">
        <v>2</v>
      </c>
    </row>
    <row r="193" spans="4:20" x14ac:dyDescent="0.25">
      <c r="D193">
        <v>182.97900000000001</v>
      </c>
      <c r="E193">
        <v>2</v>
      </c>
      <c r="G193">
        <v>209.23099999999999</v>
      </c>
      <c r="H193">
        <v>3</v>
      </c>
      <c r="J193">
        <v>262.505</v>
      </c>
      <c r="K193">
        <v>2</v>
      </c>
      <c r="M193">
        <v>192.982</v>
      </c>
      <c r="N193">
        <v>2</v>
      </c>
      <c r="P193">
        <v>219.67599999999999</v>
      </c>
      <c r="Q193">
        <v>1</v>
      </c>
      <c r="S193">
        <v>174.52500000000001</v>
      </c>
      <c r="T193">
        <v>2</v>
      </c>
    </row>
    <row r="194" spans="4:20" x14ac:dyDescent="0.25">
      <c r="D194">
        <v>184.21100000000001</v>
      </c>
      <c r="E194">
        <v>2</v>
      </c>
      <c r="G194">
        <v>227.24199999999999</v>
      </c>
      <c r="H194">
        <v>3</v>
      </c>
      <c r="J194">
        <v>204.18100000000001</v>
      </c>
      <c r="K194">
        <v>2</v>
      </c>
      <c r="M194">
        <v>205.91300000000001</v>
      </c>
      <c r="N194">
        <v>2</v>
      </c>
      <c r="P194">
        <v>219.35900000000001</v>
      </c>
      <c r="Q194">
        <v>1</v>
      </c>
      <c r="S194">
        <v>169.846</v>
      </c>
      <c r="T194">
        <v>2</v>
      </c>
    </row>
    <row r="195" spans="4:20" x14ac:dyDescent="0.25">
      <c r="D195">
        <v>187.53100000000001</v>
      </c>
      <c r="E195">
        <v>2</v>
      </c>
      <c r="G195">
        <v>180.071</v>
      </c>
      <c r="H195">
        <v>3</v>
      </c>
      <c r="J195">
        <v>190.84399999999999</v>
      </c>
      <c r="K195">
        <v>2</v>
      </c>
      <c r="M195">
        <v>188.38900000000001</v>
      </c>
      <c r="N195">
        <v>2</v>
      </c>
      <c r="P195">
        <v>192.49700000000001</v>
      </c>
      <c r="Q195">
        <v>1</v>
      </c>
      <c r="S195">
        <v>181.95099999999999</v>
      </c>
      <c r="T195">
        <v>2</v>
      </c>
    </row>
    <row r="196" spans="4:20" x14ac:dyDescent="0.25">
      <c r="D196">
        <v>139.12</v>
      </c>
      <c r="E196">
        <v>2</v>
      </c>
      <c r="G196">
        <v>197.584</v>
      </c>
      <c r="H196">
        <v>3</v>
      </c>
      <c r="J196">
        <v>173.196</v>
      </c>
      <c r="K196">
        <v>2</v>
      </c>
      <c r="M196">
        <v>183.83500000000001</v>
      </c>
      <c r="N196">
        <v>2</v>
      </c>
      <c r="P196">
        <v>224.85</v>
      </c>
      <c r="Q196">
        <v>1</v>
      </c>
      <c r="S196">
        <v>196.86600000000001</v>
      </c>
      <c r="T196">
        <v>2</v>
      </c>
    </row>
    <row r="197" spans="4:20" x14ac:dyDescent="0.25">
      <c r="D197">
        <v>208.85499999999999</v>
      </c>
      <c r="E197">
        <v>2</v>
      </c>
      <c r="G197">
        <v>226.29499999999999</v>
      </c>
      <c r="H197">
        <v>3</v>
      </c>
      <c r="J197">
        <v>214.38200000000001</v>
      </c>
      <c r="K197">
        <v>2</v>
      </c>
      <c r="M197">
        <v>95.77</v>
      </c>
      <c r="N197">
        <v>2</v>
      </c>
      <c r="P197">
        <v>196.73500000000001</v>
      </c>
      <c r="Q197">
        <v>1</v>
      </c>
      <c r="S197">
        <v>179.078</v>
      </c>
      <c r="T197">
        <v>2</v>
      </c>
    </row>
    <row r="198" spans="4:20" x14ac:dyDescent="0.25">
      <c r="D198">
        <v>206.096</v>
      </c>
      <c r="E198">
        <v>2</v>
      </c>
      <c r="G198">
        <v>202.72900000000001</v>
      </c>
      <c r="H198">
        <v>3</v>
      </c>
      <c r="J198">
        <v>191.66900000000001</v>
      </c>
      <c r="K198">
        <v>2</v>
      </c>
      <c r="M198">
        <v>176.136</v>
      </c>
      <c r="N198">
        <v>2</v>
      </c>
      <c r="P198">
        <v>206.70400000000001</v>
      </c>
      <c r="Q198">
        <v>1</v>
      </c>
      <c r="S198">
        <v>212.476</v>
      </c>
      <c r="T198">
        <v>2</v>
      </c>
    </row>
    <row r="199" spans="4:20" x14ac:dyDescent="0.25">
      <c r="D199">
        <v>175.06899999999999</v>
      </c>
      <c r="E199">
        <v>2</v>
      </c>
      <c r="G199">
        <v>192.226</v>
      </c>
      <c r="H199">
        <v>3</v>
      </c>
      <c r="J199">
        <v>152.59100000000001</v>
      </c>
      <c r="K199">
        <v>2</v>
      </c>
      <c r="M199">
        <v>186.31299999999999</v>
      </c>
      <c r="N199">
        <v>2</v>
      </c>
      <c r="P199">
        <v>205.94900000000001</v>
      </c>
      <c r="Q199">
        <v>1</v>
      </c>
      <c r="S199">
        <v>195.898</v>
      </c>
      <c r="T199">
        <v>2</v>
      </c>
    </row>
    <row r="200" spans="4:20" x14ac:dyDescent="0.25">
      <c r="D200">
        <v>181.12700000000001</v>
      </c>
      <c r="E200">
        <v>2</v>
      </c>
      <c r="G200">
        <v>177.35300000000001</v>
      </c>
      <c r="H200">
        <v>3</v>
      </c>
      <c r="J200">
        <v>160.75299999999999</v>
      </c>
      <c r="K200">
        <v>2</v>
      </c>
      <c r="M200">
        <v>177.89599999999999</v>
      </c>
      <c r="N200">
        <v>2</v>
      </c>
      <c r="P200">
        <v>231.95599999999999</v>
      </c>
      <c r="Q200">
        <v>1</v>
      </c>
      <c r="S200">
        <v>197.952</v>
      </c>
      <c r="T200">
        <v>2</v>
      </c>
    </row>
    <row r="201" spans="4:20" x14ac:dyDescent="0.25">
      <c r="D201">
        <v>196.72200000000001</v>
      </c>
      <c r="E201">
        <v>2</v>
      </c>
      <c r="G201">
        <v>224.34800000000001</v>
      </c>
      <c r="H201">
        <v>3</v>
      </c>
      <c r="J201">
        <v>187.45500000000001</v>
      </c>
      <c r="K201">
        <v>2</v>
      </c>
      <c r="M201">
        <v>200.99100000000001</v>
      </c>
      <c r="N201">
        <v>2</v>
      </c>
      <c r="P201">
        <v>201.39500000000001</v>
      </c>
      <c r="Q201">
        <v>1</v>
      </c>
      <c r="S201">
        <v>164.34899999999999</v>
      </c>
      <c r="T201">
        <v>2</v>
      </c>
    </row>
    <row r="202" spans="4:20" x14ac:dyDescent="0.25">
      <c r="D202">
        <v>155.08099999999999</v>
      </c>
      <c r="E202">
        <v>2</v>
      </c>
      <c r="G202">
        <v>255.18899999999999</v>
      </c>
      <c r="H202">
        <v>3</v>
      </c>
      <c r="J202">
        <v>160.23400000000001</v>
      </c>
      <c r="K202">
        <v>2</v>
      </c>
      <c r="M202">
        <v>160.012</v>
      </c>
      <c r="N202">
        <v>2</v>
      </c>
      <c r="P202">
        <v>183.16300000000001</v>
      </c>
      <c r="Q202">
        <v>1</v>
      </c>
      <c r="S202">
        <v>164.80099999999999</v>
      </c>
      <c r="T202">
        <v>2</v>
      </c>
    </row>
    <row r="203" spans="4:20" x14ac:dyDescent="0.25">
      <c r="D203">
        <v>214.035</v>
      </c>
      <c r="E203">
        <v>2</v>
      </c>
      <c r="G203">
        <v>224.14</v>
      </c>
      <c r="H203">
        <v>3</v>
      </c>
      <c r="J203">
        <v>187.107</v>
      </c>
      <c r="K203">
        <v>2</v>
      </c>
      <c r="M203">
        <v>153.91200000000001</v>
      </c>
      <c r="N203">
        <v>2</v>
      </c>
      <c r="P203">
        <v>204.619</v>
      </c>
      <c r="Q203">
        <v>1</v>
      </c>
      <c r="S203">
        <v>178.35599999999999</v>
      </c>
      <c r="T203">
        <v>2</v>
      </c>
    </row>
    <row r="204" spans="4:20" x14ac:dyDescent="0.25">
      <c r="D204">
        <v>151.48699999999999</v>
      </c>
      <c r="E204">
        <v>2</v>
      </c>
      <c r="G204">
        <v>202.124</v>
      </c>
      <c r="H204">
        <v>3</v>
      </c>
      <c r="J204">
        <v>149.74199999999999</v>
      </c>
      <c r="K204">
        <v>2</v>
      </c>
      <c r="M204">
        <v>173.30699999999999</v>
      </c>
      <c r="N204">
        <v>2</v>
      </c>
      <c r="P204">
        <v>207.83099999999999</v>
      </c>
      <c r="Q204">
        <v>1</v>
      </c>
      <c r="S204">
        <v>186.69800000000001</v>
      </c>
      <c r="T204">
        <v>2</v>
      </c>
    </row>
    <row r="205" spans="4:20" x14ac:dyDescent="0.25">
      <c r="D205">
        <v>176.13900000000001</v>
      </c>
      <c r="E205">
        <v>2</v>
      </c>
      <c r="G205">
        <v>201.07400000000001</v>
      </c>
      <c r="H205">
        <v>3</v>
      </c>
      <c r="J205">
        <v>206.548</v>
      </c>
      <c r="K205">
        <v>2</v>
      </c>
      <c r="M205">
        <v>180.85</v>
      </c>
      <c r="N205">
        <v>2</v>
      </c>
      <c r="P205">
        <v>184.23</v>
      </c>
      <c r="Q205">
        <v>1</v>
      </c>
      <c r="S205">
        <v>158.685</v>
      </c>
      <c r="T205">
        <v>2</v>
      </c>
    </row>
    <row r="206" spans="4:20" x14ac:dyDescent="0.25">
      <c r="D206">
        <v>186.25</v>
      </c>
      <c r="E206">
        <v>2</v>
      </c>
      <c r="G206">
        <v>206.97900000000001</v>
      </c>
      <c r="H206">
        <v>3</v>
      </c>
      <c r="J206">
        <v>174.00299999999999</v>
      </c>
      <c r="K206">
        <v>2</v>
      </c>
      <c r="M206">
        <v>201.828</v>
      </c>
      <c r="N206">
        <v>2</v>
      </c>
      <c r="P206">
        <v>200.18</v>
      </c>
      <c r="Q206">
        <v>1</v>
      </c>
      <c r="S206">
        <v>173.94800000000001</v>
      </c>
      <c r="T206">
        <v>2</v>
      </c>
    </row>
    <row r="207" spans="4:20" x14ac:dyDescent="0.25">
      <c r="D207">
        <v>170.20400000000001</v>
      </c>
      <c r="E207">
        <v>2</v>
      </c>
      <c r="G207">
        <v>245.691</v>
      </c>
      <c r="H207">
        <v>3</v>
      </c>
      <c r="J207">
        <v>169.04499999999999</v>
      </c>
      <c r="K207">
        <v>2</v>
      </c>
      <c r="M207">
        <v>184.304</v>
      </c>
      <c r="N207">
        <v>2</v>
      </c>
      <c r="P207">
        <v>197.26900000000001</v>
      </c>
      <c r="Q207">
        <v>1</v>
      </c>
      <c r="S207">
        <v>179.358</v>
      </c>
      <c r="T207">
        <v>2</v>
      </c>
    </row>
    <row r="208" spans="4:20" x14ac:dyDescent="0.25">
      <c r="D208">
        <v>218.98400000000001</v>
      </c>
      <c r="E208">
        <v>2</v>
      </c>
      <c r="G208">
        <v>218.27199999999999</v>
      </c>
      <c r="H208">
        <v>3</v>
      </c>
      <c r="J208">
        <v>210.93799999999999</v>
      </c>
      <c r="K208">
        <v>2</v>
      </c>
      <c r="M208">
        <v>199.88</v>
      </c>
      <c r="N208">
        <v>2</v>
      </c>
      <c r="P208">
        <v>198.726</v>
      </c>
      <c r="Q208">
        <v>1</v>
      </c>
      <c r="S208">
        <v>175.22499999999999</v>
      </c>
      <c r="T208">
        <v>2</v>
      </c>
    </row>
    <row r="209" spans="4:20" x14ac:dyDescent="0.25">
      <c r="D209">
        <v>160.00299999999999</v>
      </c>
      <c r="E209">
        <v>2</v>
      </c>
      <c r="G209">
        <v>222.375</v>
      </c>
      <c r="H209">
        <v>3</v>
      </c>
      <c r="J209">
        <v>167.38</v>
      </c>
      <c r="K209">
        <v>2</v>
      </c>
      <c r="M209">
        <v>191.971</v>
      </c>
      <c r="N209">
        <v>2</v>
      </c>
      <c r="P209">
        <v>211.053</v>
      </c>
      <c r="Q209">
        <v>1</v>
      </c>
      <c r="S209">
        <v>183.85</v>
      </c>
      <c r="T209">
        <v>2</v>
      </c>
    </row>
    <row r="210" spans="4:20" x14ac:dyDescent="0.25">
      <c r="D210">
        <v>152.738</v>
      </c>
      <c r="E210">
        <v>2</v>
      </c>
      <c r="G210">
        <v>244.935</v>
      </c>
      <c r="H210">
        <v>3</v>
      </c>
      <c r="J210">
        <v>153.67500000000001</v>
      </c>
      <c r="K210">
        <v>2</v>
      </c>
      <c r="M210">
        <v>174.55199999999999</v>
      </c>
      <c r="N210">
        <v>2</v>
      </c>
      <c r="P210">
        <v>234.84899999999999</v>
      </c>
      <c r="Q210">
        <v>1</v>
      </c>
      <c r="S210">
        <v>181.46600000000001</v>
      </c>
      <c r="T210">
        <v>2</v>
      </c>
    </row>
    <row r="211" spans="4:20" x14ac:dyDescent="0.25">
      <c r="D211">
        <v>182.51900000000001</v>
      </c>
      <c r="E211">
        <v>2</v>
      </c>
      <c r="G211">
        <v>212.309</v>
      </c>
      <c r="H211">
        <v>3</v>
      </c>
      <c r="J211">
        <v>189.011</v>
      </c>
      <c r="K211">
        <v>2</v>
      </c>
      <c r="M211">
        <v>192.84899999999999</v>
      </c>
      <c r="N211">
        <v>2</v>
      </c>
      <c r="P211">
        <v>214.96100000000001</v>
      </c>
      <c r="Q211">
        <v>1</v>
      </c>
      <c r="S211">
        <v>182</v>
      </c>
      <c r="T211">
        <v>2</v>
      </c>
    </row>
    <row r="212" spans="4:20" x14ac:dyDescent="0.25">
      <c r="D212">
        <v>152.77799999999999</v>
      </c>
      <c r="E212">
        <v>2</v>
      </c>
      <c r="G212">
        <v>220.494</v>
      </c>
      <c r="H212">
        <v>3</v>
      </c>
      <c r="J212">
        <v>180.71</v>
      </c>
      <c r="K212">
        <v>2</v>
      </c>
      <c r="M212">
        <v>188.86</v>
      </c>
      <c r="N212">
        <v>2</v>
      </c>
      <c r="P212">
        <v>222.18600000000001</v>
      </c>
      <c r="Q212">
        <v>1</v>
      </c>
      <c r="S212">
        <v>194.309</v>
      </c>
      <c r="T212">
        <v>2</v>
      </c>
    </row>
    <row r="213" spans="4:20" x14ac:dyDescent="0.25">
      <c r="D213">
        <v>170.88</v>
      </c>
      <c r="E213">
        <v>2</v>
      </c>
      <c r="G213">
        <v>256.27</v>
      </c>
      <c r="H213">
        <v>3</v>
      </c>
      <c r="J213">
        <v>198.83699999999999</v>
      </c>
      <c r="K213">
        <v>2</v>
      </c>
      <c r="M213">
        <v>168.60599999999999</v>
      </c>
      <c r="N213">
        <v>2</v>
      </c>
      <c r="P213">
        <v>200.20099999999999</v>
      </c>
      <c r="Q213">
        <v>1</v>
      </c>
      <c r="S213">
        <v>160.685</v>
      </c>
      <c r="T213">
        <v>2</v>
      </c>
    </row>
    <row r="214" spans="4:20" x14ac:dyDescent="0.25">
      <c r="D214">
        <v>137.48099999999999</v>
      </c>
      <c r="E214">
        <v>2</v>
      </c>
      <c r="G214">
        <v>216.148</v>
      </c>
      <c r="H214">
        <v>3</v>
      </c>
      <c r="J214">
        <v>202.584</v>
      </c>
      <c r="K214">
        <v>2</v>
      </c>
      <c r="M214">
        <v>152.643</v>
      </c>
      <c r="N214">
        <v>2</v>
      </c>
      <c r="P214">
        <v>218.172</v>
      </c>
      <c r="Q214">
        <v>1</v>
      </c>
      <c r="S214">
        <v>169.02500000000001</v>
      </c>
      <c r="T214">
        <v>2</v>
      </c>
    </row>
    <row r="215" spans="4:20" x14ac:dyDescent="0.25">
      <c r="D215">
        <v>126.59</v>
      </c>
      <c r="E215">
        <v>2</v>
      </c>
      <c r="G215">
        <v>242.20500000000001</v>
      </c>
      <c r="H215">
        <v>3</v>
      </c>
      <c r="J215">
        <v>190.465</v>
      </c>
      <c r="K215">
        <v>2</v>
      </c>
      <c r="M215">
        <v>181.48699999999999</v>
      </c>
      <c r="N215">
        <v>2</v>
      </c>
      <c r="P215">
        <v>236.23400000000001</v>
      </c>
      <c r="Q215">
        <v>1</v>
      </c>
      <c r="S215">
        <v>175.602</v>
      </c>
      <c r="T215">
        <v>2</v>
      </c>
    </row>
    <row r="216" spans="4:20" x14ac:dyDescent="0.25">
      <c r="D216">
        <v>175.39099999999999</v>
      </c>
      <c r="E216">
        <v>2</v>
      </c>
      <c r="G216">
        <v>251.12700000000001</v>
      </c>
      <c r="H216">
        <v>3</v>
      </c>
      <c r="J216">
        <v>157.09899999999999</v>
      </c>
      <c r="K216">
        <v>2</v>
      </c>
      <c r="M216">
        <v>170.22</v>
      </c>
      <c r="N216">
        <v>2</v>
      </c>
      <c r="P216">
        <v>186.14500000000001</v>
      </c>
      <c r="Q216">
        <v>1</v>
      </c>
      <c r="S216">
        <v>161.95400000000001</v>
      </c>
      <c r="T216">
        <v>2</v>
      </c>
    </row>
    <row r="217" spans="4:20" x14ac:dyDescent="0.25">
      <c r="D217">
        <v>185.53</v>
      </c>
      <c r="E217">
        <v>2</v>
      </c>
      <c r="G217">
        <v>241.845</v>
      </c>
      <c r="H217">
        <v>3</v>
      </c>
      <c r="J217">
        <v>176.49100000000001</v>
      </c>
      <c r="K217">
        <v>2</v>
      </c>
      <c r="M217">
        <v>206.54499999999999</v>
      </c>
      <c r="N217">
        <v>2</v>
      </c>
      <c r="P217">
        <v>213.53100000000001</v>
      </c>
      <c r="Q217">
        <v>1</v>
      </c>
      <c r="S217">
        <v>150.648</v>
      </c>
      <c r="T217">
        <v>2</v>
      </c>
    </row>
    <row r="218" spans="4:20" x14ac:dyDescent="0.25">
      <c r="D218">
        <v>167.54400000000001</v>
      </c>
      <c r="E218">
        <v>2</v>
      </c>
      <c r="G218">
        <v>203.02699999999999</v>
      </c>
      <c r="H218">
        <v>3</v>
      </c>
      <c r="J218">
        <v>204.83199999999999</v>
      </c>
      <c r="K218">
        <v>2</v>
      </c>
      <c r="M218">
        <v>200.71100000000001</v>
      </c>
      <c r="N218">
        <v>2</v>
      </c>
      <c r="P218">
        <v>215.82400000000001</v>
      </c>
      <c r="Q218">
        <v>1</v>
      </c>
      <c r="S218">
        <v>184.56700000000001</v>
      </c>
      <c r="T218">
        <v>2</v>
      </c>
    </row>
    <row r="219" spans="4:20" x14ac:dyDescent="0.25">
      <c r="D219">
        <v>156.952</v>
      </c>
      <c r="E219">
        <v>2</v>
      </c>
      <c r="G219">
        <v>258.50799999999998</v>
      </c>
      <c r="H219">
        <v>3</v>
      </c>
      <c r="J219">
        <v>159.24</v>
      </c>
      <c r="K219">
        <v>2</v>
      </c>
      <c r="M219">
        <v>198.44399999999999</v>
      </c>
      <c r="N219">
        <v>2</v>
      </c>
      <c r="P219">
        <v>216.91</v>
      </c>
      <c r="Q219">
        <v>1</v>
      </c>
      <c r="S219">
        <v>189.86500000000001</v>
      </c>
      <c r="T219">
        <v>2</v>
      </c>
    </row>
    <row r="220" spans="4:20" x14ac:dyDescent="0.25">
      <c r="D220">
        <v>180.45400000000001</v>
      </c>
      <c r="E220">
        <v>2</v>
      </c>
      <c r="G220">
        <v>189.73699999999999</v>
      </c>
      <c r="H220">
        <v>3</v>
      </c>
      <c r="J220">
        <v>172.23500000000001</v>
      </c>
      <c r="K220">
        <v>2</v>
      </c>
      <c r="M220">
        <v>183.98599999999999</v>
      </c>
      <c r="N220">
        <v>2</v>
      </c>
      <c r="P220">
        <v>221.65</v>
      </c>
      <c r="Q220">
        <v>1</v>
      </c>
      <c r="S220">
        <v>184.43899999999999</v>
      </c>
      <c r="T220">
        <v>2</v>
      </c>
    </row>
    <row r="221" spans="4:20" x14ac:dyDescent="0.25">
      <c r="D221">
        <v>171.75899999999999</v>
      </c>
      <c r="E221">
        <v>2</v>
      </c>
      <c r="G221">
        <v>191.21600000000001</v>
      </c>
      <c r="H221">
        <v>3</v>
      </c>
      <c r="J221">
        <v>194.654</v>
      </c>
      <c r="K221">
        <v>2</v>
      </c>
      <c r="M221">
        <v>229.447</v>
      </c>
      <c r="N221">
        <v>2</v>
      </c>
      <c r="P221">
        <v>194.52699999999999</v>
      </c>
      <c r="Q221">
        <v>1</v>
      </c>
      <c r="S221">
        <v>187.12</v>
      </c>
      <c r="T221">
        <v>2</v>
      </c>
    </row>
    <row r="222" spans="4:20" x14ac:dyDescent="0.25">
      <c r="D222">
        <v>170</v>
      </c>
      <c r="E222">
        <v>2</v>
      </c>
      <c r="G222">
        <v>180.04</v>
      </c>
      <c r="H222">
        <v>3</v>
      </c>
      <c r="J222">
        <v>167.94300000000001</v>
      </c>
      <c r="K222">
        <v>2</v>
      </c>
      <c r="M222">
        <v>224.02199999999999</v>
      </c>
      <c r="N222">
        <v>2</v>
      </c>
      <c r="P222">
        <v>199.00800000000001</v>
      </c>
      <c r="Q222">
        <v>1</v>
      </c>
      <c r="S222">
        <v>158.297</v>
      </c>
      <c r="T222">
        <v>2</v>
      </c>
    </row>
    <row r="223" spans="4:20" x14ac:dyDescent="0.25">
      <c r="D223">
        <v>144.886</v>
      </c>
      <c r="E223">
        <v>2</v>
      </c>
      <c r="G223">
        <v>231.14500000000001</v>
      </c>
      <c r="H223">
        <v>3</v>
      </c>
      <c r="J223">
        <v>151.708</v>
      </c>
      <c r="K223">
        <v>2</v>
      </c>
      <c r="M223">
        <v>193.54599999999999</v>
      </c>
      <c r="N223">
        <v>2</v>
      </c>
      <c r="P223">
        <v>197.34200000000001</v>
      </c>
      <c r="Q223">
        <v>1</v>
      </c>
      <c r="S223">
        <v>191.84800000000001</v>
      </c>
      <c r="T223">
        <v>2</v>
      </c>
    </row>
    <row r="224" spans="4:20" x14ac:dyDescent="0.25">
      <c r="D224">
        <v>185.351</v>
      </c>
      <c r="E224">
        <v>2</v>
      </c>
      <c r="G224">
        <v>205.25200000000001</v>
      </c>
      <c r="H224">
        <v>3</v>
      </c>
      <c r="J224">
        <v>191.80500000000001</v>
      </c>
      <c r="K224">
        <v>2</v>
      </c>
      <c r="M224">
        <v>198.209</v>
      </c>
      <c r="N224">
        <v>2</v>
      </c>
      <c r="P224">
        <v>224.21</v>
      </c>
      <c r="Q224">
        <v>1</v>
      </c>
      <c r="S224">
        <v>175.852</v>
      </c>
      <c r="T224">
        <v>2</v>
      </c>
    </row>
    <row r="225" spans="4:20" x14ac:dyDescent="0.25">
      <c r="D225">
        <v>182.495</v>
      </c>
      <c r="E225">
        <v>2</v>
      </c>
      <c r="G225">
        <v>217.303</v>
      </c>
      <c r="H225">
        <v>3</v>
      </c>
      <c r="J225">
        <v>178.21600000000001</v>
      </c>
      <c r="K225">
        <v>2</v>
      </c>
      <c r="M225">
        <v>171.453</v>
      </c>
      <c r="N225">
        <v>2</v>
      </c>
      <c r="P225">
        <v>200</v>
      </c>
      <c r="Q225">
        <v>1</v>
      </c>
      <c r="S225">
        <v>158.49299999999999</v>
      </c>
      <c r="T225">
        <v>2</v>
      </c>
    </row>
    <row r="226" spans="4:20" x14ac:dyDescent="0.25">
      <c r="D226">
        <v>158.20400000000001</v>
      </c>
      <c r="E226">
        <v>2</v>
      </c>
      <c r="G226">
        <v>234.43600000000001</v>
      </c>
      <c r="H226">
        <v>3</v>
      </c>
      <c r="J226">
        <v>195.208</v>
      </c>
      <c r="K226">
        <v>2</v>
      </c>
      <c r="M226">
        <v>160.25299999999999</v>
      </c>
      <c r="N226">
        <v>2</v>
      </c>
      <c r="P226">
        <v>203.482</v>
      </c>
      <c r="Q226">
        <v>1</v>
      </c>
      <c r="S226">
        <v>167.80500000000001</v>
      </c>
      <c r="T226">
        <v>2</v>
      </c>
    </row>
    <row r="227" spans="4:20" x14ac:dyDescent="0.25">
      <c r="D227">
        <v>169.779</v>
      </c>
      <c r="E227">
        <v>2</v>
      </c>
      <c r="G227">
        <v>210.238</v>
      </c>
      <c r="H227">
        <v>3</v>
      </c>
      <c r="J227">
        <v>161.80199999999999</v>
      </c>
      <c r="K227">
        <v>2</v>
      </c>
      <c r="M227">
        <v>190.881</v>
      </c>
      <c r="N227">
        <v>2</v>
      </c>
      <c r="P227">
        <v>227.03</v>
      </c>
      <c r="Q227">
        <v>1</v>
      </c>
      <c r="S227">
        <v>174.959</v>
      </c>
      <c r="T227">
        <v>2</v>
      </c>
    </row>
    <row r="228" spans="4:20" x14ac:dyDescent="0.25">
      <c r="D228">
        <v>137.928</v>
      </c>
      <c r="E228">
        <v>2</v>
      </c>
      <c r="G228">
        <v>185.91399999999999</v>
      </c>
      <c r="H228">
        <v>3</v>
      </c>
      <c r="J228">
        <v>171.58099999999999</v>
      </c>
      <c r="K228">
        <v>2</v>
      </c>
      <c r="M228">
        <v>157.56100000000001</v>
      </c>
      <c r="N228">
        <v>2</v>
      </c>
      <c r="P228">
        <v>215.291</v>
      </c>
      <c r="Q228">
        <v>1</v>
      </c>
      <c r="S228">
        <v>183.566</v>
      </c>
      <c r="T228">
        <v>2</v>
      </c>
    </row>
    <row r="229" spans="4:20" x14ac:dyDescent="0.25">
      <c r="D229">
        <v>192.59899999999999</v>
      </c>
      <c r="E229">
        <v>2</v>
      </c>
      <c r="G229">
        <v>199.279</v>
      </c>
      <c r="H229">
        <v>3</v>
      </c>
      <c r="J229">
        <v>207.923</v>
      </c>
      <c r="K229">
        <v>2</v>
      </c>
      <c r="M229">
        <v>179.77799999999999</v>
      </c>
      <c r="N229">
        <v>2</v>
      </c>
      <c r="P229">
        <v>194.24700000000001</v>
      </c>
      <c r="Q229">
        <v>1</v>
      </c>
      <c r="S229">
        <v>171.12</v>
      </c>
      <c r="T229">
        <v>2</v>
      </c>
    </row>
    <row r="230" spans="4:20" x14ac:dyDescent="0.25">
      <c r="D230">
        <v>155.322</v>
      </c>
      <c r="E230">
        <v>2</v>
      </c>
      <c r="G230">
        <v>194.90700000000001</v>
      </c>
      <c r="H230">
        <v>3</v>
      </c>
      <c r="J230">
        <v>187.56100000000001</v>
      </c>
      <c r="K230">
        <v>2</v>
      </c>
      <c r="M230">
        <v>161.00299999999999</v>
      </c>
      <c r="N230">
        <v>2</v>
      </c>
      <c r="P230">
        <v>216.261</v>
      </c>
      <c r="Q230">
        <v>1</v>
      </c>
      <c r="S230">
        <v>180.602</v>
      </c>
      <c r="T230">
        <v>2</v>
      </c>
    </row>
    <row r="231" spans="4:20" x14ac:dyDescent="0.25">
      <c r="D231">
        <v>171.19900000000001</v>
      </c>
      <c r="E231">
        <v>2</v>
      </c>
      <c r="G231">
        <v>156.82900000000001</v>
      </c>
      <c r="H231">
        <v>3</v>
      </c>
      <c r="J231">
        <v>216.2</v>
      </c>
      <c r="K231">
        <v>2</v>
      </c>
      <c r="M231">
        <v>163.24799999999999</v>
      </c>
      <c r="N231">
        <v>2</v>
      </c>
      <c r="P231">
        <v>201.28200000000001</v>
      </c>
      <c r="Q231">
        <v>1</v>
      </c>
      <c r="S231">
        <v>190.072</v>
      </c>
      <c r="T231">
        <v>2</v>
      </c>
    </row>
    <row r="232" spans="4:20" x14ac:dyDescent="0.25">
      <c r="D232">
        <v>157.68600000000001</v>
      </c>
      <c r="E232">
        <v>2</v>
      </c>
      <c r="G232">
        <v>202.12100000000001</v>
      </c>
      <c r="H232">
        <v>3</v>
      </c>
      <c r="J232">
        <v>208.31200000000001</v>
      </c>
      <c r="K232">
        <v>2</v>
      </c>
      <c r="M232">
        <v>192.18199999999999</v>
      </c>
      <c r="N232">
        <v>2</v>
      </c>
      <c r="P232">
        <v>210.983</v>
      </c>
      <c r="Q232">
        <v>1</v>
      </c>
      <c r="S232">
        <v>174.60599999999999</v>
      </c>
      <c r="T232">
        <v>2</v>
      </c>
    </row>
    <row r="233" spans="4:20" x14ac:dyDescent="0.25">
      <c r="D233">
        <v>154.845</v>
      </c>
      <c r="E233">
        <v>2</v>
      </c>
      <c r="G233">
        <v>243.93100000000001</v>
      </c>
      <c r="H233">
        <v>3</v>
      </c>
      <c r="J233">
        <v>187.23099999999999</v>
      </c>
      <c r="K233">
        <v>2</v>
      </c>
      <c r="M233">
        <v>169.255</v>
      </c>
      <c r="N233">
        <v>2</v>
      </c>
      <c r="P233">
        <v>212.30699999999999</v>
      </c>
      <c r="Q233">
        <v>1</v>
      </c>
      <c r="S233">
        <v>172.244</v>
      </c>
      <c r="T233">
        <v>2</v>
      </c>
    </row>
    <row r="234" spans="4:20" x14ac:dyDescent="0.25">
      <c r="D234">
        <v>146.08600000000001</v>
      </c>
      <c r="E234">
        <v>3</v>
      </c>
      <c r="G234">
        <v>270.33800000000002</v>
      </c>
      <c r="H234">
        <v>3</v>
      </c>
      <c r="J234">
        <v>168.203</v>
      </c>
      <c r="K234">
        <v>2</v>
      </c>
      <c r="M234">
        <v>231.25899999999999</v>
      </c>
      <c r="N234">
        <v>2</v>
      </c>
      <c r="P234">
        <v>200.935</v>
      </c>
      <c r="Q234">
        <v>1</v>
      </c>
      <c r="S234">
        <v>183.74199999999999</v>
      </c>
      <c r="T234">
        <v>2</v>
      </c>
    </row>
    <row r="235" spans="4:20" x14ac:dyDescent="0.25">
      <c r="D235">
        <v>205.30199999999999</v>
      </c>
      <c r="E235">
        <v>3</v>
      </c>
      <c r="G235">
        <v>200.684</v>
      </c>
      <c r="H235">
        <v>3</v>
      </c>
      <c r="J235">
        <v>203.33500000000001</v>
      </c>
      <c r="K235">
        <v>2</v>
      </c>
      <c r="M235">
        <v>195.78899999999999</v>
      </c>
      <c r="N235">
        <v>2</v>
      </c>
      <c r="P235">
        <v>202.10499999999999</v>
      </c>
      <c r="Q235">
        <v>1</v>
      </c>
      <c r="S235">
        <v>174.62100000000001</v>
      </c>
      <c r="T235">
        <v>2</v>
      </c>
    </row>
    <row r="236" spans="4:20" x14ac:dyDescent="0.25">
      <c r="D236">
        <v>184.17400000000001</v>
      </c>
      <c r="E236">
        <v>3</v>
      </c>
      <c r="G236">
        <v>247.05199999999999</v>
      </c>
      <c r="H236">
        <v>3</v>
      </c>
      <c r="J236">
        <v>181.982</v>
      </c>
      <c r="K236">
        <v>2</v>
      </c>
      <c r="M236">
        <v>180.995</v>
      </c>
      <c r="N236">
        <v>2</v>
      </c>
      <c r="P236">
        <v>216.76400000000001</v>
      </c>
      <c r="Q236">
        <v>1</v>
      </c>
      <c r="S236">
        <v>154.69300000000001</v>
      </c>
      <c r="T236">
        <v>2</v>
      </c>
    </row>
    <row r="237" spans="4:20" x14ac:dyDescent="0.25">
      <c r="D237">
        <v>186.035</v>
      </c>
      <c r="E237">
        <v>3</v>
      </c>
      <c r="G237">
        <v>200.17400000000001</v>
      </c>
      <c r="H237">
        <v>3</v>
      </c>
      <c r="J237">
        <v>204.08199999999999</v>
      </c>
      <c r="K237">
        <v>2</v>
      </c>
      <c r="M237">
        <v>194.179</v>
      </c>
      <c r="N237">
        <v>2</v>
      </c>
      <c r="P237">
        <v>194.398</v>
      </c>
      <c r="Q237">
        <v>1</v>
      </c>
      <c r="S237">
        <v>172.155</v>
      </c>
      <c r="T237">
        <v>2</v>
      </c>
    </row>
    <row r="238" spans="4:20" x14ac:dyDescent="0.25">
      <c r="D238">
        <v>149.16399999999999</v>
      </c>
      <c r="E238">
        <v>3</v>
      </c>
      <c r="G238">
        <v>238.86600000000001</v>
      </c>
      <c r="H238">
        <v>3</v>
      </c>
      <c r="J238">
        <v>179.80500000000001</v>
      </c>
      <c r="K238">
        <v>2</v>
      </c>
      <c r="M238">
        <v>190.244</v>
      </c>
      <c r="N238">
        <v>2</v>
      </c>
      <c r="P238">
        <v>206.32</v>
      </c>
      <c r="Q238">
        <v>1</v>
      </c>
      <c r="S238">
        <v>196.185</v>
      </c>
      <c r="T238">
        <v>2</v>
      </c>
    </row>
    <row r="239" spans="4:20" x14ac:dyDescent="0.25">
      <c r="D239">
        <v>168.77500000000001</v>
      </c>
      <c r="E239">
        <v>3</v>
      </c>
      <c r="G239">
        <v>214.148</v>
      </c>
      <c r="H239">
        <v>3</v>
      </c>
      <c r="J239">
        <v>176.70599999999999</v>
      </c>
      <c r="K239">
        <v>2</v>
      </c>
      <c r="M239">
        <v>207.126</v>
      </c>
      <c r="N239">
        <v>2</v>
      </c>
      <c r="P239">
        <v>209.511</v>
      </c>
      <c r="Q239">
        <v>1</v>
      </c>
      <c r="S239">
        <v>160.286</v>
      </c>
      <c r="T239">
        <v>2</v>
      </c>
    </row>
    <row r="240" spans="4:20" x14ac:dyDescent="0.25">
      <c r="D240">
        <v>170.67099999999999</v>
      </c>
      <c r="E240">
        <v>3</v>
      </c>
      <c r="G240">
        <v>262.78100000000001</v>
      </c>
      <c r="H240">
        <v>3</v>
      </c>
      <c r="J240">
        <v>144.08000000000001</v>
      </c>
      <c r="K240">
        <v>2</v>
      </c>
      <c r="M240">
        <v>201.923</v>
      </c>
      <c r="N240">
        <v>2</v>
      </c>
      <c r="P240">
        <v>201.80199999999999</v>
      </c>
      <c r="Q240">
        <v>1</v>
      </c>
      <c r="S240">
        <v>159.11799999999999</v>
      </c>
      <c r="T240">
        <v>2</v>
      </c>
    </row>
    <row r="241" spans="4:20" x14ac:dyDescent="0.25">
      <c r="D241">
        <v>194.881</v>
      </c>
      <c r="E241">
        <v>3</v>
      </c>
      <c r="G241">
        <v>184.21600000000001</v>
      </c>
      <c r="H241">
        <v>3</v>
      </c>
      <c r="J241">
        <v>154.90299999999999</v>
      </c>
      <c r="K241">
        <v>2</v>
      </c>
      <c r="M241">
        <v>184.93700000000001</v>
      </c>
      <c r="N241">
        <v>2</v>
      </c>
      <c r="P241">
        <v>198.73599999999999</v>
      </c>
      <c r="Q241">
        <v>1</v>
      </c>
      <c r="S241">
        <v>156.55799999999999</v>
      </c>
      <c r="T241">
        <v>2</v>
      </c>
    </row>
    <row r="242" spans="4:20" x14ac:dyDescent="0.25">
      <c r="D242">
        <v>153.72999999999999</v>
      </c>
      <c r="E242">
        <v>3</v>
      </c>
      <c r="G242">
        <v>250.33699999999999</v>
      </c>
      <c r="H242">
        <v>3</v>
      </c>
      <c r="J242">
        <v>197.57</v>
      </c>
      <c r="K242">
        <v>2</v>
      </c>
      <c r="M242">
        <v>209.24100000000001</v>
      </c>
      <c r="N242">
        <v>2</v>
      </c>
      <c r="P242">
        <v>230.745</v>
      </c>
      <c r="Q242">
        <v>2</v>
      </c>
      <c r="S242">
        <v>200.43899999999999</v>
      </c>
      <c r="T242">
        <v>2</v>
      </c>
    </row>
    <row r="243" spans="4:20" x14ac:dyDescent="0.25">
      <c r="D243">
        <v>162.02799999999999</v>
      </c>
      <c r="E243">
        <v>3</v>
      </c>
      <c r="G243">
        <v>223.887</v>
      </c>
      <c r="H243">
        <v>3</v>
      </c>
      <c r="J243">
        <v>191.184</v>
      </c>
      <c r="K243">
        <v>2</v>
      </c>
      <c r="M243">
        <v>173.374</v>
      </c>
      <c r="N243">
        <v>2</v>
      </c>
      <c r="P243">
        <v>226.345</v>
      </c>
      <c r="Q243">
        <v>2</v>
      </c>
      <c r="S243">
        <v>161.16399999999999</v>
      </c>
      <c r="T243">
        <v>2</v>
      </c>
    </row>
    <row r="244" spans="4:20" x14ac:dyDescent="0.25">
      <c r="D244">
        <v>162.012</v>
      </c>
      <c r="E244">
        <v>3</v>
      </c>
      <c r="G244">
        <v>211.78700000000001</v>
      </c>
      <c r="H244">
        <v>3</v>
      </c>
      <c r="J244">
        <v>129.65899999999999</v>
      </c>
      <c r="K244">
        <v>2</v>
      </c>
      <c r="M244">
        <v>187.489</v>
      </c>
      <c r="N244">
        <v>2</v>
      </c>
      <c r="P244">
        <v>218.60300000000001</v>
      </c>
      <c r="Q244">
        <v>2</v>
      </c>
      <c r="S244">
        <v>178.91399999999999</v>
      </c>
      <c r="T244">
        <v>2</v>
      </c>
    </row>
    <row r="245" spans="4:20" x14ac:dyDescent="0.25">
      <c r="D245">
        <v>188.16200000000001</v>
      </c>
      <c r="E245">
        <v>3</v>
      </c>
      <c r="G245">
        <v>259.15800000000002</v>
      </c>
      <c r="H245">
        <v>3</v>
      </c>
      <c r="J245">
        <v>202.04</v>
      </c>
      <c r="K245">
        <v>2</v>
      </c>
      <c r="M245">
        <v>183.20400000000001</v>
      </c>
      <c r="N245">
        <v>2</v>
      </c>
      <c r="P245">
        <v>209.45599999999999</v>
      </c>
      <c r="Q245">
        <v>2</v>
      </c>
      <c r="S245">
        <v>202.441</v>
      </c>
      <c r="T245">
        <v>2</v>
      </c>
    </row>
    <row r="246" spans="4:20" x14ac:dyDescent="0.25">
      <c r="D246">
        <v>166.46</v>
      </c>
      <c r="E246">
        <v>3</v>
      </c>
      <c r="G246" s="1">
        <v>276.20299999999997</v>
      </c>
      <c r="H246">
        <v>4</v>
      </c>
      <c r="J246">
        <v>233.01900000000001</v>
      </c>
      <c r="K246">
        <v>2</v>
      </c>
      <c r="M246">
        <v>179.66499999999999</v>
      </c>
      <c r="N246">
        <v>2</v>
      </c>
      <c r="P246">
        <v>227.19</v>
      </c>
      <c r="Q246">
        <v>2</v>
      </c>
      <c r="S246">
        <v>178.46600000000001</v>
      </c>
      <c r="T246">
        <v>2</v>
      </c>
    </row>
    <row r="247" spans="4:20" x14ac:dyDescent="0.25">
      <c r="D247">
        <v>191.333</v>
      </c>
      <c r="E247">
        <v>3</v>
      </c>
      <c r="G247" s="1">
        <v>252.714</v>
      </c>
      <c r="H247">
        <v>4</v>
      </c>
      <c r="J247">
        <v>168.27199999999999</v>
      </c>
      <c r="K247">
        <v>2</v>
      </c>
      <c r="M247">
        <v>180.8</v>
      </c>
      <c r="N247">
        <v>2</v>
      </c>
      <c r="P247">
        <v>247.45400000000001</v>
      </c>
      <c r="Q247">
        <v>2</v>
      </c>
      <c r="S247">
        <v>180.71799999999999</v>
      </c>
      <c r="T247">
        <v>2</v>
      </c>
    </row>
    <row r="248" spans="4:20" x14ac:dyDescent="0.25">
      <c r="D248">
        <v>165.715</v>
      </c>
      <c r="E248">
        <v>3</v>
      </c>
      <c r="G248" s="1">
        <v>218.03700000000001</v>
      </c>
      <c r="H248">
        <v>4</v>
      </c>
      <c r="J248">
        <v>179.42400000000001</v>
      </c>
      <c r="K248">
        <v>2</v>
      </c>
      <c r="M248">
        <v>179.48699999999999</v>
      </c>
      <c r="N248">
        <v>2</v>
      </c>
      <c r="P248">
        <v>211.02500000000001</v>
      </c>
      <c r="Q248">
        <v>2</v>
      </c>
      <c r="S248">
        <v>205.91300000000001</v>
      </c>
      <c r="T248">
        <v>2</v>
      </c>
    </row>
    <row r="249" spans="4:20" x14ac:dyDescent="0.25">
      <c r="D249">
        <v>171.56899999999999</v>
      </c>
      <c r="E249">
        <v>3</v>
      </c>
      <c r="G249" s="1">
        <v>229.482</v>
      </c>
      <c r="H249">
        <v>4</v>
      </c>
      <c r="J249">
        <v>168.85599999999999</v>
      </c>
      <c r="K249">
        <v>2</v>
      </c>
      <c r="M249">
        <v>195.13900000000001</v>
      </c>
      <c r="N249">
        <v>2</v>
      </c>
      <c r="P249">
        <v>219.465</v>
      </c>
      <c r="Q249">
        <v>2</v>
      </c>
      <c r="S249">
        <v>196.69800000000001</v>
      </c>
      <c r="T249">
        <v>2</v>
      </c>
    </row>
    <row r="250" spans="4:20" x14ac:dyDescent="0.25">
      <c r="D250">
        <v>197.98699999999999</v>
      </c>
      <c r="E250">
        <v>3</v>
      </c>
      <c r="G250" s="1">
        <v>273.827</v>
      </c>
      <c r="H250">
        <v>4</v>
      </c>
      <c r="J250">
        <v>178.28700000000001</v>
      </c>
      <c r="K250">
        <v>2</v>
      </c>
      <c r="M250">
        <v>173.017</v>
      </c>
      <c r="N250">
        <v>2</v>
      </c>
      <c r="P250">
        <v>252.67599999999999</v>
      </c>
      <c r="Q250">
        <v>2</v>
      </c>
      <c r="S250">
        <v>170.029</v>
      </c>
      <c r="T250">
        <v>2</v>
      </c>
    </row>
    <row r="251" spans="4:20" x14ac:dyDescent="0.25">
      <c r="D251">
        <v>183.404</v>
      </c>
      <c r="E251">
        <v>3</v>
      </c>
      <c r="G251" s="1">
        <v>261.84500000000003</v>
      </c>
      <c r="H251">
        <v>4</v>
      </c>
      <c r="J251">
        <v>150.411</v>
      </c>
      <c r="K251">
        <v>2</v>
      </c>
      <c r="M251">
        <v>185.648</v>
      </c>
      <c r="N251">
        <v>2</v>
      </c>
      <c r="P251">
        <v>211.31100000000001</v>
      </c>
      <c r="Q251">
        <v>2</v>
      </c>
      <c r="S251">
        <v>187.99199999999999</v>
      </c>
      <c r="T251">
        <v>2</v>
      </c>
    </row>
    <row r="252" spans="4:20" x14ac:dyDescent="0.25">
      <c r="D252">
        <v>144.679</v>
      </c>
      <c r="E252">
        <v>3</v>
      </c>
      <c r="G252" s="1">
        <v>229.34100000000001</v>
      </c>
      <c r="H252">
        <v>4</v>
      </c>
      <c r="J252">
        <v>181.24</v>
      </c>
      <c r="K252">
        <v>2</v>
      </c>
      <c r="M252">
        <v>200.76900000000001</v>
      </c>
      <c r="N252">
        <v>2</v>
      </c>
      <c r="P252">
        <v>194.667</v>
      </c>
      <c r="Q252">
        <v>2</v>
      </c>
      <c r="S252">
        <v>175.57599999999999</v>
      </c>
      <c r="T252">
        <v>2</v>
      </c>
    </row>
    <row r="253" spans="4:20" x14ac:dyDescent="0.25">
      <c r="D253">
        <v>193.14500000000001</v>
      </c>
      <c r="E253">
        <v>3</v>
      </c>
      <c r="G253" s="1">
        <v>189.77099999999999</v>
      </c>
      <c r="H253">
        <v>4</v>
      </c>
      <c r="J253">
        <v>200.63</v>
      </c>
      <c r="K253">
        <v>2</v>
      </c>
      <c r="M253">
        <v>209.304</v>
      </c>
      <c r="N253">
        <v>2</v>
      </c>
      <c r="P253">
        <v>204.65799999999999</v>
      </c>
      <c r="Q253">
        <v>2</v>
      </c>
      <c r="S253">
        <v>201.6</v>
      </c>
      <c r="T253">
        <v>2</v>
      </c>
    </row>
    <row r="254" spans="4:20" x14ac:dyDescent="0.25">
      <c r="D254">
        <v>144.80699999999999</v>
      </c>
      <c r="E254">
        <v>3</v>
      </c>
      <c r="G254" s="1">
        <v>252.15100000000001</v>
      </c>
      <c r="H254">
        <v>4</v>
      </c>
      <c r="J254">
        <v>169.27699999999999</v>
      </c>
      <c r="K254">
        <v>2</v>
      </c>
      <c r="M254">
        <v>188.55500000000001</v>
      </c>
      <c r="N254">
        <v>2</v>
      </c>
      <c r="P254">
        <v>229.28299999999999</v>
      </c>
      <c r="Q254">
        <v>2</v>
      </c>
      <c r="S254">
        <v>198.691</v>
      </c>
      <c r="T254">
        <v>2</v>
      </c>
    </row>
    <row r="255" spans="4:20" x14ac:dyDescent="0.25">
      <c r="D255">
        <v>161.024</v>
      </c>
      <c r="E255">
        <v>3</v>
      </c>
      <c r="G255" s="1">
        <v>257.30200000000002</v>
      </c>
      <c r="H255">
        <v>4</v>
      </c>
      <c r="J255">
        <v>182.45500000000001</v>
      </c>
      <c r="K255">
        <v>2</v>
      </c>
      <c r="M255">
        <v>187.80799999999999</v>
      </c>
      <c r="N255">
        <v>2</v>
      </c>
      <c r="P255">
        <v>231.28899999999999</v>
      </c>
      <c r="Q255">
        <v>2</v>
      </c>
      <c r="S255">
        <v>183.393</v>
      </c>
      <c r="T255">
        <v>2</v>
      </c>
    </row>
    <row r="256" spans="4:20" x14ac:dyDescent="0.25">
      <c r="D256">
        <v>189.06299999999999</v>
      </c>
      <c r="E256">
        <v>3</v>
      </c>
      <c r="G256" s="1">
        <v>203.84299999999999</v>
      </c>
      <c r="H256">
        <v>4</v>
      </c>
      <c r="J256">
        <v>221.81200000000001</v>
      </c>
      <c r="K256">
        <v>2</v>
      </c>
      <c r="M256">
        <v>197.29499999999999</v>
      </c>
      <c r="N256">
        <v>2</v>
      </c>
      <c r="P256">
        <v>230.928</v>
      </c>
      <c r="Q256">
        <v>2</v>
      </c>
      <c r="S256">
        <v>174.74600000000001</v>
      </c>
      <c r="T256">
        <v>2</v>
      </c>
    </row>
    <row r="257" spans="4:20" x14ac:dyDescent="0.25">
      <c r="D257">
        <v>131.65299999999999</v>
      </c>
      <c r="E257">
        <v>3</v>
      </c>
      <c r="G257" s="1">
        <v>255.923</v>
      </c>
      <c r="H257">
        <v>4</v>
      </c>
      <c r="J257">
        <v>204.672</v>
      </c>
      <c r="K257">
        <v>2</v>
      </c>
      <c r="M257">
        <v>188.703</v>
      </c>
      <c r="N257">
        <v>2</v>
      </c>
      <c r="P257">
        <v>191.81</v>
      </c>
      <c r="Q257">
        <v>2</v>
      </c>
      <c r="S257">
        <v>190.82599999999999</v>
      </c>
      <c r="T257">
        <v>2</v>
      </c>
    </row>
    <row r="258" spans="4:20" x14ac:dyDescent="0.25">
      <c r="D258">
        <v>177.11600000000001</v>
      </c>
      <c r="E258">
        <v>3</v>
      </c>
      <c r="G258" s="1">
        <v>224.869</v>
      </c>
      <c r="H258">
        <v>4</v>
      </c>
      <c r="J258">
        <v>180.42699999999999</v>
      </c>
      <c r="K258">
        <v>2</v>
      </c>
      <c r="M258">
        <v>200.238</v>
      </c>
      <c r="N258">
        <v>2</v>
      </c>
      <c r="P258">
        <v>218.25700000000001</v>
      </c>
      <c r="Q258">
        <v>2</v>
      </c>
      <c r="S258">
        <v>184.405</v>
      </c>
      <c r="T258">
        <v>2</v>
      </c>
    </row>
    <row r="259" spans="4:20" x14ac:dyDescent="0.25">
      <c r="D259">
        <v>172.79499999999999</v>
      </c>
      <c r="E259">
        <v>3</v>
      </c>
      <c r="G259" s="1">
        <v>261.53699999999998</v>
      </c>
      <c r="H259">
        <v>4</v>
      </c>
      <c r="J259">
        <v>210.577</v>
      </c>
      <c r="K259">
        <v>2</v>
      </c>
      <c r="M259">
        <v>176.619</v>
      </c>
      <c r="N259">
        <v>2</v>
      </c>
      <c r="P259">
        <v>208.83600000000001</v>
      </c>
      <c r="Q259">
        <v>2</v>
      </c>
      <c r="S259">
        <v>199.19900000000001</v>
      </c>
      <c r="T259">
        <v>2</v>
      </c>
    </row>
    <row r="260" spans="4:20" x14ac:dyDescent="0.25">
      <c r="D260">
        <v>195.59700000000001</v>
      </c>
      <c r="E260">
        <v>3</v>
      </c>
      <c r="G260" s="1">
        <v>282.81400000000002</v>
      </c>
      <c r="H260">
        <v>4</v>
      </c>
      <c r="J260">
        <v>232.48599999999999</v>
      </c>
      <c r="K260">
        <v>2</v>
      </c>
      <c r="M260">
        <v>221.369</v>
      </c>
      <c r="N260">
        <v>2</v>
      </c>
      <c r="P260">
        <v>223.38499999999999</v>
      </c>
      <c r="Q260">
        <v>2</v>
      </c>
      <c r="S260">
        <v>188.32599999999999</v>
      </c>
      <c r="T260">
        <v>2</v>
      </c>
    </row>
    <row r="261" spans="4:20" x14ac:dyDescent="0.25">
      <c r="D261">
        <v>171.91900000000001</v>
      </c>
      <c r="E261">
        <v>3</v>
      </c>
      <c r="G261" s="1">
        <v>187.65899999999999</v>
      </c>
      <c r="H261">
        <v>4</v>
      </c>
      <c r="J261">
        <v>155.54900000000001</v>
      </c>
      <c r="K261">
        <v>2</v>
      </c>
      <c r="M261">
        <v>214.07599999999999</v>
      </c>
      <c r="N261">
        <v>2</v>
      </c>
      <c r="P261">
        <v>204.893</v>
      </c>
      <c r="Q261">
        <v>2</v>
      </c>
      <c r="S261">
        <v>188.119</v>
      </c>
      <c r="T261">
        <v>2</v>
      </c>
    </row>
    <row r="262" spans="4:20" x14ac:dyDescent="0.25">
      <c r="D262">
        <v>178.81</v>
      </c>
      <c r="E262">
        <v>3</v>
      </c>
      <c r="G262" s="1">
        <v>266.09500000000003</v>
      </c>
      <c r="H262">
        <v>4</v>
      </c>
      <c r="J262">
        <v>223.679</v>
      </c>
      <c r="K262">
        <v>3</v>
      </c>
      <c r="M262">
        <v>163.14500000000001</v>
      </c>
      <c r="N262">
        <v>2</v>
      </c>
      <c r="P262">
        <v>186.79</v>
      </c>
      <c r="Q262">
        <v>2</v>
      </c>
      <c r="S262">
        <v>182.428</v>
      </c>
      <c r="T262">
        <v>2</v>
      </c>
    </row>
    <row r="263" spans="4:20" x14ac:dyDescent="0.25">
      <c r="D263">
        <v>179.93799999999999</v>
      </c>
      <c r="E263">
        <v>3</v>
      </c>
      <c r="G263" s="1">
        <v>253.25800000000001</v>
      </c>
      <c r="H263">
        <v>4</v>
      </c>
      <c r="J263">
        <v>195.346</v>
      </c>
      <c r="K263">
        <v>3</v>
      </c>
      <c r="M263">
        <v>185.45</v>
      </c>
      <c r="N263">
        <v>2</v>
      </c>
      <c r="P263">
        <v>214.20699999999999</v>
      </c>
      <c r="Q263">
        <v>2</v>
      </c>
      <c r="S263">
        <v>170.05199999999999</v>
      </c>
      <c r="T263">
        <v>2</v>
      </c>
    </row>
    <row r="264" spans="4:20" x14ac:dyDescent="0.25">
      <c r="D264">
        <v>162.114</v>
      </c>
      <c r="E264">
        <v>3</v>
      </c>
      <c r="G264" s="1">
        <v>224.20500000000001</v>
      </c>
      <c r="H264">
        <v>4</v>
      </c>
      <c r="J264">
        <v>219.71600000000001</v>
      </c>
      <c r="K264">
        <v>3</v>
      </c>
      <c r="M264">
        <v>214.54499999999999</v>
      </c>
      <c r="N264">
        <v>2</v>
      </c>
      <c r="P264">
        <v>186.87</v>
      </c>
      <c r="Q264">
        <v>2</v>
      </c>
      <c r="S264">
        <v>199.64099999999999</v>
      </c>
      <c r="T264">
        <v>2</v>
      </c>
    </row>
    <row r="265" spans="4:20" x14ac:dyDescent="0.25">
      <c r="D265">
        <v>182.928</v>
      </c>
      <c r="E265">
        <v>3</v>
      </c>
      <c r="G265" s="1">
        <v>238.197</v>
      </c>
      <c r="H265">
        <v>4</v>
      </c>
      <c r="J265">
        <v>250.624</v>
      </c>
      <c r="K265">
        <v>3</v>
      </c>
      <c r="M265">
        <v>162.24100000000001</v>
      </c>
      <c r="N265">
        <v>2</v>
      </c>
      <c r="P265">
        <v>225.589</v>
      </c>
      <c r="Q265">
        <v>2</v>
      </c>
      <c r="S265">
        <v>169.517</v>
      </c>
      <c r="T265">
        <v>2</v>
      </c>
    </row>
    <row r="266" spans="4:20" x14ac:dyDescent="0.25">
      <c r="D266">
        <v>166.643</v>
      </c>
      <c r="E266">
        <v>3</v>
      </c>
      <c r="G266" s="1">
        <v>250.24199999999999</v>
      </c>
      <c r="H266">
        <v>4</v>
      </c>
      <c r="J266">
        <v>185.52600000000001</v>
      </c>
      <c r="K266">
        <v>3</v>
      </c>
      <c r="M266">
        <v>210.48</v>
      </c>
      <c r="N266">
        <v>2</v>
      </c>
      <c r="P266">
        <v>181.899</v>
      </c>
      <c r="Q266">
        <v>2</v>
      </c>
      <c r="S266">
        <v>190.547</v>
      </c>
      <c r="T266">
        <v>2</v>
      </c>
    </row>
    <row r="267" spans="4:20" x14ac:dyDescent="0.25">
      <c r="D267">
        <v>173.416</v>
      </c>
      <c r="E267">
        <v>3</v>
      </c>
      <c r="G267" s="1">
        <v>263.38799999999998</v>
      </c>
      <c r="H267">
        <v>4</v>
      </c>
      <c r="J267">
        <v>185.69900000000001</v>
      </c>
      <c r="K267">
        <v>3</v>
      </c>
      <c r="M267">
        <v>177.40100000000001</v>
      </c>
      <c r="N267">
        <v>2</v>
      </c>
      <c r="P267">
        <v>213.364</v>
      </c>
      <c r="Q267">
        <v>2</v>
      </c>
      <c r="S267">
        <v>162.36099999999999</v>
      </c>
      <c r="T267">
        <v>2</v>
      </c>
    </row>
    <row r="268" spans="4:20" x14ac:dyDescent="0.25">
      <c r="D268">
        <v>142.04599999999999</v>
      </c>
      <c r="E268">
        <v>3</v>
      </c>
      <c r="G268" s="1">
        <v>189.15199999999999</v>
      </c>
      <c r="H268">
        <v>4</v>
      </c>
      <c r="J268">
        <v>240.809</v>
      </c>
      <c r="K268">
        <v>3</v>
      </c>
      <c r="M268">
        <v>184.029</v>
      </c>
      <c r="N268">
        <v>2</v>
      </c>
      <c r="P268">
        <v>202.953</v>
      </c>
      <c r="Q268">
        <v>2</v>
      </c>
      <c r="S268">
        <v>188.76599999999999</v>
      </c>
      <c r="T268">
        <v>2</v>
      </c>
    </row>
    <row r="269" spans="4:20" x14ac:dyDescent="0.25">
      <c r="D269">
        <v>185.58699999999999</v>
      </c>
      <c r="E269">
        <v>3</v>
      </c>
      <c r="G269" s="1">
        <v>235.155</v>
      </c>
      <c r="H269">
        <v>4</v>
      </c>
      <c r="J269">
        <v>179.77199999999999</v>
      </c>
      <c r="K269">
        <v>3</v>
      </c>
      <c r="M269">
        <v>163.72200000000001</v>
      </c>
      <c r="N269">
        <v>2</v>
      </c>
      <c r="P269">
        <v>203.62700000000001</v>
      </c>
      <c r="Q269">
        <v>2</v>
      </c>
      <c r="S269">
        <v>160.328</v>
      </c>
      <c r="T269">
        <v>2</v>
      </c>
    </row>
    <row r="270" spans="4:20" x14ac:dyDescent="0.25">
      <c r="D270">
        <v>199.10599999999999</v>
      </c>
      <c r="E270">
        <v>3</v>
      </c>
      <c r="G270" s="1">
        <v>187.79599999999999</v>
      </c>
      <c r="H270">
        <v>4</v>
      </c>
      <c r="J270">
        <v>159.917</v>
      </c>
      <c r="K270">
        <v>3</v>
      </c>
      <c r="M270">
        <v>147.74</v>
      </c>
      <c r="N270">
        <v>2</v>
      </c>
      <c r="P270">
        <v>232.767</v>
      </c>
      <c r="Q270">
        <v>2</v>
      </c>
      <c r="S270">
        <v>186.51</v>
      </c>
      <c r="T270">
        <v>2</v>
      </c>
    </row>
    <row r="271" spans="4:20" x14ac:dyDescent="0.25">
      <c r="D271">
        <v>158.46199999999999</v>
      </c>
      <c r="E271">
        <v>3</v>
      </c>
      <c r="G271" s="1">
        <v>247.983</v>
      </c>
      <c r="H271">
        <v>4</v>
      </c>
      <c r="J271">
        <v>178.07599999999999</v>
      </c>
      <c r="K271">
        <v>3</v>
      </c>
      <c r="M271">
        <v>162.71700000000001</v>
      </c>
      <c r="N271">
        <v>2</v>
      </c>
      <c r="P271">
        <v>205.45599999999999</v>
      </c>
      <c r="Q271">
        <v>2</v>
      </c>
      <c r="S271">
        <v>178.28800000000001</v>
      </c>
      <c r="T271">
        <v>2</v>
      </c>
    </row>
    <row r="272" spans="4:20" x14ac:dyDescent="0.25">
      <c r="D272">
        <v>154.67400000000001</v>
      </c>
      <c r="E272">
        <v>3</v>
      </c>
      <c r="G272" s="1">
        <v>277.52499999999998</v>
      </c>
      <c r="H272">
        <v>4</v>
      </c>
      <c r="J272">
        <v>225.98599999999999</v>
      </c>
      <c r="K272">
        <v>3</v>
      </c>
      <c r="M272">
        <v>144.10499999999999</v>
      </c>
      <c r="N272">
        <v>2</v>
      </c>
      <c r="P272">
        <v>246.02099999999999</v>
      </c>
      <c r="Q272">
        <v>2</v>
      </c>
      <c r="S272">
        <v>204.73400000000001</v>
      </c>
      <c r="T272">
        <v>2</v>
      </c>
    </row>
    <row r="273" spans="4:20" x14ac:dyDescent="0.25">
      <c r="D273">
        <v>184.596</v>
      </c>
      <c r="E273">
        <v>3</v>
      </c>
      <c r="G273" s="1">
        <v>198.23599999999999</v>
      </c>
      <c r="H273">
        <v>4</v>
      </c>
      <c r="J273">
        <v>187.62700000000001</v>
      </c>
      <c r="K273">
        <v>3</v>
      </c>
      <c r="M273">
        <v>183.00700000000001</v>
      </c>
      <c r="N273">
        <v>2</v>
      </c>
      <c r="P273">
        <v>247.78700000000001</v>
      </c>
      <c r="Q273">
        <v>2</v>
      </c>
      <c r="S273">
        <v>159.917</v>
      </c>
      <c r="T273">
        <v>2</v>
      </c>
    </row>
    <row r="274" spans="4:20" x14ac:dyDescent="0.25">
      <c r="D274">
        <v>215.893</v>
      </c>
      <c r="E274">
        <v>3</v>
      </c>
      <c r="G274" s="1">
        <v>282.005</v>
      </c>
      <c r="H274">
        <v>4</v>
      </c>
      <c r="J274">
        <v>210.95</v>
      </c>
      <c r="K274">
        <v>3</v>
      </c>
      <c r="M274">
        <v>244.20500000000001</v>
      </c>
      <c r="N274">
        <v>2</v>
      </c>
      <c r="P274">
        <v>226.16</v>
      </c>
      <c r="Q274">
        <v>2</v>
      </c>
      <c r="S274">
        <v>166.87299999999999</v>
      </c>
      <c r="T274">
        <v>2</v>
      </c>
    </row>
    <row r="275" spans="4:20" x14ac:dyDescent="0.25">
      <c r="D275">
        <v>182.97499999999999</v>
      </c>
      <c r="E275">
        <v>3</v>
      </c>
      <c r="G275" s="1">
        <v>242.90199999999999</v>
      </c>
      <c r="H275">
        <v>4</v>
      </c>
      <c r="J275">
        <v>216.52099999999999</v>
      </c>
      <c r="K275">
        <v>3</v>
      </c>
      <c r="M275">
        <v>195.86099999999999</v>
      </c>
      <c r="N275">
        <v>2</v>
      </c>
      <c r="P275">
        <v>237.00299999999999</v>
      </c>
      <c r="Q275">
        <v>2</v>
      </c>
      <c r="S275">
        <v>172.31200000000001</v>
      </c>
      <c r="T275">
        <v>2</v>
      </c>
    </row>
    <row r="276" spans="4:20" x14ac:dyDescent="0.25">
      <c r="D276">
        <v>153.50700000000001</v>
      </c>
      <c r="E276">
        <v>3</v>
      </c>
      <c r="G276" s="1">
        <v>222.99100000000001</v>
      </c>
      <c r="H276">
        <v>4</v>
      </c>
      <c r="J276">
        <v>196.23400000000001</v>
      </c>
      <c r="K276">
        <v>3</v>
      </c>
      <c r="M276">
        <v>181.12899999999999</v>
      </c>
      <c r="N276">
        <v>2</v>
      </c>
      <c r="P276">
        <v>226.59200000000001</v>
      </c>
      <c r="Q276">
        <v>2</v>
      </c>
      <c r="S276">
        <v>163.63</v>
      </c>
      <c r="T276">
        <v>2</v>
      </c>
    </row>
    <row r="277" spans="4:20" x14ac:dyDescent="0.25">
      <c r="D277">
        <v>145.79400000000001</v>
      </c>
      <c r="E277">
        <v>3</v>
      </c>
      <c r="G277" s="1">
        <v>211.358</v>
      </c>
      <c r="H277">
        <v>4</v>
      </c>
      <c r="J277">
        <v>178.85599999999999</v>
      </c>
      <c r="K277">
        <v>3</v>
      </c>
      <c r="M277">
        <v>202.66499999999999</v>
      </c>
      <c r="N277">
        <v>2</v>
      </c>
      <c r="P277">
        <v>182.732</v>
      </c>
      <c r="Q277">
        <v>2</v>
      </c>
      <c r="S277">
        <v>210.16</v>
      </c>
      <c r="T277">
        <v>2</v>
      </c>
    </row>
    <row r="278" spans="4:20" x14ac:dyDescent="0.25">
      <c r="D278">
        <v>187.62899999999999</v>
      </c>
      <c r="E278">
        <v>3</v>
      </c>
      <c r="G278" s="1">
        <v>234.16399999999999</v>
      </c>
      <c r="H278">
        <v>4</v>
      </c>
      <c r="J278">
        <v>208.471</v>
      </c>
      <c r="K278">
        <v>3</v>
      </c>
      <c r="M278">
        <v>216.99600000000001</v>
      </c>
      <c r="N278">
        <v>2</v>
      </c>
      <c r="P278">
        <v>222.16200000000001</v>
      </c>
      <c r="Q278">
        <v>2</v>
      </c>
      <c r="S278">
        <v>167.9</v>
      </c>
      <c r="T278">
        <v>2</v>
      </c>
    </row>
    <row r="279" spans="4:20" x14ac:dyDescent="0.25">
      <c r="D279">
        <v>154.87100000000001</v>
      </c>
      <c r="E279">
        <v>3</v>
      </c>
      <c r="G279" s="1">
        <v>181.27600000000001</v>
      </c>
      <c r="H279">
        <v>4</v>
      </c>
      <c r="J279">
        <v>236.297</v>
      </c>
      <c r="K279">
        <v>3</v>
      </c>
      <c r="M279">
        <v>189.18700000000001</v>
      </c>
      <c r="N279">
        <v>2</v>
      </c>
      <c r="P279">
        <v>215.715</v>
      </c>
      <c r="Q279">
        <v>2</v>
      </c>
      <c r="S279">
        <v>192.976</v>
      </c>
      <c r="T279">
        <v>2</v>
      </c>
    </row>
    <row r="280" spans="4:20" x14ac:dyDescent="0.25">
      <c r="D280">
        <v>183.17500000000001</v>
      </c>
      <c r="E280">
        <v>3</v>
      </c>
      <c r="G280" s="1">
        <v>263.08800000000002</v>
      </c>
      <c r="H280">
        <v>4</v>
      </c>
      <c r="J280">
        <v>212.434</v>
      </c>
      <c r="K280">
        <v>3</v>
      </c>
      <c r="M280">
        <v>160.11199999999999</v>
      </c>
      <c r="N280">
        <v>2</v>
      </c>
      <c r="P280">
        <v>233.27</v>
      </c>
      <c r="Q280">
        <v>2</v>
      </c>
      <c r="S280">
        <v>196.35900000000001</v>
      </c>
      <c r="T280">
        <v>2</v>
      </c>
    </row>
    <row r="281" spans="4:20" x14ac:dyDescent="0.25">
      <c r="D281">
        <v>189.755</v>
      </c>
      <c r="E281">
        <v>3</v>
      </c>
      <c r="G281" s="1">
        <v>211.40299999999999</v>
      </c>
      <c r="H281">
        <v>4</v>
      </c>
      <c r="J281">
        <v>186.30099999999999</v>
      </c>
      <c r="K281">
        <v>3</v>
      </c>
      <c r="M281">
        <v>177.614</v>
      </c>
      <c r="N281">
        <v>2</v>
      </c>
      <c r="P281">
        <v>198.703</v>
      </c>
      <c r="Q281">
        <v>2</v>
      </c>
      <c r="S281">
        <v>172.23500000000001</v>
      </c>
      <c r="T281">
        <v>2</v>
      </c>
    </row>
    <row r="282" spans="4:20" x14ac:dyDescent="0.25">
      <c r="D282">
        <v>165.03399999999999</v>
      </c>
      <c r="E282">
        <v>3</v>
      </c>
      <c r="G282" s="1">
        <v>239.02199999999999</v>
      </c>
      <c r="H282">
        <v>4</v>
      </c>
      <c r="J282">
        <v>173.31899999999999</v>
      </c>
      <c r="K282">
        <v>3</v>
      </c>
      <c r="M282">
        <v>158.12100000000001</v>
      </c>
      <c r="N282">
        <v>2</v>
      </c>
      <c r="P282">
        <v>225.006</v>
      </c>
      <c r="Q282">
        <v>2</v>
      </c>
      <c r="S282">
        <v>183.221</v>
      </c>
      <c r="T282">
        <v>2</v>
      </c>
    </row>
    <row r="283" spans="4:20" x14ac:dyDescent="0.25">
      <c r="D283">
        <v>187.10900000000001</v>
      </c>
      <c r="E283">
        <v>3</v>
      </c>
      <c r="G283" s="1">
        <v>264.322</v>
      </c>
      <c r="H283">
        <v>4</v>
      </c>
      <c r="J283">
        <v>183.21799999999999</v>
      </c>
      <c r="K283">
        <v>3</v>
      </c>
      <c r="M283">
        <v>211.99299999999999</v>
      </c>
      <c r="N283">
        <v>2</v>
      </c>
      <c r="P283">
        <v>221.71899999999999</v>
      </c>
      <c r="Q283">
        <v>2</v>
      </c>
      <c r="S283">
        <v>169.54400000000001</v>
      </c>
      <c r="T283">
        <v>2</v>
      </c>
    </row>
    <row r="284" spans="4:20" x14ac:dyDescent="0.25">
      <c r="D284">
        <v>171.809</v>
      </c>
      <c r="E284">
        <v>3</v>
      </c>
      <c r="G284" s="1">
        <v>212.98</v>
      </c>
      <c r="H284">
        <v>4</v>
      </c>
      <c r="J284">
        <v>112.071</v>
      </c>
      <c r="K284">
        <v>3</v>
      </c>
      <c r="M284">
        <v>173.95400000000001</v>
      </c>
      <c r="N284">
        <v>2</v>
      </c>
      <c r="P284">
        <v>257.447</v>
      </c>
      <c r="Q284">
        <v>2</v>
      </c>
      <c r="S284">
        <v>171.077</v>
      </c>
      <c r="T284">
        <v>2</v>
      </c>
    </row>
    <row r="285" spans="4:20" x14ac:dyDescent="0.25">
      <c r="D285">
        <v>166.95500000000001</v>
      </c>
      <c r="E285">
        <v>3</v>
      </c>
      <c r="G285" s="1">
        <v>199.703</v>
      </c>
      <c r="H285">
        <v>4</v>
      </c>
      <c r="J285">
        <v>192.10900000000001</v>
      </c>
      <c r="K285">
        <v>3</v>
      </c>
      <c r="M285">
        <v>186.27600000000001</v>
      </c>
      <c r="N285">
        <v>2</v>
      </c>
      <c r="P285">
        <v>199.5</v>
      </c>
      <c r="Q285">
        <v>2</v>
      </c>
      <c r="S285">
        <v>199.17500000000001</v>
      </c>
      <c r="T285">
        <v>2</v>
      </c>
    </row>
    <row r="286" spans="4:20" x14ac:dyDescent="0.25">
      <c r="D286">
        <v>164.07599999999999</v>
      </c>
      <c r="E286">
        <v>3</v>
      </c>
      <c r="G286" s="1">
        <v>236.02500000000001</v>
      </c>
      <c r="H286">
        <v>4</v>
      </c>
      <c r="J286">
        <v>179.32900000000001</v>
      </c>
      <c r="K286">
        <v>3</v>
      </c>
      <c r="M286">
        <v>203.49199999999999</v>
      </c>
      <c r="N286">
        <v>2</v>
      </c>
      <c r="P286">
        <v>221.84200000000001</v>
      </c>
      <c r="Q286">
        <v>2</v>
      </c>
      <c r="S286">
        <v>165.48099999999999</v>
      </c>
      <c r="T286">
        <v>2</v>
      </c>
    </row>
    <row r="287" spans="4:20" x14ac:dyDescent="0.25">
      <c r="D287">
        <v>209.30699999999999</v>
      </c>
      <c r="E287">
        <v>3</v>
      </c>
      <c r="G287" s="1">
        <v>241.846</v>
      </c>
      <c r="H287">
        <v>4</v>
      </c>
      <c r="J287">
        <v>187.791</v>
      </c>
      <c r="K287">
        <v>3</v>
      </c>
      <c r="M287">
        <v>191.02199999999999</v>
      </c>
      <c r="N287">
        <v>2</v>
      </c>
      <c r="P287">
        <v>232.256</v>
      </c>
      <c r="Q287">
        <v>2</v>
      </c>
      <c r="S287">
        <v>194.078</v>
      </c>
      <c r="T287">
        <v>2</v>
      </c>
    </row>
    <row r="288" spans="4:20" x14ac:dyDescent="0.25">
      <c r="D288">
        <v>164.46899999999999</v>
      </c>
      <c r="E288">
        <v>3</v>
      </c>
      <c r="G288" s="1">
        <v>250.339</v>
      </c>
      <c r="H288">
        <v>4</v>
      </c>
      <c r="J288">
        <v>255.702</v>
      </c>
      <c r="K288">
        <v>3</v>
      </c>
      <c r="M288">
        <v>164.45</v>
      </c>
      <c r="N288">
        <v>2</v>
      </c>
      <c r="P288">
        <v>215.31</v>
      </c>
      <c r="Q288">
        <v>2</v>
      </c>
      <c r="S288">
        <v>181.858</v>
      </c>
      <c r="T288">
        <v>2</v>
      </c>
    </row>
    <row r="289" spans="4:20" x14ac:dyDescent="0.25">
      <c r="D289">
        <v>161.048</v>
      </c>
      <c r="E289">
        <v>3</v>
      </c>
      <c r="G289" s="1">
        <v>272.26499999999999</v>
      </c>
      <c r="H289">
        <v>4</v>
      </c>
      <c r="J289">
        <v>193.79400000000001</v>
      </c>
      <c r="K289">
        <v>3</v>
      </c>
      <c r="M289">
        <v>170.14500000000001</v>
      </c>
      <c r="N289">
        <v>2</v>
      </c>
      <c r="P289">
        <v>214.459</v>
      </c>
      <c r="Q289">
        <v>2</v>
      </c>
      <c r="S289">
        <v>170.68799999999999</v>
      </c>
      <c r="T289">
        <v>2</v>
      </c>
    </row>
    <row r="290" spans="4:20" x14ac:dyDescent="0.25">
      <c r="D290">
        <v>186.875</v>
      </c>
      <c r="E290">
        <v>3</v>
      </c>
      <c r="G290" s="1">
        <v>259.93299999999999</v>
      </c>
      <c r="H290">
        <v>4</v>
      </c>
      <c r="J290">
        <v>201.98500000000001</v>
      </c>
      <c r="K290">
        <v>3</v>
      </c>
      <c r="M290">
        <v>190.84100000000001</v>
      </c>
      <c r="N290">
        <v>2</v>
      </c>
      <c r="P290">
        <v>248.095</v>
      </c>
      <c r="Q290">
        <v>2</v>
      </c>
      <c r="S290">
        <v>177.904</v>
      </c>
      <c r="T290">
        <v>2</v>
      </c>
    </row>
    <row r="291" spans="4:20" x14ac:dyDescent="0.25">
      <c r="D291">
        <v>183.625</v>
      </c>
      <c r="E291">
        <v>3</v>
      </c>
      <c r="G291" s="1">
        <v>179.42699999999999</v>
      </c>
      <c r="H291">
        <v>4</v>
      </c>
      <c r="J291">
        <v>177.178</v>
      </c>
      <c r="K291">
        <v>3</v>
      </c>
      <c r="M291">
        <v>205.005</v>
      </c>
      <c r="N291">
        <v>3</v>
      </c>
      <c r="P291">
        <v>223.05799999999999</v>
      </c>
      <c r="Q291">
        <v>2</v>
      </c>
      <c r="S291">
        <v>160.58199999999999</v>
      </c>
      <c r="T291">
        <v>2</v>
      </c>
    </row>
    <row r="292" spans="4:20" x14ac:dyDescent="0.25">
      <c r="D292">
        <v>195.06399999999999</v>
      </c>
      <c r="E292">
        <v>3</v>
      </c>
      <c r="G292" s="1">
        <v>265.83999999999997</v>
      </c>
      <c r="H292">
        <v>4</v>
      </c>
      <c r="J292">
        <v>210.77699999999999</v>
      </c>
      <c r="K292">
        <v>3</v>
      </c>
      <c r="M292">
        <v>223.923</v>
      </c>
      <c r="N292">
        <v>3</v>
      </c>
      <c r="P292">
        <v>236.78399999999999</v>
      </c>
      <c r="Q292">
        <v>2</v>
      </c>
      <c r="S292">
        <v>204.71899999999999</v>
      </c>
      <c r="T292">
        <v>2</v>
      </c>
    </row>
    <row r="293" spans="4:20" x14ac:dyDescent="0.25">
      <c r="D293">
        <v>159.24799999999999</v>
      </c>
      <c r="E293">
        <v>3</v>
      </c>
      <c r="G293" s="1">
        <v>249.15899999999999</v>
      </c>
      <c r="H293">
        <v>4</v>
      </c>
      <c r="J293">
        <v>190.37899999999999</v>
      </c>
      <c r="K293">
        <v>3</v>
      </c>
      <c r="M293">
        <v>183.05600000000001</v>
      </c>
      <c r="N293">
        <v>3</v>
      </c>
      <c r="P293">
        <v>215.102</v>
      </c>
      <c r="Q293">
        <v>2</v>
      </c>
      <c r="S293">
        <v>193.947</v>
      </c>
      <c r="T293">
        <v>2</v>
      </c>
    </row>
    <row r="294" spans="4:20" x14ac:dyDescent="0.25">
      <c r="D294">
        <v>219.76</v>
      </c>
      <c r="E294">
        <v>3</v>
      </c>
      <c r="G294" s="1">
        <v>229.054</v>
      </c>
      <c r="H294">
        <v>4</v>
      </c>
      <c r="J294">
        <v>218.226</v>
      </c>
      <c r="K294">
        <v>3</v>
      </c>
      <c r="M294">
        <v>215.67699999999999</v>
      </c>
      <c r="N294">
        <v>3</v>
      </c>
      <c r="P294">
        <v>221.22499999999999</v>
      </c>
      <c r="Q294">
        <v>2</v>
      </c>
      <c r="S294">
        <v>186.81200000000001</v>
      </c>
      <c r="T294">
        <v>2</v>
      </c>
    </row>
    <row r="295" spans="4:20" x14ac:dyDescent="0.25">
      <c r="D295">
        <v>172.887</v>
      </c>
      <c r="E295">
        <v>3</v>
      </c>
      <c r="G295" s="1">
        <v>234.43299999999999</v>
      </c>
      <c r="H295">
        <v>4</v>
      </c>
      <c r="J295">
        <v>174.63900000000001</v>
      </c>
      <c r="K295">
        <v>3</v>
      </c>
      <c r="M295">
        <v>197.00299999999999</v>
      </c>
      <c r="N295">
        <v>3</v>
      </c>
      <c r="P295">
        <v>211.495</v>
      </c>
      <c r="Q295">
        <v>2</v>
      </c>
      <c r="S295">
        <v>189.71899999999999</v>
      </c>
      <c r="T295">
        <v>2</v>
      </c>
    </row>
    <row r="296" spans="4:20" x14ac:dyDescent="0.25">
      <c r="D296">
        <v>191.71199999999999</v>
      </c>
      <c r="E296">
        <v>3</v>
      </c>
      <c r="G296" s="1">
        <v>253.15799999999999</v>
      </c>
      <c r="H296">
        <v>4</v>
      </c>
      <c r="J296">
        <v>201.05699999999999</v>
      </c>
      <c r="K296">
        <v>3</v>
      </c>
      <c r="M296">
        <v>199.34800000000001</v>
      </c>
      <c r="N296">
        <v>3</v>
      </c>
      <c r="P296">
        <v>239.626</v>
      </c>
      <c r="Q296">
        <v>2</v>
      </c>
      <c r="S296">
        <v>153.83600000000001</v>
      </c>
      <c r="T296">
        <v>2</v>
      </c>
    </row>
    <row r="297" spans="4:20" x14ac:dyDescent="0.25">
      <c r="D297">
        <v>190.76599999999999</v>
      </c>
      <c r="E297">
        <v>3</v>
      </c>
      <c r="G297" s="1">
        <v>258.27199999999999</v>
      </c>
      <c r="H297">
        <v>4</v>
      </c>
      <c r="J297">
        <v>195.477</v>
      </c>
      <c r="K297">
        <v>3</v>
      </c>
      <c r="M297">
        <v>182.172</v>
      </c>
      <c r="N297">
        <v>3</v>
      </c>
      <c r="P297">
        <v>212.83500000000001</v>
      </c>
      <c r="Q297">
        <v>2</v>
      </c>
      <c r="S297">
        <v>167.334</v>
      </c>
      <c r="T297">
        <v>2</v>
      </c>
    </row>
    <row r="298" spans="4:20" x14ac:dyDescent="0.25">
      <c r="D298">
        <v>178.964</v>
      </c>
      <c r="E298">
        <v>3</v>
      </c>
      <c r="G298" s="1">
        <v>217.648</v>
      </c>
      <c r="H298">
        <v>4</v>
      </c>
      <c r="J298">
        <v>206.51499999999999</v>
      </c>
      <c r="K298">
        <v>3</v>
      </c>
      <c r="M298">
        <v>219.50800000000001</v>
      </c>
      <c r="N298">
        <v>3</v>
      </c>
      <c r="P298">
        <v>222.18799999999999</v>
      </c>
      <c r="Q298">
        <v>2</v>
      </c>
      <c r="S298">
        <v>202.268</v>
      </c>
      <c r="T298">
        <v>2</v>
      </c>
    </row>
    <row r="299" spans="4:20" x14ac:dyDescent="0.25">
      <c r="D299">
        <v>152.88200000000001</v>
      </c>
      <c r="E299">
        <v>3</v>
      </c>
      <c r="G299" s="1">
        <v>233.11500000000001</v>
      </c>
      <c r="H299">
        <v>4</v>
      </c>
      <c r="J299">
        <v>196.911</v>
      </c>
      <c r="K299">
        <v>3</v>
      </c>
      <c r="M299">
        <v>239.58099999999999</v>
      </c>
      <c r="N299">
        <v>3</v>
      </c>
      <c r="P299">
        <v>237.441</v>
      </c>
      <c r="Q299">
        <v>2</v>
      </c>
      <c r="S299">
        <v>164.30699999999999</v>
      </c>
      <c r="T299">
        <v>2</v>
      </c>
    </row>
    <row r="300" spans="4:20" x14ac:dyDescent="0.25">
      <c r="D300">
        <v>110.209</v>
      </c>
      <c r="E300">
        <v>3</v>
      </c>
      <c r="G300" s="1">
        <v>237.37799999999999</v>
      </c>
      <c r="H300">
        <v>4</v>
      </c>
      <c r="J300">
        <v>187.97900000000001</v>
      </c>
      <c r="K300">
        <v>3</v>
      </c>
      <c r="M300">
        <v>189.26</v>
      </c>
      <c r="N300">
        <v>3</v>
      </c>
      <c r="P300">
        <v>178.27799999999999</v>
      </c>
      <c r="Q300">
        <v>2</v>
      </c>
      <c r="S300">
        <v>194.23099999999999</v>
      </c>
      <c r="T300">
        <v>2</v>
      </c>
    </row>
    <row r="301" spans="4:20" x14ac:dyDescent="0.25">
      <c r="D301">
        <v>139.714</v>
      </c>
      <c r="E301">
        <v>3</v>
      </c>
      <c r="G301" s="1">
        <v>237.99299999999999</v>
      </c>
      <c r="H301">
        <v>4</v>
      </c>
      <c r="J301">
        <v>184.37299999999999</v>
      </c>
      <c r="K301">
        <v>3</v>
      </c>
      <c r="M301">
        <v>199.636</v>
      </c>
      <c r="N301">
        <v>3</v>
      </c>
      <c r="P301">
        <v>199.77799999999999</v>
      </c>
      <c r="Q301">
        <v>2</v>
      </c>
      <c r="S301">
        <v>177.73</v>
      </c>
      <c r="T301">
        <v>2</v>
      </c>
    </row>
    <row r="302" spans="4:20" x14ac:dyDescent="0.25">
      <c r="D302">
        <v>149.255</v>
      </c>
      <c r="E302">
        <v>3</v>
      </c>
      <c r="G302" s="1">
        <v>180.447</v>
      </c>
      <c r="H302">
        <v>4</v>
      </c>
      <c r="J302">
        <v>181.982</v>
      </c>
      <c r="K302">
        <v>3</v>
      </c>
      <c r="M302">
        <v>185.291</v>
      </c>
      <c r="N302">
        <v>3</v>
      </c>
      <c r="P302">
        <v>194.97499999999999</v>
      </c>
      <c r="Q302">
        <v>2</v>
      </c>
      <c r="S302">
        <v>157.63499999999999</v>
      </c>
      <c r="T302">
        <v>2</v>
      </c>
    </row>
    <row r="303" spans="4:20" x14ac:dyDescent="0.25">
      <c r="D303">
        <v>114.49</v>
      </c>
      <c r="E303">
        <v>3</v>
      </c>
      <c r="G303" s="1">
        <v>227.322</v>
      </c>
      <c r="H303">
        <v>4</v>
      </c>
      <c r="J303">
        <v>193.91300000000001</v>
      </c>
      <c r="K303">
        <v>3</v>
      </c>
      <c r="M303">
        <v>185.33600000000001</v>
      </c>
      <c r="N303">
        <v>3</v>
      </c>
      <c r="P303">
        <v>205.684</v>
      </c>
      <c r="Q303">
        <v>2</v>
      </c>
      <c r="S303">
        <v>205.86799999999999</v>
      </c>
      <c r="T303">
        <v>2</v>
      </c>
    </row>
    <row r="304" spans="4:20" x14ac:dyDescent="0.25">
      <c r="D304">
        <v>172.20400000000001</v>
      </c>
      <c r="E304">
        <v>3</v>
      </c>
      <c r="G304" s="1">
        <v>222.9</v>
      </c>
      <c r="H304">
        <v>4</v>
      </c>
      <c r="J304">
        <v>181.47200000000001</v>
      </c>
      <c r="K304">
        <v>3</v>
      </c>
      <c r="M304">
        <v>178.578</v>
      </c>
      <c r="N304">
        <v>3</v>
      </c>
      <c r="P304">
        <v>225.256</v>
      </c>
      <c r="Q304">
        <v>2</v>
      </c>
      <c r="S304">
        <v>185.249</v>
      </c>
      <c r="T304">
        <v>2</v>
      </c>
    </row>
    <row r="305" spans="4:20" x14ac:dyDescent="0.25">
      <c r="D305">
        <v>168.24100000000001</v>
      </c>
      <c r="E305">
        <v>3</v>
      </c>
      <c r="G305" s="1">
        <v>212.363</v>
      </c>
      <c r="H305">
        <v>4</v>
      </c>
      <c r="J305">
        <v>163.97800000000001</v>
      </c>
      <c r="K305">
        <v>3</v>
      </c>
      <c r="M305">
        <v>216.40299999999999</v>
      </c>
      <c r="N305">
        <v>3</v>
      </c>
      <c r="P305">
        <v>225.459</v>
      </c>
      <c r="Q305">
        <v>2</v>
      </c>
      <c r="S305">
        <v>196.10400000000001</v>
      </c>
      <c r="T305">
        <v>2</v>
      </c>
    </row>
    <row r="306" spans="4:20" x14ac:dyDescent="0.25">
      <c r="D306">
        <v>162.125</v>
      </c>
      <c r="E306">
        <v>3</v>
      </c>
      <c r="G306" s="1">
        <v>236.54400000000001</v>
      </c>
      <c r="H306">
        <v>4</v>
      </c>
      <c r="J306">
        <v>189.15600000000001</v>
      </c>
      <c r="K306">
        <v>3</v>
      </c>
      <c r="M306">
        <v>186.62200000000001</v>
      </c>
      <c r="N306">
        <v>3</v>
      </c>
      <c r="P306">
        <v>233.64599999999999</v>
      </c>
      <c r="Q306">
        <v>2</v>
      </c>
      <c r="S306">
        <v>178.26400000000001</v>
      </c>
      <c r="T306">
        <v>2</v>
      </c>
    </row>
    <row r="307" spans="4:20" x14ac:dyDescent="0.25">
      <c r="D307">
        <v>165.47399999999999</v>
      </c>
      <c r="E307">
        <v>3</v>
      </c>
      <c r="G307" s="1">
        <v>253.71600000000001</v>
      </c>
      <c r="H307">
        <v>4</v>
      </c>
      <c r="J307">
        <v>200.07900000000001</v>
      </c>
      <c r="K307">
        <v>3</v>
      </c>
      <c r="M307">
        <v>219.84100000000001</v>
      </c>
      <c r="N307">
        <v>3</v>
      </c>
      <c r="P307">
        <v>201.673</v>
      </c>
      <c r="Q307">
        <v>2</v>
      </c>
      <c r="S307">
        <v>173.56700000000001</v>
      </c>
      <c r="T307">
        <v>2</v>
      </c>
    </row>
    <row r="308" spans="4:20" x14ac:dyDescent="0.25">
      <c r="D308">
        <v>203.67599999999999</v>
      </c>
      <c r="E308">
        <v>3</v>
      </c>
      <c r="G308" s="1">
        <v>231.45599999999999</v>
      </c>
      <c r="H308">
        <v>4</v>
      </c>
      <c r="J308">
        <v>157.739</v>
      </c>
      <c r="K308">
        <v>3</v>
      </c>
      <c r="M308">
        <v>205.59200000000001</v>
      </c>
      <c r="N308">
        <v>3</v>
      </c>
      <c r="P308">
        <v>247.721</v>
      </c>
      <c r="Q308">
        <v>2</v>
      </c>
      <c r="S308">
        <v>177.547</v>
      </c>
      <c r="T308">
        <v>2</v>
      </c>
    </row>
    <row r="309" spans="4:20" x14ac:dyDescent="0.25">
      <c r="G309" s="1">
        <v>270.16300000000001</v>
      </c>
      <c r="H309">
        <v>4</v>
      </c>
      <c r="J309">
        <v>170</v>
      </c>
      <c r="K309">
        <v>3</v>
      </c>
      <c r="M309">
        <v>190.97</v>
      </c>
      <c r="N309">
        <v>3</v>
      </c>
      <c r="P309">
        <v>228.30600000000001</v>
      </c>
      <c r="Q309">
        <v>2</v>
      </c>
      <c r="S309">
        <v>175.345</v>
      </c>
      <c r="T309">
        <v>2</v>
      </c>
    </row>
    <row r="310" spans="4:20" x14ac:dyDescent="0.25">
      <c r="G310" s="1">
        <v>217.38</v>
      </c>
      <c r="H310">
        <v>4</v>
      </c>
      <c r="J310">
        <v>191.90199999999999</v>
      </c>
      <c r="K310">
        <v>3</v>
      </c>
      <c r="M310">
        <v>202.35599999999999</v>
      </c>
      <c r="N310">
        <v>3</v>
      </c>
      <c r="P310">
        <v>195.489</v>
      </c>
      <c r="Q310">
        <v>2</v>
      </c>
      <c r="S310">
        <v>177.65199999999999</v>
      </c>
      <c r="T310">
        <v>2</v>
      </c>
    </row>
    <row r="311" spans="4:20" x14ac:dyDescent="0.25">
      <c r="G311" s="1">
        <v>227.43100000000001</v>
      </c>
      <c r="H311">
        <v>4</v>
      </c>
      <c r="J311">
        <v>148.405</v>
      </c>
      <c r="K311">
        <v>3</v>
      </c>
      <c r="M311">
        <v>227.238</v>
      </c>
      <c r="N311">
        <v>3</v>
      </c>
      <c r="P311">
        <v>205.42099999999999</v>
      </c>
      <c r="Q311">
        <v>2</v>
      </c>
      <c r="S311">
        <v>184.268</v>
      </c>
      <c r="T311">
        <v>2</v>
      </c>
    </row>
    <row r="312" spans="4:20" x14ac:dyDescent="0.25">
      <c r="G312" s="1">
        <v>207.155</v>
      </c>
      <c r="H312">
        <v>4</v>
      </c>
      <c r="J312">
        <v>176.465</v>
      </c>
      <c r="K312">
        <v>3</v>
      </c>
      <c r="M312">
        <v>227.58099999999999</v>
      </c>
      <c r="N312">
        <v>3</v>
      </c>
      <c r="P312">
        <v>209.351</v>
      </c>
      <c r="Q312">
        <v>2</v>
      </c>
      <c r="S312">
        <v>181.589</v>
      </c>
      <c r="T312">
        <v>2</v>
      </c>
    </row>
    <row r="313" spans="4:20" x14ac:dyDescent="0.25">
      <c r="G313" s="1">
        <v>216.846</v>
      </c>
      <c r="H313">
        <v>4</v>
      </c>
      <c r="J313">
        <v>214.23699999999999</v>
      </c>
      <c r="K313">
        <v>3</v>
      </c>
      <c r="M313">
        <v>191.714</v>
      </c>
      <c r="N313">
        <v>3</v>
      </c>
      <c r="P313">
        <v>223.91800000000001</v>
      </c>
      <c r="Q313">
        <v>2</v>
      </c>
      <c r="S313">
        <v>205.80600000000001</v>
      </c>
      <c r="T313">
        <v>2</v>
      </c>
    </row>
    <row r="314" spans="4:20" x14ac:dyDescent="0.25">
      <c r="G314" s="1">
        <v>281.839</v>
      </c>
      <c r="H314">
        <v>4</v>
      </c>
      <c r="J314">
        <v>199.03800000000001</v>
      </c>
      <c r="K314">
        <v>3</v>
      </c>
      <c r="M314">
        <v>211.46199999999999</v>
      </c>
      <c r="N314">
        <v>3</v>
      </c>
      <c r="P314">
        <v>187.994</v>
      </c>
      <c r="Q314">
        <v>2</v>
      </c>
      <c r="S314">
        <v>191.70699999999999</v>
      </c>
      <c r="T314">
        <v>2</v>
      </c>
    </row>
    <row r="315" spans="4:20" x14ac:dyDescent="0.25">
      <c r="G315" s="1">
        <v>228.804</v>
      </c>
      <c r="H315">
        <v>4</v>
      </c>
      <c r="J315">
        <v>191.90199999999999</v>
      </c>
      <c r="K315">
        <v>3</v>
      </c>
      <c r="M315">
        <v>168.04</v>
      </c>
      <c r="N315">
        <v>3</v>
      </c>
      <c r="P315">
        <v>220.673</v>
      </c>
      <c r="Q315">
        <v>2</v>
      </c>
      <c r="S315">
        <v>160.73699999999999</v>
      </c>
      <c r="T315">
        <v>2</v>
      </c>
    </row>
    <row r="316" spans="4:20" x14ac:dyDescent="0.25">
      <c r="G316" s="1">
        <v>253.114</v>
      </c>
      <c r="H316">
        <v>4</v>
      </c>
      <c r="J316">
        <v>195.26499999999999</v>
      </c>
      <c r="K316">
        <v>3</v>
      </c>
      <c r="M316">
        <v>202.24600000000001</v>
      </c>
      <c r="N316">
        <v>3</v>
      </c>
      <c r="P316">
        <v>208.75</v>
      </c>
      <c r="Q316">
        <v>2</v>
      </c>
      <c r="S316">
        <v>178.197</v>
      </c>
      <c r="T316">
        <v>2</v>
      </c>
    </row>
    <row r="317" spans="4:20" x14ac:dyDescent="0.25">
      <c r="G317" s="1">
        <v>261.60899999999998</v>
      </c>
      <c r="H317">
        <v>4</v>
      </c>
      <c r="J317">
        <v>176.73400000000001</v>
      </c>
      <c r="K317">
        <v>3</v>
      </c>
      <c r="M317">
        <v>217.589</v>
      </c>
      <c r="N317">
        <v>3</v>
      </c>
      <c r="P317">
        <v>211.577</v>
      </c>
      <c r="Q317">
        <v>2</v>
      </c>
      <c r="S317">
        <v>157.06399999999999</v>
      </c>
      <c r="T317">
        <v>2</v>
      </c>
    </row>
    <row r="318" spans="4:20" x14ac:dyDescent="0.25">
      <c r="G318" s="1">
        <v>260.58499999999998</v>
      </c>
      <c r="H318">
        <v>4</v>
      </c>
      <c r="J318">
        <v>177.25</v>
      </c>
      <c r="K318">
        <v>3</v>
      </c>
      <c r="M318">
        <v>83.736999999999995</v>
      </c>
      <c r="N318">
        <v>3</v>
      </c>
      <c r="P318">
        <v>236.298</v>
      </c>
      <c r="Q318">
        <v>2</v>
      </c>
      <c r="S318">
        <v>179.58600000000001</v>
      </c>
      <c r="T318">
        <v>2</v>
      </c>
    </row>
    <row r="319" spans="4:20" x14ac:dyDescent="0.25">
      <c r="G319" s="1">
        <v>243.239</v>
      </c>
      <c r="H319">
        <v>4</v>
      </c>
      <c r="J319">
        <v>164.64400000000001</v>
      </c>
      <c r="K319">
        <v>3</v>
      </c>
      <c r="M319">
        <v>250.36099999999999</v>
      </c>
      <c r="N319">
        <v>3</v>
      </c>
      <c r="P319">
        <v>244.89599999999999</v>
      </c>
      <c r="Q319">
        <v>2</v>
      </c>
      <c r="S319">
        <v>172.28899999999999</v>
      </c>
      <c r="T319">
        <v>2</v>
      </c>
    </row>
    <row r="320" spans="4:20" x14ac:dyDescent="0.25">
      <c r="G320" s="1">
        <v>248.36600000000001</v>
      </c>
      <c r="H320">
        <v>4</v>
      </c>
      <c r="J320">
        <v>168.68899999999999</v>
      </c>
      <c r="K320">
        <v>3</v>
      </c>
      <c r="M320">
        <v>233.886</v>
      </c>
      <c r="N320">
        <v>3</v>
      </c>
      <c r="P320">
        <v>211.25399999999999</v>
      </c>
      <c r="Q320">
        <v>2</v>
      </c>
      <c r="S320">
        <v>171.91900000000001</v>
      </c>
      <c r="T320">
        <v>2</v>
      </c>
    </row>
    <row r="321" spans="7:20" x14ac:dyDescent="0.25">
      <c r="G321" s="1">
        <v>272.495</v>
      </c>
      <c r="H321">
        <v>4</v>
      </c>
      <c r="J321">
        <v>163.08699999999999</v>
      </c>
      <c r="K321">
        <v>3</v>
      </c>
      <c r="M321">
        <v>218.517</v>
      </c>
      <c r="N321">
        <v>3</v>
      </c>
      <c r="P321">
        <v>188.88399999999999</v>
      </c>
      <c r="Q321">
        <v>2</v>
      </c>
      <c r="S321">
        <v>152.21</v>
      </c>
      <c r="T321">
        <v>2</v>
      </c>
    </row>
    <row r="322" spans="7:20" x14ac:dyDescent="0.25">
      <c r="G322" s="1">
        <v>239.92699999999999</v>
      </c>
      <c r="H322">
        <v>4</v>
      </c>
      <c r="J322">
        <v>171.81399999999999</v>
      </c>
      <c r="K322">
        <v>3</v>
      </c>
      <c r="M322">
        <v>220.59100000000001</v>
      </c>
      <c r="N322">
        <v>3</v>
      </c>
      <c r="P322">
        <v>233.71100000000001</v>
      </c>
      <c r="Q322">
        <v>2</v>
      </c>
      <c r="S322">
        <v>180.17099999999999</v>
      </c>
      <c r="T322">
        <v>2</v>
      </c>
    </row>
    <row r="323" spans="7:20" x14ac:dyDescent="0.25">
      <c r="G323" s="1">
        <v>263.69200000000001</v>
      </c>
      <c r="H323">
        <v>4</v>
      </c>
      <c r="J323">
        <v>184.78100000000001</v>
      </c>
      <c r="K323">
        <v>3</v>
      </c>
      <c r="M323">
        <v>194.386</v>
      </c>
      <c r="N323">
        <v>3</v>
      </c>
      <c r="P323">
        <v>233.80500000000001</v>
      </c>
      <c r="Q323">
        <v>2</v>
      </c>
      <c r="S323">
        <v>208.85400000000001</v>
      </c>
      <c r="T323">
        <v>2</v>
      </c>
    </row>
    <row r="324" spans="7:20" x14ac:dyDescent="0.25">
      <c r="G324" s="1">
        <v>214.94300000000001</v>
      </c>
      <c r="H324">
        <v>4</v>
      </c>
      <c r="J324">
        <v>179.566</v>
      </c>
      <c r="K324">
        <v>3</v>
      </c>
      <c r="M324">
        <v>209.12700000000001</v>
      </c>
      <c r="N324">
        <v>3</v>
      </c>
      <c r="P324">
        <v>227.41900000000001</v>
      </c>
      <c r="Q324">
        <v>2</v>
      </c>
      <c r="S324">
        <v>193.32</v>
      </c>
      <c r="T324">
        <v>2</v>
      </c>
    </row>
    <row r="325" spans="7:20" x14ac:dyDescent="0.25">
      <c r="G325" s="1">
        <v>250.8</v>
      </c>
      <c r="H325">
        <v>4</v>
      </c>
      <c r="J325">
        <v>180.417</v>
      </c>
      <c r="K325">
        <v>3</v>
      </c>
      <c r="M325">
        <v>196.16800000000001</v>
      </c>
      <c r="N325">
        <v>3</v>
      </c>
      <c r="P325">
        <v>235.81200000000001</v>
      </c>
      <c r="Q325">
        <v>2</v>
      </c>
      <c r="S325">
        <v>170.50700000000001</v>
      </c>
      <c r="T325">
        <v>2</v>
      </c>
    </row>
    <row r="326" spans="7:20" x14ac:dyDescent="0.25">
      <c r="G326" s="1">
        <v>230.70500000000001</v>
      </c>
      <c r="H326">
        <v>4</v>
      </c>
      <c r="J326">
        <v>150.21299999999999</v>
      </c>
      <c r="K326">
        <v>3</v>
      </c>
      <c r="M326">
        <v>203.678</v>
      </c>
      <c r="N326">
        <v>3</v>
      </c>
      <c r="P326">
        <v>196.233</v>
      </c>
      <c r="Q326">
        <v>2</v>
      </c>
      <c r="S326">
        <v>196.38200000000001</v>
      </c>
      <c r="T326">
        <v>2</v>
      </c>
    </row>
    <row r="327" spans="7:20" x14ac:dyDescent="0.25">
      <c r="G327" s="1">
        <v>232.166</v>
      </c>
      <c r="H327">
        <v>4</v>
      </c>
      <c r="J327">
        <v>180.87</v>
      </c>
      <c r="K327">
        <v>3</v>
      </c>
      <c r="M327">
        <v>187.923</v>
      </c>
      <c r="N327">
        <v>3</v>
      </c>
      <c r="P327">
        <v>229.36199999999999</v>
      </c>
      <c r="Q327">
        <v>2</v>
      </c>
      <c r="S327">
        <v>150.65899999999999</v>
      </c>
      <c r="T327">
        <v>2</v>
      </c>
    </row>
    <row r="328" spans="7:20" x14ac:dyDescent="0.25">
      <c r="G328" s="1">
        <v>246.333</v>
      </c>
      <c r="H328">
        <v>4</v>
      </c>
      <c r="J328">
        <v>166.85</v>
      </c>
      <c r="K328">
        <v>3</v>
      </c>
      <c r="M328">
        <v>241.84200000000001</v>
      </c>
      <c r="N328">
        <v>3</v>
      </c>
      <c r="P328">
        <v>203.72300000000001</v>
      </c>
      <c r="Q328">
        <v>2</v>
      </c>
      <c r="S328">
        <v>164.15799999999999</v>
      </c>
      <c r="T328">
        <v>2</v>
      </c>
    </row>
    <row r="329" spans="7:20" x14ac:dyDescent="0.25">
      <c r="G329" s="1">
        <v>245.93299999999999</v>
      </c>
      <c r="H329">
        <v>4</v>
      </c>
      <c r="J329">
        <v>176.011</v>
      </c>
      <c r="K329">
        <v>3</v>
      </c>
      <c r="M329">
        <v>205.16399999999999</v>
      </c>
      <c r="N329">
        <v>3</v>
      </c>
      <c r="P329">
        <v>226.256</v>
      </c>
      <c r="Q329">
        <v>2</v>
      </c>
      <c r="S329">
        <v>183.75899999999999</v>
      </c>
      <c r="T329">
        <v>2</v>
      </c>
    </row>
    <row r="330" spans="7:20" x14ac:dyDescent="0.25">
      <c r="G330" s="1">
        <v>245.803</v>
      </c>
      <c r="H330">
        <v>4</v>
      </c>
      <c r="J330">
        <v>195.274</v>
      </c>
      <c r="K330">
        <v>3</v>
      </c>
      <c r="M330">
        <v>213.11199999999999</v>
      </c>
      <c r="N330">
        <v>3</v>
      </c>
      <c r="P330">
        <v>210.81800000000001</v>
      </c>
      <c r="Q330">
        <v>2</v>
      </c>
      <c r="S330">
        <v>180.887</v>
      </c>
      <c r="T330">
        <v>2</v>
      </c>
    </row>
    <row r="331" spans="7:20" x14ac:dyDescent="0.25">
      <c r="G331" s="1">
        <v>202.29900000000001</v>
      </c>
      <c r="H331">
        <v>4</v>
      </c>
      <c r="J331">
        <v>207.05500000000001</v>
      </c>
      <c r="K331">
        <v>3</v>
      </c>
      <c r="M331">
        <v>183.64099999999999</v>
      </c>
      <c r="N331">
        <v>3</v>
      </c>
      <c r="P331">
        <v>213.35400000000001</v>
      </c>
      <c r="Q331">
        <v>2</v>
      </c>
      <c r="S331">
        <v>185.74</v>
      </c>
      <c r="T331">
        <v>2</v>
      </c>
    </row>
    <row r="332" spans="7:20" x14ac:dyDescent="0.25">
      <c r="G332" s="1">
        <v>223.68600000000001</v>
      </c>
      <c r="H332">
        <v>4</v>
      </c>
      <c r="J332">
        <v>187.334</v>
      </c>
      <c r="K332">
        <v>3</v>
      </c>
      <c r="M332">
        <v>219.93299999999999</v>
      </c>
      <c r="N332">
        <v>3</v>
      </c>
      <c r="P332">
        <v>220.25800000000001</v>
      </c>
      <c r="Q332">
        <v>2</v>
      </c>
      <c r="S332">
        <v>178.124</v>
      </c>
      <c r="T332">
        <v>2</v>
      </c>
    </row>
    <row r="333" spans="7:20" x14ac:dyDescent="0.25">
      <c r="G333" s="1">
        <v>215.26599999999999</v>
      </c>
      <c r="H333">
        <v>4</v>
      </c>
      <c r="J333">
        <v>176.71299999999999</v>
      </c>
      <c r="K333">
        <v>3</v>
      </c>
      <c r="M333">
        <v>188.43</v>
      </c>
      <c r="N333">
        <v>3</v>
      </c>
      <c r="P333">
        <v>213.00899999999999</v>
      </c>
      <c r="Q333">
        <v>2</v>
      </c>
      <c r="S333">
        <v>178.71799999999999</v>
      </c>
      <c r="T333">
        <v>2</v>
      </c>
    </row>
    <row r="334" spans="7:20" x14ac:dyDescent="0.25">
      <c r="G334" s="1">
        <v>246.90700000000001</v>
      </c>
      <c r="H334">
        <v>4</v>
      </c>
      <c r="J334">
        <v>192.416</v>
      </c>
      <c r="K334">
        <v>3</v>
      </c>
      <c r="M334">
        <v>175.428</v>
      </c>
      <c r="N334">
        <v>3</v>
      </c>
      <c r="P334">
        <v>248.95500000000001</v>
      </c>
      <c r="Q334">
        <v>2</v>
      </c>
      <c r="S334">
        <v>176.63200000000001</v>
      </c>
      <c r="T334">
        <v>2</v>
      </c>
    </row>
    <row r="335" spans="7:20" x14ac:dyDescent="0.25">
      <c r="G335" s="1">
        <v>272.596</v>
      </c>
      <c r="H335">
        <v>4</v>
      </c>
      <c r="J335">
        <v>221.43100000000001</v>
      </c>
      <c r="K335">
        <v>3</v>
      </c>
      <c r="M335">
        <v>177.58199999999999</v>
      </c>
      <c r="N335">
        <v>3</v>
      </c>
      <c r="P335">
        <v>200.72</v>
      </c>
      <c r="Q335">
        <v>2</v>
      </c>
      <c r="S335">
        <v>157.62100000000001</v>
      </c>
      <c r="T335">
        <v>2</v>
      </c>
    </row>
    <row r="336" spans="7:20" x14ac:dyDescent="0.25">
      <c r="G336" s="1">
        <v>272.517</v>
      </c>
      <c r="H336">
        <v>4</v>
      </c>
      <c r="J336">
        <v>221.14500000000001</v>
      </c>
      <c r="K336">
        <v>3</v>
      </c>
      <c r="M336">
        <v>206.06899999999999</v>
      </c>
      <c r="N336">
        <v>3</v>
      </c>
      <c r="P336">
        <v>233.33799999999999</v>
      </c>
      <c r="Q336">
        <v>2</v>
      </c>
      <c r="S336">
        <v>170.77199999999999</v>
      </c>
      <c r="T336">
        <v>2</v>
      </c>
    </row>
    <row r="337" spans="7:20" x14ac:dyDescent="0.25">
      <c r="G337" s="1">
        <v>254.512</v>
      </c>
      <c r="H337">
        <v>4</v>
      </c>
      <c r="J337">
        <v>210.761</v>
      </c>
      <c r="K337">
        <v>3</v>
      </c>
      <c r="M337">
        <v>204.005</v>
      </c>
      <c r="N337">
        <v>3</v>
      </c>
      <c r="P337">
        <v>241.93700000000001</v>
      </c>
      <c r="Q337">
        <v>2</v>
      </c>
      <c r="S337">
        <v>170.858</v>
      </c>
      <c r="T337">
        <v>2</v>
      </c>
    </row>
    <row r="338" spans="7:20" x14ac:dyDescent="0.25">
      <c r="G338" s="1">
        <v>246.666</v>
      </c>
      <c r="H338">
        <v>4</v>
      </c>
      <c r="J338">
        <v>171.126</v>
      </c>
      <c r="K338">
        <v>3</v>
      </c>
      <c r="M338">
        <v>203.35499999999999</v>
      </c>
      <c r="N338">
        <v>3</v>
      </c>
      <c r="P338">
        <v>201.41800000000001</v>
      </c>
      <c r="Q338">
        <v>2</v>
      </c>
      <c r="S338">
        <v>175.36199999999999</v>
      </c>
      <c r="T338">
        <v>2</v>
      </c>
    </row>
    <row r="339" spans="7:20" x14ac:dyDescent="0.25">
      <c r="G339" s="1">
        <v>214.351</v>
      </c>
      <c r="H339">
        <v>4</v>
      </c>
      <c r="J339">
        <v>194.56</v>
      </c>
      <c r="K339">
        <v>3</v>
      </c>
      <c r="M339">
        <v>217.346</v>
      </c>
      <c r="N339">
        <v>3</v>
      </c>
      <c r="P339">
        <v>215.40600000000001</v>
      </c>
      <c r="Q339">
        <v>2</v>
      </c>
      <c r="S339">
        <v>212.62299999999999</v>
      </c>
      <c r="T339">
        <v>2</v>
      </c>
    </row>
    <row r="340" spans="7:20" x14ac:dyDescent="0.25">
      <c r="G340" s="1">
        <v>235.67099999999999</v>
      </c>
      <c r="H340">
        <v>4</v>
      </c>
      <c r="J340">
        <v>176.816</v>
      </c>
      <c r="K340">
        <v>3</v>
      </c>
      <c r="M340">
        <v>203.55799999999999</v>
      </c>
      <c r="N340">
        <v>3</v>
      </c>
      <c r="P340">
        <v>231.55199999999999</v>
      </c>
      <c r="Q340">
        <v>2</v>
      </c>
      <c r="S340">
        <v>147.46199999999999</v>
      </c>
      <c r="T340">
        <v>2</v>
      </c>
    </row>
    <row r="341" spans="7:20" x14ac:dyDescent="0.25">
      <c r="G341" s="1">
        <v>197.601</v>
      </c>
      <c r="H341">
        <v>4</v>
      </c>
      <c r="J341">
        <v>202.864</v>
      </c>
      <c r="K341">
        <v>3</v>
      </c>
      <c r="M341">
        <v>183.05500000000001</v>
      </c>
      <c r="N341">
        <v>3</v>
      </c>
      <c r="P341">
        <v>195.602</v>
      </c>
      <c r="Q341">
        <v>2</v>
      </c>
      <c r="S341">
        <v>166.19900000000001</v>
      </c>
      <c r="T341">
        <v>2</v>
      </c>
    </row>
    <row r="342" spans="7:20" x14ac:dyDescent="0.25">
      <c r="G342" s="1">
        <v>216.15700000000001</v>
      </c>
      <c r="H342">
        <v>4</v>
      </c>
      <c r="J342">
        <v>192.38499999999999</v>
      </c>
      <c r="K342">
        <v>3</v>
      </c>
      <c r="M342">
        <v>240.84899999999999</v>
      </c>
      <c r="N342">
        <v>3</v>
      </c>
      <c r="P342">
        <v>233.38</v>
      </c>
      <c r="Q342">
        <v>2</v>
      </c>
      <c r="S342">
        <v>172.15199999999999</v>
      </c>
      <c r="T342">
        <v>2</v>
      </c>
    </row>
    <row r="343" spans="7:20" x14ac:dyDescent="0.25">
      <c r="G343" s="1">
        <v>228.37200000000001</v>
      </c>
      <c r="H343">
        <v>4</v>
      </c>
      <c r="J343">
        <v>227.55</v>
      </c>
      <c r="K343">
        <v>3</v>
      </c>
      <c r="M343">
        <v>201.35900000000001</v>
      </c>
      <c r="N343">
        <v>3</v>
      </c>
      <c r="P343">
        <v>228.166</v>
      </c>
      <c r="Q343">
        <v>2</v>
      </c>
      <c r="S343">
        <v>188.411</v>
      </c>
      <c r="T343">
        <v>2</v>
      </c>
    </row>
    <row r="344" spans="7:20" x14ac:dyDescent="0.25">
      <c r="G344" s="1">
        <v>193.22900000000001</v>
      </c>
      <c r="H344">
        <v>4</v>
      </c>
      <c r="J344">
        <v>153.88300000000001</v>
      </c>
      <c r="K344">
        <v>3</v>
      </c>
      <c r="M344">
        <v>218.411</v>
      </c>
      <c r="N344">
        <v>3</v>
      </c>
      <c r="P344">
        <v>209.05699999999999</v>
      </c>
      <c r="Q344">
        <v>2</v>
      </c>
    </row>
    <row r="345" spans="7:20" x14ac:dyDescent="0.25">
      <c r="G345" s="1">
        <v>255.89</v>
      </c>
      <c r="H345">
        <v>4</v>
      </c>
      <c r="J345">
        <v>174.26400000000001</v>
      </c>
      <c r="K345">
        <v>3</v>
      </c>
      <c r="M345">
        <v>194.803</v>
      </c>
      <c r="N345">
        <v>3</v>
      </c>
      <c r="P345">
        <v>210.27799999999999</v>
      </c>
      <c r="Q345">
        <v>2</v>
      </c>
    </row>
    <row r="346" spans="7:20" x14ac:dyDescent="0.25">
      <c r="G346" s="1">
        <v>233.52799999999999</v>
      </c>
      <c r="H346">
        <v>4</v>
      </c>
      <c r="J346">
        <v>228.74199999999999</v>
      </c>
      <c r="K346">
        <v>3</v>
      </c>
      <c r="M346">
        <v>198.89699999999999</v>
      </c>
      <c r="N346">
        <v>3</v>
      </c>
      <c r="P346">
        <v>243.327</v>
      </c>
      <c r="Q346">
        <v>2</v>
      </c>
    </row>
    <row r="347" spans="7:20" x14ac:dyDescent="0.25">
      <c r="G347" s="1">
        <v>241.18899999999999</v>
      </c>
      <c r="H347">
        <v>4</v>
      </c>
      <c r="J347">
        <v>190.94900000000001</v>
      </c>
      <c r="K347">
        <v>3</v>
      </c>
      <c r="M347">
        <v>197.13300000000001</v>
      </c>
      <c r="N347">
        <v>3</v>
      </c>
      <c r="P347">
        <v>183.172</v>
      </c>
      <c r="Q347">
        <v>2</v>
      </c>
    </row>
    <row r="348" spans="7:20" x14ac:dyDescent="0.25">
      <c r="G348" s="1">
        <v>289.46100000000001</v>
      </c>
      <c r="H348">
        <v>4</v>
      </c>
      <c r="J348">
        <v>141.267</v>
      </c>
      <c r="K348">
        <v>3</v>
      </c>
      <c r="M348">
        <v>178.31399999999999</v>
      </c>
      <c r="N348">
        <v>3</v>
      </c>
      <c r="P348">
        <v>207.96600000000001</v>
      </c>
      <c r="Q348">
        <v>2</v>
      </c>
    </row>
    <row r="349" spans="7:20" x14ac:dyDescent="0.25">
      <c r="G349" s="1">
        <v>229.35300000000001</v>
      </c>
      <c r="H349">
        <v>4</v>
      </c>
      <c r="J349">
        <v>175.96600000000001</v>
      </c>
      <c r="K349">
        <v>3</v>
      </c>
      <c r="M349">
        <v>203.11500000000001</v>
      </c>
      <c r="N349">
        <v>3</v>
      </c>
      <c r="P349">
        <v>220.048</v>
      </c>
      <c r="Q349">
        <v>2</v>
      </c>
    </row>
    <row r="350" spans="7:20" x14ac:dyDescent="0.25">
      <c r="G350" s="1">
        <v>274.99200000000002</v>
      </c>
      <c r="H350">
        <v>4</v>
      </c>
      <c r="J350">
        <v>228.173</v>
      </c>
      <c r="K350">
        <v>3</v>
      </c>
      <c r="M350">
        <v>200.696</v>
      </c>
      <c r="N350">
        <v>3</v>
      </c>
      <c r="P350">
        <v>232.887</v>
      </c>
      <c r="Q350">
        <v>2</v>
      </c>
    </row>
    <row r="351" spans="7:20" x14ac:dyDescent="0.25">
      <c r="G351" s="1">
        <v>237.816</v>
      </c>
      <c r="H351">
        <v>4</v>
      </c>
      <c r="J351">
        <v>216.98500000000001</v>
      </c>
      <c r="K351">
        <v>3</v>
      </c>
      <c r="M351">
        <v>195.142</v>
      </c>
      <c r="N351">
        <v>3</v>
      </c>
      <c r="P351">
        <v>220.899</v>
      </c>
      <c r="Q351">
        <v>2</v>
      </c>
    </row>
    <row r="352" spans="7:20" x14ac:dyDescent="0.25">
      <c r="G352" s="1">
        <v>180.405</v>
      </c>
      <c r="H352">
        <v>4</v>
      </c>
      <c r="J352">
        <v>200.251</v>
      </c>
      <c r="K352">
        <v>3</v>
      </c>
      <c r="M352">
        <v>187.31899999999999</v>
      </c>
      <c r="N352">
        <v>3</v>
      </c>
      <c r="P352">
        <v>218.84</v>
      </c>
      <c r="Q352">
        <v>2</v>
      </c>
    </row>
    <row r="353" spans="7:17" x14ac:dyDescent="0.25">
      <c r="G353" s="1">
        <v>245.71700000000001</v>
      </c>
      <c r="H353">
        <v>4</v>
      </c>
      <c r="J353">
        <v>193.98099999999999</v>
      </c>
      <c r="K353">
        <v>3</v>
      </c>
      <c r="M353">
        <v>243.60900000000001</v>
      </c>
      <c r="N353">
        <v>3</v>
      </c>
      <c r="P353">
        <v>231.22499999999999</v>
      </c>
      <c r="Q353">
        <v>2</v>
      </c>
    </row>
    <row r="354" spans="7:17" x14ac:dyDescent="0.25">
      <c r="G354" s="1">
        <v>220.702</v>
      </c>
      <c r="H354">
        <v>4</v>
      </c>
      <c r="J354">
        <v>188.21299999999999</v>
      </c>
      <c r="K354">
        <v>3</v>
      </c>
      <c r="M354">
        <v>234.59800000000001</v>
      </c>
      <c r="N354">
        <v>3</v>
      </c>
      <c r="P354">
        <v>179.923</v>
      </c>
      <c r="Q354">
        <v>2</v>
      </c>
    </row>
    <row r="355" spans="7:17" x14ac:dyDescent="0.25">
      <c r="G355" s="1">
        <v>208.751</v>
      </c>
      <c r="H355">
        <v>4</v>
      </c>
      <c r="J355">
        <v>205.767</v>
      </c>
      <c r="K355">
        <v>3</v>
      </c>
      <c r="M355">
        <v>171.34200000000001</v>
      </c>
      <c r="N355">
        <v>3</v>
      </c>
      <c r="P355">
        <v>237.8</v>
      </c>
      <c r="Q355">
        <v>2</v>
      </c>
    </row>
    <row r="356" spans="7:17" x14ac:dyDescent="0.25">
      <c r="G356" s="1">
        <v>215.49799999999999</v>
      </c>
      <c r="H356">
        <v>4</v>
      </c>
      <c r="J356">
        <v>211.149</v>
      </c>
      <c r="K356">
        <v>3</v>
      </c>
      <c r="M356">
        <v>223.59800000000001</v>
      </c>
      <c r="N356">
        <v>3</v>
      </c>
      <c r="P356">
        <v>222.32499999999999</v>
      </c>
      <c r="Q356">
        <v>2</v>
      </c>
    </row>
    <row r="357" spans="7:17" x14ac:dyDescent="0.25">
      <c r="G357" s="1">
        <v>233.791</v>
      </c>
      <c r="H357">
        <v>4</v>
      </c>
      <c r="J357">
        <v>222.39099999999999</v>
      </c>
      <c r="K357">
        <v>3</v>
      </c>
      <c r="M357">
        <v>245.40799999999999</v>
      </c>
      <c r="N357">
        <v>3</v>
      </c>
      <c r="P357">
        <v>203.3</v>
      </c>
      <c r="Q357">
        <v>2</v>
      </c>
    </row>
    <row r="358" spans="7:17" x14ac:dyDescent="0.25">
      <c r="G358" s="1">
        <v>249.34700000000001</v>
      </c>
      <c r="H358">
        <v>4</v>
      </c>
      <c r="J358">
        <v>199.09</v>
      </c>
      <c r="K358">
        <v>3</v>
      </c>
      <c r="M358">
        <v>228.38900000000001</v>
      </c>
      <c r="N358">
        <v>3</v>
      </c>
      <c r="P358">
        <v>208.69399999999999</v>
      </c>
      <c r="Q358">
        <v>2</v>
      </c>
    </row>
    <row r="359" spans="7:17" x14ac:dyDescent="0.25">
      <c r="G359" s="1">
        <v>193.226</v>
      </c>
      <c r="H359">
        <v>4</v>
      </c>
      <c r="J359">
        <v>189.78899999999999</v>
      </c>
      <c r="K359">
        <v>3</v>
      </c>
      <c r="M359">
        <v>196.851</v>
      </c>
      <c r="N359">
        <v>3</v>
      </c>
      <c r="P359">
        <v>240.9</v>
      </c>
      <c r="Q359">
        <v>2</v>
      </c>
    </row>
    <row r="360" spans="7:17" x14ac:dyDescent="0.25">
      <c r="G360" s="1">
        <v>244.25</v>
      </c>
      <c r="H360">
        <v>4</v>
      </c>
      <c r="J360">
        <v>226.45099999999999</v>
      </c>
      <c r="K360">
        <v>3</v>
      </c>
      <c r="M360">
        <v>214.32300000000001</v>
      </c>
      <c r="N360">
        <v>3</v>
      </c>
      <c r="P360">
        <v>223.31899999999999</v>
      </c>
      <c r="Q360">
        <v>2</v>
      </c>
    </row>
    <row r="361" spans="7:17" x14ac:dyDescent="0.25">
      <c r="G361" s="1">
        <v>239.34399999999999</v>
      </c>
      <c r="H361">
        <v>4</v>
      </c>
      <c r="J361">
        <v>165.565</v>
      </c>
      <c r="K361">
        <v>3</v>
      </c>
      <c r="M361">
        <v>198.767</v>
      </c>
      <c r="N361">
        <v>3</v>
      </c>
      <c r="P361">
        <v>188.99299999999999</v>
      </c>
      <c r="Q361">
        <v>2</v>
      </c>
    </row>
    <row r="362" spans="7:17" x14ac:dyDescent="0.25">
      <c r="G362" s="1">
        <v>252.82400000000001</v>
      </c>
      <c r="H362">
        <v>4</v>
      </c>
      <c r="J362">
        <v>194.10900000000001</v>
      </c>
      <c r="K362">
        <v>3</v>
      </c>
      <c r="M362">
        <v>214.78100000000001</v>
      </c>
      <c r="N362">
        <v>3</v>
      </c>
      <c r="P362">
        <v>209.48500000000001</v>
      </c>
      <c r="Q362">
        <v>2</v>
      </c>
    </row>
    <row r="363" spans="7:17" x14ac:dyDescent="0.25">
      <c r="G363" s="1">
        <v>236.845</v>
      </c>
      <c r="H363">
        <v>4</v>
      </c>
      <c r="J363">
        <v>209.65700000000001</v>
      </c>
      <c r="K363">
        <v>3</v>
      </c>
      <c r="M363">
        <v>192.69300000000001</v>
      </c>
      <c r="N363">
        <v>3</v>
      </c>
      <c r="P363">
        <v>208.20099999999999</v>
      </c>
      <c r="Q363">
        <v>2</v>
      </c>
    </row>
    <row r="364" spans="7:17" x14ac:dyDescent="0.25">
      <c r="G364" s="1">
        <v>209.34700000000001</v>
      </c>
      <c r="H364">
        <v>4</v>
      </c>
      <c r="J364">
        <v>175.756</v>
      </c>
      <c r="K364">
        <v>3</v>
      </c>
      <c r="M364">
        <v>196.53399999999999</v>
      </c>
      <c r="N364">
        <v>3</v>
      </c>
      <c r="P364">
        <v>218.49</v>
      </c>
      <c r="Q364">
        <v>2</v>
      </c>
    </row>
    <row r="365" spans="7:17" x14ac:dyDescent="0.25">
      <c r="G365" s="1">
        <v>246.721</v>
      </c>
      <c r="H365">
        <v>4</v>
      </c>
      <c r="J365">
        <v>192.58199999999999</v>
      </c>
      <c r="K365">
        <v>3</v>
      </c>
      <c r="M365">
        <v>190.58500000000001</v>
      </c>
      <c r="N365">
        <v>3</v>
      </c>
      <c r="P365">
        <v>221.48099999999999</v>
      </c>
      <c r="Q365">
        <v>2</v>
      </c>
    </row>
    <row r="366" spans="7:17" x14ac:dyDescent="0.25">
      <c r="G366" s="1">
        <v>262.18799999999999</v>
      </c>
      <c r="H366">
        <v>4</v>
      </c>
      <c r="J366">
        <v>224.08600000000001</v>
      </c>
      <c r="K366">
        <v>3</v>
      </c>
      <c r="M366">
        <v>213.381</v>
      </c>
      <c r="N366">
        <v>3</v>
      </c>
      <c r="P366">
        <v>243.364</v>
      </c>
      <c r="Q366">
        <v>2</v>
      </c>
    </row>
    <row r="367" spans="7:17" x14ac:dyDescent="0.25">
      <c r="G367" s="1">
        <v>247.048</v>
      </c>
      <c r="H367">
        <v>4</v>
      </c>
      <c r="J367">
        <v>199.28800000000001</v>
      </c>
      <c r="K367">
        <v>3</v>
      </c>
      <c r="M367">
        <v>189.00299999999999</v>
      </c>
      <c r="N367">
        <v>3</v>
      </c>
      <c r="P367">
        <v>211.44800000000001</v>
      </c>
      <c r="Q367">
        <v>2</v>
      </c>
    </row>
    <row r="368" spans="7:17" x14ac:dyDescent="0.25">
      <c r="G368" s="1">
        <v>249.54</v>
      </c>
      <c r="H368">
        <v>4</v>
      </c>
      <c r="J368">
        <v>258.858</v>
      </c>
      <c r="K368">
        <v>3</v>
      </c>
      <c r="M368">
        <v>184.785</v>
      </c>
      <c r="N368">
        <v>3</v>
      </c>
      <c r="P368">
        <v>232.58699999999999</v>
      </c>
      <c r="Q368">
        <v>2</v>
      </c>
    </row>
    <row r="369" spans="7:17" x14ac:dyDescent="0.25">
      <c r="G369" s="1">
        <v>253.80799999999999</v>
      </c>
      <c r="H369">
        <v>4</v>
      </c>
      <c r="J369">
        <v>156.179</v>
      </c>
      <c r="K369">
        <v>3</v>
      </c>
      <c r="M369">
        <v>204.04400000000001</v>
      </c>
      <c r="N369">
        <v>3</v>
      </c>
      <c r="P369">
        <v>238.38300000000001</v>
      </c>
      <c r="Q369">
        <v>2</v>
      </c>
    </row>
    <row r="370" spans="7:17" x14ac:dyDescent="0.25">
      <c r="G370" s="1">
        <v>248.339</v>
      </c>
      <c r="H370">
        <v>4</v>
      </c>
      <c r="J370">
        <v>197.292</v>
      </c>
      <c r="K370">
        <v>3</v>
      </c>
      <c r="M370">
        <v>192.25899999999999</v>
      </c>
      <c r="N370">
        <v>4</v>
      </c>
      <c r="P370">
        <v>243.71799999999999</v>
      </c>
      <c r="Q370">
        <v>2</v>
      </c>
    </row>
    <row r="371" spans="7:17" x14ac:dyDescent="0.25">
      <c r="G371" s="1">
        <v>275.77199999999999</v>
      </c>
      <c r="H371">
        <v>4</v>
      </c>
      <c r="J371">
        <v>217.57499999999999</v>
      </c>
      <c r="K371">
        <v>3</v>
      </c>
      <c r="M371">
        <v>184.62100000000001</v>
      </c>
      <c r="N371">
        <v>4</v>
      </c>
      <c r="P371">
        <v>202.49700000000001</v>
      </c>
      <c r="Q371">
        <v>2</v>
      </c>
    </row>
    <row r="372" spans="7:17" x14ac:dyDescent="0.25">
      <c r="G372" s="1">
        <v>236.34700000000001</v>
      </c>
      <c r="H372">
        <v>4</v>
      </c>
      <c r="J372">
        <v>198.417</v>
      </c>
      <c r="K372">
        <v>3</v>
      </c>
      <c r="M372">
        <v>176.45599999999999</v>
      </c>
      <c r="N372">
        <v>4</v>
      </c>
      <c r="P372">
        <v>215.233</v>
      </c>
      <c r="Q372">
        <v>2</v>
      </c>
    </row>
    <row r="373" spans="7:17" x14ac:dyDescent="0.25">
      <c r="G373" s="1">
        <v>233.69300000000001</v>
      </c>
      <c r="H373">
        <v>4</v>
      </c>
      <c r="J373">
        <v>233.49199999999999</v>
      </c>
      <c r="K373">
        <v>3</v>
      </c>
      <c r="M373">
        <v>204.21600000000001</v>
      </c>
      <c r="N373">
        <v>4</v>
      </c>
      <c r="P373">
        <v>228.94300000000001</v>
      </c>
      <c r="Q373">
        <v>2</v>
      </c>
    </row>
    <row r="374" spans="7:17" x14ac:dyDescent="0.25">
      <c r="G374" s="1">
        <v>255.59100000000001</v>
      </c>
      <c r="H374">
        <v>4</v>
      </c>
      <c r="J374">
        <v>209.12200000000001</v>
      </c>
      <c r="K374">
        <v>3</v>
      </c>
      <c r="M374">
        <v>187.96600000000001</v>
      </c>
      <c r="N374">
        <v>4</v>
      </c>
      <c r="P374">
        <v>186.45099999999999</v>
      </c>
      <c r="Q374">
        <v>2</v>
      </c>
    </row>
    <row r="375" spans="7:17" x14ac:dyDescent="0.25">
      <c r="G375" s="1">
        <v>253.31700000000001</v>
      </c>
      <c r="H375">
        <v>4</v>
      </c>
      <c r="J375">
        <v>195.61799999999999</v>
      </c>
      <c r="K375">
        <v>3</v>
      </c>
      <c r="M375">
        <v>184.93700000000001</v>
      </c>
      <c r="N375">
        <v>4</v>
      </c>
      <c r="P375">
        <v>219.02600000000001</v>
      </c>
      <c r="Q375">
        <v>2</v>
      </c>
    </row>
    <row r="376" spans="7:17" x14ac:dyDescent="0.25">
      <c r="G376" s="1">
        <v>253.36199999999999</v>
      </c>
      <c r="H376">
        <v>4</v>
      </c>
      <c r="J376">
        <v>182.88800000000001</v>
      </c>
      <c r="K376">
        <v>3</v>
      </c>
      <c r="M376">
        <v>192.58799999999999</v>
      </c>
      <c r="N376">
        <v>4</v>
      </c>
      <c r="P376">
        <v>267.71800000000002</v>
      </c>
      <c r="Q376">
        <v>2</v>
      </c>
    </row>
    <row r="377" spans="7:17" x14ac:dyDescent="0.25">
      <c r="G377" s="1">
        <v>227.13</v>
      </c>
      <c r="H377">
        <v>4</v>
      </c>
      <c r="J377">
        <v>197.203</v>
      </c>
      <c r="K377">
        <v>3</v>
      </c>
      <c r="M377">
        <v>189.19300000000001</v>
      </c>
      <c r="N377">
        <v>4</v>
      </c>
      <c r="P377">
        <v>214.32900000000001</v>
      </c>
      <c r="Q377">
        <v>2</v>
      </c>
    </row>
    <row r="378" spans="7:17" x14ac:dyDescent="0.25">
      <c r="G378" s="1">
        <v>249.25299999999999</v>
      </c>
      <c r="H378">
        <v>4</v>
      </c>
      <c r="J378">
        <v>165.76599999999999</v>
      </c>
      <c r="K378">
        <v>3</v>
      </c>
      <c r="M378">
        <v>151.82400000000001</v>
      </c>
      <c r="N378">
        <v>4</v>
      </c>
      <c r="P378">
        <v>215.15100000000001</v>
      </c>
      <c r="Q378">
        <v>2</v>
      </c>
    </row>
    <row r="379" spans="7:17" x14ac:dyDescent="0.25">
      <c r="G379" s="1">
        <v>228.40199999999999</v>
      </c>
      <c r="H379">
        <v>4</v>
      </c>
      <c r="J379">
        <v>206.495</v>
      </c>
      <c r="K379">
        <v>3</v>
      </c>
      <c r="M379">
        <v>228.261</v>
      </c>
      <c r="N379">
        <v>4</v>
      </c>
      <c r="P379">
        <v>192.52600000000001</v>
      </c>
      <c r="Q379">
        <v>2</v>
      </c>
    </row>
    <row r="380" spans="7:17" x14ac:dyDescent="0.25">
      <c r="G380" s="1">
        <v>267.92500000000001</v>
      </c>
      <c r="H380">
        <v>4</v>
      </c>
      <c r="J380">
        <v>182.68100000000001</v>
      </c>
      <c r="K380">
        <v>3</v>
      </c>
      <c r="M380">
        <v>201.92699999999999</v>
      </c>
      <c r="N380">
        <v>4</v>
      </c>
      <c r="P380">
        <v>167.29599999999999</v>
      </c>
      <c r="Q380">
        <v>2</v>
      </c>
    </row>
    <row r="381" spans="7:17" x14ac:dyDescent="0.25">
      <c r="G381" s="1">
        <v>252.715</v>
      </c>
      <c r="H381">
        <v>4</v>
      </c>
      <c r="J381">
        <v>219.12</v>
      </c>
      <c r="K381">
        <v>3</v>
      </c>
      <c r="M381">
        <v>207.22200000000001</v>
      </c>
      <c r="N381">
        <v>4</v>
      </c>
      <c r="P381">
        <v>203.33</v>
      </c>
      <c r="Q381">
        <v>2</v>
      </c>
    </row>
    <row r="382" spans="7:17" x14ac:dyDescent="0.25">
      <c r="G382" s="1">
        <v>241.38499999999999</v>
      </c>
      <c r="H382">
        <v>4</v>
      </c>
      <c r="J382">
        <v>194.89699999999999</v>
      </c>
      <c r="K382">
        <v>3</v>
      </c>
      <c r="M382">
        <v>209.143</v>
      </c>
      <c r="N382">
        <v>4</v>
      </c>
      <c r="P382">
        <v>229.61600000000001</v>
      </c>
      <c r="Q382">
        <v>2</v>
      </c>
    </row>
    <row r="383" spans="7:17" x14ac:dyDescent="0.25">
      <c r="G383" s="1">
        <v>245.023</v>
      </c>
      <c r="H383">
        <v>4</v>
      </c>
      <c r="J383">
        <v>188.05799999999999</v>
      </c>
      <c r="K383">
        <v>3</v>
      </c>
      <c r="M383">
        <v>214.37</v>
      </c>
      <c r="N383">
        <v>4</v>
      </c>
      <c r="P383">
        <v>180.83500000000001</v>
      </c>
      <c r="Q383">
        <v>2</v>
      </c>
    </row>
    <row r="384" spans="7:17" x14ac:dyDescent="0.25">
      <c r="G384" s="1">
        <v>206.86699999999999</v>
      </c>
      <c r="H384">
        <v>4</v>
      </c>
      <c r="J384">
        <v>225.32599999999999</v>
      </c>
      <c r="K384">
        <v>3</v>
      </c>
      <c r="M384">
        <v>214.07</v>
      </c>
      <c r="N384">
        <v>4</v>
      </c>
      <c r="P384">
        <v>201.45699999999999</v>
      </c>
      <c r="Q384">
        <v>2</v>
      </c>
    </row>
    <row r="385" spans="7:17" x14ac:dyDescent="0.25">
      <c r="G385" s="1">
        <v>250.976</v>
      </c>
      <c r="H385">
        <v>4</v>
      </c>
      <c r="J385">
        <v>180.74700000000001</v>
      </c>
      <c r="K385">
        <v>3</v>
      </c>
      <c r="M385">
        <v>189.82</v>
      </c>
      <c r="N385">
        <v>4</v>
      </c>
      <c r="P385">
        <v>234.958</v>
      </c>
      <c r="Q385">
        <v>2</v>
      </c>
    </row>
    <row r="386" spans="7:17" x14ac:dyDescent="0.25">
      <c r="G386" s="1">
        <v>225.49100000000001</v>
      </c>
      <c r="H386">
        <v>4</v>
      </c>
      <c r="J386">
        <v>176.17</v>
      </c>
      <c r="K386">
        <v>3</v>
      </c>
      <c r="M386">
        <v>185.31100000000001</v>
      </c>
      <c r="N386">
        <v>4</v>
      </c>
      <c r="P386">
        <v>215.30500000000001</v>
      </c>
      <c r="Q386">
        <v>2</v>
      </c>
    </row>
    <row r="387" spans="7:17" x14ac:dyDescent="0.25">
      <c r="G387" s="1">
        <v>234.59899999999999</v>
      </c>
      <c r="H387">
        <v>4</v>
      </c>
      <c r="J387">
        <v>195.55199999999999</v>
      </c>
      <c r="K387">
        <v>3</v>
      </c>
      <c r="M387">
        <v>231.471</v>
      </c>
      <c r="N387">
        <v>4</v>
      </c>
      <c r="P387">
        <v>209.83600000000001</v>
      </c>
      <c r="Q387">
        <v>2</v>
      </c>
    </row>
    <row r="388" spans="7:17" x14ac:dyDescent="0.25">
      <c r="G388" s="1">
        <v>266.7</v>
      </c>
      <c r="H388">
        <v>4</v>
      </c>
      <c r="J388">
        <v>184.39099999999999</v>
      </c>
      <c r="K388">
        <v>3</v>
      </c>
      <c r="M388">
        <v>198.982</v>
      </c>
      <c r="N388">
        <v>4</v>
      </c>
      <c r="P388">
        <v>103.846</v>
      </c>
      <c r="Q388">
        <v>2</v>
      </c>
    </row>
    <row r="389" spans="7:17" x14ac:dyDescent="0.25">
      <c r="G389" s="1">
        <v>215.678</v>
      </c>
      <c r="H389">
        <v>4</v>
      </c>
      <c r="J389">
        <v>171.59299999999999</v>
      </c>
      <c r="K389">
        <v>3</v>
      </c>
      <c r="M389">
        <v>182.62100000000001</v>
      </c>
      <c r="N389">
        <v>4</v>
      </c>
      <c r="P389">
        <v>250.99</v>
      </c>
      <c r="Q389">
        <v>2</v>
      </c>
    </row>
    <row r="390" spans="7:17" x14ac:dyDescent="0.25">
      <c r="G390" s="1">
        <v>263.77800000000002</v>
      </c>
      <c r="H390">
        <v>4</v>
      </c>
      <c r="J390">
        <v>180.15700000000001</v>
      </c>
      <c r="K390">
        <v>3</v>
      </c>
      <c r="M390">
        <v>211.839</v>
      </c>
      <c r="N390">
        <v>4</v>
      </c>
      <c r="P390">
        <v>211.69800000000001</v>
      </c>
      <c r="Q390">
        <v>2</v>
      </c>
    </row>
    <row r="391" spans="7:17" x14ac:dyDescent="0.25">
      <c r="G391" s="1">
        <v>200.64</v>
      </c>
      <c r="H391">
        <v>4</v>
      </c>
      <c r="J391">
        <v>176.91800000000001</v>
      </c>
      <c r="K391">
        <v>3</v>
      </c>
      <c r="M391">
        <v>191.416</v>
      </c>
      <c r="N391">
        <v>4</v>
      </c>
      <c r="P391">
        <v>221.90899999999999</v>
      </c>
      <c r="Q391">
        <v>2</v>
      </c>
    </row>
    <row r="392" spans="7:17" x14ac:dyDescent="0.25">
      <c r="G392" s="1">
        <v>228.31399999999999</v>
      </c>
      <c r="H392">
        <v>4</v>
      </c>
      <c r="J392">
        <v>218.10400000000001</v>
      </c>
      <c r="K392">
        <v>3</v>
      </c>
      <c r="M392">
        <v>210.24100000000001</v>
      </c>
      <c r="N392">
        <v>4</v>
      </c>
      <c r="P392">
        <v>225.13800000000001</v>
      </c>
      <c r="Q392">
        <v>2</v>
      </c>
    </row>
    <row r="393" spans="7:17" x14ac:dyDescent="0.25">
      <c r="G393" s="1">
        <v>284.14499999999998</v>
      </c>
      <c r="H393">
        <v>4</v>
      </c>
      <c r="J393">
        <v>196.26499999999999</v>
      </c>
      <c r="K393">
        <v>4</v>
      </c>
      <c r="M393">
        <v>210.15899999999999</v>
      </c>
      <c r="N393">
        <v>4</v>
      </c>
      <c r="P393">
        <v>233.464</v>
      </c>
      <c r="Q393">
        <v>2</v>
      </c>
    </row>
    <row r="394" spans="7:17" x14ac:dyDescent="0.25">
      <c r="G394" s="1">
        <v>251.898</v>
      </c>
      <c r="H394">
        <v>4</v>
      </c>
      <c r="J394">
        <v>176.745</v>
      </c>
      <c r="K394">
        <v>4</v>
      </c>
      <c r="M394">
        <v>181.29400000000001</v>
      </c>
      <c r="N394">
        <v>4</v>
      </c>
      <c r="P394">
        <v>205.762</v>
      </c>
      <c r="Q394">
        <v>2</v>
      </c>
    </row>
    <row r="395" spans="7:17" x14ac:dyDescent="0.25">
      <c r="G395" s="1">
        <v>223.18600000000001</v>
      </c>
      <c r="H395">
        <v>4</v>
      </c>
      <c r="J395">
        <v>192.03100000000001</v>
      </c>
      <c r="K395">
        <v>4</v>
      </c>
      <c r="M395">
        <v>160.64500000000001</v>
      </c>
      <c r="N395">
        <v>4</v>
      </c>
      <c r="P395">
        <v>254.71899999999999</v>
      </c>
      <c r="Q395">
        <v>2</v>
      </c>
    </row>
    <row r="396" spans="7:17" x14ac:dyDescent="0.25">
      <c r="G396" s="1">
        <v>256.12200000000001</v>
      </c>
      <c r="H396">
        <v>4</v>
      </c>
      <c r="J396">
        <v>177.91</v>
      </c>
      <c r="K396">
        <v>4</v>
      </c>
      <c r="M396">
        <v>185.74799999999999</v>
      </c>
      <c r="N396">
        <v>4</v>
      </c>
      <c r="P396">
        <v>209.01900000000001</v>
      </c>
      <c r="Q396">
        <v>2</v>
      </c>
    </row>
    <row r="397" spans="7:17" x14ac:dyDescent="0.25">
      <c r="G397" s="1">
        <v>246.98699999999999</v>
      </c>
      <c r="H397">
        <v>4</v>
      </c>
      <c r="J397">
        <v>179.977</v>
      </c>
      <c r="K397">
        <v>4</v>
      </c>
      <c r="M397">
        <v>186.155</v>
      </c>
      <c r="N397">
        <v>4</v>
      </c>
      <c r="P397">
        <v>239.279</v>
      </c>
      <c r="Q397">
        <v>2</v>
      </c>
    </row>
    <row r="398" spans="7:17" x14ac:dyDescent="0.25">
      <c r="G398" s="1">
        <v>231.93299999999999</v>
      </c>
      <c r="H398">
        <v>4</v>
      </c>
      <c r="J398">
        <v>202.32599999999999</v>
      </c>
      <c r="K398">
        <v>4</v>
      </c>
      <c r="M398">
        <v>188.89599999999999</v>
      </c>
      <c r="N398">
        <v>4</v>
      </c>
      <c r="P398">
        <v>209.46700000000001</v>
      </c>
      <c r="Q398">
        <v>2</v>
      </c>
    </row>
    <row r="399" spans="7:17" x14ac:dyDescent="0.25">
      <c r="G399" s="1">
        <v>285.738</v>
      </c>
      <c r="H399">
        <v>4</v>
      </c>
      <c r="J399">
        <v>154.55500000000001</v>
      </c>
      <c r="K399">
        <v>4</v>
      </c>
      <c r="M399">
        <v>184.947</v>
      </c>
      <c r="N399">
        <v>4</v>
      </c>
      <c r="P399">
        <v>198.423</v>
      </c>
      <c r="Q399">
        <v>2</v>
      </c>
    </row>
    <row r="400" spans="7:17" x14ac:dyDescent="0.25">
      <c r="G400" s="1">
        <v>235.197</v>
      </c>
      <c r="H400">
        <v>4</v>
      </c>
      <c r="J400">
        <v>192.93799999999999</v>
      </c>
      <c r="K400">
        <v>4</v>
      </c>
      <c r="M400">
        <v>210.89400000000001</v>
      </c>
      <c r="N400">
        <v>4</v>
      </c>
      <c r="P400">
        <v>208.852</v>
      </c>
      <c r="Q400">
        <v>2</v>
      </c>
    </row>
    <row r="401" spans="7:17" x14ac:dyDescent="0.25">
      <c r="G401" s="1">
        <v>212.55</v>
      </c>
      <c r="H401">
        <v>4</v>
      </c>
      <c r="J401">
        <v>38.21</v>
      </c>
      <c r="K401">
        <v>4</v>
      </c>
      <c r="M401">
        <v>195.04</v>
      </c>
      <c r="N401">
        <v>4</v>
      </c>
      <c r="P401">
        <v>193.19900000000001</v>
      </c>
      <c r="Q401">
        <v>2</v>
      </c>
    </row>
    <row r="402" spans="7:17" x14ac:dyDescent="0.25">
      <c r="G402" s="1">
        <v>215.77799999999999</v>
      </c>
      <c r="H402">
        <v>4</v>
      </c>
      <c r="J402">
        <v>167.803</v>
      </c>
      <c r="K402">
        <v>4</v>
      </c>
      <c r="M402">
        <v>203.65700000000001</v>
      </c>
      <c r="N402">
        <v>4</v>
      </c>
      <c r="P402">
        <v>205.083</v>
      </c>
      <c r="Q402">
        <v>2</v>
      </c>
    </row>
    <row r="403" spans="7:17" x14ac:dyDescent="0.25">
      <c r="G403" s="1">
        <v>263.02999999999997</v>
      </c>
      <c r="H403">
        <v>4</v>
      </c>
      <c r="J403">
        <v>171.685</v>
      </c>
      <c r="K403">
        <v>4</v>
      </c>
      <c r="M403">
        <v>178.679</v>
      </c>
      <c r="N403">
        <v>4</v>
      </c>
      <c r="P403">
        <v>213.10300000000001</v>
      </c>
      <c r="Q403">
        <v>2</v>
      </c>
    </row>
    <row r="404" spans="7:17" x14ac:dyDescent="0.25">
      <c r="G404" s="1">
        <v>240.065</v>
      </c>
      <c r="H404">
        <v>4</v>
      </c>
      <c r="J404">
        <v>178.03700000000001</v>
      </c>
      <c r="K404">
        <v>4</v>
      </c>
      <c r="M404">
        <v>198.09299999999999</v>
      </c>
      <c r="N404">
        <v>4</v>
      </c>
      <c r="P404">
        <v>238.67500000000001</v>
      </c>
      <c r="Q404">
        <v>2</v>
      </c>
    </row>
    <row r="405" spans="7:17" x14ac:dyDescent="0.25">
      <c r="G405" s="1">
        <v>248.65600000000001</v>
      </c>
      <c r="H405">
        <v>4</v>
      </c>
      <c r="J405">
        <v>156.31100000000001</v>
      </c>
      <c r="K405">
        <v>4</v>
      </c>
      <c r="M405">
        <v>190.15700000000001</v>
      </c>
      <c r="N405">
        <v>4</v>
      </c>
      <c r="P405">
        <v>216.791</v>
      </c>
      <c r="Q405">
        <v>2</v>
      </c>
    </row>
    <row r="406" spans="7:17" x14ac:dyDescent="0.25">
      <c r="G406" s="1">
        <v>211.45500000000001</v>
      </c>
      <c r="H406">
        <v>4</v>
      </c>
      <c r="J406">
        <v>198.798</v>
      </c>
      <c r="K406">
        <v>4</v>
      </c>
      <c r="M406">
        <v>196.702</v>
      </c>
      <c r="N406">
        <v>4</v>
      </c>
      <c r="P406">
        <v>228.74299999999999</v>
      </c>
      <c r="Q406">
        <v>2</v>
      </c>
    </row>
    <row r="407" spans="7:17" x14ac:dyDescent="0.25">
      <c r="G407" s="1">
        <v>215.41300000000001</v>
      </c>
      <c r="H407">
        <v>4</v>
      </c>
      <c r="J407">
        <v>163.81399999999999</v>
      </c>
      <c r="K407">
        <v>4</v>
      </c>
      <c r="M407">
        <v>199.19800000000001</v>
      </c>
      <c r="N407">
        <v>4</v>
      </c>
      <c r="P407">
        <v>227.92599999999999</v>
      </c>
      <c r="Q407">
        <v>2</v>
      </c>
    </row>
    <row r="408" spans="7:17" x14ac:dyDescent="0.25">
      <c r="G408" s="1">
        <v>218.63399999999999</v>
      </c>
      <c r="H408">
        <v>4</v>
      </c>
      <c r="J408">
        <v>177.52500000000001</v>
      </c>
      <c r="K408">
        <v>4</v>
      </c>
      <c r="M408">
        <v>240.738</v>
      </c>
      <c r="N408">
        <v>4</v>
      </c>
      <c r="P408">
        <v>242.62700000000001</v>
      </c>
      <c r="Q408">
        <v>2</v>
      </c>
    </row>
    <row r="409" spans="7:17" x14ac:dyDescent="0.25">
      <c r="G409" s="1">
        <v>214.89500000000001</v>
      </c>
      <c r="H409">
        <v>4</v>
      </c>
      <c r="J409">
        <v>168.05600000000001</v>
      </c>
      <c r="K409">
        <v>4</v>
      </c>
      <c r="M409">
        <v>189.10900000000001</v>
      </c>
      <c r="N409">
        <v>4</v>
      </c>
      <c r="P409">
        <v>181.54</v>
      </c>
      <c r="Q409">
        <v>2</v>
      </c>
    </row>
    <row r="410" spans="7:17" x14ac:dyDescent="0.25">
      <c r="G410" s="1">
        <v>224.13399999999999</v>
      </c>
      <c r="H410">
        <v>4</v>
      </c>
      <c r="J410">
        <v>171.309</v>
      </c>
      <c r="K410">
        <v>4</v>
      </c>
      <c r="M410">
        <v>191.63499999999999</v>
      </c>
      <c r="N410">
        <v>4</v>
      </c>
      <c r="P410">
        <v>203.19900000000001</v>
      </c>
      <c r="Q410">
        <v>2</v>
      </c>
    </row>
    <row r="411" spans="7:17" x14ac:dyDescent="0.25">
      <c r="G411" s="1">
        <v>212.84899999999999</v>
      </c>
      <c r="H411">
        <v>4</v>
      </c>
      <c r="J411">
        <v>192.524</v>
      </c>
      <c r="K411">
        <v>4</v>
      </c>
      <c r="M411">
        <v>191.62700000000001</v>
      </c>
      <c r="N411">
        <v>4</v>
      </c>
      <c r="P411">
        <v>205.179</v>
      </c>
      <c r="Q411">
        <v>2</v>
      </c>
    </row>
    <row r="412" spans="7:17" x14ac:dyDescent="0.25">
      <c r="G412" s="1">
        <v>235.57900000000001</v>
      </c>
      <c r="H412">
        <v>4</v>
      </c>
      <c r="J412">
        <v>180.91200000000001</v>
      </c>
      <c r="K412">
        <v>4</v>
      </c>
      <c r="M412">
        <v>178.72800000000001</v>
      </c>
      <c r="N412">
        <v>4</v>
      </c>
      <c r="P412">
        <v>220.25299999999999</v>
      </c>
      <c r="Q412">
        <v>2</v>
      </c>
    </row>
    <row r="413" spans="7:17" x14ac:dyDescent="0.25">
      <c r="G413" s="1">
        <v>268.33600000000001</v>
      </c>
      <c r="H413">
        <v>4</v>
      </c>
      <c r="J413">
        <v>174.149</v>
      </c>
      <c r="K413">
        <v>4</v>
      </c>
      <c r="M413">
        <v>173.84700000000001</v>
      </c>
      <c r="N413">
        <v>4</v>
      </c>
      <c r="P413">
        <v>227.21</v>
      </c>
      <c r="Q413">
        <v>2</v>
      </c>
    </row>
    <row r="414" spans="7:17" x14ac:dyDescent="0.25">
      <c r="J414">
        <v>181.28299999999999</v>
      </c>
      <c r="K414">
        <v>4</v>
      </c>
      <c r="M414">
        <v>279.46699999999998</v>
      </c>
      <c r="N414">
        <v>4</v>
      </c>
      <c r="P414">
        <v>201.40600000000001</v>
      </c>
      <c r="Q414">
        <v>2</v>
      </c>
    </row>
    <row r="415" spans="7:17" x14ac:dyDescent="0.25">
      <c r="J415">
        <v>182.744</v>
      </c>
      <c r="K415">
        <v>4</v>
      </c>
      <c r="M415">
        <v>203.89</v>
      </c>
      <c r="N415">
        <v>4</v>
      </c>
      <c r="P415">
        <v>214.34700000000001</v>
      </c>
      <c r="Q415">
        <v>2</v>
      </c>
    </row>
    <row r="416" spans="7:17" x14ac:dyDescent="0.25">
      <c r="J416">
        <v>161.77099999999999</v>
      </c>
      <c r="K416">
        <v>4</v>
      </c>
      <c r="M416">
        <v>193.34899999999999</v>
      </c>
      <c r="N416">
        <v>4</v>
      </c>
      <c r="P416">
        <v>240.56100000000001</v>
      </c>
      <c r="Q416">
        <v>2</v>
      </c>
    </row>
    <row r="417" spans="10:17" x14ac:dyDescent="0.25">
      <c r="J417">
        <v>179.73500000000001</v>
      </c>
      <c r="K417">
        <v>4</v>
      </c>
      <c r="M417">
        <v>197.995</v>
      </c>
      <c r="N417">
        <v>4</v>
      </c>
      <c r="P417">
        <v>212.511</v>
      </c>
      <c r="Q417">
        <v>2</v>
      </c>
    </row>
    <row r="418" spans="10:17" x14ac:dyDescent="0.25">
      <c r="J418">
        <v>192.898</v>
      </c>
      <c r="K418">
        <v>4</v>
      </c>
      <c r="M418">
        <v>204.65</v>
      </c>
      <c r="N418">
        <v>4</v>
      </c>
      <c r="P418">
        <v>200.66399999999999</v>
      </c>
      <c r="Q418">
        <v>2</v>
      </c>
    </row>
    <row r="419" spans="10:17" x14ac:dyDescent="0.25">
      <c r="J419">
        <v>163.25800000000001</v>
      </c>
      <c r="K419">
        <v>4</v>
      </c>
      <c r="M419">
        <v>199.38300000000001</v>
      </c>
      <c r="N419">
        <v>4</v>
      </c>
      <c r="P419">
        <v>227.10599999999999</v>
      </c>
      <c r="Q419">
        <v>2</v>
      </c>
    </row>
    <row r="420" spans="10:17" x14ac:dyDescent="0.25">
      <c r="J420">
        <v>178.39699999999999</v>
      </c>
      <c r="K420">
        <v>4</v>
      </c>
      <c r="M420">
        <v>215.36</v>
      </c>
      <c r="N420">
        <v>4</v>
      </c>
      <c r="P420">
        <v>205.416</v>
      </c>
      <c r="Q420">
        <v>2</v>
      </c>
    </row>
    <row r="421" spans="10:17" x14ac:dyDescent="0.25">
      <c r="J421">
        <v>164.149</v>
      </c>
      <c r="K421">
        <v>4</v>
      </c>
      <c r="M421">
        <v>196.49799999999999</v>
      </c>
      <c r="N421">
        <v>4</v>
      </c>
      <c r="P421">
        <v>227.16300000000001</v>
      </c>
      <c r="Q421">
        <v>2</v>
      </c>
    </row>
    <row r="422" spans="10:17" x14ac:dyDescent="0.25">
      <c r="J422">
        <v>189.31200000000001</v>
      </c>
      <c r="K422">
        <v>4</v>
      </c>
      <c r="M422">
        <v>220.459</v>
      </c>
      <c r="N422">
        <v>4</v>
      </c>
      <c r="P422">
        <v>205.35499999999999</v>
      </c>
      <c r="Q422">
        <v>2</v>
      </c>
    </row>
    <row r="423" spans="10:17" x14ac:dyDescent="0.25">
      <c r="J423">
        <v>158.672</v>
      </c>
      <c r="K423">
        <v>4</v>
      </c>
      <c r="M423">
        <v>242.27600000000001</v>
      </c>
      <c r="N423">
        <v>4</v>
      </c>
      <c r="P423">
        <v>202.72800000000001</v>
      </c>
      <c r="Q423">
        <v>2</v>
      </c>
    </row>
    <row r="424" spans="10:17" x14ac:dyDescent="0.25">
      <c r="J424">
        <v>161.31</v>
      </c>
      <c r="K424">
        <v>4</v>
      </c>
      <c r="M424">
        <v>183.89699999999999</v>
      </c>
      <c r="N424">
        <v>4</v>
      </c>
      <c r="P424">
        <v>216.864</v>
      </c>
      <c r="Q424">
        <v>2</v>
      </c>
    </row>
    <row r="425" spans="10:17" x14ac:dyDescent="0.25">
      <c r="J425">
        <v>181.166</v>
      </c>
      <c r="K425">
        <v>4</v>
      </c>
      <c r="M425">
        <v>206.58</v>
      </c>
      <c r="N425">
        <v>4</v>
      </c>
      <c r="P425">
        <v>231.10599999999999</v>
      </c>
      <c r="Q425">
        <v>2</v>
      </c>
    </row>
    <row r="426" spans="10:17" x14ac:dyDescent="0.25">
      <c r="J426">
        <v>185.874</v>
      </c>
      <c r="K426">
        <v>4</v>
      </c>
      <c r="M426">
        <v>202.69</v>
      </c>
      <c r="N426">
        <v>4</v>
      </c>
      <c r="P426">
        <v>215.702</v>
      </c>
      <c r="Q426">
        <v>2</v>
      </c>
    </row>
    <row r="427" spans="10:17" x14ac:dyDescent="0.25">
      <c r="J427">
        <v>188.00299999999999</v>
      </c>
      <c r="K427">
        <v>4</v>
      </c>
      <c r="M427">
        <v>151.80600000000001</v>
      </c>
      <c r="N427">
        <v>4</v>
      </c>
      <c r="P427">
        <v>213.33099999999999</v>
      </c>
      <c r="Q427">
        <v>2</v>
      </c>
    </row>
    <row r="428" spans="10:17" x14ac:dyDescent="0.25">
      <c r="J428">
        <v>179.578</v>
      </c>
      <c r="K428">
        <v>4</v>
      </c>
      <c r="M428">
        <v>193.465</v>
      </c>
      <c r="N428">
        <v>4</v>
      </c>
      <c r="P428">
        <v>226.142</v>
      </c>
      <c r="Q428">
        <v>2</v>
      </c>
    </row>
    <row r="429" spans="10:17" x14ac:dyDescent="0.25">
      <c r="J429">
        <v>178.101</v>
      </c>
      <c r="K429">
        <v>4</v>
      </c>
      <c r="M429">
        <v>180.626</v>
      </c>
      <c r="N429">
        <v>4</v>
      </c>
      <c r="P429">
        <v>195.47900000000001</v>
      </c>
      <c r="Q429">
        <v>2</v>
      </c>
    </row>
    <row r="430" spans="10:17" x14ac:dyDescent="0.25">
      <c r="J430">
        <v>132.886</v>
      </c>
      <c r="K430">
        <v>4</v>
      </c>
      <c r="M430">
        <v>141.739</v>
      </c>
      <c r="N430">
        <v>4</v>
      </c>
      <c r="P430">
        <v>228.71799999999999</v>
      </c>
      <c r="Q430">
        <v>2</v>
      </c>
    </row>
    <row r="431" spans="10:17" x14ac:dyDescent="0.25">
      <c r="J431">
        <v>176.99700000000001</v>
      </c>
      <c r="K431">
        <v>4</v>
      </c>
      <c r="M431">
        <v>225.40199999999999</v>
      </c>
      <c r="N431">
        <v>4</v>
      </c>
      <c r="P431">
        <v>244.375</v>
      </c>
      <c r="Q431">
        <v>2</v>
      </c>
    </row>
    <row r="432" spans="10:17" x14ac:dyDescent="0.25">
      <c r="J432">
        <v>206.41200000000001</v>
      </c>
      <c r="K432">
        <v>4</v>
      </c>
      <c r="M432">
        <v>200.04400000000001</v>
      </c>
      <c r="N432">
        <v>4</v>
      </c>
      <c r="P432">
        <v>215.02</v>
      </c>
      <c r="Q432">
        <v>2</v>
      </c>
    </row>
    <row r="433" spans="10:17" x14ac:dyDescent="0.25">
      <c r="J433">
        <v>171.41800000000001</v>
      </c>
      <c r="K433">
        <v>4</v>
      </c>
      <c r="M433">
        <v>195.88800000000001</v>
      </c>
      <c r="N433">
        <v>4</v>
      </c>
      <c r="P433">
        <v>200.73099999999999</v>
      </c>
      <c r="Q433">
        <v>2</v>
      </c>
    </row>
    <row r="434" spans="10:17" x14ac:dyDescent="0.25">
      <c r="J434">
        <v>149.74799999999999</v>
      </c>
      <c r="K434">
        <v>4</v>
      </c>
      <c r="M434">
        <v>213.18700000000001</v>
      </c>
      <c r="N434">
        <v>4</v>
      </c>
      <c r="P434">
        <v>201.572</v>
      </c>
      <c r="Q434">
        <v>2</v>
      </c>
    </row>
    <row r="435" spans="10:17" x14ac:dyDescent="0.25">
      <c r="J435">
        <v>189.44</v>
      </c>
      <c r="K435">
        <v>4</v>
      </c>
      <c r="M435">
        <v>126.301</v>
      </c>
      <c r="N435">
        <v>4</v>
      </c>
      <c r="P435">
        <v>226.44</v>
      </c>
      <c r="Q435">
        <v>2</v>
      </c>
    </row>
    <row r="436" spans="10:17" x14ac:dyDescent="0.25">
      <c r="J436">
        <v>210.44300000000001</v>
      </c>
      <c r="K436">
        <v>4</v>
      </c>
      <c r="M436">
        <v>199.58</v>
      </c>
      <c r="N436">
        <v>4</v>
      </c>
      <c r="P436">
        <v>238.75700000000001</v>
      </c>
      <c r="Q436">
        <v>2</v>
      </c>
    </row>
    <row r="437" spans="10:17" x14ac:dyDescent="0.25">
      <c r="J437">
        <v>165.327</v>
      </c>
      <c r="K437">
        <v>4</v>
      </c>
      <c r="M437">
        <v>194.08799999999999</v>
      </c>
      <c r="N437">
        <v>4</v>
      </c>
      <c r="P437">
        <v>223.547</v>
      </c>
      <c r="Q437">
        <v>2</v>
      </c>
    </row>
    <row r="438" spans="10:17" x14ac:dyDescent="0.25">
      <c r="J438">
        <v>187.27699999999999</v>
      </c>
      <c r="K438">
        <v>4</v>
      </c>
      <c r="M438">
        <v>191.39599999999999</v>
      </c>
      <c r="N438">
        <v>4</v>
      </c>
      <c r="P438">
        <v>231.62299999999999</v>
      </c>
      <c r="Q438">
        <v>2</v>
      </c>
    </row>
    <row r="439" spans="10:17" x14ac:dyDescent="0.25">
      <c r="J439">
        <v>178.46299999999999</v>
      </c>
      <c r="K439">
        <v>4</v>
      </c>
      <c r="M439">
        <v>201.16200000000001</v>
      </c>
      <c r="N439">
        <v>4</v>
      </c>
      <c r="P439">
        <v>229.447</v>
      </c>
      <c r="Q439">
        <v>2</v>
      </c>
    </row>
    <row r="440" spans="10:17" x14ac:dyDescent="0.25">
      <c r="J440">
        <v>193.02099999999999</v>
      </c>
      <c r="K440">
        <v>4</v>
      </c>
      <c r="M440">
        <v>190.06299999999999</v>
      </c>
      <c r="N440">
        <v>4</v>
      </c>
      <c r="P440">
        <v>233.739</v>
      </c>
      <c r="Q440">
        <v>2</v>
      </c>
    </row>
    <row r="441" spans="10:17" x14ac:dyDescent="0.25">
      <c r="J441">
        <v>156.929</v>
      </c>
      <c r="K441">
        <v>4</v>
      </c>
      <c r="M441">
        <v>193.01300000000001</v>
      </c>
      <c r="N441">
        <v>4</v>
      </c>
      <c r="P441">
        <v>219.84299999999999</v>
      </c>
      <c r="Q441">
        <v>2</v>
      </c>
    </row>
    <row r="442" spans="10:17" x14ac:dyDescent="0.25">
      <c r="J442">
        <v>183.047</v>
      </c>
      <c r="K442">
        <v>4</v>
      </c>
      <c r="M442">
        <v>200.352</v>
      </c>
      <c r="N442">
        <v>4</v>
      </c>
      <c r="P442">
        <v>237.928</v>
      </c>
      <c r="Q442">
        <v>2</v>
      </c>
    </row>
    <row r="443" spans="10:17" x14ac:dyDescent="0.25">
      <c r="J443">
        <v>185.179</v>
      </c>
      <c r="K443">
        <v>4</v>
      </c>
      <c r="M443">
        <v>197.84</v>
      </c>
      <c r="N443">
        <v>4</v>
      </c>
      <c r="P443">
        <v>231.995</v>
      </c>
      <c r="Q443">
        <v>2</v>
      </c>
    </row>
    <row r="444" spans="10:17" x14ac:dyDescent="0.25">
      <c r="J444">
        <v>187.637</v>
      </c>
      <c r="K444">
        <v>4</v>
      </c>
      <c r="M444">
        <v>175.31700000000001</v>
      </c>
      <c r="N444">
        <v>4</v>
      </c>
      <c r="P444">
        <v>233.184</v>
      </c>
      <c r="Q444">
        <v>2</v>
      </c>
    </row>
    <row r="445" spans="10:17" x14ac:dyDescent="0.25">
      <c r="J445">
        <v>171.34700000000001</v>
      </c>
      <c r="K445">
        <v>4</v>
      </c>
      <c r="M445">
        <v>228.233</v>
      </c>
      <c r="N445">
        <v>4</v>
      </c>
      <c r="P445">
        <v>234.54599999999999</v>
      </c>
      <c r="Q445">
        <v>2</v>
      </c>
    </row>
    <row r="446" spans="10:17" x14ac:dyDescent="0.25">
      <c r="J446">
        <v>210.09299999999999</v>
      </c>
      <c r="K446">
        <v>4</v>
      </c>
      <c r="M446">
        <v>185.441</v>
      </c>
      <c r="N446">
        <v>4</v>
      </c>
      <c r="P446">
        <v>216.88800000000001</v>
      </c>
      <c r="Q446">
        <v>2</v>
      </c>
    </row>
    <row r="447" spans="10:17" x14ac:dyDescent="0.25">
      <c r="J447">
        <v>173.67</v>
      </c>
      <c r="K447">
        <v>4</v>
      </c>
      <c r="M447">
        <v>199.922</v>
      </c>
      <c r="N447">
        <v>4</v>
      </c>
      <c r="P447">
        <v>221.93199999999999</v>
      </c>
      <c r="Q447">
        <v>2</v>
      </c>
    </row>
    <row r="448" spans="10:17" x14ac:dyDescent="0.25">
      <c r="J448">
        <v>185.50899999999999</v>
      </c>
      <c r="K448">
        <v>4</v>
      </c>
      <c r="M448">
        <v>195.506</v>
      </c>
      <c r="N448">
        <v>4</v>
      </c>
      <c r="P448">
        <v>206.47800000000001</v>
      </c>
      <c r="Q448">
        <v>2</v>
      </c>
    </row>
    <row r="449" spans="10:17" x14ac:dyDescent="0.25">
      <c r="J449">
        <v>183.10400000000001</v>
      </c>
      <c r="K449">
        <v>4</v>
      </c>
      <c r="M449">
        <v>180.05600000000001</v>
      </c>
      <c r="N449">
        <v>4</v>
      </c>
      <c r="P449">
        <v>198.04</v>
      </c>
      <c r="Q449">
        <v>2</v>
      </c>
    </row>
    <row r="450" spans="10:17" x14ac:dyDescent="0.25">
      <c r="J450">
        <v>163.51499999999999</v>
      </c>
      <c r="K450">
        <v>4</v>
      </c>
      <c r="M450">
        <v>191.191</v>
      </c>
      <c r="N450">
        <v>4</v>
      </c>
      <c r="P450">
        <v>199.88200000000001</v>
      </c>
      <c r="Q450">
        <v>2</v>
      </c>
    </row>
    <row r="451" spans="10:17" x14ac:dyDescent="0.25">
      <c r="J451">
        <v>222.297</v>
      </c>
      <c r="K451">
        <v>4</v>
      </c>
      <c r="M451">
        <v>167.73500000000001</v>
      </c>
      <c r="N451">
        <v>4</v>
      </c>
      <c r="P451">
        <v>227.48099999999999</v>
      </c>
      <c r="Q451">
        <v>2</v>
      </c>
    </row>
    <row r="452" spans="10:17" x14ac:dyDescent="0.25">
      <c r="J452">
        <v>191.846</v>
      </c>
      <c r="K452">
        <v>4</v>
      </c>
      <c r="M452">
        <v>195.036</v>
      </c>
      <c r="N452">
        <v>4</v>
      </c>
      <c r="P452">
        <v>195.673</v>
      </c>
      <c r="Q452">
        <v>2</v>
      </c>
    </row>
    <row r="453" spans="10:17" x14ac:dyDescent="0.25">
      <c r="J453">
        <v>185.48500000000001</v>
      </c>
      <c r="K453">
        <v>4</v>
      </c>
      <c r="M453">
        <v>177.874</v>
      </c>
      <c r="N453">
        <v>4</v>
      </c>
      <c r="P453">
        <v>223.74700000000001</v>
      </c>
      <c r="Q453">
        <v>2</v>
      </c>
    </row>
    <row r="454" spans="10:17" x14ac:dyDescent="0.25">
      <c r="J454">
        <v>175.815</v>
      </c>
      <c r="K454">
        <v>4</v>
      </c>
      <c r="M454">
        <v>213.29900000000001</v>
      </c>
      <c r="N454">
        <v>4</v>
      </c>
      <c r="P454">
        <v>198.404</v>
      </c>
      <c r="Q454">
        <v>2</v>
      </c>
    </row>
    <row r="455" spans="10:17" x14ac:dyDescent="0.25">
      <c r="J455">
        <v>181.376</v>
      </c>
      <c r="K455">
        <v>4</v>
      </c>
      <c r="M455">
        <v>178.84399999999999</v>
      </c>
      <c r="N455">
        <v>4</v>
      </c>
      <c r="P455">
        <v>221.958</v>
      </c>
      <c r="Q455">
        <v>2</v>
      </c>
    </row>
    <row r="456" spans="10:17" x14ac:dyDescent="0.25">
      <c r="J456">
        <v>179.446</v>
      </c>
      <c r="K456">
        <v>4</v>
      </c>
      <c r="M456">
        <v>240.405</v>
      </c>
      <c r="N456">
        <v>4</v>
      </c>
      <c r="P456">
        <v>209.22499999999999</v>
      </c>
      <c r="Q456">
        <v>2</v>
      </c>
    </row>
    <row r="457" spans="10:17" x14ac:dyDescent="0.25">
      <c r="J457">
        <v>171.04599999999999</v>
      </c>
      <c r="K457">
        <v>4</v>
      </c>
      <c r="M457">
        <v>223.88</v>
      </c>
      <c r="N457">
        <v>4</v>
      </c>
      <c r="P457">
        <v>191.58799999999999</v>
      </c>
      <c r="Q457">
        <v>2</v>
      </c>
    </row>
    <row r="458" spans="10:17" x14ac:dyDescent="0.25">
      <c r="J458">
        <v>184.13300000000001</v>
      </c>
      <c r="K458">
        <v>4</v>
      </c>
      <c r="M458">
        <v>224.11099999999999</v>
      </c>
      <c r="N458">
        <v>4</v>
      </c>
      <c r="P458">
        <v>233.386</v>
      </c>
      <c r="Q458">
        <v>2</v>
      </c>
    </row>
    <row r="459" spans="10:17" x14ac:dyDescent="0.25">
      <c r="J459">
        <v>182.33199999999999</v>
      </c>
      <c r="K459">
        <v>4</v>
      </c>
      <c r="M459">
        <v>200.363</v>
      </c>
      <c r="N459">
        <v>4</v>
      </c>
      <c r="P459">
        <v>214.85400000000001</v>
      </c>
      <c r="Q459">
        <v>2</v>
      </c>
    </row>
    <row r="460" spans="10:17" x14ac:dyDescent="0.25">
      <c r="J460">
        <v>147.24799999999999</v>
      </c>
      <c r="K460">
        <v>4</v>
      </c>
      <c r="M460">
        <v>214.17599999999999</v>
      </c>
      <c r="N460">
        <v>4</v>
      </c>
      <c r="P460">
        <v>282.60300000000001</v>
      </c>
      <c r="Q460">
        <v>2</v>
      </c>
    </row>
    <row r="461" spans="10:17" x14ac:dyDescent="0.25">
      <c r="J461">
        <v>170.792</v>
      </c>
      <c r="K461">
        <v>4</v>
      </c>
      <c r="M461">
        <v>215.482</v>
      </c>
      <c r="N461">
        <v>4</v>
      </c>
      <c r="P461">
        <v>203.71600000000001</v>
      </c>
      <c r="Q461">
        <v>2</v>
      </c>
    </row>
    <row r="462" spans="10:17" x14ac:dyDescent="0.25">
      <c r="J462">
        <v>162.25</v>
      </c>
      <c r="K462">
        <v>4</v>
      </c>
      <c r="M462">
        <v>215.65600000000001</v>
      </c>
      <c r="N462">
        <v>4</v>
      </c>
      <c r="P462">
        <v>219.56299999999999</v>
      </c>
      <c r="Q462">
        <v>2</v>
      </c>
    </row>
    <row r="463" spans="10:17" x14ac:dyDescent="0.25">
      <c r="J463">
        <v>162.58500000000001</v>
      </c>
      <c r="K463">
        <v>4</v>
      </c>
      <c r="M463">
        <v>232.53700000000001</v>
      </c>
      <c r="N463">
        <v>4</v>
      </c>
      <c r="P463">
        <v>196.56899999999999</v>
      </c>
      <c r="Q463">
        <v>2</v>
      </c>
    </row>
    <row r="464" spans="10:17" x14ac:dyDescent="0.25">
      <c r="J464">
        <v>201.505</v>
      </c>
      <c r="K464">
        <v>4</v>
      </c>
      <c r="M464">
        <v>206.22800000000001</v>
      </c>
      <c r="N464">
        <v>4</v>
      </c>
      <c r="P464">
        <v>208.66499999999999</v>
      </c>
      <c r="Q464">
        <v>2</v>
      </c>
    </row>
    <row r="465" spans="10:17" x14ac:dyDescent="0.25">
      <c r="J465">
        <v>181.46100000000001</v>
      </c>
      <c r="K465">
        <v>4</v>
      </c>
      <c r="M465">
        <v>260.911</v>
      </c>
      <c r="N465">
        <v>4</v>
      </c>
      <c r="P465">
        <v>235.84800000000001</v>
      </c>
      <c r="Q465">
        <v>2</v>
      </c>
    </row>
    <row r="466" spans="10:17" x14ac:dyDescent="0.25">
      <c r="J466">
        <v>172.15</v>
      </c>
      <c r="K466">
        <v>4</v>
      </c>
      <c r="M466">
        <v>213.07400000000001</v>
      </c>
      <c r="N466">
        <v>4</v>
      </c>
      <c r="P466">
        <v>252.232</v>
      </c>
      <c r="Q466">
        <v>2</v>
      </c>
    </row>
    <row r="467" spans="10:17" x14ac:dyDescent="0.25">
      <c r="J467">
        <v>165.715</v>
      </c>
      <c r="K467">
        <v>4</v>
      </c>
      <c r="M467">
        <v>230.816</v>
      </c>
      <c r="N467">
        <v>4</v>
      </c>
      <c r="P467">
        <v>226.92699999999999</v>
      </c>
      <c r="Q467">
        <v>2</v>
      </c>
    </row>
    <row r="468" spans="10:17" x14ac:dyDescent="0.25">
      <c r="J468">
        <v>180.178</v>
      </c>
      <c r="K468">
        <v>4</v>
      </c>
      <c r="M468">
        <v>187.001</v>
      </c>
      <c r="N468">
        <v>4</v>
      </c>
      <c r="P468">
        <v>231.21899999999999</v>
      </c>
      <c r="Q468">
        <v>2</v>
      </c>
    </row>
    <row r="469" spans="10:17" x14ac:dyDescent="0.25">
      <c r="J469">
        <v>180.178</v>
      </c>
      <c r="K469">
        <v>4</v>
      </c>
      <c r="M469">
        <v>192.35400000000001</v>
      </c>
      <c r="N469">
        <v>4</v>
      </c>
      <c r="P469">
        <v>186.67599999999999</v>
      </c>
      <c r="Q469">
        <v>2</v>
      </c>
    </row>
    <row r="470" spans="10:17" x14ac:dyDescent="0.25">
      <c r="J470">
        <v>174.94900000000001</v>
      </c>
      <c r="K470">
        <v>4</v>
      </c>
      <c r="M470">
        <v>205.56700000000001</v>
      </c>
      <c r="N470">
        <v>4</v>
      </c>
      <c r="P470">
        <v>218.22399999999999</v>
      </c>
      <c r="Q470">
        <v>2</v>
      </c>
    </row>
    <row r="471" spans="10:17" x14ac:dyDescent="0.25">
      <c r="J471">
        <v>187.60300000000001</v>
      </c>
      <c r="K471">
        <v>4</v>
      </c>
      <c r="P471">
        <v>227.20699999999999</v>
      </c>
      <c r="Q471">
        <v>2</v>
      </c>
    </row>
    <row r="472" spans="10:17" x14ac:dyDescent="0.25">
      <c r="J472">
        <v>186.762</v>
      </c>
      <c r="K472">
        <v>4</v>
      </c>
      <c r="P472">
        <v>215.74299999999999</v>
      </c>
      <c r="Q472">
        <v>2</v>
      </c>
    </row>
    <row r="473" spans="10:17" x14ac:dyDescent="0.25">
      <c r="J473">
        <v>185.309</v>
      </c>
      <c r="K473">
        <v>4</v>
      </c>
      <c r="P473">
        <v>181.46299999999999</v>
      </c>
      <c r="Q473">
        <v>2</v>
      </c>
    </row>
    <row r="474" spans="10:17" x14ac:dyDescent="0.25">
      <c r="J474">
        <v>186.31700000000001</v>
      </c>
      <c r="K474">
        <v>4</v>
      </c>
      <c r="P474">
        <v>222.97200000000001</v>
      </c>
      <c r="Q474">
        <v>2</v>
      </c>
    </row>
    <row r="475" spans="10:17" x14ac:dyDescent="0.25">
      <c r="J475">
        <v>190.934</v>
      </c>
      <c r="K475">
        <v>4</v>
      </c>
      <c r="P475">
        <v>221.714</v>
      </c>
      <c r="Q475">
        <v>2</v>
      </c>
    </row>
    <row r="476" spans="10:17" x14ac:dyDescent="0.25">
      <c r="J476">
        <v>174.38499999999999</v>
      </c>
      <c r="K476">
        <v>4</v>
      </c>
      <c r="P476">
        <v>214.18199999999999</v>
      </c>
      <c r="Q476">
        <v>2</v>
      </c>
    </row>
    <row r="477" spans="10:17" x14ac:dyDescent="0.25">
      <c r="J477">
        <v>189.786</v>
      </c>
      <c r="K477">
        <v>4</v>
      </c>
      <c r="P477">
        <v>224.976</v>
      </c>
      <c r="Q477">
        <v>2</v>
      </c>
    </row>
    <row r="478" spans="10:17" x14ac:dyDescent="0.25">
      <c r="J478">
        <v>158.72</v>
      </c>
      <c r="K478">
        <v>4</v>
      </c>
      <c r="P478">
        <v>217.33799999999999</v>
      </c>
      <c r="Q478">
        <v>2</v>
      </c>
    </row>
    <row r="479" spans="10:17" x14ac:dyDescent="0.25">
      <c r="J479">
        <v>177.572</v>
      </c>
      <c r="K479">
        <v>4</v>
      </c>
      <c r="P479">
        <v>213.91499999999999</v>
      </c>
      <c r="Q479">
        <v>2</v>
      </c>
    </row>
    <row r="480" spans="10:17" x14ac:dyDescent="0.25">
      <c r="J480">
        <v>172.351</v>
      </c>
      <c r="K480">
        <v>4</v>
      </c>
      <c r="P480">
        <v>239.52</v>
      </c>
      <c r="Q480">
        <v>2</v>
      </c>
    </row>
    <row r="481" spans="10:17" x14ac:dyDescent="0.25">
      <c r="J481">
        <v>194.36500000000001</v>
      </c>
      <c r="K481">
        <v>4</v>
      </c>
      <c r="P481">
        <v>230.916</v>
      </c>
      <c r="Q481">
        <v>2</v>
      </c>
    </row>
    <row r="482" spans="10:17" x14ac:dyDescent="0.25">
      <c r="J482">
        <v>164.69499999999999</v>
      </c>
      <c r="K482">
        <v>4</v>
      </c>
      <c r="P482">
        <v>214.42400000000001</v>
      </c>
      <c r="Q482">
        <v>2</v>
      </c>
    </row>
    <row r="483" spans="10:17" x14ac:dyDescent="0.25">
      <c r="J483">
        <v>185.88399999999999</v>
      </c>
      <c r="K483">
        <v>4</v>
      </c>
      <c r="P483">
        <v>204.96700000000001</v>
      </c>
      <c r="Q483">
        <v>2</v>
      </c>
    </row>
    <row r="484" spans="10:17" x14ac:dyDescent="0.25">
      <c r="J484">
        <v>180.989</v>
      </c>
      <c r="K484">
        <v>4</v>
      </c>
      <c r="P484">
        <v>239.476</v>
      </c>
      <c r="Q484">
        <v>2</v>
      </c>
    </row>
    <row r="485" spans="10:17" x14ac:dyDescent="0.25">
      <c r="J485">
        <v>151.815</v>
      </c>
      <c r="K485">
        <v>4</v>
      </c>
      <c r="P485">
        <v>216.66499999999999</v>
      </c>
      <c r="Q485">
        <v>2</v>
      </c>
    </row>
    <row r="486" spans="10:17" x14ac:dyDescent="0.25">
      <c r="J486">
        <v>192.858</v>
      </c>
      <c r="K486">
        <v>4</v>
      </c>
      <c r="P486">
        <v>213.65199999999999</v>
      </c>
      <c r="Q486">
        <v>2</v>
      </c>
    </row>
    <row r="487" spans="10:17" x14ac:dyDescent="0.25">
      <c r="J487">
        <v>190.27600000000001</v>
      </c>
      <c r="K487">
        <v>4</v>
      </c>
      <c r="P487">
        <v>227.62700000000001</v>
      </c>
      <c r="Q487">
        <v>2</v>
      </c>
    </row>
    <row r="488" spans="10:17" x14ac:dyDescent="0.25">
      <c r="J488">
        <v>180.56899999999999</v>
      </c>
      <c r="K488">
        <v>4</v>
      </c>
      <c r="P488">
        <v>194.476</v>
      </c>
      <c r="Q488">
        <v>2</v>
      </c>
    </row>
    <row r="489" spans="10:17" x14ac:dyDescent="0.25">
      <c r="J489">
        <v>181.227</v>
      </c>
      <c r="K489">
        <v>4</v>
      </c>
      <c r="P489">
        <v>225.30199999999999</v>
      </c>
      <c r="Q489">
        <v>2</v>
      </c>
    </row>
    <row r="490" spans="10:17" x14ac:dyDescent="0.25">
      <c r="J490">
        <v>171.26599999999999</v>
      </c>
      <c r="K490">
        <v>4</v>
      </c>
      <c r="P490">
        <v>215.886</v>
      </c>
      <c r="Q490">
        <v>2</v>
      </c>
    </row>
    <row r="491" spans="10:17" x14ac:dyDescent="0.25">
      <c r="J491">
        <v>183.346</v>
      </c>
      <c r="K491">
        <v>4</v>
      </c>
      <c r="P491">
        <v>201.67500000000001</v>
      </c>
      <c r="Q491">
        <v>2</v>
      </c>
    </row>
    <row r="492" spans="10:17" x14ac:dyDescent="0.25">
      <c r="J492">
        <v>148.773</v>
      </c>
      <c r="K492">
        <v>4</v>
      </c>
      <c r="P492">
        <v>211.506</v>
      </c>
      <c r="Q492">
        <v>2</v>
      </c>
    </row>
    <row r="493" spans="10:17" x14ac:dyDescent="0.25">
      <c r="J493">
        <v>175.16</v>
      </c>
      <c r="K493">
        <v>4</v>
      </c>
      <c r="P493">
        <v>204.79</v>
      </c>
      <c r="Q493">
        <v>2</v>
      </c>
    </row>
    <row r="494" spans="10:17" x14ac:dyDescent="0.25">
      <c r="J494">
        <v>173.17599999999999</v>
      </c>
      <c r="K494">
        <v>4</v>
      </c>
      <c r="P494">
        <v>243.93100000000001</v>
      </c>
      <c r="Q494">
        <v>2</v>
      </c>
    </row>
    <row r="495" spans="10:17" x14ac:dyDescent="0.25">
      <c r="J495">
        <v>194.55799999999999</v>
      </c>
      <c r="K495">
        <v>4</v>
      </c>
      <c r="P495">
        <v>215.15</v>
      </c>
      <c r="Q495">
        <v>2</v>
      </c>
    </row>
    <row r="496" spans="10:17" x14ac:dyDescent="0.25">
      <c r="J496">
        <v>185.803</v>
      </c>
      <c r="K496">
        <v>4</v>
      </c>
      <c r="P496">
        <v>220.41200000000001</v>
      </c>
      <c r="Q496">
        <v>2</v>
      </c>
    </row>
    <row r="497" spans="10:17" x14ac:dyDescent="0.25">
      <c r="J497">
        <v>175.411</v>
      </c>
      <c r="K497">
        <v>4</v>
      </c>
      <c r="P497">
        <v>235.02099999999999</v>
      </c>
      <c r="Q497">
        <v>2</v>
      </c>
    </row>
    <row r="498" spans="10:17" x14ac:dyDescent="0.25">
      <c r="J498">
        <v>191.60599999999999</v>
      </c>
      <c r="K498">
        <v>4</v>
      </c>
      <c r="P498">
        <v>224.40600000000001</v>
      </c>
      <c r="Q498">
        <v>2</v>
      </c>
    </row>
    <row r="499" spans="10:17" x14ac:dyDescent="0.25">
      <c r="J499">
        <v>184.91200000000001</v>
      </c>
      <c r="K499">
        <v>4</v>
      </c>
      <c r="P499">
        <v>202.96600000000001</v>
      </c>
      <c r="Q499">
        <v>2</v>
      </c>
    </row>
    <row r="500" spans="10:17" x14ac:dyDescent="0.25">
      <c r="J500">
        <v>208.08699999999999</v>
      </c>
      <c r="K500">
        <v>4</v>
      </c>
      <c r="P500">
        <v>195.10400000000001</v>
      </c>
      <c r="Q500">
        <v>2</v>
      </c>
    </row>
    <row r="501" spans="10:17" x14ac:dyDescent="0.25">
      <c r="J501">
        <v>173.899</v>
      </c>
      <c r="K501">
        <v>4</v>
      </c>
      <c r="P501">
        <v>207.80600000000001</v>
      </c>
      <c r="Q501">
        <v>2</v>
      </c>
    </row>
    <row r="502" spans="10:17" x14ac:dyDescent="0.25">
      <c r="J502">
        <v>196.38300000000001</v>
      </c>
      <c r="K502">
        <v>4</v>
      </c>
      <c r="P502">
        <v>239.422</v>
      </c>
      <c r="Q502">
        <v>2</v>
      </c>
    </row>
    <row r="503" spans="10:17" x14ac:dyDescent="0.25">
      <c r="J503">
        <v>230.27199999999999</v>
      </c>
      <c r="K503">
        <v>4</v>
      </c>
      <c r="P503">
        <v>211.59399999999999</v>
      </c>
      <c r="Q503">
        <v>2</v>
      </c>
    </row>
    <row r="504" spans="10:17" x14ac:dyDescent="0.25">
      <c r="J504">
        <v>199.345</v>
      </c>
      <c r="K504">
        <v>4</v>
      </c>
      <c r="P504">
        <v>213.00200000000001</v>
      </c>
      <c r="Q504">
        <v>2</v>
      </c>
    </row>
    <row r="505" spans="10:17" x14ac:dyDescent="0.25">
      <c r="J505">
        <v>160.31200000000001</v>
      </c>
      <c r="K505">
        <v>4</v>
      </c>
      <c r="P505">
        <v>204.84100000000001</v>
      </c>
      <c r="Q505">
        <v>2</v>
      </c>
    </row>
    <row r="506" spans="10:17" x14ac:dyDescent="0.25">
      <c r="J506">
        <v>172.55699999999999</v>
      </c>
      <c r="K506">
        <v>4</v>
      </c>
      <c r="P506">
        <v>209.32400000000001</v>
      </c>
      <c r="Q506">
        <v>2</v>
      </c>
    </row>
    <row r="507" spans="10:17" x14ac:dyDescent="0.25">
      <c r="J507">
        <v>193.43600000000001</v>
      </c>
      <c r="K507">
        <v>4</v>
      </c>
      <c r="P507">
        <v>222.779</v>
      </c>
      <c r="Q507">
        <v>2</v>
      </c>
    </row>
    <row r="508" spans="10:17" x14ac:dyDescent="0.25">
      <c r="J508">
        <v>182.86</v>
      </c>
      <c r="K508">
        <v>4</v>
      </c>
      <c r="P508">
        <v>210.15199999999999</v>
      </c>
      <c r="Q508">
        <v>2</v>
      </c>
    </row>
    <row r="509" spans="10:17" x14ac:dyDescent="0.25">
      <c r="J509">
        <v>182.96299999999999</v>
      </c>
      <c r="K509">
        <v>4</v>
      </c>
      <c r="P509">
        <v>195.77199999999999</v>
      </c>
      <c r="Q509">
        <v>2</v>
      </c>
    </row>
    <row r="510" spans="10:17" x14ac:dyDescent="0.25">
      <c r="J510">
        <v>177.47200000000001</v>
      </c>
      <c r="K510">
        <v>4</v>
      </c>
      <c r="P510">
        <v>207.548</v>
      </c>
      <c r="Q510">
        <v>2</v>
      </c>
    </row>
    <row r="511" spans="10:17" x14ac:dyDescent="0.25">
      <c r="J511">
        <v>175.559</v>
      </c>
      <c r="K511">
        <v>4</v>
      </c>
      <c r="P511">
        <v>216.87</v>
      </c>
      <c r="Q511">
        <v>2</v>
      </c>
    </row>
    <row r="512" spans="10:17" x14ac:dyDescent="0.25">
      <c r="J512">
        <v>170.90600000000001</v>
      </c>
      <c r="K512">
        <v>4</v>
      </c>
      <c r="P512">
        <v>200.739</v>
      </c>
      <c r="Q512">
        <v>2</v>
      </c>
    </row>
    <row r="513" spans="10:17" x14ac:dyDescent="0.25">
      <c r="J513">
        <v>213.39699999999999</v>
      </c>
      <c r="K513">
        <v>4</v>
      </c>
      <c r="P513">
        <v>209.19900000000001</v>
      </c>
      <c r="Q513">
        <v>2</v>
      </c>
    </row>
    <row r="514" spans="10:17" x14ac:dyDescent="0.25">
      <c r="J514">
        <v>186.03800000000001</v>
      </c>
      <c r="K514">
        <v>4</v>
      </c>
      <c r="P514">
        <v>192.59200000000001</v>
      </c>
      <c r="Q514">
        <v>2</v>
      </c>
    </row>
    <row r="515" spans="10:17" x14ac:dyDescent="0.25">
      <c r="J515">
        <v>184.691</v>
      </c>
      <c r="K515">
        <v>4</v>
      </c>
      <c r="P515">
        <v>238.643</v>
      </c>
      <c r="Q515">
        <v>2</v>
      </c>
    </row>
    <row r="516" spans="10:17" x14ac:dyDescent="0.25">
      <c r="J516">
        <v>180.06899999999999</v>
      </c>
      <c r="K516">
        <v>4</v>
      </c>
      <c r="P516">
        <v>221.101</v>
      </c>
      <c r="Q516">
        <v>2</v>
      </c>
    </row>
    <row r="517" spans="10:17" x14ac:dyDescent="0.25">
      <c r="J517">
        <v>190.57</v>
      </c>
      <c r="K517">
        <v>4</v>
      </c>
      <c r="P517">
        <v>195.78299999999999</v>
      </c>
      <c r="Q517">
        <v>2</v>
      </c>
    </row>
    <row r="518" spans="10:17" x14ac:dyDescent="0.25">
      <c r="J518">
        <v>187.011</v>
      </c>
      <c r="K518">
        <v>4</v>
      </c>
      <c r="P518">
        <v>207.744</v>
      </c>
      <c r="Q518">
        <v>2</v>
      </c>
    </row>
    <row r="519" spans="10:17" x14ac:dyDescent="0.25">
      <c r="J519">
        <v>179.31399999999999</v>
      </c>
      <c r="K519">
        <v>4</v>
      </c>
      <c r="P519">
        <v>213.13800000000001</v>
      </c>
      <c r="Q519">
        <v>2</v>
      </c>
    </row>
    <row r="520" spans="10:17" x14ac:dyDescent="0.25">
      <c r="J520">
        <v>204.21799999999999</v>
      </c>
      <c r="K520">
        <v>4</v>
      </c>
      <c r="P520">
        <v>210.35900000000001</v>
      </c>
      <c r="Q520">
        <v>2</v>
      </c>
    </row>
    <row r="521" spans="10:17" x14ac:dyDescent="0.25">
      <c r="J521">
        <v>189.22800000000001</v>
      </c>
      <c r="K521">
        <v>4</v>
      </c>
      <c r="P521">
        <v>214.12</v>
      </c>
      <c r="Q521">
        <v>2</v>
      </c>
    </row>
    <row r="522" spans="10:17" x14ac:dyDescent="0.25">
      <c r="J522">
        <v>167.19399999999999</v>
      </c>
      <c r="K522">
        <v>4</v>
      </c>
      <c r="P522">
        <v>228.95099999999999</v>
      </c>
      <c r="Q522">
        <v>2</v>
      </c>
    </row>
    <row r="523" spans="10:17" x14ac:dyDescent="0.25">
      <c r="J523">
        <v>199.482</v>
      </c>
      <c r="K523">
        <v>4</v>
      </c>
      <c r="P523">
        <v>241.05699999999999</v>
      </c>
      <c r="Q523">
        <v>2</v>
      </c>
    </row>
    <row r="524" spans="10:17" x14ac:dyDescent="0.25">
      <c r="J524">
        <v>201.61799999999999</v>
      </c>
      <c r="K524">
        <v>4</v>
      </c>
      <c r="P524">
        <v>195.62899999999999</v>
      </c>
      <c r="Q524">
        <v>2</v>
      </c>
    </row>
    <row r="525" spans="10:17" x14ac:dyDescent="0.25">
      <c r="J525">
        <v>186.96199999999999</v>
      </c>
      <c r="K525">
        <v>4</v>
      </c>
      <c r="P525">
        <v>202.66900000000001</v>
      </c>
      <c r="Q525">
        <v>2</v>
      </c>
    </row>
    <row r="526" spans="10:17" x14ac:dyDescent="0.25">
      <c r="J526">
        <v>190.19200000000001</v>
      </c>
      <c r="K526">
        <v>4</v>
      </c>
      <c r="P526">
        <v>230.03200000000001</v>
      </c>
      <c r="Q526">
        <v>2</v>
      </c>
    </row>
    <row r="527" spans="10:17" x14ac:dyDescent="0.25">
      <c r="J527">
        <v>198.56299999999999</v>
      </c>
      <c r="K527">
        <v>4</v>
      </c>
      <c r="P527">
        <v>224.767</v>
      </c>
      <c r="Q527">
        <v>2</v>
      </c>
    </row>
    <row r="528" spans="10:17" x14ac:dyDescent="0.25">
      <c r="J528">
        <v>179.547</v>
      </c>
      <c r="K528">
        <v>4</v>
      </c>
      <c r="P528">
        <v>196.12200000000001</v>
      </c>
      <c r="Q528">
        <v>2</v>
      </c>
    </row>
    <row r="529" spans="10:17" x14ac:dyDescent="0.25">
      <c r="J529">
        <v>183.00299999999999</v>
      </c>
      <c r="K529">
        <v>4</v>
      </c>
      <c r="P529">
        <v>203.52199999999999</v>
      </c>
      <c r="Q529">
        <v>2</v>
      </c>
    </row>
    <row r="530" spans="10:17" x14ac:dyDescent="0.25">
      <c r="J530">
        <v>153.14599999999999</v>
      </c>
      <c r="K530">
        <v>4</v>
      </c>
      <c r="P530">
        <v>215.97800000000001</v>
      </c>
      <c r="Q530">
        <v>2</v>
      </c>
    </row>
    <row r="531" spans="10:17" x14ac:dyDescent="0.25">
      <c r="J531">
        <v>163.57</v>
      </c>
      <c r="K531">
        <v>4</v>
      </c>
      <c r="P531">
        <v>206.959</v>
      </c>
      <c r="Q531">
        <v>2</v>
      </c>
    </row>
    <row r="532" spans="10:17" x14ac:dyDescent="0.25">
      <c r="J532">
        <v>164.29499999999999</v>
      </c>
      <c r="K532">
        <v>4</v>
      </c>
      <c r="P532">
        <v>204.77799999999999</v>
      </c>
      <c r="Q532">
        <v>2</v>
      </c>
    </row>
    <row r="533" spans="10:17" x14ac:dyDescent="0.25">
      <c r="J533">
        <v>169.125</v>
      </c>
      <c r="K533">
        <v>4</v>
      </c>
      <c r="P533">
        <v>206.495</v>
      </c>
      <c r="Q533">
        <v>2</v>
      </c>
    </row>
    <row r="534" spans="10:17" x14ac:dyDescent="0.25">
      <c r="J534">
        <v>180.85599999999999</v>
      </c>
      <c r="K534">
        <v>4</v>
      </c>
      <c r="P534">
        <v>207.21199999999999</v>
      </c>
      <c r="Q534">
        <v>2</v>
      </c>
    </row>
    <row r="535" spans="10:17" x14ac:dyDescent="0.25">
      <c r="J535">
        <v>184.107</v>
      </c>
      <c r="K535">
        <v>4</v>
      </c>
      <c r="P535">
        <v>198.13399999999999</v>
      </c>
      <c r="Q535">
        <v>2</v>
      </c>
    </row>
    <row r="536" spans="10:17" x14ac:dyDescent="0.25">
      <c r="J536">
        <v>170.91900000000001</v>
      </c>
      <c r="K536">
        <v>4</v>
      </c>
      <c r="P536">
        <v>231.36199999999999</v>
      </c>
      <c r="Q536">
        <v>2</v>
      </c>
    </row>
    <row r="537" spans="10:17" x14ac:dyDescent="0.25">
      <c r="J537">
        <v>206.14</v>
      </c>
      <c r="K537">
        <v>4</v>
      </c>
      <c r="P537">
        <v>217.142</v>
      </c>
      <c r="Q537">
        <v>2</v>
      </c>
    </row>
    <row r="538" spans="10:17" x14ac:dyDescent="0.25">
      <c r="J538">
        <v>210.21899999999999</v>
      </c>
      <c r="K538">
        <v>4</v>
      </c>
      <c r="P538">
        <v>191.65299999999999</v>
      </c>
      <c r="Q538">
        <v>3</v>
      </c>
    </row>
    <row r="539" spans="10:17" x14ac:dyDescent="0.25">
      <c r="J539">
        <v>214.52099999999999</v>
      </c>
      <c r="K539">
        <v>4</v>
      </c>
      <c r="P539">
        <v>270.25400000000002</v>
      </c>
      <c r="Q539">
        <v>3</v>
      </c>
    </row>
    <row r="540" spans="10:17" x14ac:dyDescent="0.25">
      <c r="J540">
        <v>169.631</v>
      </c>
      <c r="K540">
        <v>4</v>
      </c>
      <c r="P540">
        <v>210.39</v>
      </c>
      <c r="Q540">
        <v>3</v>
      </c>
    </row>
    <row r="541" spans="10:17" x14ac:dyDescent="0.25">
      <c r="J541">
        <v>133.64500000000001</v>
      </c>
      <c r="K541">
        <v>4</v>
      </c>
      <c r="P541">
        <v>239.25399999999999</v>
      </c>
      <c r="Q541">
        <v>3</v>
      </c>
    </row>
    <row r="542" spans="10:17" x14ac:dyDescent="0.25">
      <c r="J542">
        <v>167.47499999999999</v>
      </c>
      <c r="K542">
        <v>4</v>
      </c>
      <c r="P542">
        <v>244.095</v>
      </c>
      <c r="Q542">
        <v>3</v>
      </c>
    </row>
    <row r="543" spans="10:17" x14ac:dyDescent="0.25">
      <c r="J543">
        <v>196.08799999999999</v>
      </c>
      <c r="K543">
        <v>4</v>
      </c>
      <c r="P543">
        <v>218.68700000000001</v>
      </c>
      <c r="Q543">
        <v>3</v>
      </c>
    </row>
    <row r="544" spans="10:17" x14ac:dyDescent="0.25">
      <c r="J544">
        <v>178.37</v>
      </c>
      <c r="K544">
        <v>4</v>
      </c>
      <c r="P544">
        <v>235.297</v>
      </c>
      <c r="Q544">
        <v>3</v>
      </c>
    </row>
    <row r="545" spans="10:17" x14ac:dyDescent="0.25">
      <c r="J545">
        <v>213.166</v>
      </c>
      <c r="K545">
        <v>4</v>
      </c>
      <c r="P545">
        <v>237.32</v>
      </c>
      <c r="Q545">
        <v>3</v>
      </c>
    </row>
    <row r="546" spans="10:17" x14ac:dyDescent="0.25">
      <c r="J546">
        <v>180.68700000000001</v>
      </c>
      <c r="K546">
        <v>4</v>
      </c>
      <c r="P546">
        <v>228.37299999999999</v>
      </c>
      <c r="Q546">
        <v>3</v>
      </c>
    </row>
    <row r="547" spans="10:17" x14ac:dyDescent="0.25">
      <c r="J547">
        <v>166.81700000000001</v>
      </c>
      <c r="K547">
        <v>4</v>
      </c>
      <c r="P547">
        <v>216.315</v>
      </c>
      <c r="Q547">
        <v>3</v>
      </c>
    </row>
    <row r="548" spans="10:17" x14ac:dyDescent="0.25">
      <c r="J548">
        <v>178.30600000000001</v>
      </c>
      <c r="K548">
        <v>4</v>
      </c>
      <c r="P548">
        <v>179.25700000000001</v>
      </c>
      <c r="Q548">
        <v>3</v>
      </c>
    </row>
    <row r="549" spans="10:17" x14ac:dyDescent="0.25">
      <c r="J549">
        <v>173.983</v>
      </c>
      <c r="K549">
        <v>4</v>
      </c>
      <c r="P549">
        <v>194.684</v>
      </c>
      <c r="Q549">
        <v>3</v>
      </c>
    </row>
    <row r="550" spans="10:17" x14ac:dyDescent="0.25">
      <c r="J550">
        <v>178.85400000000001</v>
      </c>
      <c r="K550">
        <v>4</v>
      </c>
      <c r="P550">
        <v>171.84100000000001</v>
      </c>
      <c r="Q550">
        <v>3</v>
      </c>
    </row>
    <row r="551" spans="10:17" x14ac:dyDescent="0.25">
      <c r="J551">
        <v>210.56800000000001</v>
      </c>
      <c r="K551">
        <v>4</v>
      </c>
      <c r="P551">
        <v>221.56399999999999</v>
      </c>
      <c r="Q551">
        <v>3</v>
      </c>
    </row>
    <row r="552" spans="10:17" x14ac:dyDescent="0.25">
      <c r="J552">
        <v>173.76599999999999</v>
      </c>
      <c r="K552">
        <v>4</v>
      </c>
      <c r="P552">
        <v>210.791</v>
      </c>
      <c r="Q552">
        <v>3</v>
      </c>
    </row>
    <row r="553" spans="10:17" x14ac:dyDescent="0.25">
      <c r="J553">
        <v>177.56399999999999</v>
      </c>
      <c r="K553">
        <v>4</v>
      </c>
      <c r="P553">
        <v>229.00299999999999</v>
      </c>
      <c r="Q553">
        <v>3</v>
      </c>
    </row>
    <row r="554" spans="10:17" x14ac:dyDescent="0.25">
      <c r="J554">
        <v>198.09100000000001</v>
      </c>
      <c r="K554">
        <v>4</v>
      </c>
      <c r="P554">
        <v>220.226</v>
      </c>
      <c r="Q554">
        <v>3</v>
      </c>
    </row>
    <row r="555" spans="10:17" x14ac:dyDescent="0.25">
      <c r="J555">
        <v>148.56700000000001</v>
      </c>
      <c r="K555">
        <v>4</v>
      </c>
      <c r="P555">
        <v>232.857</v>
      </c>
      <c r="Q555">
        <v>3</v>
      </c>
    </row>
    <row r="556" spans="10:17" x14ac:dyDescent="0.25">
      <c r="J556">
        <v>172.01400000000001</v>
      </c>
      <c r="K556">
        <v>4</v>
      </c>
      <c r="P556">
        <v>229.41800000000001</v>
      </c>
      <c r="Q556">
        <v>3</v>
      </c>
    </row>
    <row r="557" spans="10:17" x14ac:dyDescent="0.25">
      <c r="J557">
        <v>168.88200000000001</v>
      </c>
      <c r="K557">
        <v>4</v>
      </c>
      <c r="P557">
        <v>281.94799999999998</v>
      </c>
      <c r="Q557">
        <v>3</v>
      </c>
    </row>
    <row r="558" spans="10:17" x14ac:dyDescent="0.25">
      <c r="J558">
        <v>168.227</v>
      </c>
      <c r="K558">
        <v>4</v>
      </c>
      <c r="P558">
        <v>208.12700000000001</v>
      </c>
      <c r="Q558">
        <v>3</v>
      </c>
    </row>
    <row r="559" spans="10:17" x14ac:dyDescent="0.25">
      <c r="J559">
        <v>155.70500000000001</v>
      </c>
      <c r="K559">
        <v>4</v>
      </c>
      <c r="P559">
        <v>235.678</v>
      </c>
      <c r="Q559">
        <v>3</v>
      </c>
    </row>
    <row r="560" spans="10:17" x14ac:dyDescent="0.25">
      <c r="J560">
        <v>195.357</v>
      </c>
      <c r="K560">
        <v>4</v>
      </c>
      <c r="P560">
        <v>235.84800000000001</v>
      </c>
      <c r="Q560">
        <v>3</v>
      </c>
    </row>
    <row r="561" spans="10:17" x14ac:dyDescent="0.25">
      <c r="J561">
        <v>215.709</v>
      </c>
      <c r="K561">
        <v>4</v>
      </c>
      <c r="P561">
        <v>234.09299999999999</v>
      </c>
      <c r="Q561">
        <v>3</v>
      </c>
    </row>
    <row r="562" spans="10:17" x14ac:dyDescent="0.25">
      <c r="J562">
        <v>189.035</v>
      </c>
      <c r="K562">
        <v>4</v>
      </c>
      <c r="P562">
        <v>227.94</v>
      </c>
      <c r="Q562">
        <v>3</v>
      </c>
    </row>
    <row r="563" spans="10:17" x14ac:dyDescent="0.25">
      <c r="J563">
        <v>208.71899999999999</v>
      </c>
      <c r="K563">
        <v>4</v>
      </c>
      <c r="P563">
        <v>224.25700000000001</v>
      </c>
      <c r="Q563">
        <v>3</v>
      </c>
    </row>
    <row r="564" spans="10:17" x14ac:dyDescent="0.25">
      <c r="J564">
        <v>70.292000000000002</v>
      </c>
      <c r="K564">
        <v>4</v>
      </c>
      <c r="P564">
        <v>207.01</v>
      </c>
      <c r="Q564">
        <v>3</v>
      </c>
    </row>
    <row r="565" spans="10:17" x14ac:dyDescent="0.25">
      <c r="J565">
        <v>173.34899999999999</v>
      </c>
      <c r="K565">
        <v>4</v>
      </c>
      <c r="P565">
        <v>227.69300000000001</v>
      </c>
      <c r="Q565">
        <v>3</v>
      </c>
    </row>
    <row r="566" spans="10:17" x14ac:dyDescent="0.25">
      <c r="J566">
        <v>173.65299999999999</v>
      </c>
      <c r="K566">
        <v>4</v>
      </c>
      <c r="P566">
        <v>169.00800000000001</v>
      </c>
      <c r="Q566">
        <v>3</v>
      </c>
    </row>
    <row r="567" spans="10:17" x14ac:dyDescent="0.25">
      <c r="J567">
        <v>162.88900000000001</v>
      </c>
      <c r="K567">
        <v>4</v>
      </c>
      <c r="P567">
        <v>209.99</v>
      </c>
      <c r="Q567">
        <v>3</v>
      </c>
    </row>
    <row r="568" spans="10:17" x14ac:dyDescent="0.25">
      <c r="J568">
        <v>160.77500000000001</v>
      </c>
      <c r="K568">
        <v>4</v>
      </c>
      <c r="P568">
        <v>239.28</v>
      </c>
      <c r="Q568">
        <v>3</v>
      </c>
    </row>
    <row r="569" spans="10:17" x14ac:dyDescent="0.25">
      <c r="J569">
        <v>167.649</v>
      </c>
      <c r="K569">
        <v>4</v>
      </c>
      <c r="P569">
        <v>230.41900000000001</v>
      </c>
      <c r="Q569">
        <v>3</v>
      </c>
    </row>
    <row r="570" spans="10:17" x14ac:dyDescent="0.25">
      <c r="J570">
        <v>210.60900000000001</v>
      </c>
      <c r="K570">
        <v>4</v>
      </c>
      <c r="P570">
        <v>242.70699999999999</v>
      </c>
      <c r="Q570">
        <v>3</v>
      </c>
    </row>
    <row r="571" spans="10:17" x14ac:dyDescent="0.25">
      <c r="J571">
        <v>152.59700000000001</v>
      </c>
      <c r="K571">
        <v>4</v>
      </c>
      <c r="P571">
        <v>199.77699999999999</v>
      </c>
      <c r="Q571">
        <v>3</v>
      </c>
    </row>
    <row r="572" spans="10:17" x14ac:dyDescent="0.25">
      <c r="J572">
        <v>189.959</v>
      </c>
      <c r="K572">
        <v>4</v>
      </c>
      <c r="P572">
        <v>208.857</v>
      </c>
      <c r="Q572">
        <v>3</v>
      </c>
    </row>
    <row r="573" spans="10:17" x14ac:dyDescent="0.25">
      <c r="J573">
        <v>182.85</v>
      </c>
      <c r="K573">
        <v>4</v>
      </c>
      <c r="P573">
        <v>204.91200000000001</v>
      </c>
      <c r="Q573">
        <v>3</v>
      </c>
    </row>
    <row r="574" spans="10:17" x14ac:dyDescent="0.25">
      <c r="J574">
        <v>168.05699999999999</v>
      </c>
      <c r="K574">
        <v>4</v>
      </c>
      <c r="P574">
        <v>216.114</v>
      </c>
      <c r="Q574">
        <v>3</v>
      </c>
    </row>
    <row r="575" spans="10:17" x14ac:dyDescent="0.25">
      <c r="J575">
        <v>195.214</v>
      </c>
      <c r="K575">
        <v>4</v>
      </c>
      <c r="P575">
        <v>222.67500000000001</v>
      </c>
      <c r="Q575">
        <v>3</v>
      </c>
    </row>
    <row r="576" spans="10:17" x14ac:dyDescent="0.25">
      <c r="J576">
        <v>207.619</v>
      </c>
      <c r="K576">
        <v>4</v>
      </c>
      <c r="P576">
        <v>219.62</v>
      </c>
      <c r="Q576">
        <v>3</v>
      </c>
    </row>
    <row r="577" spans="10:17" x14ac:dyDescent="0.25">
      <c r="J577">
        <v>179.453</v>
      </c>
      <c r="K577">
        <v>4</v>
      </c>
      <c r="P577">
        <v>224.09100000000001</v>
      </c>
      <c r="Q577">
        <v>3</v>
      </c>
    </row>
    <row r="578" spans="10:17" x14ac:dyDescent="0.25">
      <c r="J578">
        <v>176.96899999999999</v>
      </c>
      <c r="K578">
        <v>4</v>
      </c>
      <c r="P578">
        <v>222.64400000000001</v>
      </c>
      <c r="Q578">
        <v>3</v>
      </c>
    </row>
    <row r="579" spans="10:17" x14ac:dyDescent="0.25">
      <c r="J579">
        <v>189.417</v>
      </c>
      <c r="K579">
        <v>4</v>
      </c>
      <c r="P579">
        <v>207.69200000000001</v>
      </c>
      <c r="Q579">
        <v>3</v>
      </c>
    </row>
    <row r="580" spans="10:17" x14ac:dyDescent="0.25">
      <c r="J580">
        <v>186.95599999999999</v>
      </c>
      <c r="K580">
        <v>4</v>
      </c>
      <c r="P580">
        <v>215.779</v>
      </c>
      <c r="Q580">
        <v>3</v>
      </c>
    </row>
    <row r="581" spans="10:17" x14ac:dyDescent="0.25">
      <c r="J581">
        <v>184.459</v>
      </c>
      <c r="K581">
        <v>4</v>
      </c>
      <c r="P581">
        <v>232.50299999999999</v>
      </c>
      <c r="Q581">
        <v>3</v>
      </c>
    </row>
    <row r="582" spans="10:17" x14ac:dyDescent="0.25">
      <c r="J582">
        <v>125.986</v>
      </c>
      <c r="K582">
        <v>4</v>
      </c>
      <c r="P582">
        <v>242.76</v>
      </c>
      <c r="Q582">
        <v>3</v>
      </c>
    </row>
    <row r="583" spans="10:17" x14ac:dyDescent="0.25">
      <c r="J583">
        <v>183.89699999999999</v>
      </c>
      <c r="K583">
        <v>4</v>
      </c>
      <c r="P583">
        <v>101.559</v>
      </c>
      <c r="Q583">
        <v>3</v>
      </c>
    </row>
    <row r="584" spans="10:17" x14ac:dyDescent="0.25">
      <c r="J584">
        <v>160.52199999999999</v>
      </c>
      <c r="K584">
        <v>4</v>
      </c>
      <c r="P584">
        <v>197.148</v>
      </c>
      <c r="Q584">
        <v>3</v>
      </c>
    </row>
    <row r="585" spans="10:17" x14ac:dyDescent="0.25">
      <c r="J585">
        <v>187.98</v>
      </c>
      <c r="K585">
        <v>4</v>
      </c>
      <c r="P585">
        <v>240.37200000000001</v>
      </c>
      <c r="Q585">
        <v>3</v>
      </c>
    </row>
    <row r="586" spans="10:17" x14ac:dyDescent="0.25">
      <c r="J586">
        <v>184.065</v>
      </c>
      <c r="K586">
        <v>4</v>
      </c>
      <c r="P586">
        <v>187.303</v>
      </c>
      <c r="Q586">
        <v>3</v>
      </c>
    </row>
    <row r="587" spans="10:17" x14ac:dyDescent="0.25">
      <c r="J587">
        <v>188.85</v>
      </c>
      <c r="K587">
        <v>4</v>
      </c>
      <c r="P587">
        <v>197.58500000000001</v>
      </c>
      <c r="Q587">
        <v>3</v>
      </c>
    </row>
    <row r="588" spans="10:17" x14ac:dyDescent="0.25">
      <c r="J588">
        <v>183.357</v>
      </c>
      <c r="K588">
        <v>4</v>
      </c>
      <c r="P588">
        <v>217.24600000000001</v>
      </c>
      <c r="Q588">
        <v>3</v>
      </c>
    </row>
    <row r="589" spans="10:17" x14ac:dyDescent="0.25">
      <c r="J589">
        <v>221.59</v>
      </c>
      <c r="K589">
        <v>4</v>
      </c>
      <c r="P589">
        <v>215.214</v>
      </c>
      <c r="Q589">
        <v>3</v>
      </c>
    </row>
    <row r="590" spans="10:17" x14ac:dyDescent="0.25">
      <c r="J590">
        <v>187.024</v>
      </c>
      <c r="K590">
        <v>4</v>
      </c>
      <c r="P590">
        <v>230.44300000000001</v>
      </c>
      <c r="Q590">
        <v>3</v>
      </c>
    </row>
    <row r="591" spans="10:17" x14ac:dyDescent="0.25">
      <c r="J591">
        <v>177.28100000000001</v>
      </c>
      <c r="K591">
        <v>4</v>
      </c>
      <c r="P591">
        <v>212.83600000000001</v>
      </c>
      <c r="Q591">
        <v>3</v>
      </c>
    </row>
    <row r="592" spans="10:17" x14ac:dyDescent="0.25">
      <c r="J592">
        <v>157.99100000000001</v>
      </c>
      <c r="K592">
        <v>4</v>
      </c>
      <c r="P592">
        <v>206.696</v>
      </c>
      <c r="Q592">
        <v>3</v>
      </c>
    </row>
    <row r="593" spans="10:17" x14ac:dyDescent="0.25">
      <c r="J593">
        <v>170.887</v>
      </c>
      <c r="K593">
        <v>4</v>
      </c>
      <c r="P593">
        <v>230.501</v>
      </c>
      <c r="Q593">
        <v>3</v>
      </c>
    </row>
    <row r="594" spans="10:17" x14ac:dyDescent="0.25">
      <c r="J594">
        <v>173.666</v>
      </c>
      <c r="K594">
        <v>4</v>
      </c>
      <c r="P594">
        <v>237.465</v>
      </c>
      <c r="Q594">
        <v>3</v>
      </c>
    </row>
    <row r="595" spans="10:17" x14ac:dyDescent="0.25">
      <c r="J595">
        <v>173.649</v>
      </c>
      <c r="K595">
        <v>4</v>
      </c>
      <c r="P595">
        <v>222.41</v>
      </c>
      <c r="Q595">
        <v>3</v>
      </c>
    </row>
    <row r="596" spans="10:17" x14ac:dyDescent="0.25">
      <c r="J596">
        <v>162.19999999999999</v>
      </c>
      <c r="K596">
        <v>4</v>
      </c>
      <c r="P596">
        <v>229.38399999999999</v>
      </c>
      <c r="Q596">
        <v>3</v>
      </c>
    </row>
    <row r="597" spans="10:17" x14ac:dyDescent="0.25">
      <c r="J597">
        <v>175.827</v>
      </c>
      <c r="K597">
        <v>4</v>
      </c>
      <c r="P597">
        <v>175.41499999999999</v>
      </c>
      <c r="Q597">
        <v>3</v>
      </c>
    </row>
    <row r="598" spans="10:17" x14ac:dyDescent="0.25">
      <c r="J598">
        <v>173.916</v>
      </c>
      <c r="K598">
        <v>4</v>
      </c>
      <c r="P598">
        <v>182.483</v>
      </c>
      <c r="Q598">
        <v>3</v>
      </c>
    </row>
    <row r="599" spans="10:17" x14ac:dyDescent="0.25">
      <c r="J599">
        <v>186.85</v>
      </c>
      <c r="K599">
        <v>4</v>
      </c>
      <c r="P599">
        <v>195.167</v>
      </c>
      <c r="Q599">
        <v>3</v>
      </c>
    </row>
    <row r="600" spans="10:17" x14ac:dyDescent="0.25">
      <c r="J600">
        <v>196.02600000000001</v>
      </c>
      <c r="K600">
        <v>4</v>
      </c>
      <c r="P600">
        <v>233.77799999999999</v>
      </c>
      <c r="Q600">
        <v>3</v>
      </c>
    </row>
    <row r="601" spans="10:17" x14ac:dyDescent="0.25">
      <c r="J601">
        <v>203.066</v>
      </c>
      <c r="K601">
        <v>4</v>
      </c>
      <c r="P601">
        <v>234.774</v>
      </c>
      <c r="Q601">
        <v>3</v>
      </c>
    </row>
    <row r="602" spans="10:17" x14ac:dyDescent="0.25">
      <c r="J602">
        <v>187.625</v>
      </c>
      <c r="K602">
        <v>4</v>
      </c>
      <c r="P602">
        <v>204.66900000000001</v>
      </c>
      <c r="Q602">
        <v>3</v>
      </c>
    </row>
    <row r="603" spans="10:17" x14ac:dyDescent="0.25">
      <c r="J603">
        <v>198.607</v>
      </c>
      <c r="K603">
        <v>4</v>
      </c>
      <c r="P603">
        <v>223.73500000000001</v>
      </c>
      <c r="Q603">
        <v>3</v>
      </c>
    </row>
    <row r="604" spans="10:17" x14ac:dyDescent="0.25">
      <c r="J604">
        <v>165.80099999999999</v>
      </c>
      <c r="K604">
        <v>4</v>
      </c>
      <c r="P604">
        <v>238.626</v>
      </c>
      <c r="Q604">
        <v>3</v>
      </c>
    </row>
    <row r="605" spans="10:17" x14ac:dyDescent="0.25">
      <c r="J605">
        <v>165.87200000000001</v>
      </c>
      <c r="K605">
        <v>4</v>
      </c>
      <c r="P605">
        <v>213.71100000000001</v>
      </c>
      <c r="Q605">
        <v>3</v>
      </c>
    </row>
    <row r="606" spans="10:17" x14ac:dyDescent="0.25">
      <c r="J606">
        <v>170.369</v>
      </c>
      <c r="K606">
        <v>4</v>
      </c>
      <c r="P606">
        <v>211.80500000000001</v>
      </c>
      <c r="Q606">
        <v>3</v>
      </c>
    </row>
    <row r="607" spans="10:17" x14ac:dyDescent="0.25">
      <c r="J607">
        <v>171.977</v>
      </c>
      <c r="K607">
        <v>4</v>
      </c>
      <c r="P607">
        <v>192.98500000000001</v>
      </c>
      <c r="Q607">
        <v>3</v>
      </c>
    </row>
    <row r="608" spans="10:17" x14ac:dyDescent="0.25">
      <c r="J608">
        <v>195.54</v>
      </c>
      <c r="K608">
        <v>4</v>
      </c>
      <c r="P608">
        <v>199.714</v>
      </c>
      <c r="Q608">
        <v>3</v>
      </c>
    </row>
    <row r="609" spans="10:17" x14ac:dyDescent="0.25">
      <c r="J609">
        <v>177.79499999999999</v>
      </c>
      <c r="K609">
        <v>4</v>
      </c>
      <c r="P609">
        <v>217.34299999999999</v>
      </c>
      <c r="Q609">
        <v>3</v>
      </c>
    </row>
    <row r="610" spans="10:17" x14ac:dyDescent="0.25">
      <c r="J610">
        <v>191.727</v>
      </c>
      <c r="K610">
        <v>4</v>
      </c>
      <c r="P610">
        <v>207.916</v>
      </c>
      <c r="Q610">
        <v>3</v>
      </c>
    </row>
    <row r="611" spans="10:17" x14ac:dyDescent="0.25">
      <c r="J611">
        <v>218.62299999999999</v>
      </c>
      <c r="K611">
        <v>4</v>
      </c>
      <c r="P611">
        <v>208.70099999999999</v>
      </c>
      <c r="Q611">
        <v>3</v>
      </c>
    </row>
    <row r="612" spans="10:17" x14ac:dyDescent="0.25">
      <c r="J612">
        <v>172.715</v>
      </c>
      <c r="K612">
        <v>4</v>
      </c>
      <c r="P612">
        <v>235.614</v>
      </c>
      <c r="Q612">
        <v>3</v>
      </c>
    </row>
    <row r="613" spans="10:17" x14ac:dyDescent="0.25">
      <c r="J613">
        <v>149.92099999999999</v>
      </c>
      <c r="K613">
        <v>4</v>
      </c>
      <c r="P613">
        <v>209.744</v>
      </c>
      <c r="Q613">
        <v>3</v>
      </c>
    </row>
    <row r="614" spans="10:17" x14ac:dyDescent="0.25">
      <c r="J614">
        <v>142.58000000000001</v>
      </c>
      <c r="K614">
        <v>4</v>
      </c>
      <c r="P614">
        <v>264.24599999999998</v>
      </c>
      <c r="Q614">
        <v>3</v>
      </c>
    </row>
    <row r="615" spans="10:17" x14ac:dyDescent="0.25">
      <c r="J615">
        <v>180.96700000000001</v>
      </c>
      <c r="K615">
        <v>4</v>
      </c>
      <c r="P615">
        <v>199.70500000000001</v>
      </c>
      <c r="Q615">
        <v>3</v>
      </c>
    </row>
    <row r="616" spans="10:17" x14ac:dyDescent="0.25">
      <c r="J616">
        <v>213.14500000000001</v>
      </c>
      <c r="K616">
        <v>4</v>
      </c>
      <c r="P616">
        <v>226.44200000000001</v>
      </c>
      <c r="Q616">
        <v>3</v>
      </c>
    </row>
    <row r="617" spans="10:17" x14ac:dyDescent="0.25">
      <c r="J617">
        <v>159.68100000000001</v>
      </c>
      <c r="K617">
        <v>5</v>
      </c>
      <c r="P617">
        <v>240.34899999999999</v>
      </c>
      <c r="Q617">
        <v>3</v>
      </c>
    </row>
    <row r="618" spans="10:17" x14ac:dyDescent="0.25">
      <c r="J618">
        <v>158.48500000000001</v>
      </c>
      <c r="K618">
        <v>5</v>
      </c>
      <c r="P618">
        <v>259.24099999999999</v>
      </c>
      <c r="Q618">
        <v>3</v>
      </c>
    </row>
    <row r="619" spans="10:17" x14ac:dyDescent="0.25">
      <c r="J619">
        <v>178.239</v>
      </c>
      <c r="K619">
        <v>5</v>
      </c>
      <c r="P619">
        <v>229.07300000000001</v>
      </c>
      <c r="Q619">
        <v>3</v>
      </c>
    </row>
    <row r="620" spans="10:17" x14ac:dyDescent="0.25">
      <c r="J620">
        <v>157.798</v>
      </c>
      <c r="K620">
        <v>5</v>
      </c>
      <c r="P620">
        <v>221.34700000000001</v>
      </c>
      <c r="Q620">
        <v>3</v>
      </c>
    </row>
    <row r="621" spans="10:17" x14ac:dyDescent="0.25">
      <c r="J621">
        <v>127.366</v>
      </c>
      <c r="K621">
        <v>5</v>
      </c>
      <c r="P621">
        <v>261.55799999999999</v>
      </c>
      <c r="Q621">
        <v>3</v>
      </c>
    </row>
    <row r="622" spans="10:17" x14ac:dyDescent="0.25">
      <c r="J622">
        <v>176.04499999999999</v>
      </c>
      <c r="K622">
        <v>5</v>
      </c>
      <c r="P622">
        <v>237.24700000000001</v>
      </c>
      <c r="Q622">
        <v>3</v>
      </c>
    </row>
    <row r="623" spans="10:17" x14ac:dyDescent="0.25">
      <c r="J623">
        <v>128.56100000000001</v>
      </c>
      <c r="K623">
        <v>5</v>
      </c>
      <c r="P623">
        <v>204.68199999999999</v>
      </c>
      <c r="Q623">
        <v>3</v>
      </c>
    </row>
    <row r="624" spans="10:17" x14ac:dyDescent="0.25">
      <c r="J624">
        <v>166.517</v>
      </c>
      <c r="K624">
        <v>5</v>
      </c>
      <c r="P624">
        <v>214.15799999999999</v>
      </c>
      <c r="Q624">
        <v>3</v>
      </c>
    </row>
    <row r="625" spans="10:17" x14ac:dyDescent="0.25">
      <c r="J625">
        <v>177.72399999999999</v>
      </c>
      <c r="K625">
        <v>5</v>
      </c>
      <c r="P625">
        <v>219.12799999999999</v>
      </c>
      <c r="Q625">
        <v>3</v>
      </c>
    </row>
    <row r="626" spans="10:17" x14ac:dyDescent="0.25">
      <c r="J626">
        <v>151.01400000000001</v>
      </c>
      <c r="K626">
        <v>5</v>
      </c>
      <c r="P626">
        <v>217.37899999999999</v>
      </c>
      <c r="Q626">
        <v>3</v>
      </c>
    </row>
    <row r="627" spans="10:17" x14ac:dyDescent="0.25">
      <c r="J627">
        <v>144.22200000000001</v>
      </c>
      <c r="K627">
        <v>5</v>
      </c>
      <c r="P627">
        <v>213.86199999999999</v>
      </c>
      <c r="Q627">
        <v>3</v>
      </c>
    </row>
    <row r="628" spans="10:17" x14ac:dyDescent="0.25">
      <c r="J628">
        <v>154.69900000000001</v>
      </c>
      <c r="K628">
        <v>5</v>
      </c>
      <c r="P628">
        <v>221.66800000000001</v>
      </c>
      <c r="Q628">
        <v>3</v>
      </c>
    </row>
    <row r="629" spans="10:17" x14ac:dyDescent="0.25">
      <c r="J629">
        <v>178.179</v>
      </c>
      <c r="K629">
        <v>5</v>
      </c>
      <c r="P629">
        <v>212.65</v>
      </c>
      <c r="Q629">
        <v>3</v>
      </c>
    </row>
    <row r="630" spans="10:17" x14ac:dyDescent="0.25">
      <c r="J630">
        <v>172.976</v>
      </c>
      <c r="K630">
        <v>5</v>
      </c>
    </row>
    <row r="631" spans="10:17" x14ac:dyDescent="0.25">
      <c r="J631">
        <v>188.09899999999999</v>
      </c>
      <c r="K631">
        <v>5</v>
      </c>
    </row>
    <row r="632" spans="10:17" x14ac:dyDescent="0.25">
      <c r="J632">
        <v>181.01400000000001</v>
      </c>
      <c r="K632">
        <v>5</v>
      </c>
    </row>
    <row r="633" spans="10:17" x14ac:dyDescent="0.25">
      <c r="J633">
        <v>132.86500000000001</v>
      </c>
      <c r="K633">
        <v>5</v>
      </c>
    </row>
    <row r="634" spans="10:17" x14ac:dyDescent="0.25">
      <c r="J634">
        <v>153.58199999999999</v>
      </c>
      <c r="K634">
        <v>5</v>
      </c>
    </row>
    <row r="635" spans="10:17" x14ac:dyDescent="0.25">
      <c r="J635">
        <v>180.499</v>
      </c>
      <c r="K635">
        <v>5</v>
      </c>
    </row>
    <row r="636" spans="10:17" x14ac:dyDescent="0.25">
      <c r="J636">
        <v>162.94200000000001</v>
      </c>
      <c r="K636">
        <v>5</v>
      </c>
    </row>
    <row r="637" spans="10:17" x14ac:dyDescent="0.25">
      <c r="J637">
        <v>169.28</v>
      </c>
      <c r="K637">
        <v>5</v>
      </c>
    </row>
    <row r="638" spans="10:17" x14ac:dyDescent="0.25">
      <c r="J638">
        <v>155.886</v>
      </c>
      <c r="K638">
        <v>5</v>
      </c>
    </row>
    <row r="639" spans="10:17" x14ac:dyDescent="0.25">
      <c r="J639">
        <v>154.61099999999999</v>
      </c>
      <c r="K639">
        <v>5</v>
      </c>
    </row>
    <row r="640" spans="10:17" x14ac:dyDescent="0.25">
      <c r="J640">
        <v>154.434</v>
      </c>
      <c r="K640">
        <v>5</v>
      </c>
    </row>
    <row r="641" spans="10:11" x14ac:dyDescent="0.25">
      <c r="J641">
        <v>158.79</v>
      </c>
      <c r="K641">
        <v>5</v>
      </c>
    </row>
    <row r="642" spans="10:11" x14ac:dyDescent="0.25">
      <c r="J642">
        <v>182.977</v>
      </c>
      <c r="K642">
        <v>5</v>
      </c>
    </row>
    <row r="643" spans="10:11" x14ac:dyDescent="0.25">
      <c r="J643">
        <v>174.39500000000001</v>
      </c>
      <c r="K643">
        <v>5</v>
      </c>
    </row>
    <row r="644" spans="10:11" x14ac:dyDescent="0.25">
      <c r="J644">
        <v>183.858</v>
      </c>
      <c r="K644">
        <v>5</v>
      </c>
    </row>
    <row r="645" spans="10:11" x14ac:dyDescent="0.25">
      <c r="J645">
        <v>145.72800000000001</v>
      </c>
      <c r="K645">
        <v>5</v>
      </c>
    </row>
    <row r="646" spans="10:11" x14ac:dyDescent="0.25">
      <c r="J646">
        <v>182.012</v>
      </c>
      <c r="K646">
        <v>5</v>
      </c>
    </row>
    <row r="647" spans="10:11" x14ac:dyDescent="0.25">
      <c r="J647">
        <v>165.54499999999999</v>
      </c>
      <c r="K647">
        <v>5</v>
      </c>
    </row>
    <row r="648" spans="10:11" x14ac:dyDescent="0.25">
      <c r="J648">
        <v>169.83799999999999</v>
      </c>
      <c r="K648">
        <v>5</v>
      </c>
    </row>
    <row r="649" spans="10:11" x14ac:dyDescent="0.25">
      <c r="J649">
        <v>152.64699999999999</v>
      </c>
      <c r="K649">
        <v>5</v>
      </c>
    </row>
    <row r="650" spans="10:11" x14ac:dyDescent="0.25">
      <c r="J650">
        <v>158.851</v>
      </c>
      <c r="K650">
        <v>5</v>
      </c>
    </row>
    <row r="651" spans="10:11" x14ac:dyDescent="0.25">
      <c r="J651">
        <v>167.511</v>
      </c>
      <c r="K651">
        <v>5</v>
      </c>
    </row>
    <row r="652" spans="10:11" x14ac:dyDescent="0.25">
      <c r="J652">
        <v>160.15799999999999</v>
      </c>
      <c r="K652">
        <v>5</v>
      </c>
    </row>
    <row r="653" spans="10:11" x14ac:dyDescent="0.25">
      <c r="J653">
        <v>162.56100000000001</v>
      </c>
      <c r="K653">
        <v>5</v>
      </c>
    </row>
    <row r="654" spans="10:11" x14ac:dyDescent="0.25">
      <c r="J654">
        <v>165.65700000000001</v>
      </c>
      <c r="K654">
        <v>5</v>
      </c>
    </row>
    <row r="655" spans="10:11" x14ac:dyDescent="0.25">
      <c r="J655">
        <v>181.39699999999999</v>
      </c>
      <c r="K655">
        <v>5</v>
      </c>
    </row>
    <row r="656" spans="10:11" x14ac:dyDescent="0.25">
      <c r="J656">
        <v>171.63800000000001</v>
      </c>
      <c r="K656">
        <v>5</v>
      </c>
    </row>
    <row r="657" spans="10:11" x14ac:dyDescent="0.25">
      <c r="J657">
        <v>157.191</v>
      </c>
      <c r="K657">
        <v>5</v>
      </c>
    </row>
    <row r="658" spans="10:11" x14ac:dyDescent="0.25">
      <c r="J658">
        <v>140.94300000000001</v>
      </c>
      <c r="K658">
        <v>5</v>
      </c>
    </row>
    <row r="659" spans="10:11" x14ac:dyDescent="0.25">
      <c r="J659">
        <v>166.23500000000001</v>
      </c>
      <c r="K659">
        <v>5</v>
      </c>
    </row>
    <row r="660" spans="10:11" x14ac:dyDescent="0.25">
      <c r="J660">
        <v>186.41800000000001</v>
      </c>
      <c r="K660">
        <v>5</v>
      </c>
    </row>
    <row r="661" spans="10:11" x14ac:dyDescent="0.25">
      <c r="J661">
        <v>187.35900000000001</v>
      </c>
      <c r="K661">
        <v>5</v>
      </c>
    </row>
    <row r="662" spans="10:11" x14ac:dyDescent="0.25">
      <c r="J662">
        <v>171.66900000000001</v>
      </c>
      <c r="K662">
        <v>5</v>
      </c>
    </row>
    <row r="663" spans="10:11" x14ac:dyDescent="0.25">
      <c r="J663">
        <v>181.744</v>
      </c>
      <c r="K663">
        <v>5</v>
      </c>
    </row>
    <row r="664" spans="10:11" x14ac:dyDescent="0.25">
      <c r="J664">
        <v>165.648</v>
      </c>
      <c r="K664">
        <v>5</v>
      </c>
    </row>
    <row r="665" spans="10:11" x14ac:dyDescent="0.25">
      <c r="J665">
        <v>179.011</v>
      </c>
      <c r="K665">
        <v>5</v>
      </c>
    </row>
    <row r="666" spans="10:11" x14ac:dyDescent="0.25">
      <c r="J666">
        <v>167.31299999999999</v>
      </c>
      <c r="K666">
        <v>5</v>
      </c>
    </row>
    <row r="667" spans="10:11" x14ac:dyDescent="0.25">
      <c r="J667">
        <v>161.453</v>
      </c>
      <c r="K667">
        <v>5</v>
      </c>
    </row>
    <row r="668" spans="10:11" x14ac:dyDescent="0.25">
      <c r="J668">
        <v>159.828</v>
      </c>
      <c r="K668">
        <v>5</v>
      </c>
    </row>
    <row r="669" spans="10:11" x14ac:dyDescent="0.25">
      <c r="J669">
        <v>171.77199999999999</v>
      </c>
      <c r="K669">
        <v>5</v>
      </c>
    </row>
    <row r="670" spans="10:11" x14ac:dyDescent="0.25">
      <c r="J670">
        <v>171.816</v>
      </c>
      <c r="K670">
        <v>5</v>
      </c>
    </row>
    <row r="671" spans="10:11" x14ac:dyDescent="0.25">
      <c r="J671">
        <v>162.72</v>
      </c>
      <c r="K671">
        <v>5</v>
      </c>
    </row>
    <row r="672" spans="10:11" x14ac:dyDescent="0.25">
      <c r="J672">
        <v>173.899</v>
      </c>
      <c r="K672">
        <v>5</v>
      </c>
    </row>
    <row r="673" spans="10:11" x14ac:dyDescent="0.25">
      <c r="J673">
        <v>64.194999999999993</v>
      </c>
      <c r="K673">
        <v>5</v>
      </c>
    </row>
    <row r="674" spans="10:11" x14ac:dyDescent="0.25">
      <c r="J674">
        <v>150.333</v>
      </c>
      <c r="K674">
        <v>5</v>
      </c>
    </row>
    <row r="675" spans="10:11" x14ac:dyDescent="0.25">
      <c r="J675">
        <v>196.184</v>
      </c>
      <c r="K675">
        <v>5</v>
      </c>
    </row>
    <row r="676" spans="10:11" x14ac:dyDescent="0.25">
      <c r="J676">
        <v>136.35</v>
      </c>
      <c r="K676">
        <v>5</v>
      </c>
    </row>
    <row r="677" spans="10:11" x14ac:dyDescent="0.25">
      <c r="J677">
        <v>164.40199999999999</v>
      </c>
      <c r="K677">
        <v>5</v>
      </c>
    </row>
    <row r="678" spans="10:11" x14ac:dyDescent="0.25">
      <c r="J678">
        <v>163.358</v>
      </c>
      <c r="K678">
        <v>5</v>
      </c>
    </row>
    <row r="679" spans="10:11" x14ac:dyDescent="0.25">
      <c r="J679">
        <v>181.04599999999999</v>
      </c>
      <c r="K679">
        <v>5</v>
      </c>
    </row>
    <row r="680" spans="10:11" x14ac:dyDescent="0.25">
      <c r="J680">
        <v>126.70699999999999</v>
      </c>
      <c r="K680">
        <v>5</v>
      </c>
    </row>
    <row r="681" spans="10:11" x14ac:dyDescent="0.25">
      <c r="J681">
        <v>181.25800000000001</v>
      </c>
      <c r="K681">
        <v>5</v>
      </c>
    </row>
    <row r="682" spans="10:11" x14ac:dyDescent="0.25">
      <c r="J682">
        <v>171.02099999999999</v>
      </c>
      <c r="K682">
        <v>5</v>
      </c>
    </row>
    <row r="683" spans="10:11" x14ac:dyDescent="0.25">
      <c r="J683">
        <v>156.751</v>
      </c>
      <c r="K683">
        <v>5</v>
      </c>
    </row>
    <row r="684" spans="10:11" x14ac:dyDescent="0.25">
      <c r="J684">
        <v>153.01599999999999</v>
      </c>
      <c r="K684">
        <v>5</v>
      </c>
    </row>
    <row r="685" spans="10:11" x14ac:dyDescent="0.25">
      <c r="J685">
        <v>156.185</v>
      </c>
      <c r="K685">
        <v>5</v>
      </c>
    </row>
    <row r="686" spans="10:11" x14ac:dyDescent="0.25">
      <c r="J686">
        <v>154.05500000000001</v>
      </c>
      <c r="K686">
        <v>5</v>
      </c>
    </row>
    <row r="687" spans="10:11" x14ac:dyDescent="0.25">
      <c r="J687">
        <v>176.113</v>
      </c>
      <c r="K687">
        <v>5</v>
      </c>
    </row>
    <row r="688" spans="10:11" x14ac:dyDescent="0.25">
      <c r="J688">
        <v>150.51499999999999</v>
      </c>
      <c r="K688">
        <v>5</v>
      </c>
    </row>
    <row r="689" spans="10:11" x14ac:dyDescent="0.25">
      <c r="J689">
        <v>175.61600000000001</v>
      </c>
      <c r="K689">
        <v>5</v>
      </c>
    </row>
    <row r="690" spans="10:11" x14ac:dyDescent="0.25">
      <c r="J690">
        <v>186.08500000000001</v>
      </c>
      <c r="K690">
        <v>5</v>
      </c>
    </row>
    <row r="691" spans="10:11" x14ac:dyDescent="0.25">
      <c r="J691">
        <v>182.79400000000001</v>
      </c>
      <c r="K691">
        <v>5</v>
      </c>
    </row>
    <row r="692" spans="10:11" x14ac:dyDescent="0.25">
      <c r="J692">
        <v>159.166</v>
      </c>
      <c r="K692">
        <v>5</v>
      </c>
    </row>
    <row r="693" spans="10:11" x14ac:dyDescent="0.25">
      <c r="J693">
        <v>176.46899999999999</v>
      </c>
      <c r="K693">
        <v>5</v>
      </c>
    </row>
    <row r="694" spans="10:11" x14ac:dyDescent="0.25">
      <c r="J694">
        <v>172.54499999999999</v>
      </c>
      <c r="K694">
        <v>5</v>
      </c>
    </row>
    <row r="695" spans="10:11" x14ac:dyDescent="0.25">
      <c r="J695">
        <v>170.31700000000001</v>
      </c>
      <c r="K695">
        <v>5</v>
      </c>
    </row>
    <row r="696" spans="10:11" x14ac:dyDescent="0.25">
      <c r="J696">
        <v>182.16399999999999</v>
      </c>
      <c r="K696">
        <v>5</v>
      </c>
    </row>
    <row r="697" spans="10:11" x14ac:dyDescent="0.25">
      <c r="J697">
        <v>149.49600000000001</v>
      </c>
      <c r="K697">
        <v>5</v>
      </c>
    </row>
    <row r="698" spans="10:11" x14ac:dyDescent="0.25">
      <c r="J698">
        <v>168.30199999999999</v>
      </c>
      <c r="K698">
        <v>5</v>
      </c>
    </row>
    <row r="699" spans="10:11" x14ac:dyDescent="0.25">
      <c r="J699">
        <v>180.80500000000001</v>
      </c>
      <c r="K699">
        <v>5</v>
      </c>
    </row>
    <row r="700" spans="10:11" x14ac:dyDescent="0.25">
      <c r="J700">
        <v>188.02799999999999</v>
      </c>
      <c r="K700">
        <v>5</v>
      </c>
    </row>
    <row r="701" spans="10:11" x14ac:dyDescent="0.25">
      <c r="J701">
        <v>177.71700000000001</v>
      </c>
      <c r="K701">
        <v>5</v>
      </c>
    </row>
    <row r="702" spans="10:11" x14ac:dyDescent="0.25">
      <c r="J702">
        <v>167.45</v>
      </c>
      <c r="K702">
        <v>5</v>
      </c>
    </row>
    <row r="703" spans="10:11" x14ac:dyDescent="0.25">
      <c r="J703">
        <v>161.447</v>
      </c>
      <c r="K703">
        <v>5</v>
      </c>
    </row>
    <row r="704" spans="10:11" x14ac:dyDescent="0.25">
      <c r="J704">
        <v>145.786</v>
      </c>
      <c r="K704">
        <v>5</v>
      </c>
    </row>
    <row r="705" spans="10:11" x14ac:dyDescent="0.25">
      <c r="J705">
        <v>154.28</v>
      </c>
      <c r="K705">
        <v>5</v>
      </c>
    </row>
    <row r="706" spans="10:11" x14ac:dyDescent="0.25">
      <c r="J706">
        <v>158.524</v>
      </c>
      <c r="K706">
        <v>5</v>
      </c>
    </row>
    <row r="707" spans="10:11" x14ac:dyDescent="0.25">
      <c r="J707">
        <v>151.00200000000001</v>
      </c>
      <c r="K707">
        <v>5</v>
      </c>
    </row>
    <row r="708" spans="10:11" x14ac:dyDescent="0.25">
      <c r="J708">
        <v>164.17</v>
      </c>
      <c r="K708">
        <v>5</v>
      </c>
    </row>
    <row r="709" spans="10:11" x14ac:dyDescent="0.25">
      <c r="J709">
        <v>169.518</v>
      </c>
      <c r="K709">
        <v>5</v>
      </c>
    </row>
    <row r="710" spans="10:11" x14ac:dyDescent="0.25">
      <c r="J710">
        <v>153.66399999999999</v>
      </c>
      <c r="K710">
        <v>5</v>
      </c>
    </row>
    <row r="711" spans="10:11" x14ac:dyDescent="0.25">
      <c r="J711">
        <v>169.65899999999999</v>
      </c>
      <c r="K711">
        <v>5</v>
      </c>
    </row>
    <row r="712" spans="10:11" x14ac:dyDescent="0.25">
      <c r="J712">
        <v>203.309</v>
      </c>
      <c r="K712">
        <v>5</v>
      </c>
    </row>
    <row r="713" spans="10:11" x14ac:dyDescent="0.25">
      <c r="J713">
        <v>175.011</v>
      </c>
      <c r="K713">
        <v>5</v>
      </c>
    </row>
    <row r="714" spans="10:11" x14ac:dyDescent="0.25">
      <c r="J714">
        <v>175.238</v>
      </c>
      <c r="K714">
        <v>5</v>
      </c>
    </row>
    <row r="715" spans="10:11" x14ac:dyDescent="0.25">
      <c r="J715">
        <v>202.374</v>
      </c>
      <c r="K715">
        <v>5</v>
      </c>
    </row>
    <row r="716" spans="10:11" x14ac:dyDescent="0.25">
      <c r="J716">
        <v>191.13399999999999</v>
      </c>
      <c r="K716">
        <v>5</v>
      </c>
    </row>
    <row r="717" spans="10:11" x14ac:dyDescent="0.25">
      <c r="J717">
        <v>200.09</v>
      </c>
      <c r="K717">
        <v>5</v>
      </c>
    </row>
    <row r="718" spans="10:11" x14ac:dyDescent="0.25">
      <c r="J718">
        <v>191.846</v>
      </c>
      <c r="K718">
        <v>5</v>
      </c>
    </row>
    <row r="719" spans="10:11" x14ac:dyDescent="0.25">
      <c r="J719">
        <v>170.38800000000001</v>
      </c>
      <c r="K719">
        <v>5</v>
      </c>
    </row>
    <row r="720" spans="10:11" x14ac:dyDescent="0.25">
      <c r="J720">
        <v>171.179</v>
      </c>
      <c r="K720">
        <v>5</v>
      </c>
    </row>
    <row r="721" spans="10:11" x14ac:dyDescent="0.25">
      <c r="J721">
        <v>164.98099999999999</v>
      </c>
      <c r="K721">
        <v>5</v>
      </c>
    </row>
    <row r="722" spans="10:11" x14ac:dyDescent="0.25">
      <c r="J722">
        <v>165.56899999999999</v>
      </c>
      <c r="K722">
        <v>5</v>
      </c>
    </row>
    <row r="723" spans="10:11" x14ac:dyDescent="0.25">
      <c r="J723">
        <v>158.62899999999999</v>
      </c>
      <c r="K723">
        <v>5</v>
      </c>
    </row>
    <row r="724" spans="10:11" x14ac:dyDescent="0.25">
      <c r="J724">
        <v>136.47300000000001</v>
      </c>
      <c r="K724">
        <v>5</v>
      </c>
    </row>
    <row r="725" spans="10:11" x14ac:dyDescent="0.25">
      <c r="J725">
        <v>151.267</v>
      </c>
      <c r="K725">
        <v>5</v>
      </c>
    </row>
    <row r="726" spans="10:11" x14ac:dyDescent="0.25">
      <c r="J726">
        <v>175.37700000000001</v>
      </c>
      <c r="K726">
        <v>5</v>
      </c>
    </row>
    <row r="727" spans="10:11" x14ac:dyDescent="0.25">
      <c r="J727">
        <v>176.142</v>
      </c>
      <c r="K727">
        <v>5</v>
      </c>
    </row>
    <row r="728" spans="10:11" x14ac:dyDescent="0.25">
      <c r="J728">
        <v>158.667</v>
      </c>
      <c r="K728">
        <v>5</v>
      </c>
    </row>
    <row r="729" spans="10:11" x14ac:dyDescent="0.25">
      <c r="J729">
        <v>168.41499999999999</v>
      </c>
      <c r="K729">
        <v>5</v>
      </c>
    </row>
    <row r="730" spans="10:11" x14ac:dyDescent="0.25">
      <c r="J730">
        <v>169.559</v>
      </c>
      <c r="K730">
        <v>5</v>
      </c>
    </row>
    <row r="731" spans="10:11" x14ac:dyDescent="0.25">
      <c r="J731">
        <v>160.09100000000001</v>
      </c>
      <c r="K731">
        <v>5</v>
      </c>
    </row>
    <row r="732" spans="10:11" x14ac:dyDescent="0.25">
      <c r="J732">
        <v>165.92</v>
      </c>
      <c r="K732">
        <v>5</v>
      </c>
    </row>
    <row r="733" spans="10:11" x14ac:dyDescent="0.25">
      <c r="J733">
        <v>177.52600000000001</v>
      </c>
      <c r="K733">
        <v>5</v>
      </c>
    </row>
    <row r="734" spans="10:11" x14ac:dyDescent="0.25">
      <c r="J734">
        <v>143.358</v>
      </c>
      <c r="K734">
        <v>5</v>
      </c>
    </row>
    <row r="735" spans="10:11" x14ac:dyDescent="0.25">
      <c r="J735">
        <v>184.19399999999999</v>
      </c>
      <c r="K735">
        <v>5</v>
      </c>
    </row>
    <row r="736" spans="10:11" x14ac:dyDescent="0.25">
      <c r="J736">
        <v>190.67500000000001</v>
      </c>
      <c r="K736">
        <v>5</v>
      </c>
    </row>
    <row r="737" spans="10:11" x14ac:dyDescent="0.25">
      <c r="J737">
        <v>168.98099999999999</v>
      </c>
      <c r="K737">
        <v>5</v>
      </c>
    </row>
    <row r="738" spans="10:11" x14ac:dyDescent="0.25">
      <c r="J738">
        <v>162.286</v>
      </c>
      <c r="K738">
        <v>5</v>
      </c>
    </row>
    <row r="739" spans="10:11" x14ac:dyDescent="0.25">
      <c r="J739">
        <v>177.33799999999999</v>
      </c>
      <c r="K739">
        <v>5</v>
      </c>
    </row>
    <row r="740" spans="10:11" x14ac:dyDescent="0.25">
      <c r="J740">
        <v>158.834</v>
      </c>
      <c r="K740">
        <v>5</v>
      </c>
    </row>
    <row r="741" spans="10:11" x14ac:dyDescent="0.25">
      <c r="J741">
        <v>178.637</v>
      </c>
      <c r="K741">
        <v>5</v>
      </c>
    </row>
    <row r="742" spans="10:11" x14ac:dyDescent="0.25">
      <c r="J742">
        <v>171.14400000000001</v>
      </c>
      <c r="K742">
        <v>5</v>
      </c>
    </row>
    <row r="743" spans="10:11" x14ac:dyDescent="0.25">
      <c r="J743">
        <v>236.47499999999999</v>
      </c>
      <c r="K743">
        <v>5</v>
      </c>
    </row>
    <row r="744" spans="10:11" x14ac:dyDescent="0.25">
      <c r="J744">
        <v>156.55199999999999</v>
      </c>
      <c r="K744">
        <v>5</v>
      </c>
    </row>
    <row r="745" spans="10:11" x14ac:dyDescent="0.25">
      <c r="J745">
        <v>120.566</v>
      </c>
      <c r="K745">
        <v>5</v>
      </c>
    </row>
    <row r="746" spans="10:11" x14ac:dyDescent="0.25">
      <c r="J746">
        <v>173.857</v>
      </c>
      <c r="K746">
        <v>5</v>
      </c>
    </row>
    <row r="747" spans="10:11" x14ac:dyDescent="0.25">
      <c r="J747">
        <v>180.97800000000001</v>
      </c>
      <c r="K747">
        <v>5</v>
      </c>
    </row>
    <row r="748" spans="10:11" x14ac:dyDescent="0.25">
      <c r="J748">
        <v>113.508</v>
      </c>
      <c r="K748">
        <v>5</v>
      </c>
    </row>
    <row r="749" spans="10:11" x14ac:dyDescent="0.25">
      <c r="J749">
        <v>134.35400000000001</v>
      </c>
      <c r="K749">
        <v>5</v>
      </c>
    </row>
    <row r="750" spans="10:11" x14ac:dyDescent="0.25">
      <c r="J750">
        <v>171.732</v>
      </c>
      <c r="K750">
        <v>5</v>
      </c>
    </row>
    <row r="751" spans="10:11" x14ac:dyDescent="0.25">
      <c r="J751">
        <v>169.41800000000001</v>
      </c>
      <c r="K751">
        <v>5</v>
      </c>
    </row>
    <row r="752" spans="10:11" x14ac:dyDescent="0.25">
      <c r="J752">
        <v>158.64699999999999</v>
      </c>
      <c r="K752">
        <v>5</v>
      </c>
    </row>
    <row r="753" spans="10:11" x14ac:dyDescent="0.25">
      <c r="J753">
        <v>166.529</v>
      </c>
      <c r="K753">
        <v>5</v>
      </c>
    </row>
    <row r="754" spans="10:11" x14ac:dyDescent="0.25">
      <c r="J754">
        <v>162.756</v>
      </c>
      <c r="K754">
        <v>5</v>
      </c>
    </row>
    <row r="755" spans="10:11" x14ac:dyDescent="0.25">
      <c r="J755">
        <v>179.059</v>
      </c>
      <c r="K755">
        <v>5</v>
      </c>
    </row>
    <row r="756" spans="10:11" x14ac:dyDescent="0.25">
      <c r="J756">
        <v>158.94300000000001</v>
      </c>
      <c r="K756">
        <v>5</v>
      </c>
    </row>
    <row r="757" spans="10:11" x14ac:dyDescent="0.25">
      <c r="J757">
        <v>173.09899999999999</v>
      </c>
      <c r="K757">
        <v>5</v>
      </c>
    </row>
    <row r="758" spans="10:11" x14ac:dyDescent="0.25">
      <c r="J758">
        <v>169.73599999999999</v>
      </c>
      <c r="K758">
        <v>5</v>
      </c>
    </row>
    <row r="759" spans="10:11" x14ac:dyDescent="0.25">
      <c r="J759">
        <v>162.678</v>
      </c>
      <c r="K759">
        <v>5</v>
      </c>
    </row>
    <row r="760" spans="10:11" x14ac:dyDescent="0.25">
      <c r="J760">
        <v>166.928</v>
      </c>
      <c r="K760">
        <v>5</v>
      </c>
    </row>
    <row r="761" spans="10:11" x14ac:dyDescent="0.25">
      <c r="J761">
        <v>194.55199999999999</v>
      </c>
      <c r="K761">
        <v>5</v>
      </c>
    </row>
    <row r="762" spans="10:11" x14ac:dyDescent="0.25">
      <c r="J762">
        <v>162.20099999999999</v>
      </c>
      <c r="K762">
        <v>5</v>
      </c>
    </row>
    <row r="763" spans="10:11" x14ac:dyDescent="0.25">
      <c r="J763">
        <v>152.12100000000001</v>
      </c>
      <c r="K763">
        <v>5</v>
      </c>
    </row>
    <row r="764" spans="10:11" x14ac:dyDescent="0.25">
      <c r="J764">
        <v>144.07599999999999</v>
      </c>
      <c r="K764">
        <v>5</v>
      </c>
    </row>
    <row r="765" spans="10:11" x14ac:dyDescent="0.25">
      <c r="J765">
        <v>126.301</v>
      </c>
      <c r="K765">
        <v>5</v>
      </c>
    </row>
    <row r="766" spans="10:11" x14ac:dyDescent="0.25">
      <c r="J766">
        <v>177.465</v>
      </c>
      <c r="K766">
        <v>5</v>
      </c>
    </row>
    <row r="767" spans="10:11" x14ac:dyDescent="0.25">
      <c r="J767">
        <v>155.46700000000001</v>
      </c>
      <c r="K767">
        <v>5</v>
      </c>
    </row>
    <row r="768" spans="10:11" x14ac:dyDescent="0.25">
      <c r="J768">
        <v>187.73500000000001</v>
      </c>
      <c r="K768">
        <v>5</v>
      </c>
    </row>
    <row r="769" spans="10:11" x14ac:dyDescent="0.25">
      <c r="J769">
        <v>169.40799999999999</v>
      </c>
      <c r="K769">
        <v>5</v>
      </c>
    </row>
    <row r="770" spans="10:11" x14ac:dyDescent="0.25">
      <c r="J770">
        <v>187.053</v>
      </c>
      <c r="K770">
        <v>5</v>
      </c>
    </row>
    <row r="771" spans="10:11" x14ac:dyDescent="0.25">
      <c r="J771">
        <v>157.55199999999999</v>
      </c>
      <c r="K771">
        <v>5</v>
      </c>
    </row>
    <row r="772" spans="10:11" x14ac:dyDescent="0.25">
      <c r="J772">
        <v>146.577</v>
      </c>
      <c r="K772">
        <v>5</v>
      </c>
    </row>
    <row r="773" spans="10:11" x14ac:dyDescent="0.25">
      <c r="J773">
        <v>177.62799999999999</v>
      </c>
      <c r="K773">
        <v>5</v>
      </c>
    </row>
    <row r="774" spans="10:11" x14ac:dyDescent="0.25">
      <c r="J774">
        <v>175.571</v>
      </c>
      <c r="K774">
        <v>5</v>
      </c>
    </row>
    <row r="775" spans="10:11" x14ac:dyDescent="0.25">
      <c r="J775">
        <v>195.34399999999999</v>
      </c>
      <c r="K775">
        <v>5</v>
      </c>
    </row>
    <row r="776" spans="10:11" x14ac:dyDescent="0.25">
      <c r="J776">
        <v>167.58199999999999</v>
      </c>
      <c r="K776">
        <v>5</v>
      </c>
    </row>
    <row r="777" spans="10:11" x14ac:dyDescent="0.25">
      <c r="J777">
        <v>163.21700000000001</v>
      </c>
      <c r="K777">
        <v>5</v>
      </c>
    </row>
    <row r="778" spans="10:11" x14ac:dyDescent="0.25">
      <c r="J778">
        <v>175.9</v>
      </c>
      <c r="K778">
        <v>5</v>
      </c>
    </row>
    <row r="779" spans="10:11" x14ac:dyDescent="0.25">
      <c r="J779">
        <v>186.28</v>
      </c>
      <c r="K779">
        <v>6</v>
      </c>
    </row>
    <row r="780" spans="10:11" x14ac:dyDescent="0.25">
      <c r="J780">
        <v>177.28299999999999</v>
      </c>
      <c r="K780">
        <v>6</v>
      </c>
    </row>
    <row r="781" spans="10:11" x14ac:dyDescent="0.25">
      <c r="J781">
        <v>198.28</v>
      </c>
      <c r="K781">
        <v>6</v>
      </c>
    </row>
    <row r="782" spans="10:11" x14ac:dyDescent="0.25">
      <c r="J782">
        <v>171.73500000000001</v>
      </c>
      <c r="K782">
        <v>6</v>
      </c>
    </row>
    <row r="783" spans="10:11" x14ac:dyDescent="0.25">
      <c r="J783">
        <v>169.779</v>
      </c>
      <c r="K783">
        <v>6</v>
      </c>
    </row>
    <row r="784" spans="10:11" x14ac:dyDescent="0.25">
      <c r="J784">
        <v>198.64</v>
      </c>
      <c r="K784">
        <v>6</v>
      </c>
    </row>
    <row r="785" spans="10:11" x14ac:dyDescent="0.25">
      <c r="J785">
        <v>174.52600000000001</v>
      </c>
      <c r="K785">
        <v>6</v>
      </c>
    </row>
    <row r="786" spans="10:11" x14ac:dyDescent="0.25">
      <c r="J786">
        <v>194.38499999999999</v>
      </c>
      <c r="K786">
        <v>6</v>
      </c>
    </row>
    <row r="787" spans="10:11" x14ac:dyDescent="0.25">
      <c r="J787">
        <v>213.65700000000001</v>
      </c>
      <c r="K787">
        <v>6</v>
      </c>
    </row>
    <row r="788" spans="10:11" x14ac:dyDescent="0.25">
      <c r="J788">
        <v>185.648</v>
      </c>
      <c r="K788">
        <v>6</v>
      </c>
    </row>
    <row r="789" spans="10:11" x14ac:dyDescent="0.25">
      <c r="J789">
        <v>176.80799999999999</v>
      </c>
      <c r="K789">
        <v>6</v>
      </c>
    </row>
    <row r="790" spans="10:11" x14ac:dyDescent="0.25">
      <c r="J790">
        <v>169.79400000000001</v>
      </c>
      <c r="K790">
        <v>6</v>
      </c>
    </row>
    <row r="791" spans="10:11" x14ac:dyDescent="0.25">
      <c r="J791">
        <v>166.089</v>
      </c>
      <c r="K791">
        <v>6</v>
      </c>
    </row>
    <row r="792" spans="10:11" x14ac:dyDescent="0.25">
      <c r="J792">
        <v>171.59800000000001</v>
      </c>
      <c r="K792">
        <v>6</v>
      </c>
    </row>
    <row r="793" spans="10:11" x14ac:dyDescent="0.25">
      <c r="J793">
        <v>196.04599999999999</v>
      </c>
      <c r="K793">
        <v>6</v>
      </c>
    </row>
    <row r="794" spans="10:11" x14ac:dyDescent="0.25">
      <c r="J794">
        <v>177.63399999999999</v>
      </c>
      <c r="K794">
        <v>6</v>
      </c>
    </row>
    <row r="795" spans="10:11" x14ac:dyDescent="0.25">
      <c r="J795">
        <v>184.00299999999999</v>
      </c>
      <c r="K795">
        <v>6</v>
      </c>
    </row>
    <row r="796" spans="10:11" x14ac:dyDescent="0.25">
      <c r="J796">
        <v>177.34399999999999</v>
      </c>
      <c r="K796">
        <v>6</v>
      </c>
    </row>
    <row r="797" spans="10:11" x14ac:dyDescent="0.25">
      <c r="J797">
        <v>182.44200000000001</v>
      </c>
      <c r="K797">
        <v>6</v>
      </c>
    </row>
    <row r="798" spans="10:11" x14ac:dyDescent="0.25">
      <c r="J798">
        <v>225.18299999999999</v>
      </c>
      <c r="K798">
        <v>6</v>
      </c>
    </row>
    <row r="799" spans="10:11" x14ac:dyDescent="0.25">
      <c r="J799">
        <v>181.83500000000001</v>
      </c>
      <c r="K799">
        <v>6</v>
      </c>
    </row>
    <row r="800" spans="10:11" x14ac:dyDescent="0.25">
      <c r="J800">
        <v>163.93600000000001</v>
      </c>
      <c r="K800">
        <v>6</v>
      </c>
    </row>
    <row r="801" spans="10:11" x14ac:dyDescent="0.25">
      <c r="J801">
        <v>181.16499999999999</v>
      </c>
      <c r="K801">
        <v>6</v>
      </c>
    </row>
    <row r="802" spans="10:11" x14ac:dyDescent="0.25">
      <c r="J802">
        <v>203.30500000000001</v>
      </c>
      <c r="K802">
        <v>6</v>
      </c>
    </row>
    <row r="803" spans="10:11" x14ac:dyDescent="0.25">
      <c r="J803">
        <v>192.22800000000001</v>
      </c>
      <c r="K803">
        <v>6</v>
      </c>
    </row>
    <row r="804" spans="10:11" x14ac:dyDescent="0.25">
      <c r="J804">
        <v>161.84299999999999</v>
      </c>
      <c r="K804">
        <v>6</v>
      </c>
    </row>
    <row r="805" spans="10:11" x14ac:dyDescent="0.25">
      <c r="J805">
        <v>213.55199999999999</v>
      </c>
      <c r="K805">
        <v>6</v>
      </c>
    </row>
    <row r="806" spans="10:11" x14ac:dyDescent="0.25">
      <c r="J806">
        <v>195.256</v>
      </c>
      <c r="K806">
        <v>6</v>
      </c>
    </row>
    <row r="807" spans="10:11" x14ac:dyDescent="0.25">
      <c r="J807">
        <v>158.38200000000001</v>
      </c>
      <c r="K807">
        <v>6</v>
      </c>
    </row>
    <row r="808" spans="10:11" x14ac:dyDescent="0.25">
      <c r="J808">
        <v>210.13300000000001</v>
      </c>
      <c r="K808">
        <v>6</v>
      </c>
    </row>
    <row r="809" spans="10:11" x14ac:dyDescent="0.25">
      <c r="J809">
        <v>209.85599999999999</v>
      </c>
      <c r="K809">
        <v>6</v>
      </c>
    </row>
    <row r="810" spans="10:11" x14ac:dyDescent="0.25">
      <c r="J810">
        <v>183.05699999999999</v>
      </c>
      <c r="K810">
        <v>6</v>
      </c>
    </row>
    <row r="811" spans="10:11" x14ac:dyDescent="0.25">
      <c r="J811">
        <v>211.88900000000001</v>
      </c>
      <c r="K811">
        <v>6</v>
      </c>
    </row>
    <row r="812" spans="10:11" x14ac:dyDescent="0.25">
      <c r="J812">
        <v>183.535</v>
      </c>
      <c r="K812">
        <v>6</v>
      </c>
    </row>
    <row r="813" spans="10:11" x14ac:dyDescent="0.25">
      <c r="J813">
        <v>206.16399999999999</v>
      </c>
      <c r="K813">
        <v>6</v>
      </c>
    </row>
    <row r="814" spans="10:11" x14ac:dyDescent="0.25">
      <c r="J814">
        <v>159.66499999999999</v>
      </c>
      <c r="K814">
        <v>6</v>
      </c>
    </row>
    <row r="815" spans="10:11" x14ac:dyDescent="0.25">
      <c r="J815">
        <v>169.107</v>
      </c>
      <c r="K815">
        <v>6</v>
      </c>
    </row>
    <row r="816" spans="10:11" x14ac:dyDescent="0.25">
      <c r="J816">
        <v>192.06</v>
      </c>
      <c r="K816">
        <v>6</v>
      </c>
    </row>
    <row r="817" spans="10:11" x14ac:dyDescent="0.25">
      <c r="J817">
        <v>172.459</v>
      </c>
      <c r="K817">
        <v>6</v>
      </c>
    </row>
    <row r="818" spans="10:11" x14ac:dyDescent="0.25">
      <c r="J818">
        <v>175.77500000000001</v>
      </c>
      <c r="K818">
        <v>6</v>
      </c>
    </row>
    <row r="819" spans="10:11" x14ac:dyDescent="0.25">
      <c r="J819">
        <v>164.68100000000001</v>
      </c>
      <c r="K819">
        <v>6</v>
      </c>
    </row>
    <row r="820" spans="10:11" x14ac:dyDescent="0.25">
      <c r="J820">
        <v>171.517</v>
      </c>
      <c r="K820">
        <v>6</v>
      </c>
    </row>
    <row r="821" spans="10:11" x14ac:dyDescent="0.25">
      <c r="J821">
        <v>155.11600000000001</v>
      </c>
      <c r="K821">
        <v>6</v>
      </c>
    </row>
    <row r="822" spans="10:11" x14ac:dyDescent="0.25">
      <c r="J822">
        <v>165.387</v>
      </c>
      <c r="K822">
        <v>6</v>
      </c>
    </row>
    <row r="823" spans="10:11" x14ac:dyDescent="0.25">
      <c r="J823">
        <v>145.578</v>
      </c>
      <c r="K823">
        <v>6</v>
      </c>
    </row>
    <row r="824" spans="10:11" x14ac:dyDescent="0.25">
      <c r="J824">
        <v>195.09399999999999</v>
      </c>
      <c r="K824">
        <v>6</v>
      </c>
    </row>
    <row r="825" spans="10:11" x14ac:dyDescent="0.25">
      <c r="J825">
        <v>167.97800000000001</v>
      </c>
      <c r="K825">
        <v>6</v>
      </c>
    </row>
    <row r="826" spans="10:11" x14ac:dyDescent="0.25">
      <c r="J826">
        <v>162.43199999999999</v>
      </c>
      <c r="K826">
        <v>6</v>
      </c>
    </row>
    <row r="827" spans="10:11" x14ac:dyDescent="0.25">
      <c r="J827">
        <v>179.59299999999999</v>
      </c>
      <c r="K827">
        <v>6</v>
      </c>
    </row>
    <row r="828" spans="10:11" x14ac:dyDescent="0.25">
      <c r="J828">
        <v>145.499</v>
      </c>
      <c r="K828">
        <v>6</v>
      </c>
    </row>
    <row r="829" spans="10:11" x14ac:dyDescent="0.25">
      <c r="J829">
        <v>160.02099999999999</v>
      </c>
      <c r="K829">
        <v>6</v>
      </c>
    </row>
    <row r="830" spans="10:11" x14ac:dyDescent="0.25">
      <c r="J830">
        <v>131.60900000000001</v>
      </c>
      <c r="K830">
        <v>6</v>
      </c>
    </row>
    <row r="831" spans="10:11" x14ac:dyDescent="0.25">
      <c r="J831">
        <v>159.20099999999999</v>
      </c>
      <c r="K831">
        <v>6</v>
      </c>
    </row>
    <row r="832" spans="10:11" x14ac:dyDescent="0.25">
      <c r="J832">
        <v>178.92400000000001</v>
      </c>
      <c r="K832">
        <v>6</v>
      </c>
    </row>
    <row r="833" spans="10:11" x14ac:dyDescent="0.25">
      <c r="J833">
        <v>173.94800000000001</v>
      </c>
      <c r="K833">
        <v>6</v>
      </c>
    </row>
    <row r="834" spans="10:11" x14ac:dyDescent="0.25">
      <c r="J834">
        <v>194.87299999999999</v>
      </c>
      <c r="K834">
        <v>6</v>
      </c>
    </row>
    <row r="835" spans="10:11" x14ac:dyDescent="0.25">
      <c r="J835">
        <v>159.005</v>
      </c>
      <c r="K835">
        <v>6</v>
      </c>
    </row>
    <row r="836" spans="10:11" x14ac:dyDescent="0.25">
      <c r="J836">
        <v>166.42099999999999</v>
      </c>
      <c r="K836">
        <v>6</v>
      </c>
    </row>
    <row r="837" spans="10:11" x14ac:dyDescent="0.25">
      <c r="J837">
        <v>159.70599999999999</v>
      </c>
      <c r="K837">
        <v>6</v>
      </c>
    </row>
    <row r="838" spans="10:11" x14ac:dyDescent="0.25">
      <c r="J838">
        <v>182.73699999999999</v>
      </c>
      <c r="K838">
        <v>6</v>
      </c>
    </row>
    <row r="839" spans="10:11" x14ac:dyDescent="0.25">
      <c r="J839">
        <v>186.95500000000001</v>
      </c>
      <c r="K839">
        <v>6</v>
      </c>
    </row>
    <row r="840" spans="10:11" x14ac:dyDescent="0.25">
      <c r="J840">
        <v>162.714</v>
      </c>
      <c r="K840">
        <v>6</v>
      </c>
    </row>
    <row r="841" spans="10:11" x14ac:dyDescent="0.25">
      <c r="J841">
        <v>172.42</v>
      </c>
      <c r="K841">
        <v>6</v>
      </c>
    </row>
    <row r="842" spans="10:11" x14ac:dyDescent="0.25">
      <c r="J842">
        <v>198.04400000000001</v>
      </c>
      <c r="K842">
        <v>6</v>
      </c>
    </row>
    <row r="843" spans="10:11" x14ac:dyDescent="0.25">
      <c r="J843">
        <v>154.77699999999999</v>
      </c>
      <c r="K843">
        <v>6</v>
      </c>
    </row>
    <row r="844" spans="10:11" x14ac:dyDescent="0.25">
      <c r="J844">
        <v>188.863</v>
      </c>
      <c r="K844">
        <v>6</v>
      </c>
    </row>
    <row r="845" spans="10:11" x14ac:dyDescent="0.25">
      <c r="J845">
        <v>165.679</v>
      </c>
      <c r="K845">
        <v>6</v>
      </c>
    </row>
    <row r="846" spans="10:11" x14ac:dyDescent="0.25">
      <c r="J846">
        <v>160.44</v>
      </c>
      <c r="K846">
        <v>6</v>
      </c>
    </row>
    <row r="847" spans="10:11" x14ac:dyDescent="0.25">
      <c r="J847">
        <v>159.06299999999999</v>
      </c>
      <c r="K847">
        <v>6</v>
      </c>
    </row>
    <row r="848" spans="10:11" x14ac:dyDescent="0.25">
      <c r="J848">
        <v>196.744</v>
      </c>
      <c r="K848">
        <v>6</v>
      </c>
    </row>
    <row r="849" spans="10:11" x14ac:dyDescent="0.25">
      <c r="J849">
        <v>141.202</v>
      </c>
      <c r="K849">
        <v>6</v>
      </c>
    </row>
    <row r="850" spans="10:11" x14ac:dyDescent="0.25">
      <c r="J850">
        <v>167.60599999999999</v>
      </c>
      <c r="K850">
        <v>6</v>
      </c>
    </row>
    <row r="851" spans="10:11" x14ac:dyDescent="0.25">
      <c r="J851">
        <v>143.136</v>
      </c>
      <c r="K851">
        <v>6</v>
      </c>
    </row>
    <row r="852" spans="10:11" x14ac:dyDescent="0.25">
      <c r="J852">
        <v>176.00299999999999</v>
      </c>
      <c r="K852">
        <v>6</v>
      </c>
    </row>
    <row r="853" spans="10:11" x14ac:dyDescent="0.25">
      <c r="J853">
        <v>217.506</v>
      </c>
      <c r="K853">
        <v>6</v>
      </c>
    </row>
    <row r="854" spans="10:11" x14ac:dyDescent="0.25">
      <c r="J854">
        <v>171.23099999999999</v>
      </c>
      <c r="K854">
        <v>6</v>
      </c>
    </row>
    <row r="855" spans="10:11" x14ac:dyDescent="0.25">
      <c r="J855">
        <v>188.55799999999999</v>
      </c>
      <c r="K855">
        <v>6</v>
      </c>
    </row>
    <row r="856" spans="10:11" x14ac:dyDescent="0.25">
      <c r="J856">
        <v>190.08600000000001</v>
      </c>
      <c r="K856">
        <v>6</v>
      </c>
    </row>
    <row r="857" spans="10:11" x14ac:dyDescent="0.25">
      <c r="J857">
        <v>173.81700000000001</v>
      </c>
      <c r="K857">
        <v>6</v>
      </c>
    </row>
    <row r="858" spans="10:11" x14ac:dyDescent="0.25">
      <c r="J858">
        <v>173.209</v>
      </c>
      <c r="K858">
        <v>6</v>
      </c>
    </row>
    <row r="859" spans="10:11" x14ac:dyDescent="0.25">
      <c r="J859">
        <v>174.33500000000001</v>
      </c>
      <c r="K859">
        <v>6</v>
      </c>
    </row>
    <row r="860" spans="10:11" x14ac:dyDescent="0.25">
      <c r="J860">
        <v>178.87899999999999</v>
      </c>
      <c r="K860">
        <v>6</v>
      </c>
    </row>
    <row r="861" spans="10:11" x14ac:dyDescent="0.25">
      <c r="J861">
        <v>202.38399999999999</v>
      </c>
      <c r="K861">
        <v>6</v>
      </c>
    </row>
    <row r="862" spans="10:11" x14ac:dyDescent="0.25">
      <c r="J862">
        <v>166.75700000000001</v>
      </c>
      <c r="K862">
        <v>6</v>
      </c>
    </row>
    <row r="863" spans="10:11" x14ac:dyDescent="0.25">
      <c r="J863">
        <v>178.23099999999999</v>
      </c>
      <c r="K863">
        <v>6</v>
      </c>
    </row>
    <row r="864" spans="10:11" x14ac:dyDescent="0.25">
      <c r="J864">
        <v>180.08</v>
      </c>
      <c r="K864">
        <v>6</v>
      </c>
    </row>
    <row r="865" spans="10:11" x14ac:dyDescent="0.25">
      <c r="J865">
        <v>185.43199999999999</v>
      </c>
      <c r="K865">
        <v>6</v>
      </c>
    </row>
    <row r="866" spans="10:11" x14ac:dyDescent="0.25">
      <c r="J866">
        <v>180.529</v>
      </c>
      <c r="K866">
        <v>6</v>
      </c>
    </row>
    <row r="867" spans="10:11" x14ac:dyDescent="0.25">
      <c r="J867">
        <v>198.75299999999999</v>
      </c>
      <c r="K867">
        <v>6</v>
      </c>
    </row>
    <row r="868" spans="10:11" x14ac:dyDescent="0.25">
      <c r="J868">
        <v>194.84100000000001</v>
      </c>
      <c r="K868">
        <v>6</v>
      </c>
    </row>
    <row r="869" spans="10:11" x14ac:dyDescent="0.25">
      <c r="J869">
        <v>172.50299999999999</v>
      </c>
      <c r="K869">
        <v>6</v>
      </c>
    </row>
    <row r="870" spans="10:11" x14ac:dyDescent="0.25">
      <c r="J870">
        <v>193.511</v>
      </c>
      <c r="K870">
        <v>6</v>
      </c>
    </row>
    <row r="871" spans="10:11" x14ac:dyDescent="0.25">
      <c r="J871">
        <v>162.364</v>
      </c>
      <c r="K871">
        <v>6</v>
      </c>
    </row>
    <row r="872" spans="10:11" x14ac:dyDescent="0.25">
      <c r="J872">
        <v>157.21299999999999</v>
      </c>
      <c r="K872">
        <v>6</v>
      </c>
    </row>
    <row r="873" spans="10:11" x14ac:dyDescent="0.25">
      <c r="J873">
        <v>194.05600000000001</v>
      </c>
      <c r="K873">
        <v>6</v>
      </c>
    </row>
    <row r="874" spans="10:11" x14ac:dyDescent="0.25">
      <c r="J874">
        <v>198.40700000000001</v>
      </c>
      <c r="K874">
        <v>6</v>
      </c>
    </row>
    <row r="875" spans="10:11" x14ac:dyDescent="0.25">
      <c r="J875">
        <v>167.316</v>
      </c>
      <c r="K875">
        <v>6</v>
      </c>
    </row>
    <row r="876" spans="10:11" x14ac:dyDescent="0.25">
      <c r="J876">
        <v>202.36799999999999</v>
      </c>
      <c r="K876">
        <v>6</v>
      </c>
    </row>
    <row r="877" spans="10:11" x14ac:dyDescent="0.25">
      <c r="J877">
        <v>163.97300000000001</v>
      </c>
      <c r="K877">
        <v>6</v>
      </c>
    </row>
    <row r="878" spans="10:11" x14ac:dyDescent="0.25">
      <c r="J878">
        <v>175.02600000000001</v>
      </c>
      <c r="K878">
        <v>6</v>
      </c>
    </row>
    <row r="879" spans="10:11" x14ac:dyDescent="0.25">
      <c r="J879">
        <v>208.06700000000001</v>
      </c>
      <c r="K879">
        <v>6</v>
      </c>
    </row>
    <row r="880" spans="10:11" x14ac:dyDescent="0.25">
      <c r="J880">
        <v>201.614</v>
      </c>
      <c r="K880">
        <v>6</v>
      </c>
    </row>
    <row r="881" spans="10:11" x14ac:dyDescent="0.25">
      <c r="J881">
        <v>159.42500000000001</v>
      </c>
      <c r="K881">
        <v>6</v>
      </c>
    </row>
    <row r="882" spans="10:11" x14ac:dyDescent="0.25">
      <c r="J882">
        <v>182.55699999999999</v>
      </c>
      <c r="K882">
        <v>6</v>
      </c>
    </row>
    <row r="883" spans="10:11" x14ac:dyDescent="0.25">
      <c r="J883">
        <v>182.33799999999999</v>
      </c>
      <c r="K883">
        <v>6</v>
      </c>
    </row>
    <row r="884" spans="10:11" x14ac:dyDescent="0.25">
      <c r="J884">
        <v>173.107</v>
      </c>
      <c r="K884">
        <v>6</v>
      </c>
    </row>
    <row r="885" spans="10:11" x14ac:dyDescent="0.25">
      <c r="J885">
        <v>215.739</v>
      </c>
      <c r="K885">
        <v>6</v>
      </c>
    </row>
    <row r="886" spans="10:11" x14ac:dyDescent="0.25">
      <c r="J886">
        <v>205.01300000000001</v>
      </c>
      <c r="K886">
        <v>6</v>
      </c>
    </row>
    <row r="887" spans="10:11" x14ac:dyDescent="0.25">
      <c r="J887">
        <v>175.65700000000001</v>
      </c>
      <c r="K887">
        <v>6</v>
      </c>
    </row>
    <row r="888" spans="10:11" x14ac:dyDescent="0.25">
      <c r="J888">
        <v>198.428</v>
      </c>
      <c r="K888">
        <v>6</v>
      </c>
    </row>
    <row r="889" spans="10:11" x14ac:dyDescent="0.25">
      <c r="J889">
        <v>194.02199999999999</v>
      </c>
      <c r="K889">
        <v>6</v>
      </c>
    </row>
    <row r="890" spans="10:11" x14ac:dyDescent="0.25">
      <c r="J890">
        <v>186.97399999999999</v>
      </c>
      <c r="K890">
        <v>6</v>
      </c>
    </row>
    <row r="891" spans="10:11" x14ac:dyDescent="0.25">
      <c r="J891">
        <v>171.018</v>
      </c>
      <c r="K891">
        <v>6</v>
      </c>
    </row>
    <row r="892" spans="10:11" x14ac:dyDescent="0.25">
      <c r="J892">
        <v>135.803</v>
      </c>
      <c r="K892">
        <v>6</v>
      </c>
    </row>
    <row r="893" spans="10:11" x14ac:dyDescent="0.25">
      <c r="J893">
        <v>172.93700000000001</v>
      </c>
      <c r="K893">
        <v>6</v>
      </c>
    </row>
    <row r="894" spans="10:11" x14ac:dyDescent="0.25">
      <c r="J894">
        <v>194.84</v>
      </c>
      <c r="K894">
        <v>6</v>
      </c>
    </row>
    <row r="895" spans="10:11" x14ac:dyDescent="0.25">
      <c r="J895">
        <v>185.31299999999999</v>
      </c>
      <c r="K895">
        <v>6</v>
      </c>
    </row>
    <row r="896" spans="10:11" x14ac:dyDescent="0.25">
      <c r="J896">
        <v>178.34399999999999</v>
      </c>
      <c r="K896">
        <v>6</v>
      </c>
    </row>
    <row r="897" spans="10:11" x14ac:dyDescent="0.25">
      <c r="J897">
        <v>193.85300000000001</v>
      </c>
      <c r="K897">
        <v>6</v>
      </c>
    </row>
    <row r="898" spans="10:11" x14ac:dyDescent="0.25">
      <c r="J898">
        <v>187.637</v>
      </c>
      <c r="K898">
        <v>6</v>
      </c>
    </row>
    <row r="899" spans="10:11" x14ac:dyDescent="0.25">
      <c r="J899">
        <v>174.18100000000001</v>
      </c>
      <c r="K899">
        <v>6</v>
      </c>
    </row>
    <row r="900" spans="10:11" x14ac:dyDescent="0.25">
      <c r="J900">
        <v>176.762</v>
      </c>
      <c r="K900">
        <v>6</v>
      </c>
    </row>
    <row r="901" spans="10:11" x14ac:dyDescent="0.25">
      <c r="J901">
        <v>185.779</v>
      </c>
      <c r="K901">
        <v>6</v>
      </c>
    </row>
    <row r="902" spans="10:11" x14ac:dyDescent="0.25">
      <c r="J902">
        <v>181.92699999999999</v>
      </c>
      <c r="K902">
        <v>6</v>
      </c>
    </row>
    <row r="903" spans="10:11" x14ac:dyDescent="0.25">
      <c r="J903">
        <v>221.042</v>
      </c>
      <c r="K903">
        <v>6</v>
      </c>
    </row>
    <row r="904" spans="10:11" x14ac:dyDescent="0.25">
      <c r="J904">
        <v>185.65799999999999</v>
      </c>
      <c r="K904">
        <v>6</v>
      </c>
    </row>
    <row r="905" spans="10:11" x14ac:dyDescent="0.25">
      <c r="J905">
        <v>185.559</v>
      </c>
      <c r="K905">
        <v>6</v>
      </c>
    </row>
    <row r="906" spans="10:11" x14ac:dyDescent="0.25">
      <c r="J906">
        <v>181.101</v>
      </c>
      <c r="K906">
        <v>6</v>
      </c>
    </row>
    <row r="907" spans="10:11" x14ac:dyDescent="0.25">
      <c r="J907">
        <v>160.173</v>
      </c>
      <c r="K907">
        <v>6</v>
      </c>
    </row>
    <row r="908" spans="10:11" x14ac:dyDescent="0.25">
      <c r="J908">
        <v>199.40299999999999</v>
      </c>
      <c r="K908">
        <v>6</v>
      </c>
    </row>
    <row r="909" spans="10:11" x14ac:dyDescent="0.25">
      <c r="J909">
        <v>140.613</v>
      </c>
      <c r="K909">
        <v>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08"/>
  <sheetViews>
    <sheetView workbookViewId="0">
      <pane xSplit="2" ySplit="5" topLeftCell="Y6" activePane="bottomRight" state="frozen"/>
      <selection pane="topRight" activeCell="C1" sqref="C1"/>
      <selection pane="bottomLeft" activeCell="A6" sqref="A6"/>
      <selection pane="bottomRight" activeCell="AG30" sqref="AG30"/>
    </sheetView>
  </sheetViews>
  <sheetFormatPr defaultRowHeight="15.75" x14ac:dyDescent="0.25"/>
  <cols>
    <col min="2" max="2" width="10.625" customWidth="1"/>
    <col min="29" max="29" width="9" customWidth="1"/>
    <col min="31" max="32" width="9.75" bestFit="1" customWidth="1"/>
  </cols>
  <sheetData>
    <row r="1" spans="1:36" x14ac:dyDescent="0.25">
      <c r="A1" t="s">
        <v>78</v>
      </c>
      <c r="B1">
        <v>10.307462857142855</v>
      </c>
    </row>
    <row r="2" spans="1:36" x14ac:dyDescent="0.25">
      <c r="AE2" t="s">
        <v>80</v>
      </c>
    </row>
    <row r="3" spans="1:36" x14ac:dyDescent="0.25">
      <c r="C3" s="2">
        <f>C7/B1</f>
        <v>20.144318911770732</v>
      </c>
      <c r="G3" s="2">
        <f>G7/B1</f>
        <v>19.248218406997125</v>
      </c>
      <c r="Q3" s="2">
        <f>Q7/B1</f>
        <v>18.783137274344202</v>
      </c>
    </row>
    <row r="4" spans="1:36" x14ac:dyDescent="0.25">
      <c r="D4" t="s">
        <v>59</v>
      </c>
      <c r="E4" t="s">
        <v>59</v>
      </c>
      <c r="F4" t="s">
        <v>59</v>
      </c>
      <c r="G4" t="s">
        <v>61</v>
      </c>
      <c r="H4" t="s">
        <v>65</v>
      </c>
      <c r="I4" t="s">
        <v>65</v>
      </c>
      <c r="J4" t="s">
        <v>65</v>
      </c>
      <c r="K4" t="s">
        <v>66</v>
      </c>
      <c r="L4" t="s">
        <v>66</v>
      </c>
      <c r="M4" t="s">
        <v>49</v>
      </c>
      <c r="N4" t="s">
        <v>49</v>
      </c>
      <c r="O4" t="s">
        <v>49</v>
      </c>
      <c r="P4" t="s">
        <v>49</v>
      </c>
      <c r="Q4" t="s">
        <v>62</v>
      </c>
      <c r="R4" t="s">
        <v>63</v>
      </c>
      <c r="S4" t="s">
        <v>63</v>
      </c>
      <c r="T4" t="s">
        <v>63</v>
      </c>
      <c r="U4" t="s">
        <v>63</v>
      </c>
      <c r="V4" t="s">
        <v>64</v>
      </c>
      <c r="W4" t="s">
        <v>64</v>
      </c>
      <c r="X4" t="s">
        <v>64</v>
      </c>
      <c r="Y4" t="s">
        <v>64</v>
      </c>
      <c r="Z4" t="s">
        <v>64</v>
      </c>
      <c r="AA4" t="s">
        <v>64</v>
      </c>
      <c r="AB4" t="s">
        <v>60</v>
      </c>
      <c r="AC4" t="s">
        <v>60</v>
      </c>
      <c r="AD4" t="s">
        <v>60</v>
      </c>
      <c r="AE4" t="s">
        <v>79</v>
      </c>
      <c r="AF4" t="s">
        <v>79</v>
      </c>
      <c r="AG4" t="s">
        <v>82</v>
      </c>
      <c r="AH4" t="s">
        <v>83</v>
      </c>
      <c r="AI4" t="s">
        <v>84</v>
      </c>
      <c r="AJ4" t="s">
        <v>85</v>
      </c>
    </row>
    <row r="5" spans="1:36" x14ac:dyDescent="0.25">
      <c r="C5" t="s">
        <v>0</v>
      </c>
      <c r="D5" t="s">
        <v>1</v>
      </c>
      <c r="E5" t="s">
        <v>2</v>
      </c>
      <c r="F5" t="s">
        <v>3</v>
      </c>
      <c r="G5" t="s">
        <v>5</v>
      </c>
      <c r="H5" t="s">
        <v>23</v>
      </c>
      <c r="I5" t="s">
        <v>22</v>
      </c>
      <c r="J5" t="s">
        <v>19</v>
      </c>
      <c r="K5" t="s">
        <v>30</v>
      </c>
      <c r="L5" t="s">
        <v>32</v>
      </c>
      <c r="M5" t="s">
        <v>41</v>
      </c>
      <c r="N5" t="s">
        <v>42</v>
      </c>
      <c r="O5" t="s">
        <v>43</v>
      </c>
      <c r="P5" t="s">
        <v>44</v>
      </c>
      <c r="Q5" t="s">
        <v>6</v>
      </c>
      <c r="R5" t="s">
        <v>7</v>
      </c>
      <c r="S5" t="s">
        <v>8</v>
      </c>
      <c r="T5" t="s">
        <v>20</v>
      </c>
      <c r="U5" t="s">
        <v>21</v>
      </c>
      <c r="V5" t="s">
        <v>9</v>
      </c>
      <c r="W5" t="s">
        <v>24</v>
      </c>
      <c r="X5" t="s">
        <v>25</v>
      </c>
      <c r="Y5" t="s">
        <v>26</v>
      </c>
      <c r="Z5" t="s">
        <v>28</v>
      </c>
      <c r="AA5" t="s">
        <v>29</v>
      </c>
      <c r="AB5" t="s">
        <v>4</v>
      </c>
      <c r="AC5" t="s">
        <v>10</v>
      </c>
      <c r="AD5" t="s">
        <v>11</v>
      </c>
      <c r="AE5" t="s">
        <v>81</v>
      </c>
      <c r="AF5" t="s">
        <v>81</v>
      </c>
      <c r="AJ5" t="s">
        <v>86</v>
      </c>
    </row>
    <row r="7" spans="1:36" x14ac:dyDescent="0.25">
      <c r="B7" t="s">
        <v>15</v>
      </c>
      <c r="C7">
        <f>AVERAGE(C12:C308)</f>
        <v>207.63681896551722</v>
      </c>
      <c r="D7">
        <f t="shared" ref="D7:AD7" si="0">AVERAGE(D12:D308)</f>
        <v>192.90159740259736</v>
      </c>
      <c r="E7">
        <f t="shared" si="0"/>
        <v>178.55720000000002</v>
      </c>
      <c r="F7">
        <f t="shared" si="0"/>
        <v>169.44508333333332</v>
      </c>
      <c r="G7">
        <f t="shared" si="0"/>
        <v>198.40029629629629</v>
      </c>
      <c r="H7">
        <f t="shared" si="0"/>
        <v>207.65067499999992</v>
      </c>
      <c r="I7">
        <f t="shared" si="0"/>
        <v>216.98445945945971</v>
      </c>
      <c r="J7">
        <f t="shared" si="0"/>
        <v>218.78019565217389</v>
      </c>
      <c r="K7">
        <f t="shared" si="0"/>
        <v>192.66534666666675</v>
      </c>
      <c r="L7">
        <f t="shared" si="0"/>
        <v>181.95737453183528</v>
      </c>
      <c r="M7">
        <f t="shared" si="0"/>
        <v>189.67168125000018</v>
      </c>
      <c r="N7">
        <f t="shared" si="0"/>
        <v>185.42674418604665</v>
      </c>
      <c r="O7">
        <f t="shared" si="0"/>
        <v>203.17279746835442</v>
      </c>
      <c r="P7">
        <f t="shared" si="0"/>
        <v>198.71448514851494</v>
      </c>
      <c r="Q7">
        <f t="shared" si="0"/>
        <v>193.60648979591835</v>
      </c>
      <c r="R7">
        <f t="shared" si="0"/>
        <v>209.29246874999995</v>
      </c>
      <c r="S7">
        <f t="shared" si="0"/>
        <v>241.94049056603765</v>
      </c>
      <c r="T7">
        <f t="shared" si="0"/>
        <v>217.81025157232713</v>
      </c>
      <c r="U7">
        <f t="shared" si="0"/>
        <v>237.87507738095232</v>
      </c>
      <c r="V7">
        <f t="shared" si="0"/>
        <v>178.72353211009172</v>
      </c>
      <c r="W7">
        <f t="shared" si="0"/>
        <v>190.10437086092711</v>
      </c>
      <c r="X7">
        <f t="shared" si="0"/>
        <v>193.10329770992365</v>
      </c>
      <c r="Y7">
        <f t="shared" si="0"/>
        <v>179.37830357142849</v>
      </c>
      <c r="Z7">
        <f t="shared" si="0"/>
        <v>166.1480864197531</v>
      </c>
      <c r="AA7">
        <f t="shared" si="0"/>
        <v>179.78298473282439</v>
      </c>
      <c r="AB7">
        <f t="shared" si="0"/>
        <v>170.99107142857133</v>
      </c>
      <c r="AC7">
        <f t="shared" si="0"/>
        <v>171.01315833333331</v>
      </c>
      <c r="AD7">
        <f t="shared" si="0"/>
        <v>172.24243999999996</v>
      </c>
      <c r="AE7">
        <v>200</v>
      </c>
      <c r="AF7">
        <v>185.4</v>
      </c>
      <c r="AG7">
        <v>196.4</v>
      </c>
      <c r="AH7">
        <v>195.6</v>
      </c>
      <c r="AI7">
        <v>167.7</v>
      </c>
      <c r="AJ7">
        <v>219.3</v>
      </c>
    </row>
    <row r="8" spans="1:36" x14ac:dyDescent="0.25">
      <c r="B8" t="s">
        <v>74</v>
      </c>
      <c r="C8">
        <f>STDEV(C13:C308)</f>
        <v>23.242345932109025</v>
      </c>
      <c r="D8">
        <f t="shared" ref="D8:AD8" si="1">STDEV(D13:D308)</f>
        <v>22.571032273143032</v>
      </c>
      <c r="E8">
        <f t="shared" si="1"/>
        <v>18.24192686094317</v>
      </c>
      <c r="F8">
        <f t="shared" si="1"/>
        <v>21.060827096600644</v>
      </c>
      <c r="G8">
        <f t="shared" si="1"/>
        <v>23.419918343506644</v>
      </c>
      <c r="H8">
        <f t="shared" si="1"/>
        <v>19.477323690941617</v>
      </c>
      <c r="I8">
        <f t="shared" si="1"/>
        <v>18.272030640865392</v>
      </c>
      <c r="J8">
        <f t="shared" si="1"/>
        <v>23.761672948299768</v>
      </c>
      <c r="K8">
        <f t="shared" si="1"/>
        <v>43.601539756933732</v>
      </c>
      <c r="L8">
        <f t="shared" si="1"/>
        <v>19.543896565537338</v>
      </c>
      <c r="M8">
        <f t="shared" si="1"/>
        <v>23.487947819507358</v>
      </c>
      <c r="N8">
        <f t="shared" si="1"/>
        <v>19.632222090416789</v>
      </c>
      <c r="O8">
        <f t="shared" si="1"/>
        <v>23.08925206802996</v>
      </c>
      <c r="P8">
        <f t="shared" si="1"/>
        <v>22.168639518298058</v>
      </c>
      <c r="Q8">
        <f t="shared" si="1"/>
        <v>21.670348125494296</v>
      </c>
      <c r="R8">
        <f t="shared" si="1"/>
        <v>19.971701833544984</v>
      </c>
      <c r="S8">
        <f t="shared" si="1"/>
        <v>40.894721356101904</v>
      </c>
      <c r="T8">
        <f t="shared" si="1"/>
        <v>24.883069870685578</v>
      </c>
      <c r="U8">
        <f t="shared" si="1"/>
        <v>24.273421456102959</v>
      </c>
      <c r="V8">
        <f t="shared" si="1"/>
        <v>22.460635589506484</v>
      </c>
      <c r="W8">
        <f t="shared" si="1"/>
        <v>24.591382564255454</v>
      </c>
      <c r="X8">
        <f t="shared" si="1"/>
        <v>23.136753163841565</v>
      </c>
      <c r="Y8">
        <f t="shared" si="1"/>
        <v>20.4403627260827</v>
      </c>
      <c r="Z8">
        <f t="shared" si="1"/>
        <v>18.677480694956909</v>
      </c>
      <c r="AA8">
        <f t="shared" si="1"/>
        <v>18.279667694752199</v>
      </c>
      <c r="AB8">
        <f t="shared" si="1"/>
        <v>19.237337041423597</v>
      </c>
      <c r="AC8">
        <f t="shared" si="1"/>
        <v>18.998877895656321</v>
      </c>
      <c r="AD8">
        <f t="shared" si="1"/>
        <v>21.089215225900112</v>
      </c>
      <c r="AE8">
        <v>29.05</v>
      </c>
      <c r="AF8">
        <v>25.51</v>
      </c>
      <c r="AG8">
        <v>23.3</v>
      </c>
      <c r="AH8">
        <v>34.369999999999997</v>
      </c>
      <c r="AI8">
        <v>23.95</v>
      </c>
      <c r="AJ8">
        <v>24.2</v>
      </c>
    </row>
    <row r="9" spans="1:36" x14ac:dyDescent="0.25">
      <c r="D9" t="s">
        <v>67</v>
      </c>
      <c r="H9" t="s">
        <v>72</v>
      </c>
      <c r="K9" t="s">
        <v>77</v>
      </c>
      <c r="M9" t="s">
        <v>49</v>
      </c>
      <c r="R9" t="s">
        <v>54</v>
      </c>
      <c r="V9" t="s">
        <v>55</v>
      </c>
      <c r="AB9" t="s">
        <v>51</v>
      </c>
    </row>
    <row r="10" spans="1:36" x14ac:dyDescent="0.25">
      <c r="B10" t="s">
        <v>75</v>
      </c>
      <c r="D10">
        <f>AVERAGE(D7:F7)</f>
        <v>180.30129357864357</v>
      </c>
      <c r="E10">
        <f>D10/$B$1</f>
        <v>17.492305922179341</v>
      </c>
      <c r="H10">
        <f>AVERAGE(H7:J7)</f>
        <v>214.47177670387785</v>
      </c>
      <c r="I10">
        <f>H10/$B$1</f>
        <v>20.807426587548012</v>
      </c>
      <c r="K10">
        <f>AVERAGE(K7:L7)</f>
        <v>187.31136059925103</v>
      </c>
      <c r="L10">
        <f>K10/$B$1</f>
        <v>18.172402190074173</v>
      </c>
      <c r="M10">
        <f>AVERAGE(M7:P7)</f>
        <v>194.24642701322904</v>
      </c>
      <c r="N10">
        <f>M10/$B$1</f>
        <v>18.845222117741645</v>
      </c>
      <c r="R10">
        <f>AVERAGE(R7:U7)</f>
        <v>226.72957206732929</v>
      </c>
      <c r="S10">
        <f>R10/$B$1</f>
        <v>21.996642162063232</v>
      </c>
      <c r="V10">
        <f>AVERAGE(V7:AA7)</f>
        <v>181.20676256749141</v>
      </c>
      <c r="W10">
        <f>V10/$B$1</f>
        <v>17.580151884022452</v>
      </c>
      <c r="AB10">
        <f>AVERAGE(AB7:AE7)</f>
        <v>178.56166744047616</v>
      </c>
      <c r="AC10">
        <f>AB10/$B$1</f>
        <v>17.323532465289134</v>
      </c>
    </row>
    <row r="11" spans="1:36" x14ac:dyDescent="0.25">
      <c r="B11" t="s">
        <v>76</v>
      </c>
      <c r="D11">
        <f>STDEV(D7:F7)</f>
        <v>11.825117753269721</v>
      </c>
      <c r="E11">
        <f>D11/$B$1</f>
        <v>1.1472384540367431</v>
      </c>
      <c r="H11">
        <f>STDEV(H7:J7)</f>
        <v>5.9750931757957204</v>
      </c>
      <c r="I11">
        <f>H11/$B$1</f>
        <v>0.57968612243459172</v>
      </c>
      <c r="K11">
        <f>STDEV(K7:L7)</f>
        <v>7.5716797092959203</v>
      </c>
      <c r="L11">
        <f>K11/$B$1</f>
        <v>0.73458229384245655</v>
      </c>
      <c r="M11">
        <f>STDEV(M7:P7)</f>
        <v>8.1313946522661205</v>
      </c>
      <c r="N11">
        <f>M11/$B$1</f>
        <v>0.78888420603245102</v>
      </c>
      <c r="R11">
        <f>STDEV(R7:U7)</f>
        <v>15.697146030007396</v>
      </c>
      <c r="S11">
        <f>R11/$B$1</f>
        <v>1.5228913504286463</v>
      </c>
      <c r="V11">
        <f>STDEV(V7:AA7)</f>
        <v>9.5811851896133788</v>
      </c>
      <c r="W11">
        <f>V11/$B$1</f>
        <v>0.92953865780596223</v>
      </c>
      <c r="AB11">
        <f>STDEV(AB7:AE7)</f>
        <v>14.304179483555323</v>
      </c>
      <c r="AC11">
        <f>AB11/$B$1</f>
        <v>1.3877497966090488</v>
      </c>
    </row>
    <row r="13" spans="1:36" x14ac:dyDescent="0.25">
      <c r="C13">
        <v>244.05199999999999</v>
      </c>
      <c r="D13">
        <v>171.601</v>
      </c>
      <c r="E13">
        <v>187.96799999999999</v>
      </c>
      <c r="F13">
        <v>174.52799999999999</v>
      </c>
      <c r="G13">
        <v>187.97300000000001</v>
      </c>
      <c r="H13">
        <v>195.161</v>
      </c>
      <c r="I13">
        <v>230.745</v>
      </c>
      <c r="J13">
        <v>191.65299999999999</v>
      </c>
      <c r="K13">
        <v>204.71100000000001</v>
      </c>
      <c r="L13">
        <v>176.221</v>
      </c>
      <c r="M13">
        <v>169.74100000000001</v>
      </c>
      <c r="N13">
        <v>174.649</v>
      </c>
      <c r="O13">
        <v>205.005</v>
      </c>
      <c r="P13">
        <v>192.25899999999999</v>
      </c>
      <c r="Q13">
        <v>192.435</v>
      </c>
      <c r="R13">
        <v>198.6</v>
      </c>
      <c r="S13">
        <v>242.49600000000001</v>
      </c>
      <c r="T13">
        <v>221.79499999999999</v>
      </c>
      <c r="U13" s="1">
        <v>276.20299999999997</v>
      </c>
      <c r="V13">
        <v>142.21799999999999</v>
      </c>
      <c r="W13">
        <v>211.74700000000001</v>
      </c>
      <c r="X13">
        <v>223.679</v>
      </c>
      <c r="Y13">
        <v>196.26499999999999</v>
      </c>
      <c r="Z13">
        <v>159.68100000000001</v>
      </c>
      <c r="AA13">
        <v>186.28</v>
      </c>
      <c r="AB13">
        <v>184.44200000000001</v>
      </c>
      <c r="AC13">
        <v>155.071</v>
      </c>
      <c r="AD13">
        <v>146.08600000000001</v>
      </c>
    </row>
    <row r="14" spans="1:36" x14ac:dyDescent="0.25">
      <c r="C14">
        <v>211.98099999999999</v>
      </c>
      <c r="D14">
        <v>208.71199999999999</v>
      </c>
      <c r="E14">
        <v>187.297</v>
      </c>
      <c r="F14">
        <v>156.23500000000001</v>
      </c>
      <c r="G14">
        <v>213.6</v>
      </c>
      <c r="H14">
        <v>223.29</v>
      </c>
      <c r="I14">
        <v>226.345</v>
      </c>
      <c r="J14">
        <v>270.25400000000002</v>
      </c>
      <c r="K14">
        <v>189.59899999999999</v>
      </c>
      <c r="L14">
        <v>190.26</v>
      </c>
      <c r="M14">
        <v>161.69800000000001</v>
      </c>
      <c r="N14">
        <v>170.18199999999999</v>
      </c>
      <c r="O14">
        <v>223.923</v>
      </c>
      <c r="P14">
        <v>184.62100000000001</v>
      </c>
      <c r="Q14">
        <v>168.90199999999999</v>
      </c>
      <c r="R14">
        <v>207.102</v>
      </c>
      <c r="S14">
        <v>221.851</v>
      </c>
      <c r="T14">
        <v>207.767</v>
      </c>
      <c r="U14" s="1">
        <v>252.714</v>
      </c>
      <c r="V14">
        <v>177.2</v>
      </c>
      <c r="W14">
        <v>194.22200000000001</v>
      </c>
      <c r="X14">
        <v>195.346</v>
      </c>
      <c r="Y14">
        <v>176.745</v>
      </c>
      <c r="Z14">
        <v>158.48500000000001</v>
      </c>
      <c r="AA14">
        <v>177.28299999999999</v>
      </c>
      <c r="AB14">
        <v>151.173</v>
      </c>
      <c r="AC14">
        <v>169.53899999999999</v>
      </c>
      <c r="AD14">
        <v>205.30199999999999</v>
      </c>
    </row>
    <row r="15" spans="1:36" x14ac:dyDescent="0.25">
      <c r="C15">
        <v>205.07499999999999</v>
      </c>
      <c r="D15">
        <v>185.166</v>
      </c>
      <c r="E15">
        <v>173.149</v>
      </c>
      <c r="F15">
        <v>155.209</v>
      </c>
      <c r="G15">
        <v>195.262</v>
      </c>
      <c r="H15">
        <v>230.52099999999999</v>
      </c>
      <c r="I15">
        <v>218.60300000000001</v>
      </c>
      <c r="J15">
        <v>210.39</v>
      </c>
      <c r="K15">
        <v>142.78</v>
      </c>
      <c r="L15">
        <v>211.376</v>
      </c>
      <c r="M15">
        <v>182.018</v>
      </c>
      <c r="N15">
        <v>205.77</v>
      </c>
      <c r="O15">
        <v>183.05600000000001</v>
      </c>
      <c r="P15">
        <v>176.45599999999999</v>
      </c>
      <c r="Q15">
        <v>159.76300000000001</v>
      </c>
      <c r="R15">
        <v>225.53</v>
      </c>
      <c r="S15">
        <v>239.863</v>
      </c>
      <c r="T15">
        <v>241.636</v>
      </c>
      <c r="U15" s="1">
        <v>218.03700000000001</v>
      </c>
      <c r="V15">
        <v>168.887</v>
      </c>
      <c r="W15">
        <v>203.19</v>
      </c>
      <c r="X15">
        <v>219.71600000000001</v>
      </c>
      <c r="Y15">
        <v>192.03100000000001</v>
      </c>
      <c r="Z15">
        <v>178.239</v>
      </c>
      <c r="AA15">
        <v>198.28</v>
      </c>
      <c r="AB15">
        <v>126.349</v>
      </c>
      <c r="AC15">
        <v>138.05500000000001</v>
      </c>
      <c r="AD15">
        <v>184.17400000000001</v>
      </c>
    </row>
    <row r="16" spans="1:36" x14ac:dyDescent="0.25">
      <c r="C16">
        <v>218.958</v>
      </c>
      <c r="D16">
        <v>195.721</v>
      </c>
      <c r="E16">
        <v>162.173</v>
      </c>
      <c r="F16">
        <v>180.636</v>
      </c>
      <c r="G16">
        <v>220.648</v>
      </c>
      <c r="H16">
        <v>196.62899999999999</v>
      </c>
      <c r="I16">
        <v>209.45599999999999</v>
      </c>
      <c r="J16">
        <v>239.25399999999999</v>
      </c>
      <c r="K16">
        <v>192.90299999999999</v>
      </c>
      <c r="L16">
        <v>168.91900000000001</v>
      </c>
      <c r="M16">
        <v>169.779</v>
      </c>
      <c r="N16">
        <v>189.59899999999999</v>
      </c>
      <c r="O16">
        <v>215.67699999999999</v>
      </c>
      <c r="P16">
        <v>204.21600000000001</v>
      </c>
      <c r="Q16">
        <v>159.89099999999999</v>
      </c>
      <c r="R16">
        <v>234.988</v>
      </c>
      <c r="S16">
        <v>249.29900000000001</v>
      </c>
      <c r="T16">
        <v>204.52099999999999</v>
      </c>
      <c r="U16" s="1">
        <v>229.482</v>
      </c>
      <c r="V16">
        <v>159.113</v>
      </c>
      <c r="W16">
        <v>202.74</v>
      </c>
      <c r="X16">
        <v>250.624</v>
      </c>
      <c r="Y16">
        <v>177.91</v>
      </c>
      <c r="Z16">
        <v>157.798</v>
      </c>
      <c r="AA16">
        <v>171.73500000000001</v>
      </c>
      <c r="AB16">
        <v>200.489</v>
      </c>
      <c r="AC16">
        <v>168.46700000000001</v>
      </c>
      <c r="AD16">
        <v>186.035</v>
      </c>
    </row>
    <row r="17" spans="3:30" x14ac:dyDescent="0.25">
      <c r="C17">
        <v>231.53700000000001</v>
      </c>
      <c r="D17">
        <v>177.392</v>
      </c>
      <c r="E17">
        <v>185.94</v>
      </c>
      <c r="F17">
        <v>159.94399999999999</v>
      </c>
      <c r="G17">
        <v>208.99</v>
      </c>
      <c r="H17">
        <v>210.244</v>
      </c>
      <c r="I17">
        <v>227.19</v>
      </c>
      <c r="J17">
        <v>244.095</v>
      </c>
      <c r="K17">
        <v>179.99600000000001</v>
      </c>
      <c r="L17">
        <v>168.00299999999999</v>
      </c>
      <c r="M17">
        <v>233.79400000000001</v>
      </c>
      <c r="N17">
        <v>167.48099999999999</v>
      </c>
      <c r="O17">
        <v>197.00299999999999</v>
      </c>
      <c r="P17">
        <v>187.96600000000001</v>
      </c>
      <c r="Q17">
        <v>188.76400000000001</v>
      </c>
      <c r="R17">
        <v>201.00200000000001</v>
      </c>
      <c r="S17">
        <v>255.37200000000001</v>
      </c>
      <c r="T17">
        <v>273.61599999999999</v>
      </c>
      <c r="U17" s="1">
        <v>273.827</v>
      </c>
      <c r="V17">
        <v>144.499</v>
      </c>
      <c r="W17">
        <v>182.417</v>
      </c>
      <c r="X17">
        <v>185.52600000000001</v>
      </c>
      <c r="Y17">
        <v>179.977</v>
      </c>
      <c r="Z17">
        <v>127.366</v>
      </c>
      <c r="AA17">
        <v>169.779</v>
      </c>
      <c r="AB17">
        <v>201.273</v>
      </c>
      <c r="AC17">
        <v>174.28700000000001</v>
      </c>
      <c r="AD17">
        <v>149.16399999999999</v>
      </c>
    </row>
    <row r="18" spans="3:30" x14ac:dyDescent="0.25">
      <c r="C18">
        <v>192.11</v>
      </c>
      <c r="D18">
        <v>204.619</v>
      </c>
      <c r="E18">
        <v>211.249</v>
      </c>
      <c r="F18">
        <v>142.70599999999999</v>
      </c>
      <c r="G18">
        <v>182.209</v>
      </c>
      <c r="H18">
        <v>223.411</v>
      </c>
      <c r="I18">
        <v>247.45400000000001</v>
      </c>
      <c r="J18">
        <v>218.68700000000001</v>
      </c>
      <c r="K18">
        <v>208.16200000000001</v>
      </c>
      <c r="L18">
        <v>143.39099999999999</v>
      </c>
      <c r="M18">
        <v>183.96299999999999</v>
      </c>
      <c r="N18">
        <v>199.16399999999999</v>
      </c>
      <c r="O18">
        <v>199.34800000000001</v>
      </c>
      <c r="P18">
        <v>184.93700000000001</v>
      </c>
      <c r="Q18">
        <v>247.08600000000001</v>
      </c>
      <c r="R18">
        <v>225.32499999999999</v>
      </c>
      <c r="S18">
        <v>221.678</v>
      </c>
      <c r="T18">
        <v>233.905</v>
      </c>
      <c r="U18" s="1">
        <v>261.84500000000003</v>
      </c>
      <c r="V18">
        <v>177.875</v>
      </c>
      <c r="W18">
        <v>191.167</v>
      </c>
      <c r="X18">
        <v>185.69900000000001</v>
      </c>
      <c r="Y18">
        <v>202.32599999999999</v>
      </c>
      <c r="Z18">
        <v>176.04499999999999</v>
      </c>
      <c r="AA18">
        <v>198.64</v>
      </c>
      <c r="AB18">
        <v>162.976</v>
      </c>
      <c r="AC18">
        <v>120.208</v>
      </c>
      <c r="AD18">
        <v>168.77500000000001</v>
      </c>
    </row>
    <row r="19" spans="3:30" x14ac:dyDescent="0.25">
      <c r="C19">
        <v>181.529</v>
      </c>
      <c r="D19">
        <v>217.3</v>
      </c>
      <c r="E19">
        <v>182.12799999999999</v>
      </c>
      <c r="F19">
        <v>167.29599999999999</v>
      </c>
      <c r="G19">
        <v>208.245</v>
      </c>
      <c r="H19">
        <v>118.40600000000001</v>
      </c>
      <c r="I19">
        <v>211.02500000000001</v>
      </c>
      <c r="J19">
        <v>235.297</v>
      </c>
      <c r="K19">
        <v>139.309</v>
      </c>
      <c r="L19">
        <v>202.2</v>
      </c>
      <c r="M19">
        <v>168.173</v>
      </c>
      <c r="N19">
        <v>196.321</v>
      </c>
      <c r="O19">
        <v>182.172</v>
      </c>
      <c r="P19">
        <v>192.58799999999999</v>
      </c>
      <c r="Q19">
        <v>177.67400000000001</v>
      </c>
      <c r="R19">
        <v>181.72900000000001</v>
      </c>
      <c r="S19">
        <v>222.62700000000001</v>
      </c>
      <c r="T19">
        <v>274.60700000000003</v>
      </c>
      <c r="U19" s="1">
        <v>229.34100000000001</v>
      </c>
      <c r="V19">
        <v>163.47800000000001</v>
      </c>
      <c r="W19">
        <v>166.709</v>
      </c>
      <c r="X19">
        <v>240.809</v>
      </c>
      <c r="Y19">
        <v>154.55500000000001</v>
      </c>
      <c r="Z19">
        <v>128.56100000000001</v>
      </c>
      <c r="AA19">
        <v>174.52600000000001</v>
      </c>
      <c r="AB19">
        <v>186.91900000000001</v>
      </c>
      <c r="AC19">
        <v>163.22800000000001</v>
      </c>
      <c r="AD19">
        <v>170.67099999999999</v>
      </c>
    </row>
    <row r="20" spans="3:30" x14ac:dyDescent="0.25">
      <c r="C20">
        <v>216</v>
      </c>
      <c r="D20">
        <v>157.892</v>
      </c>
      <c r="E20">
        <v>176.233</v>
      </c>
      <c r="F20">
        <v>131.55199999999999</v>
      </c>
      <c r="G20">
        <v>190.94300000000001</v>
      </c>
      <c r="H20">
        <v>200.87299999999999</v>
      </c>
      <c r="I20">
        <v>219.465</v>
      </c>
      <c r="J20">
        <v>237.32</v>
      </c>
      <c r="K20">
        <v>196.99700000000001</v>
      </c>
      <c r="L20">
        <v>183.809</v>
      </c>
      <c r="M20">
        <v>199.72200000000001</v>
      </c>
      <c r="N20">
        <v>214.16499999999999</v>
      </c>
      <c r="O20">
        <v>219.50800000000001</v>
      </c>
      <c r="P20">
        <v>189.19300000000001</v>
      </c>
      <c r="Q20">
        <v>184.1</v>
      </c>
      <c r="R20">
        <v>220.46199999999999</v>
      </c>
      <c r="S20">
        <v>238.14699999999999</v>
      </c>
      <c r="T20">
        <v>234.96199999999999</v>
      </c>
      <c r="U20" s="1">
        <v>189.77099999999999</v>
      </c>
      <c r="V20">
        <v>175.51400000000001</v>
      </c>
      <c r="W20">
        <v>196.00299999999999</v>
      </c>
      <c r="X20">
        <v>179.77199999999999</v>
      </c>
      <c r="Y20">
        <v>192.93799999999999</v>
      </c>
      <c r="Z20">
        <v>166.517</v>
      </c>
      <c r="AA20">
        <v>194.38499999999999</v>
      </c>
      <c r="AB20">
        <v>175.02600000000001</v>
      </c>
      <c r="AC20">
        <v>157.22800000000001</v>
      </c>
      <c r="AD20">
        <v>194.881</v>
      </c>
    </row>
    <row r="21" spans="3:30" x14ac:dyDescent="0.25">
      <c r="C21">
        <v>200.03100000000001</v>
      </c>
      <c r="D21">
        <v>178.28399999999999</v>
      </c>
      <c r="E21">
        <v>154.077</v>
      </c>
      <c r="F21">
        <v>161.79300000000001</v>
      </c>
      <c r="G21">
        <v>185.702</v>
      </c>
      <c r="H21">
        <v>223.036</v>
      </c>
      <c r="I21">
        <v>252.67599999999999</v>
      </c>
      <c r="J21">
        <v>228.37299999999999</v>
      </c>
      <c r="K21">
        <v>97.097999999999999</v>
      </c>
      <c r="L21">
        <v>181.48500000000001</v>
      </c>
      <c r="M21">
        <v>146.803</v>
      </c>
      <c r="N21">
        <v>183.822</v>
      </c>
      <c r="O21">
        <v>239.58099999999999</v>
      </c>
      <c r="P21">
        <v>151.82400000000001</v>
      </c>
      <c r="Q21">
        <v>168.893</v>
      </c>
      <c r="R21">
        <v>206.49700000000001</v>
      </c>
      <c r="S21">
        <v>196.15799999999999</v>
      </c>
      <c r="T21">
        <v>169.71</v>
      </c>
      <c r="U21" s="1">
        <v>252.15100000000001</v>
      </c>
      <c r="V21">
        <v>181.44800000000001</v>
      </c>
      <c r="W21">
        <v>206.32</v>
      </c>
      <c r="X21">
        <v>159.917</v>
      </c>
      <c r="Y21">
        <v>38.21</v>
      </c>
      <c r="Z21">
        <v>177.72399999999999</v>
      </c>
      <c r="AA21">
        <v>213.65700000000001</v>
      </c>
      <c r="AB21">
        <v>184.15799999999999</v>
      </c>
      <c r="AC21">
        <v>176.77699999999999</v>
      </c>
      <c r="AD21">
        <v>153.72999999999999</v>
      </c>
    </row>
    <row r="22" spans="3:30" x14ac:dyDescent="0.25">
      <c r="C22">
        <v>224.321</v>
      </c>
      <c r="D22">
        <v>174.792</v>
      </c>
      <c r="E22">
        <v>211.31899999999999</v>
      </c>
      <c r="F22">
        <v>224.66499999999999</v>
      </c>
      <c r="G22">
        <v>205.94300000000001</v>
      </c>
      <c r="H22">
        <v>216.89699999999999</v>
      </c>
      <c r="I22">
        <v>211.31100000000001</v>
      </c>
      <c r="J22">
        <v>216.315</v>
      </c>
      <c r="K22">
        <v>176.44900000000001</v>
      </c>
      <c r="L22">
        <v>192.73500000000001</v>
      </c>
      <c r="M22">
        <v>187.14599999999999</v>
      </c>
      <c r="N22">
        <v>177.16800000000001</v>
      </c>
      <c r="O22">
        <v>189.26</v>
      </c>
      <c r="P22">
        <v>228.261</v>
      </c>
      <c r="Q22">
        <v>154.31100000000001</v>
      </c>
      <c r="R22">
        <v>218.9</v>
      </c>
      <c r="S22">
        <v>242.86500000000001</v>
      </c>
      <c r="T22">
        <v>206.559</v>
      </c>
      <c r="U22" s="1">
        <v>257.30200000000002</v>
      </c>
      <c r="V22">
        <v>198.66399999999999</v>
      </c>
      <c r="W22">
        <v>183.142</v>
      </c>
      <c r="X22">
        <v>178.07599999999999</v>
      </c>
      <c r="Y22">
        <v>167.803</v>
      </c>
      <c r="Z22">
        <v>151.01400000000001</v>
      </c>
      <c r="AA22">
        <v>185.648</v>
      </c>
      <c r="AB22">
        <v>162.43199999999999</v>
      </c>
      <c r="AC22">
        <v>187.977</v>
      </c>
      <c r="AD22">
        <v>162.02799999999999</v>
      </c>
    </row>
    <row r="23" spans="3:30" x14ac:dyDescent="0.25">
      <c r="C23">
        <v>227.535</v>
      </c>
      <c r="D23">
        <v>169.50700000000001</v>
      </c>
      <c r="E23">
        <v>187.36799999999999</v>
      </c>
      <c r="F23">
        <v>175.18299999999999</v>
      </c>
      <c r="G23">
        <v>233.404</v>
      </c>
      <c r="H23">
        <v>189.15600000000001</v>
      </c>
      <c r="I23">
        <v>194.667</v>
      </c>
      <c r="J23">
        <v>179.25700000000001</v>
      </c>
      <c r="K23">
        <v>269.36200000000002</v>
      </c>
      <c r="L23">
        <v>172.904</v>
      </c>
      <c r="M23">
        <v>203.35499999999999</v>
      </c>
      <c r="N23">
        <v>178.333</v>
      </c>
      <c r="O23">
        <v>199.636</v>
      </c>
      <c r="P23">
        <v>201.92699999999999</v>
      </c>
      <c r="Q23">
        <v>181.61799999999999</v>
      </c>
      <c r="R23">
        <v>239.12799999999999</v>
      </c>
      <c r="S23">
        <v>224.011</v>
      </c>
      <c r="T23">
        <v>238.81800000000001</v>
      </c>
      <c r="U23" s="1">
        <v>203.84299999999999</v>
      </c>
      <c r="V23">
        <v>148.762</v>
      </c>
      <c r="W23">
        <v>200.80099999999999</v>
      </c>
      <c r="X23">
        <v>225.98599999999999</v>
      </c>
      <c r="Y23">
        <v>171.685</v>
      </c>
      <c r="Z23">
        <v>144.22200000000001</v>
      </c>
      <c r="AA23">
        <v>176.80799999999999</v>
      </c>
      <c r="AB23">
        <v>161.09399999999999</v>
      </c>
      <c r="AC23">
        <v>156.87200000000001</v>
      </c>
      <c r="AD23">
        <v>162.012</v>
      </c>
    </row>
    <row r="24" spans="3:30" x14ac:dyDescent="0.25">
      <c r="C24">
        <v>211.85400000000001</v>
      </c>
      <c r="D24">
        <v>168.36099999999999</v>
      </c>
      <c r="E24">
        <v>159.512</v>
      </c>
      <c r="F24">
        <v>180.04400000000001</v>
      </c>
      <c r="G24">
        <v>180.828</v>
      </c>
      <c r="H24">
        <v>209.321</v>
      </c>
      <c r="I24">
        <v>204.65799999999999</v>
      </c>
      <c r="J24">
        <v>194.684</v>
      </c>
      <c r="K24">
        <v>208.02500000000001</v>
      </c>
      <c r="L24">
        <v>189.239</v>
      </c>
      <c r="M24">
        <v>164.47800000000001</v>
      </c>
      <c r="N24">
        <v>185.785</v>
      </c>
      <c r="O24">
        <v>185.291</v>
      </c>
      <c r="P24">
        <v>207.22200000000001</v>
      </c>
      <c r="Q24">
        <v>169.75299999999999</v>
      </c>
      <c r="R24">
        <v>207.261</v>
      </c>
      <c r="S24">
        <v>261.86799999999999</v>
      </c>
      <c r="T24">
        <v>200.36</v>
      </c>
      <c r="U24" s="1">
        <v>255.923</v>
      </c>
      <c r="V24">
        <v>196.01</v>
      </c>
      <c r="W24">
        <v>208.28899999999999</v>
      </c>
      <c r="X24">
        <v>187.62700000000001</v>
      </c>
      <c r="Y24">
        <v>178.03700000000001</v>
      </c>
      <c r="Z24">
        <v>154.69900000000001</v>
      </c>
      <c r="AA24">
        <v>169.79400000000001</v>
      </c>
      <c r="AB24">
        <v>176.98599999999999</v>
      </c>
      <c r="AC24">
        <v>205.89699999999999</v>
      </c>
      <c r="AD24">
        <v>188.16200000000001</v>
      </c>
    </row>
    <row r="25" spans="3:30" x14ac:dyDescent="0.25">
      <c r="C25">
        <v>209.54599999999999</v>
      </c>
      <c r="D25">
        <v>154.14599999999999</v>
      </c>
      <c r="E25">
        <v>150.548</v>
      </c>
      <c r="F25">
        <v>212.28100000000001</v>
      </c>
      <c r="G25">
        <v>148.59700000000001</v>
      </c>
      <c r="H25">
        <v>180.27600000000001</v>
      </c>
      <c r="I25">
        <v>229.28299999999999</v>
      </c>
      <c r="J25">
        <v>171.84100000000001</v>
      </c>
      <c r="K25">
        <v>205.30799999999999</v>
      </c>
      <c r="L25">
        <v>182.47200000000001</v>
      </c>
      <c r="M25">
        <v>210.297</v>
      </c>
      <c r="N25">
        <v>204.21600000000001</v>
      </c>
      <c r="O25">
        <v>185.33600000000001</v>
      </c>
      <c r="P25">
        <v>209.143</v>
      </c>
      <c r="Q25">
        <v>205.82300000000001</v>
      </c>
      <c r="R25">
        <v>176.81899999999999</v>
      </c>
      <c r="S25">
        <v>238.672</v>
      </c>
      <c r="T25">
        <v>236.768</v>
      </c>
      <c r="U25" s="1">
        <v>224.869</v>
      </c>
      <c r="V25">
        <v>184.92400000000001</v>
      </c>
      <c r="W25">
        <v>210.41399999999999</v>
      </c>
      <c r="X25">
        <v>210.95</v>
      </c>
      <c r="Y25">
        <v>156.31100000000001</v>
      </c>
      <c r="Z25">
        <v>178.179</v>
      </c>
      <c r="AA25">
        <v>166.089</v>
      </c>
      <c r="AB25">
        <v>157.797</v>
      </c>
      <c r="AC25">
        <v>184.37200000000001</v>
      </c>
      <c r="AD25">
        <v>166.46</v>
      </c>
    </row>
    <row r="26" spans="3:30" x14ac:dyDescent="0.25">
      <c r="C26">
        <v>211.154</v>
      </c>
      <c r="D26">
        <v>157.05199999999999</v>
      </c>
      <c r="E26">
        <v>182.68100000000001</v>
      </c>
      <c r="F26">
        <v>154.05199999999999</v>
      </c>
      <c r="G26">
        <v>218.43700000000001</v>
      </c>
      <c r="H26">
        <v>214.32300000000001</v>
      </c>
      <c r="I26">
        <v>231.28899999999999</v>
      </c>
      <c r="J26">
        <v>221.56399999999999</v>
      </c>
      <c r="K26">
        <v>227.55699999999999</v>
      </c>
      <c r="L26">
        <v>205.05799999999999</v>
      </c>
      <c r="M26">
        <v>181.53200000000001</v>
      </c>
      <c r="N26">
        <v>165.059</v>
      </c>
      <c r="O26">
        <v>178.578</v>
      </c>
      <c r="P26">
        <v>214.37</v>
      </c>
      <c r="Q26">
        <v>206.46100000000001</v>
      </c>
      <c r="R26">
        <v>240.34100000000001</v>
      </c>
      <c r="S26">
        <v>338.19600000000003</v>
      </c>
      <c r="T26">
        <v>255.25800000000001</v>
      </c>
      <c r="U26" s="1">
        <v>261.53699999999998</v>
      </c>
      <c r="V26">
        <v>158.536</v>
      </c>
      <c r="W26">
        <v>189.35</v>
      </c>
      <c r="X26">
        <v>216.52099999999999</v>
      </c>
      <c r="Y26">
        <v>198.798</v>
      </c>
      <c r="Z26">
        <v>172.976</v>
      </c>
      <c r="AA26">
        <v>171.59800000000001</v>
      </c>
      <c r="AB26">
        <v>163.518</v>
      </c>
      <c r="AC26">
        <v>163.37700000000001</v>
      </c>
      <c r="AD26">
        <v>191.333</v>
      </c>
    </row>
    <row r="27" spans="3:30" x14ac:dyDescent="0.25">
      <c r="C27">
        <v>258.00700000000001</v>
      </c>
      <c r="D27">
        <v>171.29300000000001</v>
      </c>
      <c r="E27">
        <v>166.71600000000001</v>
      </c>
      <c r="F27">
        <v>161.28399999999999</v>
      </c>
      <c r="G27">
        <v>170.53399999999999</v>
      </c>
      <c r="H27">
        <v>223.27199999999999</v>
      </c>
      <c r="I27">
        <v>230.928</v>
      </c>
      <c r="J27">
        <v>210.791</v>
      </c>
      <c r="K27">
        <v>192.28100000000001</v>
      </c>
      <c r="L27">
        <v>185.18799999999999</v>
      </c>
      <c r="M27">
        <v>215.10499999999999</v>
      </c>
      <c r="N27">
        <v>182.67099999999999</v>
      </c>
      <c r="O27">
        <v>216.40299999999999</v>
      </c>
      <c r="P27">
        <v>214.07</v>
      </c>
      <c r="Q27">
        <v>232.001</v>
      </c>
      <c r="R27">
        <v>224.071</v>
      </c>
      <c r="S27">
        <v>218.751</v>
      </c>
      <c r="T27">
        <v>237.28899999999999</v>
      </c>
      <c r="U27" s="1">
        <v>282.81400000000002</v>
      </c>
      <c r="V27">
        <v>161.971</v>
      </c>
      <c r="W27">
        <v>165.69499999999999</v>
      </c>
      <c r="X27">
        <v>196.23400000000001</v>
      </c>
      <c r="Y27">
        <v>163.81399999999999</v>
      </c>
      <c r="Z27">
        <v>188.09899999999999</v>
      </c>
      <c r="AA27">
        <v>196.04599999999999</v>
      </c>
      <c r="AB27">
        <v>178.04499999999999</v>
      </c>
      <c r="AC27">
        <v>172.905</v>
      </c>
      <c r="AD27">
        <v>165.715</v>
      </c>
    </row>
    <row r="28" spans="3:30" x14ac:dyDescent="0.25">
      <c r="C28">
        <v>229.23</v>
      </c>
      <c r="D28">
        <v>200.91200000000001</v>
      </c>
      <c r="F28">
        <v>129.727</v>
      </c>
      <c r="G28">
        <v>175.381</v>
      </c>
      <c r="H28">
        <v>221.58699999999999</v>
      </c>
      <c r="I28">
        <v>191.81</v>
      </c>
      <c r="J28">
        <v>229.00299999999999</v>
      </c>
      <c r="K28">
        <v>206.68799999999999</v>
      </c>
      <c r="L28">
        <v>203.16300000000001</v>
      </c>
      <c r="M28">
        <v>190.13</v>
      </c>
      <c r="N28">
        <v>189.21899999999999</v>
      </c>
      <c r="O28">
        <v>186.62200000000001</v>
      </c>
      <c r="P28">
        <v>189.82</v>
      </c>
      <c r="Q28">
        <v>201.94300000000001</v>
      </c>
      <c r="R28">
        <v>231.173</v>
      </c>
      <c r="S28">
        <v>283.67099999999999</v>
      </c>
      <c r="T28">
        <v>216.23</v>
      </c>
      <c r="U28" s="1">
        <v>187.65899999999999</v>
      </c>
      <c r="V28">
        <v>182.08199999999999</v>
      </c>
      <c r="W28">
        <v>171.74700000000001</v>
      </c>
      <c r="X28">
        <v>178.85599999999999</v>
      </c>
      <c r="Y28">
        <v>177.52500000000001</v>
      </c>
      <c r="Z28">
        <v>181.01400000000001</v>
      </c>
      <c r="AA28">
        <v>177.63399999999999</v>
      </c>
      <c r="AB28">
        <v>156.08000000000001</v>
      </c>
      <c r="AC28">
        <v>180.57300000000001</v>
      </c>
      <c r="AD28">
        <v>171.56899999999999</v>
      </c>
    </row>
    <row r="29" spans="3:30" x14ac:dyDescent="0.25">
      <c r="C29">
        <v>199.42400000000001</v>
      </c>
      <c r="D29">
        <v>216.31</v>
      </c>
      <c r="F29">
        <v>148.90299999999999</v>
      </c>
      <c r="G29">
        <v>203.80699999999999</v>
      </c>
      <c r="H29">
        <v>206.58600000000001</v>
      </c>
      <c r="I29">
        <v>218.25700000000001</v>
      </c>
      <c r="J29">
        <v>220.226</v>
      </c>
      <c r="K29">
        <v>205.89400000000001</v>
      </c>
      <c r="L29">
        <v>56.320999999999998</v>
      </c>
      <c r="M29">
        <v>186.21899999999999</v>
      </c>
      <c r="N29">
        <v>164.29400000000001</v>
      </c>
      <c r="O29">
        <v>219.84100000000001</v>
      </c>
      <c r="P29">
        <v>185.31100000000001</v>
      </c>
      <c r="Q29">
        <v>220.46</v>
      </c>
      <c r="R29">
        <v>191.423</v>
      </c>
      <c r="S29">
        <v>195.74199999999999</v>
      </c>
      <c r="T29">
        <v>188.85300000000001</v>
      </c>
      <c r="U29" s="1">
        <v>266.09500000000003</v>
      </c>
      <c r="V29">
        <v>153.154</v>
      </c>
      <c r="W29">
        <v>170</v>
      </c>
      <c r="X29">
        <v>208.471</v>
      </c>
      <c r="Y29">
        <v>168.05600000000001</v>
      </c>
      <c r="Z29">
        <v>132.86500000000001</v>
      </c>
      <c r="AA29">
        <v>184.00299999999999</v>
      </c>
      <c r="AB29">
        <v>148.77199999999999</v>
      </c>
      <c r="AC29">
        <v>195.71600000000001</v>
      </c>
      <c r="AD29">
        <v>197.98699999999999</v>
      </c>
    </row>
    <row r="30" spans="3:30" x14ac:dyDescent="0.25">
      <c r="C30">
        <v>190.102</v>
      </c>
      <c r="D30">
        <v>203.82499999999999</v>
      </c>
      <c r="F30">
        <v>135.465</v>
      </c>
      <c r="G30">
        <v>165.87799999999999</v>
      </c>
      <c r="H30">
        <v>208.40299999999999</v>
      </c>
      <c r="I30">
        <v>208.83600000000001</v>
      </c>
      <c r="J30">
        <v>232.857</v>
      </c>
      <c r="K30">
        <v>205.55600000000001</v>
      </c>
      <c r="L30">
        <v>143.708</v>
      </c>
      <c r="M30">
        <v>165.143</v>
      </c>
      <c r="N30">
        <v>194.67599999999999</v>
      </c>
      <c r="O30">
        <v>205.59200000000001</v>
      </c>
      <c r="P30">
        <v>231.471</v>
      </c>
      <c r="Q30">
        <v>201.577</v>
      </c>
      <c r="R30">
        <v>203.84200000000001</v>
      </c>
      <c r="S30">
        <v>201.13800000000001</v>
      </c>
      <c r="T30">
        <v>244.40199999999999</v>
      </c>
      <c r="U30" s="1">
        <v>253.25800000000001</v>
      </c>
      <c r="V30">
        <v>182.14500000000001</v>
      </c>
      <c r="W30">
        <v>178.98599999999999</v>
      </c>
      <c r="X30">
        <v>236.297</v>
      </c>
      <c r="Y30">
        <v>171.309</v>
      </c>
      <c r="Z30">
        <v>153.58199999999999</v>
      </c>
      <c r="AA30">
        <v>177.34399999999999</v>
      </c>
      <c r="AB30">
        <v>171.602</v>
      </c>
      <c r="AC30">
        <v>149.03700000000001</v>
      </c>
      <c r="AD30">
        <v>183.404</v>
      </c>
    </row>
    <row r="31" spans="3:30" x14ac:dyDescent="0.25">
      <c r="C31">
        <v>251.803</v>
      </c>
      <c r="D31">
        <v>177.989</v>
      </c>
      <c r="F31">
        <v>157.37299999999999</v>
      </c>
      <c r="G31">
        <v>223.386</v>
      </c>
      <c r="H31">
        <v>218.96100000000001</v>
      </c>
      <c r="I31">
        <v>223.38499999999999</v>
      </c>
      <c r="J31">
        <v>229.41800000000001</v>
      </c>
      <c r="K31">
        <v>140.44</v>
      </c>
      <c r="L31">
        <v>212.57900000000001</v>
      </c>
      <c r="M31">
        <v>177.93899999999999</v>
      </c>
      <c r="N31">
        <v>175.10499999999999</v>
      </c>
      <c r="O31">
        <v>190.97</v>
      </c>
      <c r="P31">
        <v>198.982</v>
      </c>
      <c r="Q31">
        <v>228.023</v>
      </c>
      <c r="R31">
        <v>183.774</v>
      </c>
      <c r="S31">
        <v>249.87</v>
      </c>
      <c r="T31">
        <v>278.01</v>
      </c>
      <c r="U31" s="1">
        <v>224.20500000000001</v>
      </c>
      <c r="V31">
        <v>200.56200000000001</v>
      </c>
      <c r="W31">
        <v>199.49199999999999</v>
      </c>
      <c r="X31">
        <v>212.434</v>
      </c>
      <c r="Y31">
        <v>192.524</v>
      </c>
      <c r="Z31">
        <v>180.499</v>
      </c>
      <c r="AA31">
        <v>182.44200000000001</v>
      </c>
      <c r="AB31">
        <v>160.48500000000001</v>
      </c>
      <c r="AC31">
        <v>170.83600000000001</v>
      </c>
      <c r="AD31">
        <v>144.679</v>
      </c>
    </row>
    <row r="32" spans="3:30" x14ac:dyDescent="0.25">
      <c r="C32">
        <v>262.98</v>
      </c>
      <c r="D32">
        <v>125.001</v>
      </c>
      <c r="F32">
        <v>171.452</v>
      </c>
      <c r="G32">
        <v>171.55799999999999</v>
      </c>
      <c r="H32">
        <v>193.13200000000001</v>
      </c>
      <c r="I32">
        <v>204.893</v>
      </c>
      <c r="J32">
        <v>281.94799999999998</v>
      </c>
      <c r="K32">
        <v>254.53</v>
      </c>
      <c r="L32">
        <v>196.24199999999999</v>
      </c>
      <c r="M32">
        <v>200.685</v>
      </c>
      <c r="N32">
        <v>172.53200000000001</v>
      </c>
      <c r="O32">
        <v>202.35599999999999</v>
      </c>
      <c r="P32">
        <v>182.62100000000001</v>
      </c>
      <c r="Q32">
        <v>200.614</v>
      </c>
      <c r="R32">
        <v>168.66800000000001</v>
      </c>
      <c r="S32">
        <v>227.946</v>
      </c>
      <c r="T32">
        <v>241.17400000000001</v>
      </c>
      <c r="U32" s="1">
        <v>238.197</v>
      </c>
      <c r="V32">
        <v>197.42400000000001</v>
      </c>
      <c r="W32">
        <v>248.62100000000001</v>
      </c>
      <c r="X32">
        <v>186.30099999999999</v>
      </c>
      <c r="Y32">
        <v>180.91200000000001</v>
      </c>
      <c r="Z32">
        <v>162.94200000000001</v>
      </c>
      <c r="AA32">
        <v>225.18299999999999</v>
      </c>
      <c r="AB32">
        <v>149.511</v>
      </c>
      <c r="AC32">
        <v>181.60400000000001</v>
      </c>
      <c r="AD32">
        <v>193.14500000000001</v>
      </c>
    </row>
    <row r="33" spans="3:30" x14ac:dyDescent="0.25">
      <c r="C33">
        <v>197.63900000000001</v>
      </c>
      <c r="D33">
        <v>229.845</v>
      </c>
      <c r="F33">
        <v>202.238</v>
      </c>
      <c r="G33">
        <v>195.54499999999999</v>
      </c>
      <c r="H33">
        <v>204.191</v>
      </c>
      <c r="I33">
        <v>186.79</v>
      </c>
      <c r="J33">
        <v>208.12700000000001</v>
      </c>
      <c r="K33">
        <v>189.73400000000001</v>
      </c>
      <c r="L33">
        <v>194.57900000000001</v>
      </c>
      <c r="M33">
        <v>206.17</v>
      </c>
      <c r="N33">
        <v>204.13499999999999</v>
      </c>
      <c r="O33">
        <v>227.238</v>
      </c>
      <c r="P33">
        <v>211.839</v>
      </c>
      <c r="Q33">
        <v>163.453</v>
      </c>
      <c r="R33">
        <v>206.012</v>
      </c>
      <c r="S33">
        <v>207.95500000000001</v>
      </c>
      <c r="T33">
        <v>236.90799999999999</v>
      </c>
      <c r="U33" s="1">
        <v>250.24199999999999</v>
      </c>
      <c r="V33">
        <v>180.41</v>
      </c>
      <c r="W33">
        <v>162.04900000000001</v>
      </c>
      <c r="X33">
        <v>173.31899999999999</v>
      </c>
      <c r="Y33">
        <v>174.149</v>
      </c>
      <c r="Z33">
        <v>169.28</v>
      </c>
      <c r="AA33">
        <v>181.83500000000001</v>
      </c>
      <c r="AB33">
        <v>110.45699999999999</v>
      </c>
      <c r="AC33">
        <v>132.01900000000001</v>
      </c>
      <c r="AD33">
        <v>144.80699999999999</v>
      </c>
    </row>
    <row r="34" spans="3:30" x14ac:dyDescent="0.25">
      <c r="C34">
        <v>218.37799999999999</v>
      </c>
      <c r="D34">
        <v>224.31899999999999</v>
      </c>
      <c r="F34">
        <v>136.78800000000001</v>
      </c>
      <c r="G34">
        <v>203.92099999999999</v>
      </c>
      <c r="H34">
        <v>236.96100000000001</v>
      </c>
      <c r="I34">
        <v>214.20699999999999</v>
      </c>
      <c r="J34">
        <v>235.678</v>
      </c>
      <c r="K34">
        <v>178.066</v>
      </c>
      <c r="L34">
        <v>200.577</v>
      </c>
      <c r="M34">
        <v>240.21100000000001</v>
      </c>
      <c r="N34">
        <v>171.47</v>
      </c>
      <c r="O34">
        <v>227.58099999999999</v>
      </c>
      <c r="P34">
        <v>191.416</v>
      </c>
      <c r="Q34">
        <v>174.89699999999999</v>
      </c>
      <c r="R34">
        <v>227.25700000000001</v>
      </c>
      <c r="S34">
        <v>202.80699999999999</v>
      </c>
      <c r="T34">
        <v>216.10300000000001</v>
      </c>
      <c r="U34" s="1">
        <v>263.38799999999998</v>
      </c>
      <c r="V34">
        <v>200.69499999999999</v>
      </c>
      <c r="W34">
        <v>191.328</v>
      </c>
      <c r="X34">
        <v>183.21799999999999</v>
      </c>
      <c r="Y34">
        <v>181.28299999999999</v>
      </c>
      <c r="Z34">
        <v>155.886</v>
      </c>
      <c r="AA34">
        <v>163.93600000000001</v>
      </c>
      <c r="AB34">
        <v>150.12</v>
      </c>
      <c r="AC34">
        <v>155.11099999999999</v>
      </c>
      <c r="AD34">
        <v>161.024</v>
      </c>
    </row>
    <row r="35" spans="3:30" x14ac:dyDescent="0.25">
      <c r="C35">
        <v>283.63900000000001</v>
      </c>
      <c r="D35">
        <v>181.19499999999999</v>
      </c>
      <c r="F35">
        <v>189.011</v>
      </c>
      <c r="G35">
        <v>179.42699999999999</v>
      </c>
      <c r="H35">
        <v>200.303</v>
      </c>
      <c r="I35">
        <v>186.87</v>
      </c>
      <c r="J35">
        <v>235.84800000000001</v>
      </c>
      <c r="K35">
        <v>194.679</v>
      </c>
      <c r="L35">
        <v>196.881</v>
      </c>
      <c r="M35">
        <v>182.18700000000001</v>
      </c>
      <c r="N35">
        <v>201.18100000000001</v>
      </c>
      <c r="O35">
        <v>191.714</v>
      </c>
      <c r="P35">
        <v>210.24100000000001</v>
      </c>
      <c r="Q35">
        <v>199.161</v>
      </c>
      <c r="R35">
        <v>181.04</v>
      </c>
      <c r="S35">
        <v>236.58</v>
      </c>
      <c r="T35">
        <v>241.15700000000001</v>
      </c>
      <c r="U35" s="1">
        <v>189.15199999999999</v>
      </c>
      <c r="V35">
        <v>188.53200000000001</v>
      </c>
      <c r="W35">
        <v>170.43600000000001</v>
      </c>
      <c r="X35">
        <v>112.071</v>
      </c>
      <c r="Y35">
        <v>182.744</v>
      </c>
      <c r="Z35">
        <v>154.61099999999999</v>
      </c>
      <c r="AA35">
        <v>181.16499999999999</v>
      </c>
      <c r="AB35">
        <v>159.81100000000001</v>
      </c>
      <c r="AC35">
        <v>196.96</v>
      </c>
      <c r="AD35">
        <v>189.06299999999999</v>
      </c>
    </row>
    <row r="36" spans="3:30" x14ac:dyDescent="0.25">
      <c r="C36">
        <v>218.577</v>
      </c>
      <c r="D36">
        <v>197.321</v>
      </c>
      <c r="F36">
        <v>175.15</v>
      </c>
      <c r="G36">
        <v>220.47800000000001</v>
      </c>
      <c r="H36">
        <v>207.78100000000001</v>
      </c>
      <c r="I36">
        <v>225.589</v>
      </c>
      <c r="J36">
        <v>234.09299999999999</v>
      </c>
      <c r="K36">
        <v>208.905</v>
      </c>
      <c r="L36">
        <v>186.74600000000001</v>
      </c>
      <c r="M36">
        <v>197.30799999999999</v>
      </c>
      <c r="N36">
        <v>188.28</v>
      </c>
      <c r="O36">
        <v>211.46199999999999</v>
      </c>
      <c r="P36">
        <v>210.15899999999999</v>
      </c>
      <c r="Q36">
        <v>197.57</v>
      </c>
      <c r="R36">
        <v>221.208</v>
      </c>
      <c r="S36">
        <v>307.49200000000002</v>
      </c>
      <c r="T36">
        <v>226.465</v>
      </c>
      <c r="U36" s="1">
        <v>235.155</v>
      </c>
      <c r="V36">
        <v>181.04400000000001</v>
      </c>
      <c r="W36">
        <v>131.57499999999999</v>
      </c>
      <c r="X36">
        <v>192.10900000000001</v>
      </c>
      <c r="Y36">
        <v>161.77099999999999</v>
      </c>
      <c r="Z36">
        <v>154.434</v>
      </c>
      <c r="AA36">
        <v>203.30500000000001</v>
      </c>
      <c r="AB36">
        <v>175.11500000000001</v>
      </c>
      <c r="AC36">
        <v>197.96700000000001</v>
      </c>
      <c r="AD36">
        <v>131.65299999999999</v>
      </c>
    </row>
    <row r="37" spans="3:30" x14ac:dyDescent="0.25">
      <c r="C37">
        <v>186.65700000000001</v>
      </c>
      <c r="D37">
        <v>175.61600000000001</v>
      </c>
      <c r="F37">
        <v>168.99100000000001</v>
      </c>
      <c r="G37">
        <v>191.91900000000001</v>
      </c>
      <c r="H37">
        <v>213.053</v>
      </c>
      <c r="I37">
        <v>181.899</v>
      </c>
      <c r="J37">
        <v>227.94</v>
      </c>
      <c r="K37">
        <v>356.35500000000002</v>
      </c>
      <c r="L37">
        <v>171.41200000000001</v>
      </c>
      <c r="M37">
        <v>192.99100000000001</v>
      </c>
      <c r="N37">
        <v>163.71</v>
      </c>
      <c r="O37">
        <v>168.04</v>
      </c>
      <c r="P37">
        <v>181.29400000000001</v>
      </c>
      <c r="Q37">
        <v>204.36199999999999</v>
      </c>
      <c r="R37">
        <v>215.67400000000001</v>
      </c>
      <c r="S37">
        <v>201.23400000000001</v>
      </c>
      <c r="T37">
        <v>210.16200000000001</v>
      </c>
      <c r="U37" s="1">
        <v>187.79599999999999</v>
      </c>
      <c r="V37">
        <v>174.42500000000001</v>
      </c>
      <c r="W37">
        <v>197.19</v>
      </c>
      <c r="X37">
        <v>179.32900000000001</v>
      </c>
      <c r="Y37">
        <v>179.73500000000001</v>
      </c>
      <c r="Z37">
        <v>158.79</v>
      </c>
      <c r="AA37">
        <v>192.22800000000001</v>
      </c>
      <c r="AB37">
        <v>198.94900000000001</v>
      </c>
      <c r="AC37">
        <v>155.077</v>
      </c>
      <c r="AD37">
        <v>177.11600000000001</v>
      </c>
    </row>
    <row r="38" spans="3:30" x14ac:dyDescent="0.25">
      <c r="C38">
        <v>231.25700000000001</v>
      </c>
      <c r="D38">
        <v>213.57</v>
      </c>
      <c r="F38">
        <v>155.90799999999999</v>
      </c>
      <c r="G38">
        <v>254.33600000000001</v>
      </c>
      <c r="H38">
        <v>222.43600000000001</v>
      </c>
      <c r="I38">
        <v>213.364</v>
      </c>
      <c r="J38">
        <v>224.25700000000001</v>
      </c>
      <c r="K38">
        <v>220.55799999999999</v>
      </c>
      <c r="L38">
        <v>186.38300000000001</v>
      </c>
      <c r="M38">
        <v>187.589</v>
      </c>
      <c r="N38">
        <v>187.61600000000001</v>
      </c>
      <c r="O38">
        <v>202.24600000000001</v>
      </c>
      <c r="P38">
        <v>160.64500000000001</v>
      </c>
      <c r="Q38">
        <v>176.28399999999999</v>
      </c>
      <c r="R38">
        <v>181.00800000000001</v>
      </c>
      <c r="S38">
        <v>180.00399999999999</v>
      </c>
      <c r="T38">
        <v>239.37700000000001</v>
      </c>
      <c r="U38" s="1">
        <v>247.983</v>
      </c>
      <c r="V38">
        <v>189.279</v>
      </c>
      <c r="W38">
        <v>182.19900000000001</v>
      </c>
      <c r="X38">
        <v>187.791</v>
      </c>
      <c r="Y38">
        <v>192.898</v>
      </c>
      <c r="Z38">
        <v>182.977</v>
      </c>
      <c r="AA38">
        <v>161.84299999999999</v>
      </c>
      <c r="AB38">
        <v>169.68799999999999</v>
      </c>
      <c r="AC38">
        <v>168.292</v>
      </c>
      <c r="AD38">
        <v>172.79499999999999</v>
      </c>
    </row>
    <row r="39" spans="3:30" x14ac:dyDescent="0.25">
      <c r="C39">
        <v>181.54</v>
      </c>
      <c r="D39">
        <v>209.63399999999999</v>
      </c>
      <c r="F39">
        <v>179.01400000000001</v>
      </c>
      <c r="G39">
        <v>219.857</v>
      </c>
      <c r="H39">
        <v>225.10400000000001</v>
      </c>
      <c r="I39">
        <v>202.953</v>
      </c>
      <c r="J39">
        <v>207.01</v>
      </c>
      <c r="K39">
        <v>230.815</v>
      </c>
      <c r="L39">
        <v>192.595</v>
      </c>
      <c r="M39">
        <v>191.703</v>
      </c>
      <c r="N39">
        <v>186.761</v>
      </c>
      <c r="O39">
        <v>217.589</v>
      </c>
      <c r="P39">
        <v>185.74799999999999</v>
      </c>
      <c r="Q39">
        <v>174.02799999999999</v>
      </c>
      <c r="R39">
        <v>221.92099999999999</v>
      </c>
      <c r="S39">
        <v>226.596</v>
      </c>
      <c r="T39">
        <v>235.21899999999999</v>
      </c>
      <c r="U39" s="1">
        <v>277.52499999999998</v>
      </c>
      <c r="V39">
        <v>202.86500000000001</v>
      </c>
      <c r="W39">
        <v>188.19499999999999</v>
      </c>
      <c r="X39">
        <v>255.702</v>
      </c>
      <c r="Y39">
        <v>163.25800000000001</v>
      </c>
      <c r="Z39">
        <v>174.39500000000001</v>
      </c>
      <c r="AA39">
        <v>213.55199999999999</v>
      </c>
      <c r="AB39">
        <v>137.768</v>
      </c>
      <c r="AC39">
        <v>177.37</v>
      </c>
      <c r="AD39">
        <v>195.59700000000001</v>
      </c>
    </row>
    <row r="40" spans="3:30" x14ac:dyDescent="0.25">
      <c r="C40">
        <v>221.047</v>
      </c>
      <c r="D40">
        <v>205.70099999999999</v>
      </c>
      <c r="F40">
        <v>172.73699999999999</v>
      </c>
      <c r="H40">
        <v>216.952</v>
      </c>
      <c r="I40">
        <v>203.62700000000001</v>
      </c>
      <c r="J40">
        <v>227.69300000000001</v>
      </c>
      <c r="K40">
        <v>207.041</v>
      </c>
      <c r="L40">
        <v>173.06100000000001</v>
      </c>
      <c r="M40">
        <v>202.536</v>
      </c>
      <c r="N40">
        <v>184.17400000000001</v>
      </c>
      <c r="O40">
        <v>83.736999999999995</v>
      </c>
      <c r="P40">
        <v>186.155</v>
      </c>
      <c r="Q40">
        <v>224.11799999999999</v>
      </c>
      <c r="R40">
        <v>217.21199999999999</v>
      </c>
      <c r="S40">
        <v>240.066</v>
      </c>
      <c r="T40">
        <v>182.12100000000001</v>
      </c>
      <c r="U40" s="1">
        <v>198.23599999999999</v>
      </c>
      <c r="V40">
        <v>197.26900000000001</v>
      </c>
      <c r="W40">
        <v>202.42</v>
      </c>
      <c r="X40">
        <v>193.79400000000001</v>
      </c>
      <c r="Y40">
        <v>178.39699999999999</v>
      </c>
      <c r="Z40">
        <v>183.858</v>
      </c>
      <c r="AA40">
        <v>195.256</v>
      </c>
      <c r="AB40">
        <v>133.75399999999999</v>
      </c>
      <c r="AC40">
        <v>179.47900000000001</v>
      </c>
      <c r="AD40">
        <v>171.91900000000001</v>
      </c>
    </row>
    <row r="41" spans="3:30" x14ac:dyDescent="0.25">
      <c r="C41">
        <v>248.476</v>
      </c>
      <c r="D41">
        <v>184.84299999999999</v>
      </c>
      <c r="F41">
        <v>150.52000000000001</v>
      </c>
      <c r="H41">
        <v>194.422</v>
      </c>
      <c r="I41">
        <v>232.767</v>
      </c>
      <c r="J41">
        <v>169.00800000000001</v>
      </c>
      <c r="K41">
        <v>247.57499999999999</v>
      </c>
      <c r="L41">
        <v>165.17699999999999</v>
      </c>
      <c r="M41">
        <v>196.99100000000001</v>
      </c>
      <c r="N41">
        <v>161.208</v>
      </c>
      <c r="O41">
        <v>250.36099999999999</v>
      </c>
      <c r="P41">
        <v>188.89599999999999</v>
      </c>
      <c r="Q41">
        <v>210.11699999999999</v>
      </c>
      <c r="R41">
        <v>191.65100000000001</v>
      </c>
      <c r="S41">
        <v>263.57900000000001</v>
      </c>
      <c r="T41">
        <v>201.37</v>
      </c>
      <c r="U41" s="1">
        <v>282.005</v>
      </c>
      <c r="V41">
        <v>155.322</v>
      </c>
      <c r="W41">
        <v>187.286</v>
      </c>
      <c r="X41">
        <v>201.98500000000001</v>
      </c>
      <c r="Y41">
        <v>164.149</v>
      </c>
      <c r="Z41">
        <v>145.72800000000001</v>
      </c>
      <c r="AA41">
        <v>158.38200000000001</v>
      </c>
      <c r="AB41">
        <v>190.00299999999999</v>
      </c>
      <c r="AC41">
        <v>194.113</v>
      </c>
      <c r="AD41">
        <v>178.81</v>
      </c>
    </row>
    <row r="42" spans="3:30" x14ac:dyDescent="0.25">
      <c r="C42">
        <v>260.84800000000001</v>
      </c>
      <c r="D42">
        <v>182.608</v>
      </c>
      <c r="F42">
        <v>159.09700000000001</v>
      </c>
      <c r="H42">
        <v>198.376</v>
      </c>
      <c r="I42">
        <v>205.45599999999999</v>
      </c>
      <c r="J42">
        <v>209.99</v>
      </c>
      <c r="K42">
        <v>197.93600000000001</v>
      </c>
      <c r="L42">
        <v>188.15199999999999</v>
      </c>
      <c r="M42">
        <v>153.79</v>
      </c>
      <c r="N42">
        <v>177.00299999999999</v>
      </c>
      <c r="O42">
        <v>233.886</v>
      </c>
      <c r="P42">
        <v>184.947</v>
      </c>
      <c r="Q42">
        <v>209.262</v>
      </c>
      <c r="R42">
        <v>236.03700000000001</v>
      </c>
      <c r="S42">
        <v>248.01599999999999</v>
      </c>
      <c r="T42">
        <v>234.39500000000001</v>
      </c>
      <c r="U42" s="1">
        <v>242.90199999999999</v>
      </c>
      <c r="V42">
        <v>189.12299999999999</v>
      </c>
      <c r="W42">
        <v>245.49299999999999</v>
      </c>
      <c r="X42">
        <v>177.178</v>
      </c>
      <c r="Y42">
        <v>189.31200000000001</v>
      </c>
      <c r="Z42">
        <v>182.012</v>
      </c>
      <c r="AA42">
        <v>210.13300000000001</v>
      </c>
      <c r="AB42">
        <v>150.72800000000001</v>
      </c>
      <c r="AC42">
        <v>186.71799999999999</v>
      </c>
      <c r="AD42">
        <v>179.93799999999999</v>
      </c>
    </row>
    <row r="43" spans="3:30" x14ac:dyDescent="0.25">
      <c r="C43">
        <v>231.55199999999999</v>
      </c>
      <c r="D43">
        <v>166.93</v>
      </c>
      <c r="F43">
        <v>192.34700000000001</v>
      </c>
      <c r="H43">
        <v>208.74700000000001</v>
      </c>
      <c r="I43">
        <v>246.02099999999999</v>
      </c>
      <c r="J43">
        <v>239.28</v>
      </c>
      <c r="K43">
        <v>186.12200000000001</v>
      </c>
      <c r="L43">
        <v>177.429</v>
      </c>
      <c r="M43">
        <v>164.17699999999999</v>
      </c>
      <c r="N43">
        <v>205.374</v>
      </c>
      <c r="O43">
        <v>218.517</v>
      </c>
      <c r="P43">
        <v>210.89400000000001</v>
      </c>
      <c r="Q43">
        <v>207.63200000000001</v>
      </c>
      <c r="R43">
        <v>192.358</v>
      </c>
      <c r="S43">
        <v>302.92</v>
      </c>
      <c r="T43">
        <v>233.30099999999999</v>
      </c>
      <c r="U43" s="1">
        <v>222.99100000000001</v>
      </c>
      <c r="V43">
        <v>257.17700000000002</v>
      </c>
      <c r="W43">
        <v>163.404</v>
      </c>
      <c r="X43">
        <v>210.77699999999999</v>
      </c>
      <c r="Y43">
        <v>158.672</v>
      </c>
      <c r="Z43">
        <v>165.54499999999999</v>
      </c>
      <c r="AA43">
        <v>209.85599999999999</v>
      </c>
      <c r="AB43">
        <v>157.94900000000001</v>
      </c>
      <c r="AC43">
        <v>163.61500000000001</v>
      </c>
      <c r="AD43">
        <v>162.114</v>
      </c>
    </row>
    <row r="44" spans="3:30" x14ac:dyDescent="0.25">
      <c r="C44">
        <v>197.19</v>
      </c>
      <c r="D44">
        <v>194.97800000000001</v>
      </c>
      <c r="F44">
        <v>187.92699999999999</v>
      </c>
      <c r="H44">
        <v>203.55799999999999</v>
      </c>
      <c r="I44">
        <v>247.78700000000001</v>
      </c>
      <c r="J44">
        <v>230.41900000000001</v>
      </c>
      <c r="K44">
        <v>176.04300000000001</v>
      </c>
      <c r="L44">
        <v>164.21799999999999</v>
      </c>
      <c r="M44">
        <v>191.56800000000001</v>
      </c>
      <c r="N44">
        <v>192.982</v>
      </c>
      <c r="O44">
        <v>220.59100000000001</v>
      </c>
      <c r="P44">
        <v>195.04</v>
      </c>
      <c r="Q44">
        <v>227.292</v>
      </c>
      <c r="R44">
        <v>219.346</v>
      </c>
      <c r="S44">
        <v>304.12</v>
      </c>
      <c r="T44">
        <v>219.39599999999999</v>
      </c>
      <c r="U44" s="1">
        <v>211.358</v>
      </c>
      <c r="V44">
        <v>170.84800000000001</v>
      </c>
      <c r="W44">
        <v>182.08500000000001</v>
      </c>
      <c r="X44">
        <v>190.37899999999999</v>
      </c>
      <c r="Y44">
        <v>161.31</v>
      </c>
      <c r="Z44">
        <v>169.83799999999999</v>
      </c>
      <c r="AA44">
        <v>183.05699999999999</v>
      </c>
      <c r="AB44">
        <v>175.44499999999999</v>
      </c>
      <c r="AC44">
        <v>171.251</v>
      </c>
      <c r="AD44">
        <v>182.928</v>
      </c>
    </row>
    <row r="45" spans="3:30" x14ac:dyDescent="0.25">
      <c r="C45">
        <v>222.68199999999999</v>
      </c>
      <c r="D45">
        <v>190.72</v>
      </c>
      <c r="F45">
        <v>192.37799999999999</v>
      </c>
      <c r="H45">
        <v>219.37899999999999</v>
      </c>
      <c r="I45">
        <v>226.16</v>
      </c>
      <c r="J45">
        <v>242.70699999999999</v>
      </c>
      <c r="K45">
        <v>199.089</v>
      </c>
      <c r="L45">
        <v>189.476</v>
      </c>
      <c r="M45">
        <v>201.547</v>
      </c>
      <c r="N45">
        <v>205.91300000000001</v>
      </c>
      <c r="O45">
        <v>194.386</v>
      </c>
      <c r="P45">
        <v>203.65700000000001</v>
      </c>
      <c r="Q45">
        <v>210.81899999999999</v>
      </c>
      <c r="S45">
        <v>223.18600000000001</v>
      </c>
      <c r="T45">
        <v>243.58099999999999</v>
      </c>
      <c r="U45" s="1">
        <v>234.16399999999999</v>
      </c>
      <c r="V45">
        <v>195.16399999999999</v>
      </c>
      <c r="W45">
        <v>216.85400000000001</v>
      </c>
      <c r="X45">
        <v>218.226</v>
      </c>
      <c r="Y45">
        <v>181.166</v>
      </c>
      <c r="Z45">
        <v>152.64699999999999</v>
      </c>
      <c r="AA45">
        <v>211.88900000000001</v>
      </c>
      <c r="AB45">
        <v>196.79900000000001</v>
      </c>
      <c r="AC45">
        <v>164.852</v>
      </c>
      <c r="AD45">
        <v>166.643</v>
      </c>
    </row>
    <row r="46" spans="3:30" x14ac:dyDescent="0.25">
      <c r="C46">
        <v>192.268</v>
      </c>
      <c r="D46">
        <v>215.98400000000001</v>
      </c>
      <c r="F46">
        <v>147.10900000000001</v>
      </c>
      <c r="H46">
        <v>219.69900000000001</v>
      </c>
      <c r="I46">
        <v>237.00299999999999</v>
      </c>
      <c r="J46">
        <v>199.77699999999999</v>
      </c>
      <c r="K46">
        <v>180.38800000000001</v>
      </c>
      <c r="L46">
        <v>161.245</v>
      </c>
      <c r="M46">
        <v>114.63</v>
      </c>
      <c r="N46">
        <v>188.38900000000001</v>
      </c>
      <c r="O46">
        <v>209.12700000000001</v>
      </c>
      <c r="P46">
        <v>178.679</v>
      </c>
      <c r="Q46">
        <v>198.9</v>
      </c>
      <c r="S46">
        <v>250.78299999999999</v>
      </c>
      <c r="T46">
        <v>243.61799999999999</v>
      </c>
      <c r="U46" s="1">
        <v>181.27600000000001</v>
      </c>
      <c r="V46">
        <v>180.24700000000001</v>
      </c>
      <c r="W46">
        <v>171.74299999999999</v>
      </c>
      <c r="X46">
        <v>174.63900000000001</v>
      </c>
      <c r="Y46">
        <v>185.874</v>
      </c>
      <c r="Z46">
        <v>158.851</v>
      </c>
      <c r="AA46">
        <v>183.535</v>
      </c>
      <c r="AB46">
        <v>200.072</v>
      </c>
      <c r="AC46">
        <v>164.31899999999999</v>
      </c>
      <c r="AD46">
        <v>173.416</v>
      </c>
    </row>
    <row r="47" spans="3:30" x14ac:dyDescent="0.25">
      <c r="C47">
        <v>199.101</v>
      </c>
      <c r="D47">
        <v>184.44800000000001</v>
      </c>
      <c r="F47">
        <v>164.52099999999999</v>
      </c>
      <c r="H47">
        <v>232.72200000000001</v>
      </c>
      <c r="I47">
        <v>226.59200000000001</v>
      </c>
      <c r="J47">
        <v>208.857</v>
      </c>
      <c r="K47">
        <v>211.738</v>
      </c>
      <c r="L47">
        <v>191.63399999999999</v>
      </c>
      <c r="M47">
        <v>180.155</v>
      </c>
      <c r="N47">
        <v>183.83500000000001</v>
      </c>
      <c r="O47">
        <v>196.16800000000001</v>
      </c>
      <c r="P47">
        <v>198.09299999999999</v>
      </c>
      <c r="Q47">
        <v>174.529</v>
      </c>
      <c r="S47">
        <v>234.786</v>
      </c>
      <c r="T47">
        <v>238.01</v>
      </c>
      <c r="U47" s="1">
        <v>263.08800000000002</v>
      </c>
      <c r="V47">
        <v>189.21600000000001</v>
      </c>
      <c r="W47">
        <v>211.637</v>
      </c>
      <c r="X47">
        <v>201.05699999999999</v>
      </c>
      <c r="Y47">
        <v>188.00299999999999</v>
      </c>
      <c r="Z47">
        <v>167.511</v>
      </c>
      <c r="AA47">
        <v>206.16399999999999</v>
      </c>
      <c r="AB47">
        <v>209.73599999999999</v>
      </c>
      <c r="AC47">
        <v>187.107</v>
      </c>
      <c r="AD47">
        <v>142.04599999999999</v>
      </c>
    </row>
    <row r="48" spans="3:30" x14ac:dyDescent="0.25">
      <c r="C48">
        <v>207.80600000000001</v>
      </c>
      <c r="D48">
        <v>194.904</v>
      </c>
      <c r="F48">
        <v>179.857</v>
      </c>
      <c r="H48">
        <v>217.32599999999999</v>
      </c>
      <c r="I48">
        <v>182.732</v>
      </c>
      <c r="J48">
        <v>204.91200000000001</v>
      </c>
      <c r="K48">
        <v>203.84700000000001</v>
      </c>
      <c r="L48">
        <v>191.26</v>
      </c>
      <c r="M48">
        <v>179.70599999999999</v>
      </c>
      <c r="N48">
        <v>95.77</v>
      </c>
      <c r="O48">
        <v>203.678</v>
      </c>
      <c r="P48">
        <v>190.15700000000001</v>
      </c>
      <c r="Q48">
        <v>188.03200000000001</v>
      </c>
      <c r="S48">
        <v>191.24700000000001</v>
      </c>
      <c r="T48">
        <v>167.631</v>
      </c>
      <c r="U48" s="1">
        <v>211.40299999999999</v>
      </c>
      <c r="V48">
        <v>189.21799999999999</v>
      </c>
      <c r="W48">
        <v>189.13300000000001</v>
      </c>
      <c r="X48">
        <v>195.477</v>
      </c>
      <c r="Y48">
        <v>179.578</v>
      </c>
      <c r="Z48">
        <v>160.15799999999999</v>
      </c>
      <c r="AA48">
        <v>159.66499999999999</v>
      </c>
      <c r="AB48">
        <v>166.13900000000001</v>
      </c>
      <c r="AC48">
        <v>187.83199999999999</v>
      </c>
      <c r="AD48">
        <v>185.58699999999999</v>
      </c>
    </row>
    <row r="49" spans="3:30" x14ac:dyDescent="0.25">
      <c r="C49">
        <v>203.57400000000001</v>
      </c>
      <c r="D49">
        <v>215.25399999999999</v>
      </c>
      <c r="F49">
        <v>179.042</v>
      </c>
      <c r="H49">
        <v>204.33199999999999</v>
      </c>
      <c r="I49">
        <v>222.16200000000001</v>
      </c>
      <c r="J49">
        <v>216.114</v>
      </c>
      <c r="K49">
        <v>193.60400000000001</v>
      </c>
      <c r="L49">
        <v>195.00200000000001</v>
      </c>
      <c r="M49">
        <v>176.47399999999999</v>
      </c>
      <c r="N49">
        <v>176.136</v>
      </c>
      <c r="O49">
        <v>187.923</v>
      </c>
      <c r="P49">
        <v>196.702</v>
      </c>
      <c r="Q49">
        <v>188.291</v>
      </c>
      <c r="S49">
        <v>235.697</v>
      </c>
      <c r="T49">
        <v>163.91800000000001</v>
      </c>
      <c r="U49" s="1">
        <v>239.02199999999999</v>
      </c>
      <c r="V49">
        <v>175.61099999999999</v>
      </c>
      <c r="W49">
        <v>212.047</v>
      </c>
      <c r="X49">
        <v>206.51499999999999</v>
      </c>
      <c r="Y49">
        <v>178.101</v>
      </c>
      <c r="Z49">
        <v>162.56100000000001</v>
      </c>
      <c r="AA49">
        <v>169.107</v>
      </c>
      <c r="AB49">
        <v>140.357</v>
      </c>
      <c r="AC49">
        <v>160.46199999999999</v>
      </c>
      <c r="AD49">
        <v>199.10599999999999</v>
      </c>
    </row>
    <row r="50" spans="3:30" x14ac:dyDescent="0.25">
      <c r="C50">
        <v>204.566</v>
      </c>
      <c r="D50">
        <v>164.17099999999999</v>
      </c>
      <c r="F50">
        <v>176.49100000000001</v>
      </c>
      <c r="H50">
        <v>204.73400000000001</v>
      </c>
      <c r="I50">
        <v>215.715</v>
      </c>
      <c r="J50">
        <v>222.67500000000001</v>
      </c>
      <c r="K50">
        <v>203.33799999999999</v>
      </c>
      <c r="L50">
        <v>155.53399999999999</v>
      </c>
      <c r="M50">
        <v>182.096</v>
      </c>
      <c r="N50">
        <v>186.31299999999999</v>
      </c>
      <c r="O50">
        <v>241.84200000000001</v>
      </c>
      <c r="P50">
        <v>199.19800000000001</v>
      </c>
      <c r="Q50">
        <v>197.26599999999999</v>
      </c>
      <c r="S50">
        <v>240.91900000000001</v>
      </c>
      <c r="T50">
        <v>220.845</v>
      </c>
      <c r="U50" s="1">
        <v>264.322</v>
      </c>
      <c r="V50">
        <v>161.01599999999999</v>
      </c>
      <c r="W50">
        <v>188.19800000000001</v>
      </c>
      <c r="X50">
        <v>196.911</v>
      </c>
      <c r="Y50">
        <v>132.886</v>
      </c>
      <c r="Z50">
        <v>165.65700000000001</v>
      </c>
      <c r="AA50">
        <v>192.06</v>
      </c>
      <c r="AB50">
        <v>154.87</v>
      </c>
      <c r="AC50">
        <v>172.20500000000001</v>
      </c>
      <c r="AD50">
        <v>158.46199999999999</v>
      </c>
    </row>
    <row r="51" spans="3:30" x14ac:dyDescent="0.25">
      <c r="C51">
        <v>225.501</v>
      </c>
      <c r="D51">
        <v>150.041</v>
      </c>
      <c r="F51">
        <v>152.86099999999999</v>
      </c>
      <c r="H51">
        <v>208.47900000000001</v>
      </c>
      <c r="I51">
        <v>233.27</v>
      </c>
      <c r="J51">
        <v>219.62</v>
      </c>
      <c r="K51">
        <v>204.815</v>
      </c>
      <c r="L51">
        <v>213.191</v>
      </c>
      <c r="M51">
        <v>78.23</v>
      </c>
      <c r="N51">
        <v>177.89599999999999</v>
      </c>
      <c r="O51">
        <v>205.16399999999999</v>
      </c>
      <c r="P51">
        <v>240.738</v>
      </c>
      <c r="Q51">
        <v>204.58699999999999</v>
      </c>
      <c r="S51">
        <v>231.858</v>
      </c>
      <c r="T51">
        <v>241.19900000000001</v>
      </c>
      <c r="U51" s="1">
        <v>212.98</v>
      </c>
      <c r="V51">
        <v>166.65</v>
      </c>
      <c r="W51">
        <v>217.65899999999999</v>
      </c>
      <c r="X51">
        <v>187.97900000000001</v>
      </c>
      <c r="Y51">
        <v>176.99700000000001</v>
      </c>
      <c r="Z51">
        <v>181.39699999999999</v>
      </c>
      <c r="AA51">
        <v>172.459</v>
      </c>
      <c r="AB51">
        <v>157.39599999999999</v>
      </c>
      <c r="AC51">
        <v>173.81800000000001</v>
      </c>
      <c r="AD51">
        <v>154.67400000000001</v>
      </c>
    </row>
    <row r="52" spans="3:30" x14ac:dyDescent="0.25">
      <c r="C52">
        <v>210.06100000000001</v>
      </c>
      <c r="D52">
        <v>189.55199999999999</v>
      </c>
      <c r="F52">
        <v>162.101</v>
      </c>
      <c r="H52">
        <v>236.18</v>
      </c>
      <c r="I52">
        <v>198.703</v>
      </c>
      <c r="J52">
        <v>224.09100000000001</v>
      </c>
      <c r="K52">
        <v>179.27099999999999</v>
      </c>
      <c r="L52">
        <v>190.626</v>
      </c>
      <c r="M52">
        <v>196.84200000000001</v>
      </c>
      <c r="N52">
        <v>200.99100000000001</v>
      </c>
      <c r="O52">
        <v>213.11199999999999</v>
      </c>
      <c r="P52">
        <v>189.10900000000001</v>
      </c>
      <c r="Q52">
        <v>222.27199999999999</v>
      </c>
      <c r="S52">
        <v>235.28700000000001</v>
      </c>
      <c r="T52">
        <v>207.416</v>
      </c>
      <c r="U52" s="1">
        <v>199.703</v>
      </c>
      <c r="V52">
        <v>186.011</v>
      </c>
      <c r="W52">
        <v>158.05099999999999</v>
      </c>
      <c r="X52">
        <v>184.37299999999999</v>
      </c>
      <c r="Y52">
        <v>206.41200000000001</v>
      </c>
      <c r="Z52">
        <v>171.63800000000001</v>
      </c>
      <c r="AA52">
        <v>175.77500000000001</v>
      </c>
      <c r="AB52">
        <v>172.792</v>
      </c>
      <c r="AC52">
        <v>147.59700000000001</v>
      </c>
      <c r="AD52">
        <v>184.596</v>
      </c>
    </row>
    <row r="53" spans="3:30" x14ac:dyDescent="0.25">
      <c r="C53">
        <v>203.07499999999999</v>
      </c>
      <c r="D53">
        <v>186.297</v>
      </c>
      <c r="F53">
        <v>169.53800000000001</v>
      </c>
      <c r="H53">
        <v>203.72800000000001</v>
      </c>
      <c r="I53">
        <v>225.006</v>
      </c>
      <c r="J53">
        <v>222.64400000000001</v>
      </c>
      <c r="K53">
        <v>221.86199999999999</v>
      </c>
      <c r="L53">
        <v>163.518</v>
      </c>
      <c r="M53">
        <v>174.81899999999999</v>
      </c>
      <c r="N53">
        <v>160.012</v>
      </c>
      <c r="O53">
        <v>183.64099999999999</v>
      </c>
      <c r="P53">
        <v>191.63499999999999</v>
      </c>
      <c r="Q53">
        <v>191.88499999999999</v>
      </c>
      <c r="S53">
        <v>236.88200000000001</v>
      </c>
      <c r="T53">
        <v>227.5</v>
      </c>
      <c r="U53" s="1">
        <v>236.02500000000001</v>
      </c>
      <c r="V53">
        <v>165.654</v>
      </c>
      <c r="W53">
        <v>189.53200000000001</v>
      </c>
      <c r="X53">
        <v>181.982</v>
      </c>
      <c r="Y53">
        <v>171.41800000000001</v>
      </c>
      <c r="Z53">
        <v>157.191</v>
      </c>
      <c r="AA53">
        <v>164.68100000000001</v>
      </c>
      <c r="AB53">
        <v>172.09800000000001</v>
      </c>
      <c r="AC53">
        <v>204.79499999999999</v>
      </c>
      <c r="AD53">
        <v>215.893</v>
      </c>
    </row>
    <row r="54" spans="3:30" x14ac:dyDescent="0.25">
      <c r="C54">
        <v>225.50200000000001</v>
      </c>
      <c r="D54">
        <v>192.023</v>
      </c>
      <c r="F54">
        <v>181.24600000000001</v>
      </c>
      <c r="H54">
        <v>168.80799999999999</v>
      </c>
      <c r="I54">
        <v>221.71899999999999</v>
      </c>
      <c r="J54">
        <v>207.69200000000001</v>
      </c>
      <c r="K54">
        <v>193.869</v>
      </c>
      <c r="L54">
        <v>177.13900000000001</v>
      </c>
      <c r="M54">
        <v>210.02600000000001</v>
      </c>
      <c r="N54">
        <v>153.91200000000001</v>
      </c>
      <c r="O54">
        <v>219.93299999999999</v>
      </c>
      <c r="P54">
        <v>191.62700000000001</v>
      </c>
      <c r="Q54">
        <v>174.44399999999999</v>
      </c>
      <c r="S54">
        <v>201.19</v>
      </c>
      <c r="T54">
        <v>212.57499999999999</v>
      </c>
      <c r="U54" s="1">
        <v>241.846</v>
      </c>
      <c r="V54">
        <v>170.852</v>
      </c>
      <c r="W54">
        <v>232.66300000000001</v>
      </c>
      <c r="X54">
        <v>193.91300000000001</v>
      </c>
      <c r="Y54">
        <v>149.74799999999999</v>
      </c>
      <c r="Z54">
        <v>140.94300000000001</v>
      </c>
      <c r="AA54">
        <v>171.517</v>
      </c>
      <c r="AB54">
        <v>170.67</v>
      </c>
      <c r="AC54">
        <v>167.36199999999999</v>
      </c>
      <c r="AD54">
        <v>182.97499999999999</v>
      </c>
    </row>
    <row r="55" spans="3:30" x14ac:dyDescent="0.25">
      <c r="C55">
        <v>187.733</v>
      </c>
      <c r="D55">
        <v>177.28</v>
      </c>
      <c r="F55">
        <v>177.53</v>
      </c>
      <c r="H55">
        <v>224.923</v>
      </c>
      <c r="I55">
        <v>257.447</v>
      </c>
      <c r="J55">
        <v>215.779</v>
      </c>
      <c r="K55">
        <v>196.62700000000001</v>
      </c>
      <c r="L55">
        <v>215.74299999999999</v>
      </c>
      <c r="M55">
        <v>188.214</v>
      </c>
      <c r="N55">
        <v>173.30699999999999</v>
      </c>
      <c r="O55">
        <v>188.43</v>
      </c>
      <c r="P55">
        <v>178.72800000000001</v>
      </c>
      <c r="Q55">
        <v>201.358</v>
      </c>
      <c r="S55">
        <v>210.44200000000001</v>
      </c>
      <c r="T55">
        <v>215.90100000000001</v>
      </c>
      <c r="U55" s="1">
        <v>250.339</v>
      </c>
      <c r="V55">
        <v>156.04499999999999</v>
      </c>
      <c r="W55">
        <v>198.91300000000001</v>
      </c>
      <c r="X55">
        <v>181.47200000000001</v>
      </c>
      <c r="Y55">
        <v>189.44</v>
      </c>
      <c r="Z55">
        <v>166.23500000000001</v>
      </c>
      <c r="AA55">
        <v>155.11600000000001</v>
      </c>
      <c r="AB55">
        <v>180.40100000000001</v>
      </c>
      <c r="AC55">
        <v>178.67599999999999</v>
      </c>
      <c r="AD55">
        <v>153.50700000000001</v>
      </c>
    </row>
    <row r="56" spans="3:30" x14ac:dyDescent="0.25">
      <c r="C56">
        <v>188.63</v>
      </c>
      <c r="D56">
        <v>205.51400000000001</v>
      </c>
      <c r="F56">
        <v>193.33699999999999</v>
      </c>
      <c r="H56">
        <v>229.87100000000001</v>
      </c>
      <c r="I56">
        <v>199.5</v>
      </c>
      <c r="J56">
        <v>232.50299999999999</v>
      </c>
      <c r="K56">
        <v>206.42</v>
      </c>
      <c r="L56">
        <v>186.20099999999999</v>
      </c>
      <c r="M56">
        <v>226.52099999999999</v>
      </c>
      <c r="N56">
        <v>180.85</v>
      </c>
      <c r="O56">
        <v>175.428</v>
      </c>
      <c r="P56">
        <v>173.84700000000001</v>
      </c>
      <c r="Q56">
        <v>223.67699999999999</v>
      </c>
      <c r="S56">
        <v>206.958</v>
      </c>
      <c r="T56">
        <v>233.55500000000001</v>
      </c>
      <c r="U56" s="1">
        <v>272.26499999999999</v>
      </c>
      <c r="V56">
        <v>138.578</v>
      </c>
      <c r="W56">
        <v>191.69900000000001</v>
      </c>
      <c r="X56">
        <v>163.97800000000001</v>
      </c>
      <c r="Y56">
        <v>210.44300000000001</v>
      </c>
      <c r="Z56">
        <v>186.41800000000001</v>
      </c>
      <c r="AA56">
        <v>165.387</v>
      </c>
      <c r="AB56">
        <v>164.41900000000001</v>
      </c>
      <c r="AC56">
        <v>165.94</v>
      </c>
      <c r="AD56">
        <v>145.79400000000001</v>
      </c>
    </row>
    <row r="57" spans="3:30" x14ac:dyDescent="0.25">
      <c r="C57">
        <v>199.107</v>
      </c>
      <c r="D57">
        <v>185.19399999999999</v>
      </c>
      <c r="F57">
        <v>171.37700000000001</v>
      </c>
      <c r="H57">
        <v>194.7</v>
      </c>
      <c r="I57">
        <v>221.84200000000001</v>
      </c>
      <c r="J57">
        <v>242.76</v>
      </c>
      <c r="K57">
        <v>197.28800000000001</v>
      </c>
      <c r="L57">
        <v>167.57499999999999</v>
      </c>
      <c r="M57">
        <v>168.87799999999999</v>
      </c>
      <c r="N57">
        <v>201.828</v>
      </c>
      <c r="O57">
        <v>177.58199999999999</v>
      </c>
      <c r="P57">
        <v>279.46699999999998</v>
      </c>
      <c r="Q57">
        <v>168.05099999999999</v>
      </c>
      <c r="S57">
        <v>272.38900000000001</v>
      </c>
      <c r="T57">
        <v>210.215</v>
      </c>
      <c r="U57" s="1">
        <v>259.93299999999999</v>
      </c>
      <c r="V57">
        <v>176.21799999999999</v>
      </c>
      <c r="W57">
        <v>209.125</v>
      </c>
      <c r="X57">
        <v>189.15600000000001</v>
      </c>
      <c r="Y57">
        <v>165.327</v>
      </c>
      <c r="Z57">
        <v>187.35900000000001</v>
      </c>
      <c r="AA57">
        <v>145.578</v>
      </c>
      <c r="AB57">
        <v>176.78299999999999</v>
      </c>
      <c r="AC57">
        <v>188.16200000000001</v>
      </c>
      <c r="AD57">
        <v>187.62899999999999</v>
      </c>
    </row>
    <row r="58" spans="3:30" x14ac:dyDescent="0.25">
      <c r="C58">
        <v>211.684</v>
      </c>
      <c r="D58">
        <v>202.38300000000001</v>
      </c>
      <c r="F58">
        <v>137.53800000000001</v>
      </c>
      <c r="H58">
        <v>212.46199999999999</v>
      </c>
      <c r="I58">
        <v>232.256</v>
      </c>
      <c r="J58">
        <v>101.559</v>
      </c>
      <c r="K58">
        <v>197.21799999999999</v>
      </c>
      <c r="L58">
        <v>180.327</v>
      </c>
      <c r="M58">
        <v>185.946</v>
      </c>
      <c r="N58">
        <v>184.304</v>
      </c>
      <c r="O58">
        <v>206.06899999999999</v>
      </c>
      <c r="P58">
        <v>203.89</v>
      </c>
      <c r="Q58">
        <v>168.69900000000001</v>
      </c>
      <c r="S58">
        <v>241.809</v>
      </c>
      <c r="T58">
        <v>221.268</v>
      </c>
      <c r="U58" s="1">
        <v>179.42699999999999</v>
      </c>
      <c r="V58">
        <v>144.59700000000001</v>
      </c>
      <c r="W58">
        <v>186.696</v>
      </c>
      <c r="X58">
        <v>200.07900000000001</v>
      </c>
      <c r="Y58">
        <v>187.27699999999999</v>
      </c>
      <c r="Z58">
        <v>171.66900000000001</v>
      </c>
      <c r="AA58">
        <v>195.09399999999999</v>
      </c>
      <c r="AB58">
        <v>158.631</v>
      </c>
      <c r="AC58">
        <v>134.13399999999999</v>
      </c>
      <c r="AD58">
        <v>154.87100000000001</v>
      </c>
    </row>
    <row r="59" spans="3:30" x14ac:dyDescent="0.25">
      <c r="C59">
        <v>221.13800000000001</v>
      </c>
      <c r="D59">
        <v>175.727</v>
      </c>
      <c r="F59">
        <v>197.15100000000001</v>
      </c>
      <c r="H59">
        <v>239.559</v>
      </c>
      <c r="I59">
        <v>215.31</v>
      </c>
      <c r="J59">
        <v>197.148</v>
      </c>
      <c r="K59">
        <v>206.79900000000001</v>
      </c>
      <c r="L59">
        <v>188.26900000000001</v>
      </c>
      <c r="M59">
        <v>198.209</v>
      </c>
      <c r="N59">
        <v>199.88</v>
      </c>
      <c r="O59">
        <v>204.005</v>
      </c>
      <c r="P59">
        <v>193.34899999999999</v>
      </c>
      <c r="Q59">
        <v>172.12200000000001</v>
      </c>
      <c r="S59">
        <v>344.38299999999998</v>
      </c>
      <c r="T59">
        <v>232.68199999999999</v>
      </c>
      <c r="U59" s="1">
        <v>265.83999999999997</v>
      </c>
      <c r="V59">
        <v>136.30199999999999</v>
      </c>
      <c r="W59">
        <v>213.03200000000001</v>
      </c>
      <c r="X59">
        <v>157.739</v>
      </c>
      <c r="Y59">
        <v>178.46299999999999</v>
      </c>
      <c r="Z59">
        <v>181.744</v>
      </c>
      <c r="AA59">
        <v>167.97800000000001</v>
      </c>
      <c r="AB59">
        <v>171.267</v>
      </c>
      <c r="AC59">
        <v>184.44800000000001</v>
      </c>
      <c r="AD59">
        <v>183.17500000000001</v>
      </c>
    </row>
    <row r="60" spans="3:30" x14ac:dyDescent="0.25">
      <c r="C60">
        <v>184.15100000000001</v>
      </c>
      <c r="D60">
        <v>189.64400000000001</v>
      </c>
      <c r="F60">
        <v>201.23099999999999</v>
      </c>
      <c r="H60">
        <v>239.44300000000001</v>
      </c>
      <c r="I60">
        <v>214.459</v>
      </c>
      <c r="J60">
        <v>240.37200000000001</v>
      </c>
      <c r="K60">
        <v>179.934</v>
      </c>
      <c r="L60">
        <v>184.946</v>
      </c>
      <c r="M60">
        <v>178.06800000000001</v>
      </c>
      <c r="N60">
        <v>191.971</v>
      </c>
      <c r="O60">
        <v>203.35499999999999</v>
      </c>
      <c r="P60">
        <v>197.995</v>
      </c>
      <c r="Q60">
        <v>194.095</v>
      </c>
      <c r="S60">
        <v>374.06799999999998</v>
      </c>
      <c r="T60">
        <v>173.113</v>
      </c>
      <c r="U60" s="1">
        <v>249.15899999999999</v>
      </c>
      <c r="V60">
        <v>187.19</v>
      </c>
      <c r="W60">
        <v>196.79599999999999</v>
      </c>
      <c r="X60">
        <v>170</v>
      </c>
      <c r="Y60">
        <v>193.02099999999999</v>
      </c>
      <c r="Z60">
        <v>165.648</v>
      </c>
      <c r="AA60">
        <v>162.43199999999999</v>
      </c>
      <c r="AB60">
        <v>197.31299999999999</v>
      </c>
      <c r="AC60">
        <v>184.74</v>
      </c>
      <c r="AD60">
        <v>189.755</v>
      </c>
    </row>
    <row r="61" spans="3:30" x14ac:dyDescent="0.25">
      <c r="C61">
        <v>190.809</v>
      </c>
      <c r="D61">
        <v>221.28200000000001</v>
      </c>
      <c r="H61">
        <v>193.23599999999999</v>
      </c>
      <c r="I61">
        <v>248.095</v>
      </c>
      <c r="J61">
        <v>187.303</v>
      </c>
      <c r="K61">
        <v>125.98399999999999</v>
      </c>
      <c r="L61">
        <v>172.851</v>
      </c>
      <c r="M61">
        <v>206.88800000000001</v>
      </c>
      <c r="N61">
        <v>174.55199999999999</v>
      </c>
      <c r="O61">
        <v>217.346</v>
      </c>
      <c r="P61">
        <v>204.65</v>
      </c>
      <c r="Q61">
        <v>189.423</v>
      </c>
      <c r="S61">
        <v>235.69200000000001</v>
      </c>
      <c r="T61">
        <v>208.267</v>
      </c>
      <c r="U61" s="1">
        <v>229.054</v>
      </c>
      <c r="V61">
        <v>174.54499999999999</v>
      </c>
      <c r="W61">
        <v>204.48099999999999</v>
      </c>
      <c r="X61">
        <v>191.90199999999999</v>
      </c>
      <c r="Y61">
        <v>156.929</v>
      </c>
      <c r="Z61">
        <v>179.011</v>
      </c>
      <c r="AA61">
        <v>179.59299999999999</v>
      </c>
      <c r="AB61">
        <v>194.054</v>
      </c>
      <c r="AC61">
        <v>159.55699999999999</v>
      </c>
      <c r="AD61">
        <v>165.03399999999999</v>
      </c>
    </row>
    <row r="62" spans="3:30" x14ac:dyDescent="0.25">
      <c r="C62">
        <v>180.19399999999999</v>
      </c>
      <c r="D62">
        <v>227.72</v>
      </c>
      <c r="H62">
        <v>216.959</v>
      </c>
      <c r="I62">
        <v>223.05799999999999</v>
      </c>
      <c r="J62">
        <v>197.58500000000001</v>
      </c>
      <c r="K62">
        <v>185.833</v>
      </c>
      <c r="L62">
        <v>204.02199999999999</v>
      </c>
      <c r="M62">
        <v>216.53100000000001</v>
      </c>
      <c r="N62">
        <v>192.84899999999999</v>
      </c>
      <c r="O62">
        <v>203.55799999999999</v>
      </c>
      <c r="P62">
        <v>199.38300000000001</v>
      </c>
      <c r="S62">
        <v>189.892</v>
      </c>
      <c r="T62">
        <v>183.24600000000001</v>
      </c>
      <c r="U62" s="1">
        <v>234.43299999999999</v>
      </c>
      <c r="V62">
        <v>211.35</v>
      </c>
      <c r="W62">
        <v>274.67</v>
      </c>
      <c r="X62">
        <v>148.405</v>
      </c>
      <c r="Y62">
        <v>183.047</v>
      </c>
      <c r="Z62">
        <v>167.31299999999999</v>
      </c>
      <c r="AA62">
        <v>145.499</v>
      </c>
      <c r="AB62">
        <v>164.93100000000001</v>
      </c>
      <c r="AC62">
        <v>179.40600000000001</v>
      </c>
      <c r="AD62">
        <v>187.10900000000001</v>
      </c>
    </row>
    <row r="63" spans="3:30" x14ac:dyDescent="0.25">
      <c r="C63">
        <v>214.42500000000001</v>
      </c>
      <c r="D63">
        <v>199.84100000000001</v>
      </c>
      <c r="H63">
        <v>225.01599999999999</v>
      </c>
      <c r="I63">
        <v>236.78399999999999</v>
      </c>
      <c r="J63">
        <v>217.24600000000001</v>
      </c>
      <c r="K63">
        <v>214.459</v>
      </c>
      <c r="L63">
        <v>152.37700000000001</v>
      </c>
      <c r="M63">
        <v>193.452</v>
      </c>
      <c r="N63">
        <v>188.86</v>
      </c>
      <c r="O63">
        <v>183.05500000000001</v>
      </c>
      <c r="P63">
        <v>215.36</v>
      </c>
      <c r="S63">
        <v>223.78200000000001</v>
      </c>
      <c r="T63">
        <v>206.72200000000001</v>
      </c>
      <c r="U63" s="1">
        <v>253.15799999999999</v>
      </c>
      <c r="V63">
        <v>209.47200000000001</v>
      </c>
      <c r="W63">
        <v>158.54300000000001</v>
      </c>
      <c r="X63">
        <v>176.465</v>
      </c>
      <c r="Y63">
        <v>185.179</v>
      </c>
      <c r="Z63">
        <v>161.453</v>
      </c>
      <c r="AA63">
        <v>160.02099999999999</v>
      </c>
      <c r="AB63">
        <v>149.91300000000001</v>
      </c>
      <c r="AC63">
        <v>157.61799999999999</v>
      </c>
      <c r="AD63">
        <v>171.809</v>
      </c>
    </row>
    <row r="64" spans="3:30" x14ac:dyDescent="0.25">
      <c r="C64">
        <v>206.19900000000001</v>
      </c>
      <c r="D64">
        <v>192.321</v>
      </c>
      <c r="H64">
        <v>224.00899999999999</v>
      </c>
      <c r="I64">
        <v>215.102</v>
      </c>
      <c r="J64">
        <v>215.214</v>
      </c>
      <c r="K64">
        <v>216.35</v>
      </c>
      <c r="L64">
        <v>206.22499999999999</v>
      </c>
      <c r="M64">
        <v>162.52099999999999</v>
      </c>
      <c r="N64">
        <v>168.60599999999999</v>
      </c>
      <c r="O64">
        <v>240.84899999999999</v>
      </c>
      <c r="P64">
        <v>196.49799999999999</v>
      </c>
      <c r="S64">
        <v>225.113</v>
      </c>
      <c r="T64">
        <v>220.87299999999999</v>
      </c>
      <c r="U64" s="1">
        <v>258.27199999999999</v>
      </c>
      <c r="V64">
        <v>180.571</v>
      </c>
      <c r="W64">
        <v>201.95500000000001</v>
      </c>
      <c r="X64">
        <v>214.23699999999999</v>
      </c>
      <c r="Y64">
        <v>187.637</v>
      </c>
      <c r="Z64">
        <v>159.828</v>
      </c>
      <c r="AA64">
        <v>131.60900000000001</v>
      </c>
      <c r="AB64">
        <v>176.9</v>
      </c>
      <c r="AC64">
        <v>187.351</v>
      </c>
      <c r="AD64">
        <v>166.95500000000001</v>
      </c>
    </row>
    <row r="65" spans="3:30" x14ac:dyDescent="0.25">
      <c r="C65">
        <v>202.08600000000001</v>
      </c>
      <c r="D65">
        <v>226.13</v>
      </c>
      <c r="H65">
        <v>258.12</v>
      </c>
      <c r="I65">
        <v>221.22499999999999</v>
      </c>
      <c r="J65">
        <v>230.44300000000001</v>
      </c>
      <c r="K65">
        <v>234.239</v>
      </c>
      <c r="L65">
        <v>179.21199999999999</v>
      </c>
      <c r="M65">
        <v>220.11500000000001</v>
      </c>
      <c r="N65">
        <v>152.643</v>
      </c>
      <c r="O65">
        <v>201.35900000000001</v>
      </c>
      <c r="P65">
        <v>220.459</v>
      </c>
      <c r="S65">
        <v>324.89299999999997</v>
      </c>
      <c r="T65">
        <v>219.44300000000001</v>
      </c>
      <c r="U65" s="1">
        <v>217.648</v>
      </c>
      <c r="V65">
        <v>158.006</v>
      </c>
      <c r="W65">
        <v>159.261</v>
      </c>
      <c r="X65">
        <v>199.03800000000001</v>
      </c>
      <c r="Y65">
        <v>171.34700000000001</v>
      </c>
      <c r="Z65">
        <v>171.77199999999999</v>
      </c>
      <c r="AA65">
        <v>159.20099999999999</v>
      </c>
      <c r="AB65">
        <v>136.125</v>
      </c>
      <c r="AC65">
        <v>172.56899999999999</v>
      </c>
      <c r="AD65">
        <v>164.07599999999999</v>
      </c>
    </row>
    <row r="66" spans="3:30" x14ac:dyDescent="0.25">
      <c r="C66">
        <v>197.43899999999999</v>
      </c>
      <c r="D66">
        <v>207.98599999999999</v>
      </c>
      <c r="H66">
        <v>220.30500000000001</v>
      </c>
      <c r="I66">
        <v>211.495</v>
      </c>
      <c r="J66">
        <v>212.83600000000001</v>
      </c>
      <c r="K66">
        <v>216.47399999999999</v>
      </c>
      <c r="L66">
        <v>195.75800000000001</v>
      </c>
      <c r="M66">
        <v>209.184</v>
      </c>
      <c r="N66">
        <v>181.48699999999999</v>
      </c>
      <c r="O66">
        <v>218.411</v>
      </c>
      <c r="P66">
        <v>242.27600000000001</v>
      </c>
      <c r="T66">
        <v>208.06200000000001</v>
      </c>
      <c r="U66" s="1">
        <v>233.11500000000001</v>
      </c>
      <c r="V66">
        <v>180.917</v>
      </c>
      <c r="W66">
        <v>159.137</v>
      </c>
      <c r="X66">
        <v>191.90199999999999</v>
      </c>
      <c r="Y66">
        <v>210.09299999999999</v>
      </c>
      <c r="Z66">
        <v>171.816</v>
      </c>
      <c r="AA66">
        <v>178.92400000000001</v>
      </c>
      <c r="AB66">
        <v>161.34700000000001</v>
      </c>
      <c r="AC66">
        <v>160.172</v>
      </c>
      <c r="AD66">
        <v>209.30699999999999</v>
      </c>
    </row>
    <row r="67" spans="3:30" x14ac:dyDescent="0.25">
      <c r="C67">
        <v>230.23</v>
      </c>
      <c r="D67">
        <v>233.60599999999999</v>
      </c>
      <c r="H67">
        <v>189.84200000000001</v>
      </c>
      <c r="I67">
        <v>239.626</v>
      </c>
      <c r="J67">
        <v>206.696</v>
      </c>
      <c r="K67">
        <v>222.12100000000001</v>
      </c>
      <c r="L67">
        <v>191.995</v>
      </c>
      <c r="M67">
        <v>189.14500000000001</v>
      </c>
      <c r="N67">
        <v>170.22</v>
      </c>
      <c r="O67">
        <v>194.803</v>
      </c>
      <c r="P67">
        <v>183.89699999999999</v>
      </c>
      <c r="T67">
        <v>244.077</v>
      </c>
      <c r="U67" s="1">
        <v>237.37799999999999</v>
      </c>
      <c r="V67">
        <v>173.72</v>
      </c>
      <c r="W67">
        <v>198.96899999999999</v>
      </c>
      <c r="X67">
        <v>195.26499999999999</v>
      </c>
      <c r="Y67">
        <v>173.67</v>
      </c>
      <c r="Z67">
        <v>162.72</v>
      </c>
      <c r="AA67">
        <v>173.94800000000001</v>
      </c>
      <c r="AB67">
        <v>153.73400000000001</v>
      </c>
      <c r="AC67">
        <v>189.73699999999999</v>
      </c>
      <c r="AD67">
        <v>164.46899999999999</v>
      </c>
    </row>
    <row r="68" spans="3:30" x14ac:dyDescent="0.25">
      <c r="C68">
        <v>202.01400000000001</v>
      </c>
      <c r="D68">
        <v>216.26599999999999</v>
      </c>
      <c r="H68">
        <v>211.435</v>
      </c>
      <c r="I68">
        <v>212.83500000000001</v>
      </c>
      <c r="J68">
        <v>230.501</v>
      </c>
      <c r="K68">
        <v>260.47300000000001</v>
      </c>
      <c r="L68">
        <v>174.67500000000001</v>
      </c>
      <c r="M68">
        <v>171.453</v>
      </c>
      <c r="N68">
        <v>206.54499999999999</v>
      </c>
      <c r="O68">
        <v>198.89699999999999</v>
      </c>
      <c r="P68">
        <v>206.58</v>
      </c>
      <c r="T68">
        <v>217.44</v>
      </c>
      <c r="U68" s="1">
        <v>237.99299999999999</v>
      </c>
      <c r="V68">
        <v>198.88</v>
      </c>
      <c r="W68">
        <v>209.96100000000001</v>
      </c>
      <c r="X68">
        <v>176.73400000000001</v>
      </c>
      <c r="Y68">
        <v>185.50899999999999</v>
      </c>
      <c r="Z68">
        <v>173.899</v>
      </c>
      <c r="AA68">
        <v>194.87299999999999</v>
      </c>
      <c r="AB68">
        <v>197.321</v>
      </c>
      <c r="AC68">
        <v>150.416</v>
      </c>
      <c r="AD68">
        <v>161.048</v>
      </c>
    </row>
    <row r="69" spans="3:30" x14ac:dyDescent="0.25">
      <c r="C69">
        <v>187.62700000000001</v>
      </c>
      <c r="D69">
        <v>195.483</v>
      </c>
      <c r="H69">
        <v>228.40299999999999</v>
      </c>
      <c r="I69">
        <v>222.18799999999999</v>
      </c>
      <c r="J69">
        <v>237.465</v>
      </c>
      <c r="K69">
        <v>218.56399999999999</v>
      </c>
      <c r="L69">
        <v>216.113</v>
      </c>
      <c r="M69">
        <v>78.447000000000003</v>
      </c>
      <c r="N69">
        <v>200.71100000000001</v>
      </c>
      <c r="O69">
        <v>197.13300000000001</v>
      </c>
      <c r="P69">
        <v>202.69</v>
      </c>
      <c r="T69">
        <v>205.447</v>
      </c>
      <c r="U69" s="1">
        <v>180.447</v>
      </c>
      <c r="V69">
        <v>181.24199999999999</v>
      </c>
      <c r="W69">
        <v>228.48099999999999</v>
      </c>
      <c r="X69">
        <v>177.25</v>
      </c>
      <c r="Y69">
        <v>183.10400000000001</v>
      </c>
      <c r="Z69">
        <v>64.194999999999993</v>
      </c>
      <c r="AA69">
        <v>159.005</v>
      </c>
      <c r="AB69">
        <v>198.70699999999999</v>
      </c>
      <c r="AC69">
        <v>161.988</v>
      </c>
      <c r="AD69">
        <v>186.875</v>
      </c>
    </row>
    <row r="70" spans="3:30" x14ac:dyDescent="0.25">
      <c r="C70">
        <v>185.28800000000001</v>
      </c>
      <c r="D70">
        <v>188.809</v>
      </c>
      <c r="H70">
        <v>221.61199999999999</v>
      </c>
      <c r="I70">
        <v>237.441</v>
      </c>
      <c r="J70">
        <v>222.41</v>
      </c>
      <c r="K70">
        <v>246.61</v>
      </c>
      <c r="L70">
        <v>188.905</v>
      </c>
      <c r="M70">
        <v>194.703</v>
      </c>
      <c r="N70">
        <v>198.44399999999999</v>
      </c>
      <c r="O70">
        <v>178.31399999999999</v>
      </c>
      <c r="P70">
        <v>151.80600000000001</v>
      </c>
      <c r="T70">
        <v>224.369</v>
      </c>
      <c r="U70" s="1">
        <v>227.322</v>
      </c>
      <c r="V70">
        <v>135.399</v>
      </c>
      <c r="W70">
        <v>171.82499999999999</v>
      </c>
      <c r="X70">
        <v>164.64400000000001</v>
      </c>
      <c r="Y70">
        <v>163.51499999999999</v>
      </c>
      <c r="Z70">
        <v>150.333</v>
      </c>
      <c r="AA70">
        <v>166.42099999999999</v>
      </c>
      <c r="AB70">
        <v>170.69900000000001</v>
      </c>
      <c r="AC70">
        <v>163.976</v>
      </c>
      <c r="AD70">
        <v>183.625</v>
      </c>
    </row>
    <row r="71" spans="3:30" x14ac:dyDescent="0.25">
      <c r="C71">
        <v>207.61699999999999</v>
      </c>
      <c r="D71">
        <v>206.52600000000001</v>
      </c>
      <c r="H71">
        <v>204.071</v>
      </c>
      <c r="I71">
        <v>178.27799999999999</v>
      </c>
      <c r="J71">
        <v>229.38399999999999</v>
      </c>
      <c r="K71">
        <v>117.351</v>
      </c>
      <c r="L71">
        <v>214.136</v>
      </c>
      <c r="M71">
        <v>184.65700000000001</v>
      </c>
      <c r="N71">
        <v>183.98599999999999</v>
      </c>
      <c r="O71">
        <v>203.11500000000001</v>
      </c>
      <c r="P71">
        <v>193.465</v>
      </c>
      <c r="T71">
        <v>176.678</v>
      </c>
      <c r="U71" s="1">
        <v>222.9</v>
      </c>
      <c r="V71">
        <v>132.30799999999999</v>
      </c>
      <c r="W71">
        <v>240.15</v>
      </c>
      <c r="X71">
        <v>168.68899999999999</v>
      </c>
      <c r="Y71">
        <v>222.297</v>
      </c>
      <c r="Z71">
        <v>196.184</v>
      </c>
      <c r="AA71">
        <v>159.70599999999999</v>
      </c>
      <c r="AB71">
        <v>191.61</v>
      </c>
      <c r="AC71">
        <v>192.416</v>
      </c>
      <c r="AD71">
        <v>195.06399999999999</v>
      </c>
    </row>
    <row r="72" spans="3:30" x14ac:dyDescent="0.25">
      <c r="C72">
        <v>214.05199999999999</v>
      </c>
      <c r="D72">
        <v>218.875</v>
      </c>
      <c r="H72">
        <v>224.078</v>
      </c>
      <c r="I72">
        <v>199.77799999999999</v>
      </c>
      <c r="J72">
        <v>175.41499999999999</v>
      </c>
      <c r="K72">
        <v>186.37</v>
      </c>
      <c r="L72">
        <v>186.595</v>
      </c>
      <c r="M72">
        <v>209.60599999999999</v>
      </c>
      <c r="N72">
        <v>229.447</v>
      </c>
      <c r="O72">
        <v>200.696</v>
      </c>
      <c r="P72">
        <v>180.626</v>
      </c>
      <c r="T72">
        <v>194.16499999999999</v>
      </c>
      <c r="U72" s="1">
        <v>212.363</v>
      </c>
      <c r="V72">
        <v>165.50399999999999</v>
      </c>
      <c r="W72">
        <v>232.82900000000001</v>
      </c>
      <c r="X72">
        <v>163.08699999999999</v>
      </c>
      <c r="Y72">
        <v>191.846</v>
      </c>
      <c r="Z72">
        <v>136.35</v>
      </c>
      <c r="AA72">
        <v>182.73699999999999</v>
      </c>
      <c r="AB72">
        <v>181.398</v>
      </c>
      <c r="AC72">
        <v>185.761</v>
      </c>
      <c r="AD72">
        <v>159.24799999999999</v>
      </c>
    </row>
    <row r="73" spans="3:30" x14ac:dyDescent="0.25">
      <c r="C73">
        <v>176.85499999999999</v>
      </c>
      <c r="D73">
        <v>196.53899999999999</v>
      </c>
      <c r="H73">
        <v>199.7</v>
      </c>
      <c r="I73">
        <v>194.97499999999999</v>
      </c>
      <c r="J73">
        <v>182.483</v>
      </c>
      <c r="K73">
        <v>141.93700000000001</v>
      </c>
      <c r="L73">
        <v>193.857</v>
      </c>
      <c r="M73">
        <v>186.529</v>
      </c>
      <c r="N73">
        <v>224.02199999999999</v>
      </c>
      <c r="O73">
        <v>195.142</v>
      </c>
      <c r="P73">
        <v>141.739</v>
      </c>
      <c r="T73">
        <v>214.24799999999999</v>
      </c>
      <c r="U73" s="1">
        <v>236.54400000000001</v>
      </c>
      <c r="V73">
        <v>196.92699999999999</v>
      </c>
      <c r="W73">
        <v>183.053</v>
      </c>
      <c r="X73">
        <v>171.81399999999999</v>
      </c>
      <c r="Y73">
        <v>185.48500000000001</v>
      </c>
      <c r="Z73">
        <v>164.40199999999999</v>
      </c>
      <c r="AA73">
        <v>186.95500000000001</v>
      </c>
      <c r="AB73">
        <v>164.095</v>
      </c>
      <c r="AC73">
        <v>168.238</v>
      </c>
      <c r="AD73">
        <v>219.76</v>
      </c>
    </row>
    <row r="74" spans="3:30" x14ac:dyDescent="0.25">
      <c r="C74">
        <v>150.881</v>
      </c>
      <c r="D74">
        <v>217.65600000000001</v>
      </c>
      <c r="H74">
        <v>233.82900000000001</v>
      </c>
      <c r="I74">
        <v>205.684</v>
      </c>
      <c r="J74">
        <v>195.167</v>
      </c>
      <c r="K74">
        <v>203.73</v>
      </c>
      <c r="L74">
        <v>220.03399999999999</v>
      </c>
      <c r="M74">
        <v>177.001</v>
      </c>
      <c r="N74">
        <v>193.54599999999999</v>
      </c>
      <c r="O74">
        <v>187.31899999999999</v>
      </c>
      <c r="P74">
        <v>225.40199999999999</v>
      </c>
      <c r="T74">
        <v>177.53399999999999</v>
      </c>
      <c r="U74" s="1">
        <v>253.71600000000001</v>
      </c>
      <c r="V74">
        <v>178.303</v>
      </c>
      <c r="W74">
        <v>175.41</v>
      </c>
      <c r="X74">
        <v>184.78100000000001</v>
      </c>
      <c r="Y74">
        <v>175.815</v>
      </c>
      <c r="Z74">
        <v>163.358</v>
      </c>
      <c r="AA74">
        <v>162.714</v>
      </c>
      <c r="AB74">
        <v>170.608</v>
      </c>
      <c r="AC74">
        <v>181.00299999999999</v>
      </c>
      <c r="AD74">
        <v>172.887</v>
      </c>
    </row>
    <row r="75" spans="3:30" x14ac:dyDescent="0.25">
      <c r="C75">
        <v>214.73599999999999</v>
      </c>
      <c r="D75">
        <v>230.66200000000001</v>
      </c>
      <c r="H75">
        <v>231.79</v>
      </c>
      <c r="I75">
        <v>225.256</v>
      </c>
      <c r="J75">
        <v>233.77799999999999</v>
      </c>
      <c r="K75">
        <v>104.211</v>
      </c>
      <c r="L75">
        <v>198.114</v>
      </c>
      <c r="M75">
        <v>185.61500000000001</v>
      </c>
      <c r="N75">
        <v>198.209</v>
      </c>
      <c r="O75">
        <v>243.60900000000001</v>
      </c>
      <c r="P75">
        <v>200.04400000000001</v>
      </c>
      <c r="T75">
        <v>267.86399999999998</v>
      </c>
      <c r="U75" s="1">
        <v>231.45599999999999</v>
      </c>
      <c r="V75">
        <v>170.48</v>
      </c>
      <c r="W75">
        <v>183.64699999999999</v>
      </c>
      <c r="X75">
        <v>179.566</v>
      </c>
      <c r="Y75">
        <v>181.376</v>
      </c>
      <c r="Z75">
        <v>181.04599999999999</v>
      </c>
      <c r="AA75">
        <v>172.42</v>
      </c>
      <c r="AB75">
        <v>173.70699999999999</v>
      </c>
      <c r="AC75">
        <v>171.619</v>
      </c>
      <c r="AD75">
        <v>191.71199999999999</v>
      </c>
    </row>
    <row r="76" spans="3:30" x14ac:dyDescent="0.25">
      <c r="C76">
        <v>191.44200000000001</v>
      </c>
      <c r="D76">
        <v>222.827</v>
      </c>
      <c r="H76">
        <v>188.92099999999999</v>
      </c>
      <c r="I76">
        <v>225.459</v>
      </c>
      <c r="J76">
        <v>234.774</v>
      </c>
      <c r="K76">
        <v>175.602</v>
      </c>
      <c r="L76">
        <v>193.86600000000001</v>
      </c>
      <c r="M76">
        <v>208.00200000000001</v>
      </c>
      <c r="N76">
        <v>171.453</v>
      </c>
      <c r="O76">
        <v>234.59800000000001</v>
      </c>
      <c r="P76">
        <v>195.88800000000001</v>
      </c>
      <c r="T76">
        <v>185.559</v>
      </c>
      <c r="U76" s="1">
        <v>270.16300000000001</v>
      </c>
      <c r="V76">
        <v>180.85400000000001</v>
      </c>
      <c r="W76">
        <v>196.58099999999999</v>
      </c>
      <c r="X76">
        <v>180.417</v>
      </c>
      <c r="Y76">
        <v>179.446</v>
      </c>
      <c r="Z76">
        <v>126.70699999999999</v>
      </c>
      <c r="AA76">
        <v>198.04400000000001</v>
      </c>
      <c r="AB76">
        <v>189.114</v>
      </c>
      <c r="AC76">
        <v>144.27799999999999</v>
      </c>
      <c r="AD76">
        <v>190.76599999999999</v>
      </c>
    </row>
    <row r="77" spans="3:30" x14ac:dyDescent="0.25">
      <c r="C77">
        <v>201.291</v>
      </c>
      <c r="D77">
        <v>216.60599999999999</v>
      </c>
      <c r="H77">
        <v>199.553</v>
      </c>
      <c r="I77">
        <v>233.64599999999999</v>
      </c>
      <c r="J77">
        <v>204.66900000000001</v>
      </c>
      <c r="K77">
        <v>163.11000000000001</v>
      </c>
      <c r="L77">
        <v>212.27099999999999</v>
      </c>
      <c r="M77">
        <v>164.02699999999999</v>
      </c>
      <c r="N77">
        <v>160.25299999999999</v>
      </c>
      <c r="O77">
        <v>171.34200000000001</v>
      </c>
      <c r="P77">
        <v>213.18700000000001</v>
      </c>
      <c r="T77">
        <v>235.761</v>
      </c>
      <c r="U77" s="1">
        <v>217.38</v>
      </c>
      <c r="V77">
        <v>209.38499999999999</v>
      </c>
      <c r="W77">
        <v>202.83099999999999</v>
      </c>
      <c r="X77">
        <v>150.21299999999999</v>
      </c>
      <c r="Y77">
        <v>171.04599999999999</v>
      </c>
      <c r="Z77">
        <v>181.25800000000001</v>
      </c>
      <c r="AA77">
        <v>154.77699999999999</v>
      </c>
      <c r="AB77">
        <v>169.95500000000001</v>
      </c>
      <c r="AC77">
        <v>148.35400000000001</v>
      </c>
      <c r="AD77">
        <v>178.964</v>
      </c>
    </row>
    <row r="78" spans="3:30" x14ac:dyDescent="0.25">
      <c r="C78">
        <v>199.92500000000001</v>
      </c>
      <c r="D78">
        <v>183.983</v>
      </c>
      <c r="H78">
        <v>209.62299999999999</v>
      </c>
      <c r="I78">
        <v>201.673</v>
      </c>
      <c r="J78">
        <v>223.73500000000001</v>
      </c>
      <c r="K78">
        <v>211.00200000000001</v>
      </c>
      <c r="L78">
        <v>170.666</v>
      </c>
      <c r="M78">
        <v>181.703</v>
      </c>
      <c r="N78">
        <v>190.881</v>
      </c>
      <c r="O78">
        <v>223.59800000000001</v>
      </c>
      <c r="P78">
        <v>126.301</v>
      </c>
      <c r="T78">
        <v>241.178</v>
      </c>
      <c r="U78" s="1">
        <v>227.43100000000001</v>
      </c>
      <c r="V78">
        <v>169.18899999999999</v>
      </c>
      <c r="W78">
        <v>201.75</v>
      </c>
      <c r="X78">
        <v>180.87</v>
      </c>
      <c r="Y78">
        <v>184.13300000000001</v>
      </c>
      <c r="Z78">
        <v>171.02099999999999</v>
      </c>
      <c r="AA78">
        <v>188.863</v>
      </c>
      <c r="AB78">
        <v>165.09</v>
      </c>
      <c r="AC78">
        <v>146.328</v>
      </c>
      <c r="AD78">
        <v>152.88200000000001</v>
      </c>
    </row>
    <row r="79" spans="3:30" x14ac:dyDescent="0.25">
      <c r="C79">
        <v>182.477</v>
      </c>
      <c r="D79">
        <v>171.61799999999999</v>
      </c>
      <c r="H79">
        <v>203.666</v>
      </c>
      <c r="I79">
        <v>247.721</v>
      </c>
      <c r="J79">
        <v>238.626</v>
      </c>
      <c r="K79">
        <v>178.084</v>
      </c>
      <c r="L79">
        <v>185.39699999999999</v>
      </c>
      <c r="M79">
        <v>194.607</v>
      </c>
      <c r="N79">
        <v>157.56100000000001</v>
      </c>
      <c r="O79">
        <v>245.40799999999999</v>
      </c>
      <c r="P79">
        <v>199.58</v>
      </c>
      <c r="T79">
        <v>212.08699999999999</v>
      </c>
      <c r="U79" s="1">
        <v>207.155</v>
      </c>
      <c r="V79">
        <v>175.155</v>
      </c>
      <c r="W79">
        <v>207.37799999999999</v>
      </c>
      <c r="X79">
        <v>166.85</v>
      </c>
      <c r="Y79">
        <v>182.33199999999999</v>
      </c>
      <c r="Z79">
        <v>156.751</v>
      </c>
      <c r="AA79">
        <v>165.679</v>
      </c>
      <c r="AB79">
        <v>185.703</v>
      </c>
      <c r="AC79">
        <v>169.95699999999999</v>
      </c>
      <c r="AD79">
        <v>110.209</v>
      </c>
    </row>
    <row r="80" spans="3:30" x14ac:dyDescent="0.25">
      <c r="C80">
        <v>220.732</v>
      </c>
      <c r="D80">
        <v>201.369</v>
      </c>
      <c r="H80">
        <v>211.78299999999999</v>
      </c>
      <c r="I80">
        <v>228.30600000000001</v>
      </c>
      <c r="J80">
        <v>213.71100000000001</v>
      </c>
      <c r="K80">
        <v>182.95599999999999</v>
      </c>
      <c r="L80">
        <v>193.215</v>
      </c>
      <c r="M80">
        <v>191.66499999999999</v>
      </c>
      <c r="N80">
        <v>179.77799999999999</v>
      </c>
      <c r="O80">
        <v>228.38900000000001</v>
      </c>
      <c r="P80">
        <v>194.08799999999999</v>
      </c>
      <c r="T80">
        <v>167.78100000000001</v>
      </c>
      <c r="U80" s="1">
        <v>216.846</v>
      </c>
      <c r="V80">
        <v>153.23400000000001</v>
      </c>
      <c r="W80">
        <v>154.31100000000001</v>
      </c>
      <c r="X80">
        <v>176.011</v>
      </c>
      <c r="Y80">
        <v>147.24799999999999</v>
      </c>
      <c r="Z80">
        <v>153.01599999999999</v>
      </c>
      <c r="AA80">
        <v>160.44</v>
      </c>
      <c r="AB80">
        <v>140</v>
      </c>
      <c r="AC80">
        <v>192.35599999999999</v>
      </c>
      <c r="AD80">
        <v>139.714</v>
      </c>
    </row>
    <row r="81" spans="3:30" x14ac:dyDescent="0.25">
      <c r="C81">
        <v>296.798</v>
      </c>
      <c r="D81">
        <v>130.572</v>
      </c>
      <c r="H81">
        <v>227.999</v>
      </c>
      <c r="I81">
        <v>195.489</v>
      </c>
      <c r="J81">
        <v>211.80500000000001</v>
      </c>
      <c r="K81">
        <v>83.438999999999993</v>
      </c>
      <c r="L81">
        <v>202.59399999999999</v>
      </c>
      <c r="M81">
        <v>175.26599999999999</v>
      </c>
      <c r="N81">
        <v>161.00299999999999</v>
      </c>
      <c r="O81">
        <v>196.851</v>
      </c>
      <c r="P81">
        <v>191.39599999999999</v>
      </c>
      <c r="T81">
        <v>201.69</v>
      </c>
      <c r="U81" s="1">
        <v>281.839</v>
      </c>
      <c r="V81">
        <v>192.762</v>
      </c>
      <c r="W81">
        <v>196.755</v>
      </c>
      <c r="X81">
        <v>195.274</v>
      </c>
      <c r="Y81">
        <v>170.792</v>
      </c>
      <c r="Z81">
        <v>156.185</v>
      </c>
      <c r="AA81">
        <v>159.06299999999999</v>
      </c>
      <c r="AB81">
        <v>165.36199999999999</v>
      </c>
      <c r="AC81">
        <v>174.92500000000001</v>
      </c>
      <c r="AD81">
        <v>149.255</v>
      </c>
    </row>
    <row r="82" spans="3:30" x14ac:dyDescent="0.25">
      <c r="C82">
        <v>220.518</v>
      </c>
      <c r="D82">
        <v>197.482</v>
      </c>
      <c r="H82">
        <v>214.417</v>
      </c>
      <c r="I82">
        <v>205.42099999999999</v>
      </c>
      <c r="J82">
        <v>192.98500000000001</v>
      </c>
      <c r="K82">
        <v>67.671000000000006</v>
      </c>
      <c r="L82">
        <v>216.08199999999999</v>
      </c>
      <c r="M82">
        <v>137.61199999999999</v>
      </c>
      <c r="N82">
        <v>163.24799999999999</v>
      </c>
      <c r="O82">
        <v>214.32300000000001</v>
      </c>
      <c r="P82">
        <v>201.16200000000001</v>
      </c>
      <c r="T82">
        <v>197.494</v>
      </c>
      <c r="U82" s="1">
        <v>228.804</v>
      </c>
      <c r="V82">
        <v>192.999</v>
      </c>
      <c r="W82">
        <v>193.911</v>
      </c>
      <c r="X82">
        <v>207.05500000000001</v>
      </c>
      <c r="Y82">
        <v>162.25</v>
      </c>
      <c r="Z82">
        <v>154.05500000000001</v>
      </c>
      <c r="AA82">
        <v>196.744</v>
      </c>
      <c r="AB82">
        <v>212.017</v>
      </c>
      <c r="AC82">
        <v>195.05099999999999</v>
      </c>
      <c r="AD82">
        <v>114.49</v>
      </c>
    </row>
    <row r="83" spans="3:30" x14ac:dyDescent="0.25">
      <c r="C83">
        <v>185.08</v>
      </c>
      <c r="D83">
        <v>192.64099999999999</v>
      </c>
      <c r="H83">
        <v>208.994</v>
      </c>
      <c r="I83">
        <v>209.351</v>
      </c>
      <c r="J83">
        <v>199.714</v>
      </c>
      <c r="K83">
        <v>185.51900000000001</v>
      </c>
      <c r="L83">
        <v>172.28299999999999</v>
      </c>
      <c r="M83">
        <v>181.17699999999999</v>
      </c>
      <c r="N83">
        <v>192.18199999999999</v>
      </c>
      <c r="O83">
        <v>198.767</v>
      </c>
      <c r="P83">
        <v>190.06299999999999</v>
      </c>
      <c r="T83">
        <v>248.18299999999999</v>
      </c>
      <c r="U83" s="1">
        <v>253.114</v>
      </c>
      <c r="V83">
        <v>156.21799999999999</v>
      </c>
      <c r="W83">
        <v>168.077</v>
      </c>
      <c r="X83">
        <v>187.334</v>
      </c>
      <c r="Y83">
        <v>162.58500000000001</v>
      </c>
      <c r="Z83">
        <v>176.113</v>
      </c>
      <c r="AA83">
        <v>141.202</v>
      </c>
      <c r="AB83">
        <v>175.14</v>
      </c>
      <c r="AC83">
        <v>161.227</v>
      </c>
      <c r="AD83">
        <v>172.20400000000001</v>
      </c>
    </row>
    <row r="84" spans="3:30" x14ac:dyDescent="0.25">
      <c r="C84">
        <v>209.60599999999999</v>
      </c>
      <c r="D84">
        <v>172.97900000000001</v>
      </c>
      <c r="H84">
        <v>197.881</v>
      </c>
      <c r="I84">
        <v>223.91800000000001</v>
      </c>
      <c r="J84">
        <v>217.34299999999999</v>
      </c>
      <c r="K84">
        <v>96.528999999999996</v>
      </c>
      <c r="L84">
        <v>164.495</v>
      </c>
      <c r="M84">
        <v>189.03899999999999</v>
      </c>
      <c r="N84">
        <v>169.255</v>
      </c>
      <c r="O84">
        <v>214.78100000000001</v>
      </c>
      <c r="P84">
        <v>193.01300000000001</v>
      </c>
      <c r="T84">
        <v>233.48099999999999</v>
      </c>
      <c r="U84" s="1">
        <v>261.60899999999998</v>
      </c>
      <c r="V84">
        <v>186.03800000000001</v>
      </c>
      <c r="W84">
        <v>189.08500000000001</v>
      </c>
      <c r="X84">
        <v>176.71299999999999</v>
      </c>
      <c r="Y84">
        <v>201.505</v>
      </c>
      <c r="Z84">
        <v>150.51499999999999</v>
      </c>
      <c r="AA84">
        <v>167.60599999999999</v>
      </c>
      <c r="AB84">
        <v>192.62700000000001</v>
      </c>
      <c r="AC84">
        <v>160.15299999999999</v>
      </c>
      <c r="AD84">
        <v>168.24100000000001</v>
      </c>
    </row>
    <row r="85" spans="3:30" x14ac:dyDescent="0.25">
      <c r="C85">
        <v>181.68299999999999</v>
      </c>
      <c r="D85">
        <v>179.55099999999999</v>
      </c>
      <c r="H85">
        <v>187.90799999999999</v>
      </c>
      <c r="I85">
        <v>187.994</v>
      </c>
      <c r="J85">
        <v>207.916</v>
      </c>
      <c r="K85">
        <v>202.77600000000001</v>
      </c>
      <c r="L85">
        <v>187.40899999999999</v>
      </c>
      <c r="M85">
        <v>180.97399999999999</v>
      </c>
      <c r="N85">
        <v>231.25899999999999</v>
      </c>
      <c r="O85">
        <v>192.69300000000001</v>
      </c>
      <c r="P85">
        <v>200.352</v>
      </c>
      <c r="T85">
        <v>209.59100000000001</v>
      </c>
      <c r="U85" s="1">
        <v>260.58499999999998</v>
      </c>
      <c r="V85">
        <v>164.61500000000001</v>
      </c>
      <c r="W85">
        <v>217.37299999999999</v>
      </c>
      <c r="X85">
        <v>192.416</v>
      </c>
      <c r="Y85">
        <v>181.46100000000001</v>
      </c>
      <c r="Z85">
        <v>175.61600000000001</v>
      </c>
      <c r="AA85">
        <v>143.136</v>
      </c>
      <c r="AB85">
        <v>188.03200000000001</v>
      </c>
      <c r="AC85">
        <v>183.10400000000001</v>
      </c>
      <c r="AD85">
        <v>162.125</v>
      </c>
    </row>
    <row r="86" spans="3:30" x14ac:dyDescent="0.25">
      <c r="C86">
        <v>218.404</v>
      </c>
      <c r="D86">
        <v>179.23099999999999</v>
      </c>
      <c r="H86">
        <v>212.44900000000001</v>
      </c>
      <c r="I86">
        <v>220.673</v>
      </c>
      <c r="J86">
        <v>208.70099999999999</v>
      </c>
      <c r="K86">
        <v>157.398</v>
      </c>
      <c r="L86">
        <v>182.14699999999999</v>
      </c>
      <c r="M86">
        <v>196.93899999999999</v>
      </c>
      <c r="N86">
        <v>195.78899999999999</v>
      </c>
      <c r="O86">
        <v>196.53399999999999</v>
      </c>
      <c r="P86">
        <v>197.84</v>
      </c>
      <c r="T86">
        <v>196.923</v>
      </c>
      <c r="U86" s="1">
        <v>243.239</v>
      </c>
      <c r="V86">
        <v>144.28899999999999</v>
      </c>
      <c r="W86">
        <v>201.214</v>
      </c>
      <c r="X86">
        <v>221.43100000000001</v>
      </c>
      <c r="Y86">
        <v>172.15</v>
      </c>
      <c r="Z86">
        <v>186.08500000000001</v>
      </c>
      <c r="AA86">
        <v>176.00299999999999</v>
      </c>
      <c r="AB86">
        <v>157.14599999999999</v>
      </c>
      <c r="AC86">
        <v>176.233</v>
      </c>
      <c r="AD86">
        <v>165.47399999999999</v>
      </c>
    </row>
    <row r="87" spans="3:30" x14ac:dyDescent="0.25">
      <c r="C87">
        <v>214.67400000000001</v>
      </c>
      <c r="D87">
        <v>215.54599999999999</v>
      </c>
      <c r="H87">
        <v>198.494</v>
      </c>
      <c r="I87">
        <v>208.75</v>
      </c>
      <c r="J87">
        <v>235.614</v>
      </c>
      <c r="K87">
        <v>237.52799999999999</v>
      </c>
      <c r="L87">
        <v>187.04300000000001</v>
      </c>
      <c r="M87">
        <v>205.327</v>
      </c>
      <c r="N87">
        <v>180.995</v>
      </c>
      <c r="O87">
        <v>190.58500000000001</v>
      </c>
      <c r="P87">
        <v>175.31700000000001</v>
      </c>
      <c r="T87">
        <v>236.63399999999999</v>
      </c>
      <c r="U87" s="1">
        <v>248.36600000000001</v>
      </c>
      <c r="V87">
        <v>192.191</v>
      </c>
      <c r="W87">
        <v>239.208</v>
      </c>
      <c r="X87">
        <v>221.14500000000001</v>
      </c>
      <c r="Y87">
        <v>165.715</v>
      </c>
      <c r="Z87">
        <v>182.79400000000001</v>
      </c>
      <c r="AA87">
        <v>217.506</v>
      </c>
      <c r="AB87">
        <v>156.97800000000001</v>
      </c>
      <c r="AC87">
        <v>157.21</v>
      </c>
      <c r="AD87">
        <v>203.67599999999999</v>
      </c>
    </row>
    <row r="88" spans="3:30" x14ac:dyDescent="0.25">
      <c r="C88">
        <v>185.54499999999999</v>
      </c>
      <c r="D88">
        <v>202.791</v>
      </c>
      <c r="H88">
        <v>198.80600000000001</v>
      </c>
      <c r="I88">
        <v>211.577</v>
      </c>
      <c r="J88">
        <v>209.744</v>
      </c>
      <c r="L88">
        <v>178.84399999999999</v>
      </c>
      <c r="M88">
        <v>208.559</v>
      </c>
      <c r="N88">
        <v>194.179</v>
      </c>
      <c r="O88">
        <v>213.381</v>
      </c>
      <c r="P88">
        <v>228.233</v>
      </c>
      <c r="T88">
        <v>217.375</v>
      </c>
      <c r="U88" s="1">
        <v>272.495</v>
      </c>
      <c r="V88">
        <v>184.27199999999999</v>
      </c>
      <c r="W88">
        <v>189.416</v>
      </c>
      <c r="X88">
        <v>210.761</v>
      </c>
      <c r="Y88">
        <v>180.178</v>
      </c>
      <c r="Z88">
        <v>159.166</v>
      </c>
      <c r="AA88">
        <v>171.23099999999999</v>
      </c>
      <c r="AB88">
        <v>153.84399999999999</v>
      </c>
      <c r="AC88">
        <v>186.09200000000001</v>
      </c>
    </row>
    <row r="89" spans="3:30" x14ac:dyDescent="0.25">
      <c r="C89">
        <v>197.58500000000001</v>
      </c>
      <c r="D89">
        <v>204.95400000000001</v>
      </c>
      <c r="H89">
        <v>196.36699999999999</v>
      </c>
      <c r="I89">
        <v>236.298</v>
      </c>
      <c r="J89">
        <v>264.24599999999998</v>
      </c>
      <c r="L89">
        <v>60.133000000000003</v>
      </c>
      <c r="M89">
        <v>206.114</v>
      </c>
      <c r="N89">
        <v>190.244</v>
      </c>
      <c r="O89">
        <v>189.00299999999999</v>
      </c>
      <c r="P89">
        <v>185.441</v>
      </c>
      <c r="T89">
        <v>170.50899999999999</v>
      </c>
      <c r="U89" s="1">
        <v>239.92699999999999</v>
      </c>
      <c r="V89">
        <v>172.00299999999999</v>
      </c>
      <c r="W89">
        <v>174.64500000000001</v>
      </c>
      <c r="X89">
        <v>171.126</v>
      </c>
      <c r="Y89">
        <v>180.178</v>
      </c>
      <c r="Z89">
        <v>176.46899999999999</v>
      </c>
      <c r="AA89">
        <v>188.55799999999999</v>
      </c>
      <c r="AB89">
        <v>150.148</v>
      </c>
      <c r="AC89">
        <v>131.82599999999999</v>
      </c>
    </row>
    <row r="90" spans="3:30" x14ac:dyDescent="0.25">
      <c r="C90">
        <v>191.054</v>
      </c>
      <c r="H90">
        <v>228.386</v>
      </c>
      <c r="I90">
        <v>244.89599999999999</v>
      </c>
      <c r="J90">
        <v>199.70500000000001</v>
      </c>
      <c r="L90">
        <v>193.595</v>
      </c>
      <c r="M90">
        <v>220.72</v>
      </c>
      <c r="N90">
        <v>207.126</v>
      </c>
      <c r="O90">
        <v>184.785</v>
      </c>
      <c r="P90">
        <v>199.922</v>
      </c>
      <c r="T90">
        <v>221.477</v>
      </c>
      <c r="U90" s="1">
        <v>263.69200000000001</v>
      </c>
      <c r="V90">
        <v>164.92500000000001</v>
      </c>
      <c r="W90">
        <v>161.51</v>
      </c>
      <c r="X90">
        <v>194.56</v>
      </c>
      <c r="Y90">
        <v>174.94900000000001</v>
      </c>
      <c r="Z90">
        <v>172.54499999999999</v>
      </c>
      <c r="AA90">
        <v>190.08600000000001</v>
      </c>
      <c r="AB90">
        <v>152.809</v>
      </c>
      <c r="AC90">
        <v>163.36799999999999</v>
      </c>
    </row>
    <row r="91" spans="3:30" x14ac:dyDescent="0.25">
      <c r="C91">
        <v>196.73599999999999</v>
      </c>
      <c r="H91">
        <v>189.357</v>
      </c>
      <c r="I91">
        <v>211.25399999999999</v>
      </c>
      <c r="J91">
        <v>226.44200000000001</v>
      </c>
      <c r="L91">
        <v>198.30500000000001</v>
      </c>
      <c r="M91">
        <v>184.78800000000001</v>
      </c>
      <c r="N91">
        <v>201.923</v>
      </c>
      <c r="O91">
        <v>204.04400000000001</v>
      </c>
      <c r="P91">
        <v>195.506</v>
      </c>
      <c r="T91">
        <v>247.858</v>
      </c>
      <c r="U91" s="1">
        <v>214.94300000000001</v>
      </c>
      <c r="V91">
        <v>208.42</v>
      </c>
      <c r="W91">
        <v>239.80799999999999</v>
      </c>
      <c r="X91">
        <v>176.816</v>
      </c>
      <c r="Y91">
        <v>187.60300000000001</v>
      </c>
      <c r="Z91">
        <v>170.31700000000001</v>
      </c>
      <c r="AA91">
        <v>173.81700000000001</v>
      </c>
      <c r="AB91">
        <v>169.92099999999999</v>
      </c>
      <c r="AC91">
        <v>198.04</v>
      </c>
    </row>
    <row r="92" spans="3:30" x14ac:dyDescent="0.25">
      <c r="C92">
        <v>214.08799999999999</v>
      </c>
      <c r="H92">
        <v>190.749</v>
      </c>
      <c r="I92">
        <v>188.88399999999999</v>
      </c>
      <c r="J92">
        <v>240.34899999999999</v>
      </c>
      <c r="L92">
        <v>170.232</v>
      </c>
      <c r="M92">
        <v>203.86799999999999</v>
      </c>
      <c r="N92">
        <v>184.93700000000001</v>
      </c>
      <c r="P92">
        <v>180.05600000000001</v>
      </c>
      <c r="T92">
        <v>207.89500000000001</v>
      </c>
      <c r="U92" s="1">
        <v>250.8</v>
      </c>
      <c r="V92">
        <v>157.91800000000001</v>
      </c>
      <c r="W92">
        <v>215.131</v>
      </c>
      <c r="X92">
        <v>202.864</v>
      </c>
      <c r="Y92">
        <v>186.762</v>
      </c>
      <c r="Z92">
        <v>182.16399999999999</v>
      </c>
      <c r="AA92">
        <v>173.209</v>
      </c>
      <c r="AB92">
        <v>157.54400000000001</v>
      </c>
      <c r="AC92">
        <v>182.97900000000001</v>
      </c>
    </row>
    <row r="93" spans="3:30" x14ac:dyDescent="0.25">
      <c r="C93">
        <v>257.79300000000001</v>
      </c>
      <c r="H93">
        <v>226.50899999999999</v>
      </c>
      <c r="I93">
        <v>233.71100000000001</v>
      </c>
      <c r="J93">
        <v>259.24099999999999</v>
      </c>
      <c r="L93">
        <v>230.10599999999999</v>
      </c>
      <c r="M93">
        <v>195.29300000000001</v>
      </c>
      <c r="N93">
        <v>209.24100000000001</v>
      </c>
      <c r="P93">
        <v>191.191</v>
      </c>
      <c r="T93">
        <v>213.32900000000001</v>
      </c>
      <c r="U93" s="1">
        <v>230.70500000000001</v>
      </c>
      <c r="V93">
        <v>194.089</v>
      </c>
      <c r="W93">
        <v>194.52699999999999</v>
      </c>
      <c r="X93">
        <v>192.38499999999999</v>
      </c>
      <c r="Y93">
        <v>185.309</v>
      </c>
      <c r="Z93">
        <v>149.49600000000001</v>
      </c>
      <c r="AA93">
        <v>174.33500000000001</v>
      </c>
      <c r="AB93">
        <v>171.89</v>
      </c>
      <c r="AC93">
        <v>184.21100000000001</v>
      </c>
    </row>
    <row r="94" spans="3:30" x14ac:dyDescent="0.25">
      <c r="C94">
        <v>219.17400000000001</v>
      </c>
      <c r="H94">
        <v>221.55699999999999</v>
      </c>
      <c r="I94">
        <v>233.80500000000001</v>
      </c>
      <c r="J94">
        <v>229.07300000000001</v>
      </c>
      <c r="L94">
        <v>171.01400000000001</v>
      </c>
      <c r="M94">
        <v>205.614</v>
      </c>
      <c r="N94">
        <v>173.374</v>
      </c>
      <c r="P94">
        <v>167.73500000000001</v>
      </c>
      <c r="T94">
        <v>220.91499999999999</v>
      </c>
      <c r="U94" s="1">
        <v>232.166</v>
      </c>
      <c r="V94">
        <v>173.654</v>
      </c>
      <c r="W94">
        <v>192.548</v>
      </c>
      <c r="X94">
        <v>227.55</v>
      </c>
      <c r="Y94">
        <v>186.31700000000001</v>
      </c>
      <c r="Z94">
        <v>168.30199999999999</v>
      </c>
      <c r="AA94">
        <v>178.87899999999999</v>
      </c>
      <c r="AB94">
        <v>206.61099999999999</v>
      </c>
      <c r="AC94">
        <v>187.53100000000001</v>
      </c>
    </row>
    <row r="95" spans="3:30" x14ac:dyDescent="0.25">
      <c r="C95">
        <v>196.46100000000001</v>
      </c>
      <c r="H95">
        <v>193.65899999999999</v>
      </c>
      <c r="I95">
        <v>227.41900000000001</v>
      </c>
      <c r="J95">
        <v>221.34700000000001</v>
      </c>
      <c r="L95">
        <v>161.02799999999999</v>
      </c>
      <c r="M95">
        <v>183.42</v>
      </c>
      <c r="N95">
        <v>187.489</v>
      </c>
      <c r="P95">
        <v>195.036</v>
      </c>
      <c r="T95">
        <v>212.917</v>
      </c>
      <c r="U95" s="1">
        <v>246.333</v>
      </c>
      <c r="V95">
        <v>180.011</v>
      </c>
      <c r="W95">
        <v>262.505</v>
      </c>
      <c r="X95">
        <v>153.88300000000001</v>
      </c>
      <c r="Y95">
        <v>190.934</v>
      </c>
      <c r="Z95">
        <v>180.80500000000001</v>
      </c>
      <c r="AA95">
        <v>202.38399999999999</v>
      </c>
      <c r="AB95">
        <v>173.97900000000001</v>
      </c>
      <c r="AC95">
        <v>139.12</v>
      </c>
    </row>
    <row r="96" spans="3:30" x14ac:dyDescent="0.25">
      <c r="C96">
        <v>206.71199999999999</v>
      </c>
      <c r="H96">
        <v>166.048</v>
      </c>
      <c r="I96">
        <v>235.81200000000001</v>
      </c>
      <c r="J96">
        <v>261.55799999999999</v>
      </c>
      <c r="L96">
        <v>174.292</v>
      </c>
      <c r="M96">
        <v>200.125</v>
      </c>
      <c r="N96">
        <v>183.20400000000001</v>
      </c>
      <c r="P96">
        <v>177.874</v>
      </c>
      <c r="T96">
        <v>163.72300000000001</v>
      </c>
      <c r="U96" s="1">
        <v>245.93299999999999</v>
      </c>
      <c r="V96">
        <v>204.96799999999999</v>
      </c>
      <c r="W96">
        <v>204.18100000000001</v>
      </c>
      <c r="X96">
        <v>174.26400000000001</v>
      </c>
      <c r="Y96">
        <v>174.38499999999999</v>
      </c>
      <c r="Z96">
        <v>188.02799999999999</v>
      </c>
      <c r="AA96">
        <v>166.75700000000001</v>
      </c>
      <c r="AB96">
        <v>204.09399999999999</v>
      </c>
      <c r="AC96">
        <v>208.85499999999999</v>
      </c>
    </row>
    <row r="97" spans="3:29" x14ac:dyDescent="0.25">
      <c r="C97">
        <v>171.96899999999999</v>
      </c>
      <c r="H97">
        <v>198.70699999999999</v>
      </c>
      <c r="I97">
        <v>196.233</v>
      </c>
      <c r="J97">
        <v>237.24700000000001</v>
      </c>
      <c r="L97">
        <v>198.078</v>
      </c>
      <c r="M97">
        <v>170.47300000000001</v>
      </c>
      <c r="N97">
        <v>179.66499999999999</v>
      </c>
      <c r="P97">
        <v>213.29900000000001</v>
      </c>
      <c r="T97">
        <v>198.39599999999999</v>
      </c>
      <c r="U97" s="1">
        <v>245.803</v>
      </c>
      <c r="V97">
        <v>212.148</v>
      </c>
      <c r="W97">
        <v>190.84399999999999</v>
      </c>
      <c r="X97">
        <v>228.74199999999999</v>
      </c>
      <c r="Y97">
        <v>189.786</v>
      </c>
      <c r="Z97">
        <v>177.71700000000001</v>
      </c>
      <c r="AA97">
        <v>178.23099999999999</v>
      </c>
      <c r="AB97">
        <v>178.03200000000001</v>
      </c>
      <c r="AC97">
        <v>206.096</v>
      </c>
    </row>
    <row r="98" spans="3:29" x14ac:dyDescent="0.25">
      <c r="C98">
        <v>189.12100000000001</v>
      </c>
      <c r="H98">
        <v>212.22499999999999</v>
      </c>
      <c r="I98">
        <v>229.36199999999999</v>
      </c>
      <c r="J98">
        <v>204.68199999999999</v>
      </c>
      <c r="L98">
        <v>169.68199999999999</v>
      </c>
      <c r="M98">
        <v>184.49100000000001</v>
      </c>
      <c r="N98">
        <v>180.8</v>
      </c>
      <c r="P98">
        <v>178.84399999999999</v>
      </c>
      <c r="T98">
        <v>192.35400000000001</v>
      </c>
      <c r="U98" s="1">
        <v>202.29900000000001</v>
      </c>
      <c r="V98">
        <v>234.553</v>
      </c>
      <c r="W98">
        <v>173.196</v>
      </c>
      <c r="X98">
        <v>190.94900000000001</v>
      </c>
      <c r="Y98">
        <v>158.72</v>
      </c>
      <c r="Z98">
        <v>167.45</v>
      </c>
      <c r="AA98">
        <v>180.08</v>
      </c>
      <c r="AB98">
        <v>162.98500000000001</v>
      </c>
      <c r="AC98">
        <v>175.06899999999999</v>
      </c>
    </row>
    <row r="99" spans="3:29" x14ac:dyDescent="0.25">
      <c r="C99">
        <v>207.93700000000001</v>
      </c>
      <c r="H99">
        <v>208.423</v>
      </c>
      <c r="I99">
        <v>203.72300000000001</v>
      </c>
      <c r="J99">
        <v>214.15799999999999</v>
      </c>
      <c r="L99">
        <v>181.91</v>
      </c>
      <c r="M99">
        <v>211.119</v>
      </c>
      <c r="N99">
        <v>179.48699999999999</v>
      </c>
      <c r="P99">
        <v>240.405</v>
      </c>
      <c r="T99">
        <v>226.72200000000001</v>
      </c>
      <c r="U99" s="1">
        <v>223.68600000000001</v>
      </c>
      <c r="V99">
        <v>195.88499999999999</v>
      </c>
      <c r="W99">
        <v>214.38200000000001</v>
      </c>
      <c r="X99">
        <v>141.267</v>
      </c>
      <c r="Y99">
        <v>177.572</v>
      </c>
      <c r="Z99">
        <v>161.447</v>
      </c>
      <c r="AA99">
        <v>185.43199999999999</v>
      </c>
      <c r="AB99">
        <v>168.648</v>
      </c>
      <c r="AC99">
        <v>181.12700000000001</v>
      </c>
    </row>
    <row r="100" spans="3:29" x14ac:dyDescent="0.25">
      <c r="C100">
        <v>190.59700000000001</v>
      </c>
      <c r="H100">
        <v>195.71700000000001</v>
      </c>
      <c r="I100">
        <v>226.256</v>
      </c>
      <c r="J100">
        <v>219.12799999999999</v>
      </c>
      <c r="L100">
        <v>178.57</v>
      </c>
      <c r="M100">
        <v>203.93100000000001</v>
      </c>
      <c r="N100">
        <v>195.13900000000001</v>
      </c>
      <c r="P100">
        <v>223.88</v>
      </c>
      <c r="T100">
        <v>249.898</v>
      </c>
      <c r="U100" s="1">
        <v>215.26599999999999</v>
      </c>
      <c r="V100">
        <v>217.83099999999999</v>
      </c>
      <c r="W100">
        <v>191.66900000000001</v>
      </c>
      <c r="X100">
        <v>175.96600000000001</v>
      </c>
      <c r="Y100">
        <v>172.351</v>
      </c>
      <c r="Z100">
        <v>145.786</v>
      </c>
      <c r="AA100">
        <v>180.529</v>
      </c>
      <c r="AB100">
        <v>175.17099999999999</v>
      </c>
      <c r="AC100">
        <v>196.72200000000001</v>
      </c>
    </row>
    <row r="101" spans="3:29" x14ac:dyDescent="0.25">
      <c r="C101">
        <v>211.26499999999999</v>
      </c>
      <c r="H101">
        <v>204.9</v>
      </c>
      <c r="I101">
        <v>210.81800000000001</v>
      </c>
      <c r="J101">
        <v>217.37899999999999</v>
      </c>
      <c r="L101">
        <v>209.29599999999999</v>
      </c>
      <c r="M101">
        <v>197.74</v>
      </c>
      <c r="N101">
        <v>173.017</v>
      </c>
      <c r="P101">
        <v>224.11099999999999</v>
      </c>
      <c r="T101">
        <v>228.94</v>
      </c>
      <c r="U101" s="1">
        <v>246.90700000000001</v>
      </c>
      <c r="V101">
        <v>162.85499999999999</v>
      </c>
      <c r="W101">
        <v>152.59100000000001</v>
      </c>
      <c r="X101">
        <v>228.173</v>
      </c>
      <c r="Y101">
        <v>194.36500000000001</v>
      </c>
      <c r="Z101">
        <v>154.28</v>
      </c>
      <c r="AA101">
        <v>198.75299999999999</v>
      </c>
      <c r="AB101">
        <v>177.792</v>
      </c>
      <c r="AC101">
        <v>155.08099999999999</v>
      </c>
    </row>
    <row r="102" spans="3:29" x14ac:dyDescent="0.25">
      <c r="C102">
        <v>208.452</v>
      </c>
      <c r="H102">
        <v>204.685</v>
      </c>
      <c r="I102">
        <v>213.35400000000001</v>
      </c>
      <c r="J102">
        <v>213.86199999999999</v>
      </c>
      <c r="L102">
        <v>200.38499999999999</v>
      </c>
      <c r="M102">
        <v>195.602</v>
      </c>
      <c r="N102">
        <v>185.648</v>
      </c>
      <c r="P102">
        <v>200.363</v>
      </c>
      <c r="T102">
        <v>219.52799999999999</v>
      </c>
      <c r="U102" s="1">
        <v>272.596</v>
      </c>
      <c r="V102">
        <v>170.64099999999999</v>
      </c>
      <c r="W102">
        <v>160.75299999999999</v>
      </c>
      <c r="X102">
        <v>216.98500000000001</v>
      </c>
      <c r="Y102">
        <v>164.69499999999999</v>
      </c>
      <c r="Z102">
        <v>158.524</v>
      </c>
      <c r="AA102">
        <v>194.84100000000001</v>
      </c>
      <c r="AB102">
        <v>137.05799999999999</v>
      </c>
      <c r="AC102">
        <v>214.035</v>
      </c>
    </row>
    <row r="103" spans="3:29" x14ac:dyDescent="0.25">
      <c r="C103">
        <v>220.845</v>
      </c>
      <c r="H103">
        <v>205.602</v>
      </c>
      <c r="I103">
        <v>220.25800000000001</v>
      </c>
      <c r="J103">
        <v>221.66800000000001</v>
      </c>
      <c r="L103">
        <v>179.392</v>
      </c>
      <c r="M103">
        <v>192.86500000000001</v>
      </c>
      <c r="N103">
        <v>200.76900000000001</v>
      </c>
      <c r="P103">
        <v>214.17599999999999</v>
      </c>
      <c r="T103">
        <v>185.101</v>
      </c>
      <c r="U103" s="1">
        <v>272.517</v>
      </c>
      <c r="V103">
        <v>171.12700000000001</v>
      </c>
      <c r="W103">
        <v>187.45500000000001</v>
      </c>
      <c r="X103">
        <v>200.251</v>
      </c>
      <c r="Y103">
        <v>185.88399999999999</v>
      </c>
      <c r="Z103">
        <v>151.00200000000001</v>
      </c>
      <c r="AA103">
        <v>172.50299999999999</v>
      </c>
      <c r="AB103">
        <v>170.74299999999999</v>
      </c>
      <c r="AC103">
        <v>151.48699999999999</v>
      </c>
    </row>
    <row r="104" spans="3:29" x14ac:dyDescent="0.25">
      <c r="C104">
        <v>211.74700000000001</v>
      </c>
      <c r="H104">
        <v>206.19900000000001</v>
      </c>
      <c r="I104">
        <v>213.00899999999999</v>
      </c>
      <c r="J104">
        <v>212.65</v>
      </c>
      <c r="L104">
        <v>193.54300000000001</v>
      </c>
      <c r="M104">
        <v>144.309</v>
      </c>
      <c r="N104">
        <v>209.304</v>
      </c>
      <c r="P104">
        <v>215.482</v>
      </c>
      <c r="T104">
        <v>218.286</v>
      </c>
      <c r="U104" s="1">
        <v>254.512</v>
      </c>
      <c r="V104">
        <v>171.035</v>
      </c>
      <c r="W104">
        <v>160.23400000000001</v>
      </c>
      <c r="X104">
        <v>193.98099999999999</v>
      </c>
      <c r="Y104">
        <v>180.989</v>
      </c>
      <c r="Z104">
        <v>164.17</v>
      </c>
      <c r="AA104">
        <v>193.511</v>
      </c>
      <c r="AB104">
        <v>190.43199999999999</v>
      </c>
      <c r="AC104">
        <v>176.13900000000001</v>
      </c>
    </row>
    <row r="105" spans="3:29" x14ac:dyDescent="0.25">
      <c r="C105">
        <v>219.72900000000001</v>
      </c>
      <c r="H105">
        <v>196.684</v>
      </c>
      <c r="I105">
        <v>248.95500000000001</v>
      </c>
      <c r="L105">
        <v>179.751</v>
      </c>
      <c r="M105">
        <v>205.76499999999999</v>
      </c>
      <c r="N105">
        <v>188.55500000000001</v>
      </c>
      <c r="P105">
        <v>215.65600000000001</v>
      </c>
      <c r="T105">
        <v>208.42</v>
      </c>
      <c r="U105" s="1">
        <v>246.666</v>
      </c>
      <c r="V105">
        <v>211.97</v>
      </c>
      <c r="W105">
        <v>187.107</v>
      </c>
      <c r="X105">
        <v>188.21299999999999</v>
      </c>
      <c r="Y105">
        <v>151.815</v>
      </c>
      <c r="Z105">
        <v>169.518</v>
      </c>
      <c r="AA105">
        <v>162.364</v>
      </c>
      <c r="AB105">
        <v>179.51300000000001</v>
      </c>
      <c r="AC105">
        <v>186.25</v>
      </c>
    </row>
    <row r="106" spans="3:29" x14ac:dyDescent="0.25">
      <c r="C106">
        <v>222.815</v>
      </c>
      <c r="H106">
        <v>242.80099999999999</v>
      </c>
      <c r="I106">
        <v>200.72</v>
      </c>
      <c r="L106">
        <v>210.923</v>
      </c>
      <c r="M106">
        <v>129.75700000000001</v>
      </c>
      <c r="N106">
        <v>187.80799999999999</v>
      </c>
      <c r="P106">
        <v>232.53700000000001</v>
      </c>
      <c r="T106">
        <v>221.43299999999999</v>
      </c>
      <c r="U106" s="1">
        <v>214.351</v>
      </c>
      <c r="V106">
        <v>180.99199999999999</v>
      </c>
      <c r="W106">
        <v>149.74199999999999</v>
      </c>
      <c r="X106">
        <v>205.767</v>
      </c>
      <c r="Y106">
        <v>192.858</v>
      </c>
      <c r="Z106">
        <v>153.66399999999999</v>
      </c>
      <c r="AA106">
        <v>157.21299999999999</v>
      </c>
      <c r="AB106">
        <v>170.74700000000001</v>
      </c>
      <c r="AC106">
        <v>170.20400000000001</v>
      </c>
    </row>
    <row r="107" spans="3:29" x14ac:dyDescent="0.25">
      <c r="C107">
        <v>164.59700000000001</v>
      </c>
      <c r="H107">
        <v>194.32499999999999</v>
      </c>
      <c r="I107">
        <v>233.33799999999999</v>
      </c>
      <c r="L107">
        <v>173.142</v>
      </c>
      <c r="M107">
        <v>165.59299999999999</v>
      </c>
      <c r="N107">
        <v>197.29499999999999</v>
      </c>
      <c r="P107">
        <v>206.22800000000001</v>
      </c>
      <c r="T107">
        <v>242.73</v>
      </c>
      <c r="U107" s="1">
        <v>235.67099999999999</v>
      </c>
      <c r="V107">
        <v>150.28299999999999</v>
      </c>
      <c r="W107">
        <v>206.548</v>
      </c>
      <c r="X107">
        <v>211.149</v>
      </c>
      <c r="Y107">
        <v>190.27600000000001</v>
      </c>
      <c r="Z107">
        <v>169.65899999999999</v>
      </c>
      <c r="AA107">
        <v>194.05600000000001</v>
      </c>
      <c r="AB107">
        <v>161.33500000000001</v>
      </c>
      <c r="AC107">
        <v>218.98400000000001</v>
      </c>
    </row>
    <row r="108" spans="3:29" x14ac:dyDescent="0.25">
      <c r="C108">
        <v>148.25299999999999</v>
      </c>
      <c r="H108">
        <v>219.34800000000001</v>
      </c>
      <c r="I108">
        <v>241.93700000000001</v>
      </c>
      <c r="L108">
        <v>179.77799999999999</v>
      </c>
      <c r="M108">
        <v>183.69800000000001</v>
      </c>
      <c r="N108">
        <v>188.703</v>
      </c>
      <c r="P108">
        <v>260.911</v>
      </c>
      <c r="T108">
        <v>238.96199999999999</v>
      </c>
      <c r="U108" s="1">
        <v>197.601</v>
      </c>
      <c r="V108">
        <v>155.24199999999999</v>
      </c>
      <c r="W108">
        <v>174.00299999999999</v>
      </c>
      <c r="X108">
        <v>222.39099999999999</v>
      </c>
      <c r="Y108">
        <v>180.56899999999999</v>
      </c>
      <c r="Z108">
        <v>203.309</v>
      </c>
      <c r="AA108">
        <v>198.40700000000001</v>
      </c>
      <c r="AB108">
        <v>134.52500000000001</v>
      </c>
      <c r="AC108">
        <v>160.00299999999999</v>
      </c>
    </row>
    <row r="109" spans="3:29" x14ac:dyDescent="0.25">
      <c r="C109">
        <v>183.41300000000001</v>
      </c>
      <c r="H109">
        <v>214.56299999999999</v>
      </c>
      <c r="I109">
        <v>201.41800000000001</v>
      </c>
      <c r="L109">
        <v>195.35499999999999</v>
      </c>
      <c r="M109">
        <v>200.328</v>
      </c>
      <c r="N109">
        <v>200.238</v>
      </c>
      <c r="P109">
        <v>213.07400000000001</v>
      </c>
      <c r="T109">
        <v>197.84800000000001</v>
      </c>
      <c r="U109" s="1">
        <v>216.15700000000001</v>
      </c>
      <c r="V109">
        <v>169.47900000000001</v>
      </c>
      <c r="W109">
        <v>169.04499999999999</v>
      </c>
      <c r="X109">
        <v>199.09</v>
      </c>
      <c r="Y109">
        <v>181.227</v>
      </c>
      <c r="Z109">
        <v>175.011</v>
      </c>
      <c r="AA109">
        <v>167.316</v>
      </c>
      <c r="AB109">
        <v>151.476</v>
      </c>
      <c r="AC109">
        <v>152.738</v>
      </c>
    </row>
    <row r="110" spans="3:29" x14ac:dyDescent="0.25">
      <c r="C110">
        <v>204.97300000000001</v>
      </c>
      <c r="H110">
        <v>210.94399999999999</v>
      </c>
      <c r="I110">
        <v>215.40600000000001</v>
      </c>
      <c r="L110">
        <v>189.624</v>
      </c>
      <c r="M110">
        <v>159.66999999999999</v>
      </c>
      <c r="N110">
        <v>176.619</v>
      </c>
      <c r="P110">
        <v>230.816</v>
      </c>
      <c r="T110">
        <v>207.554</v>
      </c>
      <c r="U110" s="1">
        <v>228.37200000000001</v>
      </c>
      <c r="V110">
        <v>171.08</v>
      </c>
      <c r="W110">
        <v>210.93799999999999</v>
      </c>
      <c r="X110">
        <v>189.78899999999999</v>
      </c>
      <c r="Y110">
        <v>171.26599999999999</v>
      </c>
      <c r="Z110">
        <v>175.238</v>
      </c>
      <c r="AA110">
        <v>202.36799999999999</v>
      </c>
      <c r="AB110">
        <v>173.566</v>
      </c>
      <c r="AC110">
        <v>182.51900000000001</v>
      </c>
    </row>
    <row r="111" spans="3:29" x14ac:dyDescent="0.25">
      <c r="C111">
        <v>224.267</v>
      </c>
      <c r="H111">
        <v>201.05500000000001</v>
      </c>
      <c r="I111">
        <v>231.55199999999999</v>
      </c>
      <c r="L111">
        <v>174.15700000000001</v>
      </c>
      <c r="M111">
        <v>171.98699999999999</v>
      </c>
      <c r="N111">
        <v>221.369</v>
      </c>
      <c r="P111">
        <v>187.001</v>
      </c>
      <c r="T111">
        <v>222.28299999999999</v>
      </c>
      <c r="U111" s="1">
        <v>193.22900000000001</v>
      </c>
      <c r="V111">
        <v>197.52799999999999</v>
      </c>
      <c r="W111">
        <v>167.38</v>
      </c>
      <c r="X111">
        <v>226.45099999999999</v>
      </c>
      <c r="Y111">
        <v>183.346</v>
      </c>
      <c r="Z111">
        <v>202.374</v>
      </c>
      <c r="AA111">
        <v>163.97300000000001</v>
      </c>
      <c r="AB111">
        <v>162.779</v>
      </c>
      <c r="AC111">
        <v>152.77799999999999</v>
      </c>
    </row>
    <row r="112" spans="3:29" x14ac:dyDescent="0.25">
      <c r="C112">
        <v>191.09700000000001</v>
      </c>
      <c r="H112">
        <v>222.18700000000001</v>
      </c>
      <c r="I112">
        <v>195.602</v>
      </c>
      <c r="L112">
        <v>171.48699999999999</v>
      </c>
      <c r="M112">
        <v>192.054</v>
      </c>
      <c r="N112">
        <v>214.07599999999999</v>
      </c>
      <c r="P112">
        <v>192.35400000000001</v>
      </c>
      <c r="T112">
        <v>227.96799999999999</v>
      </c>
      <c r="U112" s="1">
        <v>255.89</v>
      </c>
      <c r="V112">
        <v>157.81299999999999</v>
      </c>
      <c r="W112">
        <v>153.67500000000001</v>
      </c>
      <c r="X112">
        <v>165.565</v>
      </c>
      <c r="Y112">
        <v>148.773</v>
      </c>
      <c r="Z112">
        <v>191.13399999999999</v>
      </c>
      <c r="AA112">
        <v>175.02600000000001</v>
      </c>
      <c r="AB112">
        <v>180.215</v>
      </c>
      <c r="AC112">
        <v>170.88</v>
      </c>
    </row>
    <row r="113" spans="3:29" x14ac:dyDescent="0.25">
      <c r="C113">
        <v>219.39400000000001</v>
      </c>
      <c r="H113">
        <v>201.92699999999999</v>
      </c>
      <c r="I113">
        <v>233.38</v>
      </c>
      <c r="L113">
        <v>213.19200000000001</v>
      </c>
      <c r="M113">
        <v>204.54599999999999</v>
      </c>
      <c r="N113">
        <v>163.14500000000001</v>
      </c>
      <c r="P113">
        <v>205.56700000000001</v>
      </c>
      <c r="T113">
        <v>226.51599999999999</v>
      </c>
      <c r="U113" s="1">
        <v>233.52799999999999</v>
      </c>
      <c r="V113">
        <v>162.5</v>
      </c>
      <c r="W113">
        <v>189.011</v>
      </c>
      <c r="X113">
        <v>194.10900000000001</v>
      </c>
      <c r="Y113">
        <v>175.16</v>
      </c>
      <c r="Z113">
        <v>200.09</v>
      </c>
      <c r="AA113">
        <v>208.06700000000001</v>
      </c>
      <c r="AB113">
        <v>182.464</v>
      </c>
      <c r="AC113">
        <v>137.48099999999999</v>
      </c>
    </row>
    <row r="114" spans="3:29" x14ac:dyDescent="0.25">
      <c r="C114">
        <v>195.369</v>
      </c>
      <c r="H114">
        <v>198.071</v>
      </c>
      <c r="I114">
        <v>228.166</v>
      </c>
      <c r="L114">
        <v>188.626</v>
      </c>
      <c r="M114">
        <v>187.51900000000001</v>
      </c>
      <c r="N114">
        <v>185.45</v>
      </c>
      <c r="T114">
        <v>174.65600000000001</v>
      </c>
      <c r="U114" s="1">
        <v>241.18899999999999</v>
      </c>
      <c r="V114">
        <v>154.35300000000001</v>
      </c>
      <c r="W114">
        <v>180.71</v>
      </c>
      <c r="X114">
        <v>209.65700000000001</v>
      </c>
      <c r="Y114">
        <v>173.17599999999999</v>
      </c>
      <c r="Z114">
        <v>191.846</v>
      </c>
      <c r="AA114">
        <v>201.614</v>
      </c>
      <c r="AB114">
        <v>205.62299999999999</v>
      </c>
      <c r="AC114">
        <v>126.59</v>
      </c>
    </row>
    <row r="115" spans="3:29" x14ac:dyDescent="0.25">
      <c r="C115">
        <v>190.91399999999999</v>
      </c>
      <c r="H115">
        <v>241.53700000000001</v>
      </c>
      <c r="I115">
        <v>209.05699999999999</v>
      </c>
      <c r="L115">
        <v>193.24100000000001</v>
      </c>
      <c r="M115">
        <v>201.43700000000001</v>
      </c>
      <c r="N115">
        <v>214.54499999999999</v>
      </c>
      <c r="T115">
        <v>195.447</v>
      </c>
      <c r="U115" s="1">
        <v>289.46100000000001</v>
      </c>
      <c r="V115">
        <v>192.20500000000001</v>
      </c>
      <c r="W115">
        <v>198.83699999999999</v>
      </c>
      <c r="X115">
        <v>175.756</v>
      </c>
      <c r="Y115">
        <v>194.55799999999999</v>
      </c>
      <c r="Z115">
        <v>170.38800000000001</v>
      </c>
      <c r="AA115">
        <v>159.42500000000001</v>
      </c>
      <c r="AB115">
        <v>202.19499999999999</v>
      </c>
      <c r="AC115">
        <v>175.39099999999999</v>
      </c>
    </row>
    <row r="116" spans="3:29" x14ac:dyDescent="0.25">
      <c r="C116">
        <v>225.80699999999999</v>
      </c>
      <c r="H116">
        <v>192.35400000000001</v>
      </c>
      <c r="I116">
        <v>210.27799999999999</v>
      </c>
      <c r="L116">
        <v>220.71199999999999</v>
      </c>
      <c r="M116">
        <v>203.024</v>
      </c>
      <c r="N116">
        <v>162.24100000000001</v>
      </c>
      <c r="T116">
        <v>208.01</v>
      </c>
      <c r="U116" s="1">
        <v>229.35300000000001</v>
      </c>
      <c r="V116">
        <v>222.167</v>
      </c>
      <c r="W116">
        <v>202.584</v>
      </c>
      <c r="X116">
        <v>192.58199999999999</v>
      </c>
      <c r="Y116">
        <v>185.803</v>
      </c>
      <c r="Z116">
        <v>171.179</v>
      </c>
      <c r="AA116">
        <v>182.55699999999999</v>
      </c>
      <c r="AB116">
        <v>190.97399999999999</v>
      </c>
      <c r="AC116">
        <v>185.53</v>
      </c>
    </row>
    <row r="117" spans="3:29" x14ac:dyDescent="0.25">
      <c r="C117">
        <v>190.78399999999999</v>
      </c>
      <c r="H117">
        <v>242.23500000000001</v>
      </c>
      <c r="I117">
        <v>243.327</v>
      </c>
      <c r="L117">
        <v>142.95500000000001</v>
      </c>
      <c r="M117">
        <v>185.72</v>
      </c>
      <c r="N117">
        <v>210.48</v>
      </c>
      <c r="T117">
        <v>207.358</v>
      </c>
      <c r="U117" s="1">
        <v>274.99200000000002</v>
      </c>
      <c r="V117">
        <v>184.58199999999999</v>
      </c>
      <c r="W117">
        <v>190.465</v>
      </c>
      <c r="X117">
        <v>224.08600000000001</v>
      </c>
      <c r="Y117">
        <v>175.411</v>
      </c>
      <c r="Z117">
        <v>164.98099999999999</v>
      </c>
      <c r="AA117">
        <v>182.33799999999999</v>
      </c>
      <c r="AB117">
        <v>191.69499999999999</v>
      </c>
      <c r="AC117">
        <v>167.54400000000001</v>
      </c>
    </row>
    <row r="118" spans="3:29" x14ac:dyDescent="0.25">
      <c r="C118">
        <v>185.66800000000001</v>
      </c>
      <c r="H118">
        <v>204.66800000000001</v>
      </c>
      <c r="I118">
        <v>183.172</v>
      </c>
      <c r="L118">
        <v>171.3</v>
      </c>
      <c r="M118">
        <v>216.596</v>
      </c>
      <c r="N118">
        <v>177.40100000000001</v>
      </c>
      <c r="T118">
        <v>221.81700000000001</v>
      </c>
      <c r="U118" s="1">
        <v>237.816</v>
      </c>
      <c r="V118">
        <v>159.298</v>
      </c>
      <c r="W118">
        <v>157.09899999999999</v>
      </c>
      <c r="X118">
        <v>199.28800000000001</v>
      </c>
      <c r="Y118">
        <v>191.60599999999999</v>
      </c>
      <c r="Z118">
        <v>165.56899999999999</v>
      </c>
      <c r="AA118">
        <v>173.107</v>
      </c>
      <c r="AB118">
        <v>185.01400000000001</v>
      </c>
      <c r="AC118">
        <v>156.952</v>
      </c>
    </row>
    <row r="119" spans="3:29" x14ac:dyDescent="0.25">
      <c r="C119">
        <v>195.06299999999999</v>
      </c>
      <c r="H119">
        <v>215.601</v>
      </c>
      <c r="I119">
        <v>207.96600000000001</v>
      </c>
      <c r="L119">
        <v>215.32900000000001</v>
      </c>
      <c r="M119">
        <v>180.08099999999999</v>
      </c>
      <c r="N119">
        <v>184.029</v>
      </c>
      <c r="T119">
        <v>209.23099999999999</v>
      </c>
      <c r="U119" s="1">
        <v>180.405</v>
      </c>
      <c r="V119">
        <v>164.15799999999999</v>
      </c>
      <c r="W119">
        <v>176.49100000000001</v>
      </c>
      <c r="X119">
        <v>258.858</v>
      </c>
      <c r="Y119">
        <v>184.91200000000001</v>
      </c>
      <c r="Z119">
        <v>158.62899999999999</v>
      </c>
      <c r="AA119">
        <v>215.739</v>
      </c>
      <c r="AB119">
        <v>165.45500000000001</v>
      </c>
      <c r="AC119">
        <v>180.45400000000001</v>
      </c>
    </row>
    <row r="120" spans="3:29" x14ac:dyDescent="0.25">
      <c r="C120">
        <v>178.101</v>
      </c>
      <c r="H120">
        <v>196.58099999999999</v>
      </c>
      <c r="I120">
        <v>220.048</v>
      </c>
      <c r="L120">
        <v>222.458</v>
      </c>
      <c r="M120">
        <v>185.97</v>
      </c>
      <c r="N120">
        <v>163.72200000000001</v>
      </c>
      <c r="T120">
        <v>227.24199999999999</v>
      </c>
      <c r="U120" s="1">
        <v>245.71700000000001</v>
      </c>
      <c r="V120">
        <v>243.48599999999999</v>
      </c>
      <c r="W120">
        <v>204.83199999999999</v>
      </c>
      <c r="X120">
        <v>156.179</v>
      </c>
      <c r="Y120">
        <v>208.08699999999999</v>
      </c>
      <c r="Z120">
        <v>136.47300000000001</v>
      </c>
      <c r="AA120">
        <v>205.01300000000001</v>
      </c>
      <c r="AB120">
        <v>174.46</v>
      </c>
      <c r="AC120">
        <v>171.75899999999999</v>
      </c>
    </row>
    <row r="121" spans="3:29" x14ac:dyDescent="0.25">
      <c r="C121">
        <v>213.685</v>
      </c>
      <c r="H121">
        <v>180.54400000000001</v>
      </c>
      <c r="I121">
        <v>232.887</v>
      </c>
      <c r="L121">
        <v>207.48500000000001</v>
      </c>
      <c r="M121">
        <v>207.39699999999999</v>
      </c>
      <c r="N121">
        <v>147.74</v>
      </c>
      <c r="T121">
        <v>180.071</v>
      </c>
      <c r="U121" s="1">
        <v>220.702</v>
      </c>
      <c r="V121">
        <v>202.81700000000001</v>
      </c>
      <c r="W121">
        <v>159.24</v>
      </c>
      <c r="X121">
        <v>197.292</v>
      </c>
      <c r="Y121">
        <v>173.899</v>
      </c>
      <c r="Z121">
        <v>151.267</v>
      </c>
      <c r="AA121">
        <v>175.65700000000001</v>
      </c>
      <c r="AB121">
        <v>187.84</v>
      </c>
      <c r="AC121">
        <v>170</v>
      </c>
    </row>
    <row r="122" spans="3:29" x14ac:dyDescent="0.25">
      <c r="C122">
        <v>220.84200000000001</v>
      </c>
      <c r="H122">
        <v>211.80600000000001</v>
      </c>
      <c r="I122">
        <v>220.899</v>
      </c>
      <c r="L122">
        <v>190.50700000000001</v>
      </c>
      <c r="M122">
        <v>184.88800000000001</v>
      </c>
      <c r="N122">
        <v>162.71700000000001</v>
      </c>
      <c r="T122">
        <v>197.584</v>
      </c>
      <c r="U122" s="1">
        <v>208.751</v>
      </c>
      <c r="W122">
        <v>172.23500000000001</v>
      </c>
      <c r="X122">
        <v>217.57499999999999</v>
      </c>
      <c r="Y122">
        <v>196.38300000000001</v>
      </c>
      <c r="Z122">
        <v>175.37700000000001</v>
      </c>
      <c r="AA122">
        <v>198.428</v>
      </c>
      <c r="AB122">
        <v>180.34700000000001</v>
      </c>
      <c r="AC122">
        <v>144.886</v>
      </c>
    </row>
    <row r="123" spans="3:29" x14ac:dyDescent="0.25">
      <c r="C123">
        <v>199.90700000000001</v>
      </c>
      <c r="H123">
        <v>198.11799999999999</v>
      </c>
      <c r="I123">
        <v>218.84</v>
      </c>
      <c r="L123">
        <v>192.16900000000001</v>
      </c>
      <c r="M123">
        <v>172.69300000000001</v>
      </c>
      <c r="N123">
        <v>144.10499999999999</v>
      </c>
      <c r="T123">
        <v>226.29499999999999</v>
      </c>
      <c r="U123" s="1">
        <v>215.49799999999999</v>
      </c>
      <c r="W123">
        <v>194.654</v>
      </c>
      <c r="X123">
        <v>198.417</v>
      </c>
      <c r="Y123">
        <v>230.27199999999999</v>
      </c>
      <c r="Z123">
        <v>176.142</v>
      </c>
      <c r="AA123">
        <v>194.02199999999999</v>
      </c>
      <c r="AB123">
        <v>154.00299999999999</v>
      </c>
      <c r="AC123">
        <v>185.351</v>
      </c>
    </row>
    <row r="124" spans="3:29" x14ac:dyDescent="0.25">
      <c r="C124">
        <v>193.28899999999999</v>
      </c>
      <c r="H124">
        <v>225.989</v>
      </c>
      <c r="I124">
        <v>231.22499999999999</v>
      </c>
      <c r="L124">
        <v>197.363</v>
      </c>
      <c r="M124">
        <v>182.727</v>
      </c>
      <c r="N124">
        <v>183.00700000000001</v>
      </c>
      <c r="T124">
        <v>202.72900000000001</v>
      </c>
      <c r="U124" s="1">
        <v>233.791</v>
      </c>
      <c r="W124">
        <v>167.94300000000001</v>
      </c>
      <c r="X124">
        <v>233.49199999999999</v>
      </c>
      <c r="Y124">
        <v>199.345</v>
      </c>
      <c r="Z124">
        <v>158.667</v>
      </c>
      <c r="AA124">
        <v>186.97399999999999</v>
      </c>
      <c r="AB124">
        <v>174.10300000000001</v>
      </c>
      <c r="AC124">
        <v>182.495</v>
      </c>
    </row>
    <row r="125" spans="3:29" x14ac:dyDescent="0.25">
      <c r="C125">
        <v>189.41</v>
      </c>
      <c r="H125">
        <v>205.53200000000001</v>
      </c>
      <c r="I125">
        <v>179.923</v>
      </c>
      <c r="L125">
        <v>202.09399999999999</v>
      </c>
      <c r="M125">
        <v>172.81200000000001</v>
      </c>
      <c r="N125">
        <v>244.20500000000001</v>
      </c>
      <c r="T125">
        <v>192.226</v>
      </c>
      <c r="U125" s="1">
        <v>249.34700000000001</v>
      </c>
      <c r="W125">
        <v>151.708</v>
      </c>
      <c r="X125">
        <v>209.12200000000001</v>
      </c>
      <c r="Y125">
        <v>160.31200000000001</v>
      </c>
      <c r="Z125">
        <v>168.41499999999999</v>
      </c>
      <c r="AA125">
        <v>171.018</v>
      </c>
      <c r="AC125">
        <v>158.20400000000001</v>
      </c>
    </row>
    <row r="126" spans="3:29" x14ac:dyDescent="0.25">
      <c r="C126">
        <v>212.869</v>
      </c>
      <c r="H126">
        <v>201.80199999999999</v>
      </c>
      <c r="I126">
        <v>237.8</v>
      </c>
      <c r="L126">
        <v>170.12100000000001</v>
      </c>
      <c r="M126">
        <v>168.434</v>
      </c>
      <c r="N126">
        <v>195.86099999999999</v>
      </c>
      <c r="T126">
        <v>177.35300000000001</v>
      </c>
      <c r="U126" s="1">
        <v>193.226</v>
      </c>
      <c r="W126">
        <v>191.80500000000001</v>
      </c>
      <c r="X126">
        <v>195.61799999999999</v>
      </c>
      <c r="Y126">
        <v>172.55699999999999</v>
      </c>
      <c r="Z126">
        <v>169.559</v>
      </c>
      <c r="AA126">
        <v>135.803</v>
      </c>
      <c r="AC126">
        <v>169.779</v>
      </c>
    </row>
    <row r="127" spans="3:29" x14ac:dyDescent="0.25">
      <c r="C127">
        <v>213.28299999999999</v>
      </c>
      <c r="H127">
        <v>199.97</v>
      </c>
      <c r="I127">
        <v>222.32499999999999</v>
      </c>
      <c r="L127">
        <v>192.965</v>
      </c>
      <c r="M127">
        <v>191.131</v>
      </c>
      <c r="N127">
        <v>181.12899999999999</v>
      </c>
      <c r="T127">
        <v>224.34800000000001</v>
      </c>
      <c r="U127" s="1">
        <v>244.25</v>
      </c>
      <c r="W127">
        <v>178.21600000000001</v>
      </c>
      <c r="X127">
        <v>182.88800000000001</v>
      </c>
      <c r="Y127">
        <v>193.43600000000001</v>
      </c>
      <c r="Z127">
        <v>160.09100000000001</v>
      </c>
      <c r="AA127">
        <v>172.93700000000001</v>
      </c>
      <c r="AC127">
        <v>137.928</v>
      </c>
    </row>
    <row r="128" spans="3:29" x14ac:dyDescent="0.25">
      <c r="C128">
        <v>201.571</v>
      </c>
      <c r="H128">
        <v>209.709</v>
      </c>
      <c r="I128">
        <v>203.3</v>
      </c>
      <c r="L128">
        <v>186.93600000000001</v>
      </c>
      <c r="M128">
        <v>193.881</v>
      </c>
      <c r="N128">
        <v>202.66499999999999</v>
      </c>
      <c r="T128">
        <v>255.18899999999999</v>
      </c>
      <c r="U128" s="1">
        <v>239.34399999999999</v>
      </c>
      <c r="W128">
        <v>195.208</v>
      </c>
      <c r="X128">
        <v>197.203</v>
      </c>
      <c r="Y128">
        <v>182.86</v>
      </c>
      <c r="Z128">
        <v>165.92</v>
      </c>
      <c r="AA128">
        <v>194.84</v>
      </c>
      <c r="AC128">
        <v>192.59899999999999</v>
      </c>
    </row>
    <row r="129" spans="8:29" x14ac:dyDescent="0.25">
      <c r="H129">
        <v>203.851</v>
      </c>
      <c r="I129">
        <v>208.69399999999999</v>
      </c>
      <c r="L129">
        <v>174.52500000000001</v>
      </c>
      <c r="M129">
        <v>224.25700000000001</v>
      </c>
      <c r="N129">
        <v>216.99600000000001</v>
      </c>
      <c r="T129">
        <v>224.14</v>
      </c>
      <c r="U129" s="1">
        <v>252.82400000000001</v>
      </c>
      <c r="W129">
        <v>161.80199999999999</v>
      </c>
      <c r="X129">
        <v>165.76599999999999</v>
      </c>
      <c r="Y129">
        <v>182.96299999999999</v>
      </c>
      <c r="Z129">
        <v>177.52600000000001</v>
      </c>
      <c r="AA129">
        <v>185.31299999999999</v>
      </c>
      <c r="AC129">
        <v>155.322</v>
      </c>
    </row>
    <row r="130" spans="8:29" x14ac:dyDescent="0.25">
      <c r="H130">
        <v>188.74299999999999</v>
      </c>
      <c r="I130">
        <v>240.9</v>
      </c>
      <c r="L130">
        <v>169.846</v>
      </c>
      <c r="M130">
        <v>189.53899999999999</v>
      </c>
      <c r="N130">
        <v>189.18700000000001</v>
      </c>
      <c r="T130">
        <v>202.124</v>
      </c>
      <c r="U130" s="1">
        <v>236.845</v>
      </c>
      <c r="W130">
        <v>171.58099999999999</v>
      </c>
      <c r="X130">
        <v>206.495</v>
      </c>
      <c r="Y130">
        <v>177.47200000000001</v>
      </c>
      <c r="Z130">
        <v>143.358</v>
      </c>
      <c r="AA130">
        <v>178.34399999999999</v>
      </c>
      <c r="AC130">
        <v>171.19900000000001</v>
      </c>
    </row>
    <row r="131" spans="8:29" x14ac:dyDescent="0.25">
      <c r="H131">
        <v>218.99299999999999</v>
      </c>
      <c r="I131">
        <v>223.31899999999999</v>
      </c>
      <c r="L131">
        <v>181.95099999999999</v>
      </c>
      <c r="M131">
        <v>208.44499999999999</v>
      </c>
      <c r="N131">
        <v>160.11199999999999</v>
      </c>
      <c r="T131">
        <v>201.07400000000001</v>
      </c>
      <c r="U131" s="1">
        <v>209.34700000000001</v>
      </c>
      <c r="W131">
        <v>207.923</v>
      </c>
      <c r="X131">
        <v>182.68100000000001</v>
      </c>
      <c r="Y131">
        <v>175.559</v>
      </c>
      <c r="Z131">
        <v>184.19399999999999</v>
      </c>
      <c r="AA131">
        <v>193.85300000000001</v>
      </c>
      <c r="AC131">
        <v>157.68600000000001</v>
      </c>
    </row>
    <row r="132" spans="8:29" x14ac:dyDescent="0.25">
      <c r="H132">
        <v>188.04300000000001</v>
      </c>
      <c r="I132">
        <v>188.99299999999999</v>
      </c>
      <c r="L132">
        <v>196.86600000000001</v>
      </c>
      <c r="M132">
        <v>201.916</v>
      </c>
      <c r="N132">
        <v>177.614</v>
      </c>
      <c r="T132">
        <v>206.97900000000001</v>
      </c>
      <c r="U132" s="1">
        <v>246.721</v>
      </c>
      <c r="W132">
        <v>187.56100000000001</v>
      </c>
      <c r="X132">
        <v>219.12</v>
      </c>
      <c r="Y132">
        <v>170.90600000000001</v>
      </c>
      <c r="Z132">
        <v>190.67500000000001</v>
      </c>
      <c r="AA132">
        <v>187.637</v>
      </c>
      <c r="AC132">
        <v>154.845</v>
      </c>
    </row>
    <row r="133" spans="8:29" x14ac:dyDescent="0.25">
      <c r="H133">
        <v>210.29900000000001</v>
      </c>
      <c r="I133">
        <v>209.48500000000001</v>
      </c>
      <c r="L133">
        <v>179.078</v>
      </c>
      <c r="M133">
        <v>189.721</v>
      </c>
      <c r="N133">
        <v>158.12100000000001</v>
      </c>
      <c r="T133">
        <v>245.691</v>
      </c>
      <c r="U133" s="1">
        <v>262.18799999999999</v>
      </c>
      <c r="W133">
        <v>216.2</v>
      </c>
      <c r="X133">
        <v>194.89699999999999</v>
      </c>
      <c r="Y133">
        <v>213.39699999999999</v>
      </c>
      <c r="Z133">
        <v>168.98099999999999</v>
      </c>
      <c r="AA133">
        <v>174.18100000000001</v>
      </c>
    </row>
    <row r="134" spans="8:29" x14ac:dyDescent="0.25">
      <c r="H134">
        <v>192.10499999999999</v>
      </c>
      <c r="I134">
        <v>208.20099999999999</v>
      </c>
      <c r="L134">
        <v>212.476</v>
      </c>
      <c r="M134">
        <v>187.94200000000001</v>
      </c>
      <c r="N134">
        <v>211.99299999999999</v>
      </c>
      <c r="T134">
        <v>218.27199999999999</v>
      </c>
      <c r="U134" s="1">
        <v>247.048</v>
      </c>
      <c r="W134">
        <v>208.31200000000001</v>
      </c>
      <c r="X134">
        <v>188.05799999999999</v>
      </c>
      <c r="Y134">
        <v>186.03800000000001</v>
      </c>
      <c r="Z134">
        <v>162.286</v>
      </c>
      <c r="AA134">
        <v>176.762</v>
      </c>
    </row>
    <row r="135" spans="8:29" x14ac:dyDescent="0.25">
      <c r="H135">
        <v>203.84</v>
      </c>
      <c r="I135">
        <v>218.49</v>
      </c>
      <c r="L135">
        <v>195.898</v>
      </c>
      <c r="M135">
        <v>191.99100000000001</v>
      </c>
      <c r="N135">
        <v>173.95400000000001</v>
      </c>
      <c r="T135">
        <v>222.375</v>
      </c>
      <c r="U135" s="1">
        <v>249.54</v>
      </c>
      <c r="W135">
        <v>187.23099999999999</v>
      </c>
      <c r="X135">
        <v>225.32599999999999</v>
      </c>
      <c r="Y135">
        <v>184.691</v>
      </c>
      <c r="Z135">
        <v>177.33799999999999</v>
      </c>
      <c r="AA135">
        <v>185.779</v>
      </c>
    </row>
    <row r="136" spans="8:29" x14ac:dyDescent="0.25">
      <c r="H136">
        <v>212.15100000000001</v>
      </c>
      <c r="I136">
        <v>221.48099999999999</v>
      </c>
      <c r="L136">
        <v>197.952</v>
      </c>
      <c r="M136">
        <v>208.364</v>
      </c>
      <c r="N136">
        <v>186.27600000000001</v>
      </c>
      <c r="T136">
        <v>244.935</v>
      </c>
      <c r="U136" s="1">
        <v>253.80799999999999</v>
      </c>
      <c r="W136">
        <v>168.203</v>
      </c>
      <c r="X136">
        <v>180.74700000000001</v>
      </c>
      <c r="Y136">
        <v>180.06899999999999</v>
      </c>
      <c r="Z136">
        <v>158.834</v>
      </c>
      <c r="AA136">
        <v>181.92699999999999</v>
      </c>
    </row>
    <row r="137" spans="8:29" x14ac:dyDescent="0.25">
      <c r="H137">
        <v>222.15600000000001</v>
      </c>
      <c r="I137">
        <v>243.364</v>
      </c>
      <c r="L137">
        <v>164.34899999999999</v>
      </c>
      <c r="M137">
        <v>190.988</v>
      </c>
      <c r="N137">
        <v>203.49199999999999</v>
      </c>
      <c r="T137">
        <v>212.309</v>
      </c>
      <c r="U137" s="1">
        <v>248.339</v>
      </c>
      <c r="W137">
        <v>203.33500000000001</v>
      </c>
      <c r="X137">
        <v>176.17</v>
      </c>
      <c r="Y137">
        <v>190.57</v>
      </c>
      <c r="Z137">
        <v>178.637</v>
      </c>
      <c r="AA137">
        <v>221.042</v>
      </c>
    </row>
    <row r="138" spans="8:29" x14ac:dyDescent="0.25">
      <c r="H138">
        <v>177.321</v>
      </c>
      <c r="I138">
        <v>211.44800000000001</v>
      </c>
      <c r="L138">
        <v>164.80099999999999</v>
      </c>
      <c r="M138">
        <v>175.84700000000001</v>
      </c>
      <c r="N138">
        <v>191.02199999999999</v>
      </c>
      <c r="T138">
        <v>220.494</v>
      </c>
      <c r="U138" s="1">
        <v>275.77199999999999</v>
      </c>
      <c r="W138">
        <v>181.982</v>
      </c>
      <c r="X138">
        <v>195.55199999999999</v>
      </c>
      <c r="Y138">
        <v>187.011</v>
      </c>
      <c r="Z138">
        <v>171.14400000000001</v>
      </c>
      <c r="AA138">
        <v>185.65799999999999</v>
      </c>
    </row>
    <row r="139" spans="8:29" x14ac:dyDescent="0.25">
      <c r="H139">
        <v>180.55</v>
      </c>
      <c r="I139">
        <v>232.58699999999999</v>
      </c>
      <c r="L139">
        <v>178.35599999999999</v>
      </c>
      <c r="M139">
        <v>209.285</v>
      </c>
      <c r="N139">
        <v>164.45</v>
      </c>
      <c r="T139">
        <v>256.27</v>
      </c>
      <c r="U139" s="1">
        <v>236.34700000000001</v>
      </c>
      <c r="W139">
        <v>204.08199999999999</v>
      </c>
      <c r="X139">
        <v>184.39099999999999</v>
      </c>
      <c r="Y139">
        <v>179.31399999999999</v>
      </c>
      <c r="Z139">
        <v>236.47499999999999</v>
      </c>
      <c r="AA139">
        <v>185.559</v>
      </c>
    </row>
    <row r="140" spans="8:29" x14ac:dyDescent="0.25">
      <c r="H140">
        <v>195.553</v>
      </c>
      <c r="I140">
        <v>238.38300000000001</v>
      </c>
      <c r="L140">
        <v>186.69800000000001</v>
      </c>
      <c r="M140">
        <v>206.703</v>
      </c>
      <c r="N140">
        <v>170.14500000000001</v>
      </c>
      <c r="T140">
        <v>216.148</v>
      </c>
      <c r="U140" s="1">
        <v>233.69300000000001</v>
      </c>
      <c r="W140">
        <v>179.80500000000001</v>
      </c>
      <c r="X140">
        <v>171.59299999999999</v>
      </c>
      <c r="Y140">
        <v>204.21799999999999</v>
      </c>
      <c r="Z140">
        <v>156.55199999999999</v>
      </c>
      <c r="AA140">
        <v>181.101</v>
      </c>
    </row>
    <row r="141" spans="8:29" x14ac:dyDescent="0.25">
      <c r="H141">
        <v>216.40799999999999</v>
      </c>
      <c r="I141">
        <v>243.71799999999999</v>
      </c>
      <c r="L141">
        <v>158.685</v>
      </c>
      <c r="M141">
        <v>167.38900000000001</v>
      </c>
      <c r="N141">
        <v>190.84100000000001</v>
      </c>
      <c r="T141">
        <v>242.20500000000001</v>
      </c>
      <c r="U141" s="1">
        <v>255.59100000000001</v>
      </c>
      <c r="W141">
        <v>176.70599999999999</v>
      </c>
      <c r="X141">
        <v>180.15700000000001</v>
      </c>
      <c r="Y141">
        <v>189.22800000000001</v>
      </c>
      <c r="Z141">
        <v>120.566</v>
      </c>
      <c r="AA141">
        <v>160.173</v>
      </c>
    </row>
    <row r="142" spans="8:29" x14ac:dyDescent="0.25">
      <c r="H142">
        <v>199.126</v>
      </c>
      <c r="I142">
        <v>202.49700000000001</v>
      </c>
      <c r="L142">
        <v>173.94800000000001</v>
      </c>
      <c r="M142">
        <v>201.84299999999999</v>
      </c>
      <c r="T142">
        <v>251.12700000000001</v>
      </c>
      <c r="U142" s="1">
        <v>253.31700000000001</v>
      </c>
      <c r="W142">
        <v>144.08000000000001</v>
      </c>
      <c r="X142">
        <v>176.91800000000001</v>
      </c>
      <c r="Y142">
        <v>167.19399999999999</v>
      </c>
      <c r="Z142">
        <v>173.857</v>
      </c>
      <c r="AA142">
        <v>199.40299999999999</v>
      </c>
    </row>
    <row r="143" spans="8:29" x14ac:dyDescent="0.25">
      <c r="H143">
        <v>209.642</v>
      </c>
      <c r="I143">
        <v>215.233</v>
      </c>
      <c r="L143">
        <v>179.358</v>
      </c>
      <c r="M143">
        <v>205.43600000000001</v>
      </c>
      <c r="T143">
        <v>241.845</v>
      </c>
      <c r="U143" s="1">
        <v>253.36199999999999</v>
      </c>
      <c r="W143">
        <v>154.90299999999999</v>
      </c>
      <c r="X143">
        <v>218.10400000000001</v>
      </c>
      <c r="Y143">
        <v>199.482</v>
      </c>
      <c r="Z143">
        <v>180.97800000000001</v>
      </c>
      <c r="AA143">
        <v>140.613</v>
      </c>
    </row>
    <row r="144" spans="8:29" x14ac:dyDescent="0.25">
      <c r="H144">
        <v>197.99</v>
      </c>
      <c r="I144">
        <v>228.94300000000001</v>
      </c>
      <c r="L144">
        <v>175.22499999999999</v>
      </c>
      <c r="M144">
        <v>194.66200000000001</v>
      </c>
      <c r="T144">
        <v>203.02699999999999</v>
      </c>
      <c r="U144" s="1">
        <v>227.13</v>
      </c>
      <c r="W144">
        <v>197.57</v>
      </c>
      <c r="Y144">
        <v>201.61799999999999</v>
      </c>
      <c r="Z144">
        <v>113.508</v>
      </c>
    </row>
    <row r="145" spans="8:26" x14ac:dyDescent="0.25">
      <c r="H145">
        <v>205.25200000000001</v>
      </c>
      <c r="I145">
        <v>186.45099999999999</v>
      </c>
      <c r="L145">
        <v>183.85</v>
      </c>
      <c r="M145">
        <v>223.899</v>
      </c>
      <c r="T145">
        <v>258.50799999999998</v>
      </c>
      <c r="U145" s="1">
        <v>249.25299999999999</v>
      </c>
      <c r="W145">
        <v>191.184</v>
      </c>
      <c r="Y145">
        <v>186.96199999999999</v>
      </c>
      <c r="Z145">
        <v>134.35400000000001</v>
      </c>
    </row>
    <row r="146" spans="8:26" x14ac:dyDescent="0.25">
      <c r="H146">
        <v>207.749</v>
      </c>
      <c r="I146">
        <v>219.02600000000001</v>
      </c>
      <c r="L146">
        <v>181.46600000000001</v>
      </c>
      <c r="M146">
        <v>194.982</v>
      </c>
      <c r="T146">
        <v>189.73699999999999</v>
      </c>
      <c r="U146" s="1">
        <v>228.40199999999999</v>
      </c>
      <c r="W146">
        <v>129.65899999999999</v>
      </c>
      <c r="Y146">
        <v>190.19200000000001</v>
      </c>
      <c r="Z146">
        <v>171.732</v>
      </c>
    </row>
    <row r="147" spans="8:26" x14ac:dyDescent="0.25">
      <c r="H147">
        <v>208.78700000000001</v>
      </c>
      <c r="I147">
        <v>267.71800000000002</v>
      </c>
      <c r="L147">
        <v>182</v>
      </c>
      <c r="M147">
        <v>203.61600000000001</v>
      </c>
      <c r="T147">
        <v>191.21600000000001</v>
      </c>
      <c r="U147" s="1">
        <v>267.92500000000001</v>
      </c>
      <c r="W147">
        <v>202.04</v>
      </c>
      <c r="Y147">
        <v>198.56299999999999</v>
      </c>
      <c r="Z147">
        <v>169.41800000000001</v>
      </c>
    </row>
    <row r="148" spans="8:26" x14ac:dyDescent="0.25">
      <c r="H148">
        <v>203.9</v>
      </c>
      <c r="I148">
        <v>214.32900000000001</v>
      </c>
      <c r="L148">
        <v>194.309</v>
      </c>
      <c r="M148">
        <v>192.04599999999999</v>
      </c>
      <c r="T148">
        <v>180.04</v>
      </c>
      <c r="U148" s="1">
        <v>252.715</v>
      </c>
      <c r="W148">
        <v>233.01900000000001</v>
      </c>
      <c r="Y148">
        <v>179.547</v>
      </c>
      <c r="Z148">
        <v>158.64699999999999</v>
      </c>
    </row>
    <row r="149" spans="8:26" x14ac:dyDescent="0.25">
      <c r="H149">
        <v>190.63499999999999</v>
      </c>
      <c r="I149">
        <v>215.15100000000001</v>
      </c>
      <c r="L149">
        <v>160.685</v>
      </c>
      <c r="M149">
        <v>182</v>
      </c>
      <c r="T149">
        <v>231.14500000000001</v>
      </c>
      <c r="U149" s="1">
        <v>241.38499999999999</v>
      </c>
      <c r="W149">
        <v>168.27199999999999</v>
      </c>
      <c r="Y149">
        <v>183.00299999999999</v>
      </c>
      <c r="Z149">
        <v>166.529</v>
      </c>
    </row>
    <row r="150" spans="8:26" x14ac:dyDescent="0.25">
      <c r="H150">
        <v>184.011</v>
      </c>
      <c r="I150">
        <v>192.52600000000001</v>
      </c>
      <c r="L150">
        <v>169.02500000000001</v>
      </c>
      <c r="M150">
        <v>177.43899999999999</v>
      </c>
      <c r="T150">
        <v>205.25200000000001</v>
      </c>
      <c r="U150" s="1">
        <v>245.023</v>
      </c>
      <c r="W150">
        <v>179.42400000000001</v>
      </c>
      <c r="Y150">
        <v>153.14599999999999</v>
      </c>
      <c r="Z150">
        <v>162.756</v>
      </c>
    </row>
    <row r="151" spans="8:26" x14ac:dyDescent="0.25">
      <c r="H151">
        <v>189.529</v>
      </c>
      <c r="I151">
        <v>167.29599999999999</v>
      </c>
      <c r="L151">
        <v>175.602</v>
      </c>
      <c r="M151">
        <v>175.96700000000001</v>
      </c>
      <c r="T151">
        <v>217.303</v>
      </c>
      <c r="U151" s="1">
        <v>206.86699999999999</v>
      </c>
      <c r="W151">
        <v>168.85599999999999</v>
      </c>
      <c r="Y151">
        <v>163.57</v>
      </c>
      <c r="Z151">
        <v>179.059</v>
      </c>
    </row>
    <row r="152" spans="8:26" x14ac:dyDescent="0.25">
      <c r="H152">
        <v>201.678</v>
      </c>
      <c r="I152">
        <v>203.33</v>
      </c>
      <c r="L152">
        <v>161.95400000000001</v>
      </c>
      <c r="M152">
        <v>201.21899999999999</v>
      </c>
      <c r="T152">
        <v>234.43600000000001</v>
      </c>
      <c r="U152" s="1">
        <v>250.976</v>
      </c>
      <c r="W152">
        <v>178.28700000000001</v>
      </c>
      <c r="Y152">
        <v>164.29499999999999</v>
      </c>
      <c r="Z152">
        <v>158.94300000000001</v>
      </c>
    </row>
    <row r="153" spans="8:26" x14ac:dyDescent="0.25">
      <c r="H153">
        <v>197.15899999999999</v>
      </c>
      <c r="I153">
        <v>229.61600000000001</v>
      </c>
      <c r="L153">
        <v>150.648</v>
      </c>
      <c r="M153">
        <v>196.56100000000001</v>
      </c>
      <c r="T153">
        <v>210.238</v>
      </c>
      <c r="U153" s="1">
        <v>225.49100000000001</v>
      </c>
      <c r="W153">
        <v>150.411</v>
      </c>
      <c r="Y153">
        <v>169.125</v>
      </c>
      <c r="Z153">
        <v>173.09899999999999</v>
      </c>
    </row>
    <row r="154" spans="8:26" x14ac:dyDescent="0.25">
      <c r="H154">
        <v>224.89099999999999</v>
      </c>
      <c r="I154">
        <v>180.83500000000001</v>
      </c>
      <c r="L154">
        <v>184.56700000000001</v>
      </c>
      <c r="M154">
        <v>199.81</v>
      </c>
      <c r="T154">
        <v>185.91399999999999</v>
      </c>
      <c r="U154" s="1">
        <v>234.59899999999999</v>
      </c>
      <c r="W154">
        <v>181.24</v>
      </c>
      <c r="Y154">
        <v>180.85599999999999</v>
      </c>
      <c r="Z154">
        <v>169.73599999999999</v>
      </c>
    </row>
    <row r="155" spans="8:26" x14ac:dyDescent="0.25">
      <c r="H155">
        <v>201.24600000000001</v>
      </c>
      <c r="I155">
        <v>201.45699999999999</v>
      </c>
      <c r="L155">
        <v>189.86500000000001</v>
      </c>
      <c r="M155">
        <v>197.53800000000001</v>
      </c>
      <c r="T155">
        <v>199.279</v>
      </c>
      <c r="U155" s="1">
        <v>266.7</v>
      </c>
      <c r="W155">
        <v>200.63</v>
      </c>
      <c r="Y155">
        <v>184.107</v>
      </c>
      <c r="Z155">
        <v>162.678</v>
      </c>
    </row>
    <row r="156" spans="8:26" x14ac:dyDescent="0.25">
      <c r="H156">
        <v>206.47499999999999</v>
      </c>
      <c r="I156">
        <v>234.958</v>
      </c>
      <c r="L156">
        <v>184.43899999999999</v>
      </c>
      <c r="M156">
        <v>157.446</v>
      </c>
      <c r="T156">
        <v>194.90700000000001</v>
      </c>
      <c r="U156" s="1">
        <v>215.678</v>
      </c>
      <c r="W156">
        <v>169.27699999999999</v>
      </c>
      <c r="Y156">
        <v>170.91900000000001</v>
      </c>
      <c r="Z156">
        <v>166.928</v>
      </c>
    </row>
    <row r="157" spans="8:26" x14ac:dyDescent="0.25">
      <c r="H157">
        <v>234.95699999999999</v>
      </c>
      <c r="I157">
        <v>215.30500000000001</v>
      </c>
      <c r="L157">
        <v>187.12</v>
      </c>
      <c r="M157">
        <v>223.559</v>
      </c>
      <c r="T157">
        <v>156.82900000000001</v>
      </c>
      <c r="U157" s="1">
        <v>263.77800000000002</v>
      </c>
      <c r="W157">
        <v>182.45500000000001</v>
      </c>
      <c r="Y157">
        <v>206.14</v>
      </c>
      <c r="Z157">
        <v>194.55199999999999</v>
      </c>
    </row>
    <row r="158" spans="8:26" x14ac:dyDescent="0.25">
      <c r="H158">
        <v>197.93899999999999</v>
      </c>
      <c r="I158">
        <v>209.83600000000001</v>
      </c>
      <c r="L158">
        <v>158.297</v>
      </c>
      <c r="M158">
        <v>201.803</v>
      </c>
      <c r="T158">
        <v>202.12100000000001</v>
      </c>
      <c r="U158" s="1">
        <v>200.64</v>
      </c>
      <c r="W158">
        <v>221.81200000000001</v>
      </c>
      <c r="Y158">
        <v>210.21899999999999</v>
      </c>
      <c r="Z158">
        <v>162.20099999999999</v>
      </c>
    </row>
    <row r="159" spans="8:26" x14ac:dyDescent="0.25">
      <c r="H159">
        <v>187.2</v>
      </c>
      <c r="I159">
        <v>103.846</v>
      </c>
      <c r="L159">
        <v>191.84800000000001</v>
      </c>
      <c r="M159">
        <v>206.97499999999999</v>
      </c>
      <c r="T159">
        <v>243.93100000000001</v>
      </c>
      <c r="U159" s="1">
        <v>228.31399999999999</v>
      </c>
      <c r="W159">
        <v>204.672</v>
      </c>
      <c r="Y159">
        <v>214.52099999999999</v>
      </c>
      <c r="Z159">
        <v>152.12100000000001</v>
      </c>
    </row>
    <row r="160" spans="8:26" x14ac:dyDescent="0.25">
      <c r="H160">
        <v>198.16200000000001</v>
      </c>
      <c r="I160">
        <v>250.99</v>
      </c>
      <c r="L160">
        <v>175.852</v>
      </c>
      <c r="M160">
        <v>209.95099999999999</v>
      </c>
      <c r="T160">
        <v>270.33800000000002</v>
      </c>
      <c r="U160" s="1">
        <v>284.14499999999998</v>
      </c>
      <c r="W160">
        <v>180.42699999999999</v>
      </c>
      <c r="Y160">
        <v>169.631</v>
      </c>
      <c r="Z160">
        <v>144.07599999999999</v>
      </c>
    </row>
    <row r="161" spans="8:26" x14ac:dyDescent="0.25">
      <c r="H161">
        <v>232.16300000000001</v>
      </c>
      <c r="I161">
        <v>211.69800000000001</v>
      </c>
      <c r="L161">
        <v>158.49299999999999</v>
      </c>
      <c r="M161">
        <v>182.46199999999999</v>
      </c>
      <c r="T161">
        <v>200.684</v>
      </c>
      <c r="U161" s="1">
        <v>251.898</v>
      </c>
      <c r="W161">
        <v>210.577</v>
      </c>
      <c r="Y161">
        <v>133.64500000000001</v>
      </c>
      <c r="Z161">
        <v>126.301</v>
      </c>
    </row>
    <row r="162" spans="8:26" x14ac:dyDescent="0.25">
      <c r="H162">
        <v>92.194999999999993</v>
      </c>
      <c r="I162">
        <v>221.90899999999999</v>
      </c>
      <c r="L162">
        <v>167.80500000000001</v>
      </c>
      <c r="M162">
        <v>204.02500000000001</v>
      </c>
      <c r="T162">
        <v>247.05199999999999</v>
      </c>
      <c r="U162" s="1">
        <v>223.18600000000001</v>
      </c>
      <c r="W162">
        <v>232.48599999999999</v>
      </c>
      <c r="Y162">
        <v>167.47499999999999</v>
      </c>
      <c r="Z162">
        <v>177.465</v>
      </c>
    </row>
    <row r="163" spans="8:26" x14ac:dyDescent="0.25">
      <c r="H163">
        <v>188.30799999999999</v>
      </c>
      <c r="I163">
        <v>225.13800000000001</v>
      </c>
      <c r="L163">
        <v>174.959</v>
      </c>
      <c r="M163">
        <v>211.78700000000001</v>
      </c>
      <c r="T163">
        <v>200.17400000000001</v>
      </c>
      <c r="U163" s="1">
        <v>256.12200000000001</v>
      </c>
      <c r="W163">
        <v>155.54900000000001</v>
      </c>
      <c r="Y163">
        <v>196.08799999999999</v>
      </c>
      <c r="Z163">
        <v>155.46700000000001</v>
      </c>
    </row>
    <row r="164" spans="8:26" x14ac:dyDescent="0.25">
      <c r="H164">
        <v>209.03399999999999</v>
      </c>
      <c r="I164">
        <v>233.464</v>
      </c>
      <c r="L164">
        <v>183.566</v>
      </c>
      <c r="M164">
        <v>174.03899999999999</v>
      </c>
      <c r="T164">
        <v>238.86600000000001</v>
      </c>
      <c r="U164" s="1">
        <v>246.98699999999999</v>
      </c>
      <c r="Y164">
        <v>178.37</v>
      </c>
      <c r="Z164">
        <v>187.73500000000001</v>
      </c>
    </row>
    <row r="165" spans="8:26" x14ac:dyDescent="0.25">
      <c r="H165">
        <v>211.946</v>
      </c>
      <c r="I165">
        <v>205.762</v>
      </c>
      <c r="L165">
        <v>171.12</v>
      </c>
      <c r="M165">
        <v>207.18600000000001</v>
      </c>
      <c r="T165">
        <v>214.148</v>
      </c>
      <c r="U165" s="1">
        <v>231.93299999999999</v>
      </c>
      <c r="Y165">
        <v>213.166</v>
      </c>
      <c r="Z165">
        <v>169.40799999999999</v>
      </c>
    </row>
    <row r="166" spans="8:26" x14ac:dyDescent="0.25">
      <c r="H166">
        <v>209.792</v>
      </c>
      <c r="I166">
        <v>254.71899999999999</v>
      </c>
      <c r="L166">
        <v>180.602</v>
      </c>
      <c r="M166">
        <v>237.23500000000001</v>
      </c>
      <c r="T166">
        <v>262.78100000000001</v>
      </c>
      <c r="U166" s="1">
        <v>285.738</v>
      </c>
      <c r="Y166">
        <v>180.68700000000001</v>
      </c>
      <c r="Z166">
        <v>187.053</v>
      </c>
    </row>
    <row r="167" spans="8:26" x14ac:dyDescent="0.25">
      <c r="H167">
        <v>213.494</v>
      </c>
      <c r="I167">
        <v>209.01900000000001</v>
      </c>
      <c r="L167">
        <v>190.072</v>
      </c>
      <c r="M167">
        <v>227.435</v>
      </c>
      <c r="T167">
        <v>184.21600000000001</v>
      </c>
      <c r="U167" s="1">
        <v>235.197</v>
      </c>
      <c r="Y167">
        <v>166.81700000000001</v>
      </c>
      <c r="Z167">
        <v>157.55199999999999</v>
      </c>
    </row>
    <row r="168" spans="8:26" x14ac:dyDescent="0.25">
      <c r="H168">
        <v>200.53299999999999</v>
      </c>
      <c r="I168">
        <v>239.279</v>
      </c>
      <c r="L168">
        <v>174.60599999999999</v>
      </c>
      <c r="M168">
        <v>199.227</v>
      </c>
      <c r="T168">
        <v>250.33699999999999</v>
      </c>
      <c r="U168" s="1">
        <v>212.55</v>
      </c>
      <c r="Y168">
        <v>178.30600000000001</v>
      </c>
      <c r="Z168">
        <v>146.577</v>
      </c>
    </row>
    <row r="169" spans="8:26" x14ac:dyDescent="0.25">
      <c r="H169">
        <v>164.73</v>
      </c>
      <c r="I169">
        <v>209.46700000000001</v>
      </c>
      <c r="L169">
        <v>172.244</v>
      </c>
      <c r="M169">
        <v>172.42500000000001</v>
      </c>
      <c r="T169">
        <v>223.887</v>
      </c>
      <c r="U169" s="1">
        <v>215.77799999999999</v>
      </c>
      <c r="Y169">
        <v>173.983</v>
      </c>
      <c r="Z169">
        <v>177.62799999999999</v>
      </c>
    </row>
    <row r="170" spans="8:26" x14ac:dyDescent="0.25">
      <c r="H170">
        <v>204.19</v>
      </c>
      <c r="I170">
        <v>198.423</v>
      </c>
      <c r="L170">
        <v>183.74199999999999</v>
      </c>
      <c r="M170">
        <v>200.09399999999999</v>
      </c>
      <c r="T170">
        <v>211.78700000000001</v>
      </c>
      <c r="U170" s="1">
        <v>263.02999999999997</v>
      </c>
      <c r="Y170">
        <v>178.85400000000001</v>
      </c>
      <c r="Z170">
        <v>175.571</v>
      </c>
    </row>
    <row r="171" spans="8:26" x14ac:dyDescent="0.25">
      <c r="H171">
        <v>202</v>
      </c>
      <c r="I171">
        <v>208.852</v>
      </c>
      <c r="L171">
        <v>174.62100000000001</v>
      </c>
      <c r="M171">
        <v>243.90799999999999</v>
      </c>
      <c r="T171">
        <v>259.15800000000002</v>
      </c>
      <c r="U171" s="1">
        <v>240.065</v>
      </c>
      <c r="Y171">
        <v>210.56800000000001</v>
      </c>
      <c r="Z171">
        <v>195.34399999999999</v>
      </c>
    </row>
    <row r="172" spans="8:26" x14ac:dyDescent="0.25">
      <c r="H172">
        <v>226.81800000000001</v>
      </c>
      <c r="I172">
        <v>193.19900000000001</v>
      </c>
      <c r="L172">
        <v>154.69300000000001</v>
      </c>
      <c r="M172">
        <v>194.28100000000001</v>
      </c>
      <c r="U172" s="1">
        <v>248.65600000000001</v>
      </c>
      <c r="Y172">
        <v>173.76599999999999</v>
      </c>
      <c r="Z172">
        <v>167.58199999999999</v>
      </c>
    </row>
    <row r="173" spans="8:26" x14ac:dyDescent="0.25">
      <c r="H173">
        <v>253.833</v>
      </c>
      <c r="I173">
        <v>205.083</v>
      </c>
      <c r="L173">
        <v>172.155</v>
      </c>
      <c r="U173" s="1">
        <v>211.45500000000001</v>
      </c>
      <c r="Y173">
        <v>177.56399999999999</v>
      </c>
      <c r="Z173">
        <v>163.21700000000001</v>
      </c>
    </row>
    <row r="174" spans="8:26" x14ac:dyDescent="0.25">
      <c r="H174">
        <v>208.279</v>
      </c>
      <c r="I174">
        <v>213.10300000000001</v>
      </c>
      <c r="L174">
        <v>196.185</v>
      </c>
      <c r="U174" s="1">
        <v>215.41300000000001</v>
      </c>
      <c r="Y174">
        <v>198.09100000000001</v>
      </c>
      <c r="Z174">
        <v>175.9</v>
      </c>
    </row>
    <row r="175" spans="8:26" x14ac:dyDescent="0.25">
      <c r="H175">
        <v>190.51499999999999</v>
      </c>
      <c r="I175">
        <v>238.67500000000001</v>
      </c>
      <c r="L175">
        <v>160.286</v>
      </c>
      <c r="U175" s="1">
        <v>218.63399999999999</v>
      </c>
      <c r="Y175">
        <v>148.56700000000001</v>
      </c>
    </row>
    <row r="176" spans="8:26" x14ac:dyDescent="0.25">
      <c r="H176">
        <v>198.661</v>
      </c>
      <c r="I176">
        <v>216.791</v>
      </c>
      <c r="L176">
        <v>159.11799999999999</v>
      </c>
      <c r="U176" s="1">
        <v>214.89500000000001</v>
      </c>
      <c r="Y176">
        <v>172.01400000000001</v>
      </c>
    </row>
    <row r="177" spans="8:25" x14ac:dyDescent="0.25">
      <c r="H177">
        <v>196.94900000000001</v>
      </c>
      <c r="I177">
        <v>228.74299999999999</v>
      </c>
      <c r="L177">
        <v>156.55799999999999</v>
      </c>
      <c r="U177" s="1">
        <v>224.13399999999999</v>
      </c>
      <c r="Y177">
        <v>168.88200000000001</v>
      </c>
    </row>
    <row r="178" spans="8:25" x14ac:dyDescent="0.25">
      <c r="H178">
        <v>198.952</v>
      </c>
      <c r="I178">
        <v>227.92599999999999</v>
      </c>
      <c r="L178">
        <v>200.43899999999999</v>
      </c>
      <c r="U178" s="1">
        <v>212.84899999999999</v>
      </c>
      <c r="Y178">
        <v>168.227</v>
      </c>
    </row>
    <row r="179" spans="8:25" x14ac:dyDescent="0.25">
      <c r="H179">
        <v>233.28200000000001</v>
      </c>
      <c r="I179">
        <v>242.62700000000001</v>
      </c>
      <c r="L179">
        <v>161.16399999999999</v>
      </c>
      <c r="U179" s="1">
        <v>235.57900000000001</v>
      </c>
      <c r="Y179">
        <v>155.70500000000001</v>
      </c>
    </row>
    <row r="180" spans="8:25" x14ac:dyDescent="0.25">
      <c r="H180">
        <v>212.35900000000001</v>
      </c>
      <c r="I180">
        <v>181.54</v>
      </c>
      <c r="L180">
        <v>178.91399999999999</v>
      </c>
      <c r="U180" s="1">
        <v>268.33600000000001</v>
      </c>
      <c r="Y180">
        <v>195.357</v>
      </c>
    </row>
    <row r="181" spans="8:25" x14ac:dyDescent="0.25">
      <c r="H181">
        <v>228.21899999999999</v>
      </c>
      <c r="I181">
        <v>203.19900000000001</v>
      </c>
      <c r="L181">
        <v>202.441</v>
      </c>
      <c r="Y181">
        <v>215.709</v>
      </c>
    </row>
    <row r="182" spans="8:25" x14ac:dyDescent="0.25">
      <c r="H182">
        <v>218.94900000000001</v>
      </c>
      <c r="I182">
        <v>205.179</v>
      </c>
      <c r="L182">
        <v>178.46600000000001</v>
      </c>
      <c r="Y182">
        <v>189.035</v>
      </c>
    </row>
    <row r="183" spans="8:25" x14ac:dyDescent="0.25">
      <c r="H183">
        <v>203.19399999999999</v>
      </c>
      <c r="I183">
        <v>220.25299999999999</v>
      </c>
      <c r="L183">
        <v>180.71799999999999</v>
      </c>
      <c r="Y183">
        <v>208.71899999999999</v>
      </c>
    </row>
    <row r="184" spans="8:25" x14ac:dyDescent="0.25">
      <c r="H184">
        <v>248.03200000000001</v>
      </c>
      <c r="I184">
        <v>227.21</v>
      </c>
      <c r="L184">
        <v>205.91300000000001</v>
      </c>
      <c r="Y184">
        <v>70.292000000000002</v>
      </c>
    </row>
    <row r="185" spans="8:25" x14ac:dyDescent="0.25">
      <c r="H185">
        <v>193.55099999999999</v>
      </c>
      <c r="I185">
        <v>201.40600000000001</v>
      </c>
      <c r="L185">
        <v>196.69800000000001</v>
      </c>
      <c r="Y185">
        <v>173.34899999999999</v>
      </c>
    </row>
    <row r="186" spans="8:25" x14ac:dyDescent="0.25">
      <c r="H186">
        <v>233.22</v>
      </c>
      <c r="I186">
        <v>214.34700000000001</v>
      </c>
      <c r="L186">
        <v>170.029</v>
      </c>
      <c r="Y186">
        <v>173.65299999999999</v>
      </c>
    </row>
    <row r="187" spans="8:25" x14ac:dyDescent="0.25">
      <c r="H187">
        <v>217.60499999999999</v>
      </c>
      <c r="I187">
        <v>240.56100000000001</v>
      </c>
      <c r="L187">
        <v>187.99199999999999</v>
      </c>
      <c r="Y187">
        <v>162.88900000000001</v>
      </c>
    </row>
    <row r="188" spans="8:25" x14ac:dyDescent="0.25">
      <c r="H188">
        <v>223.721</v>
      </c>
      <c r="I188">
        <v>212.511</v>
      </c>
      <c r="L188">
        <v>175.57599999999999</v>
      </c>
      <c r="Y188">
        <v>160.77500000000001</v>
      </c>
    </row>
    <row r="189" spans="8:25" x14ac:dyDescent="0.25">
      <c r="H189">
        <v>195.03899999999999</v>
      </c>
      <c r="I189">
        <v>200.66399999999999</v>
      </c>
      <c r="L189">
        <v>201.6</v>
      </c>
      <c r="Y189">
        <v>167.649</v>
      </c>
    </row>
    <row r="190" spans="8:25" x14ac:dyDescent="0.25">
      <c r="H190">
        <v>203.99100000000001</v>
      </c>
      <c r="I190">
        <v>227.10599999999999</v>
      </c>
      <c r="L190">
        <v>198.691</v>
      </c>
      <c r="Y190">
        <v>210.60900000000001</v>
      </c>
    </row>
    <row r="191" spans="8:25" x14ac:dyDescent="0.25">
      <c r="H191">
        <v>218.833</v>
      </c>
      <c r="I191">
        <v>205.416</v>
      </c>
      <c r="L191">
        <v>183.393</v>
      </c>
      <c r="Y191">
        <v>152.59700000000001</v>
      </c>
    </row>
    <row r="192" spans="8:25" x14ac:dyDescent="0.25">
      <c r="H192">
        <v>215.57499999999999</v>
      </c>
      <c r="I192">
        <v>227.16300000000001</v>
      </c>
      <c r="L192">
        <v>174.74600000000001</v>
      </c>
      <c r="Y192">
        <v>189.959</v>
      </c>
    </row>
    <row r="193" spans="8:25" x14ac:dyDescent="0.25">
      <c r="H193">
        <v>214.94</v>
      </c>
      <c r="I193">
        <v>205.35499999999999</v>
      </c>
      <c r="L193">
        <v>190.82599999999999</v>
      </c>
      <c r="Y193">
        <v>182.85</v>
      </c>
    </row>
    <row r="194" spans="8:25" x14ac:dyDescent="0.25">
      <c r="H194">
        <v>215.02099999999999</v>
      </c>
      <c r="I194">
        <v>202.72800000000001</v>
      </c>
      <c r="L194">
        <v>184.405</v>
      </c>
      <c r="Y194">
        <v>168.05699999999999</v>
      </c>
    </row>
    <row r="195" spans="8:25" x14ac:dyDescent="0.25">
      <c r="H195">
        <v>220.50700000000001</v>
      </c>
      <c r="I195">
        <v>216.864</v>
      </c>
      <c r="L195">
        <v>199.19900000000001</v>
      </c>
      <c r="Y195">
        <v>195.214</v>
      </c>
    </row>
    <row r="196" spans="8:25" x14ac:dyDescent="0.25">
      <c r="H196">
        <v>202</v>
      </c>
      <c r="I196">
        <v>231.10599999999999</v>
      </c>
      <c r="L196">
        <v>188.32599999999999</v>
      </c>
      <c r="Y196">
        <v>207.619</v>
      </c>
    </row>
    <row r="197" spans="8:25" x14ac:dyDescent="0.25">
      <c r="H197">
        <v>222.864</v>
      </c>
      <c r="I197">
        <v>215.702</v>
      </c>
      <c r="L197">
        <v>188.119</v>
      </c>
      <c r="Y197">
        <v>179.453</v>
      </c>
    </row>
    <row r="198" spans="8:25" x14ac:dyDescent="0.25">
      <c r="H198">
        <v>169.434</v>
      </c>
      <c r="I198">
        <v>213.33099999999999</v>
      </c>
      <c r="L198">
        <v>182.428</v>
      </c>
      <c r="Y198">
        <v>176.96899999999999</v>
      </c>
    </row>
    <row r="199" spans="8:25" x14ac:dyDescent="0.25">
      <c r="H199">
        <v>236.87299999999999</v>
      </c>
      <c r="I199">
        <v>226.142</v>
      </c>
      <c r="L199">
        <v>170.05199999999999</v>
      </c>
      <c r="Y199">
        <v>189.417</v>
      </c>
    </row>
    <row r="200" spans="8:25" x14ac:dyDescent="0.25">
      <c r="H200">
        <v>218.58600000000001</v>
      </c>
      <c r="I200">
        <v>195.47900000000001</v>
      </c>
      <c r="L200">
        <v>199.64099999999999</v>
      </c>
      <c r="Y200">
        <v>186.95599999999999</v>
      </c>
    </row>
    <row r="201" spans="8:25" x14ac:dyDescent="0.25">
      <c r="H201">
        <v>98.02</v>
      </c>
      <c r="I201">
        <v>228.71799999999999</v>
      </c>
      <c r="L201">
        <v>169.517</v>
      </c>
      <c r="Y201">
        <v>184.459</v>
      </c>
    </row>
    <row r="202" spans="8:25" x14ac:dyDescent="0.25">
      <c r="H202">
        <v>210.78899999999999</v>
      </c>
      <c r="I202">
        <v>244.375</v>
      </c>
      <c r="L202">
        <v>190.547</v>
      </c>
      <c r="Y202">
        <v>125.986</v>
      </c>
    </row>
    <row r="203" spans="8:25" x14ac:dyDescent="0.25">
      <c r="H203">
        <v>217.375</v>
      </c>
      <c r="I203">
        <v>215.02</v>
      </c>
      <c r="L203">
        <v>162.36099999999999</v>
      </c>
      <c r="Y203">
        <v>183.89699999999999</v>
      </c>
    </row>
    <row r="204" spans="8:25" x14ac:dyDescent="0.25">
      <c r="H204">
        <v>219.67599999999999</v>
      </c>
      <c r="I204">
        <v>200.73099999999999</v>
      </c>
      <c r="L204">
        <v>188.76599999999999</v>
      </c>
      <c r="Y204">
        <v>160.52199999999999</v>
      </c>
    </row>
    <row r="205" spans="8:25" x14ac:dyDescent="0.25">
      <c r="H205">
        <v>219.35900000000001</v>
      </c>
      <c r="I205">
        <v>201.572</v>
      </c>
      <c r="L205">
        <v>160.328</v>
      </c>
      <c r="Y205">
        <v>187.98</v>
      </c>
    </row>
    <row r="206" spans="8:25" x14ac:dyDescent="0.25">
      <c r="H206">
        <v>192.49700000000001</v>
      </c>
      <c r="I206">
        <v>226.44</v>
      </c>
      <c r="L206">
        <v>186.51</v>
      </c>
      <c r="Y206">
        <v>184.065</v>
      </c>
    </row>
    <row r="207" spans="8:25" x14ac:dyDescent="0.25">
      <c r="H207">
        <v>224.85</v>
      </c>
      <c r="I207">
        <v>238.75700000000001</v>
      </c>
      <c r="L207">
        <v>178.28800000000001</v>
      </c>
      <c r="Y207">
        <v>188.85</v>
      </c>
    </row>
    <row r="208" spans="8:25" x14ac:dyDescent="0.25">
      <c r="H208">
        <v>196.73500000000001</v>
      </c>
      <c r="I208">
        <v>223.547</v>
      </c>
      <c r="L208">
        <v>204.73400000000001</v>
      </c>
      <c r="Y208">
        <v>183.357</v>
      </c>
    </row>
    <row r="209" spans="8:25" x14ac:dyDescent="0.25">
      <c r="H209">
        <v>206.70400000000001</v>
      </c>
      <c r="I209">
        <v>231.62299999999999</v>
      </c>
      <c r="L209">
        <v>159.917</v>
      </c>
      <c r="Y209">
        <v>221.59</v>
      </c>
    </row>
    <row r="210" spans="8:25" x14ac:dyDescent="0.25">
      <c r="H210">
        <v>205.94900000000001</v>
      </c>
      <c r="I210">
        <v>229.447</v>
      </c>
      <c r="L210">
        <v>166.87299999999999</v>
      </c>
      <c r="Y210">
        <v>187.024</v>
      </c>
    </row>
    <row r="211" spans="8:25" x14ac:dyDescent="0.25">
      <c r="H211">
        <v>231.95599999999999</v>
      </c>
      <c r="I211">
        <v>233.739</v>
      </c>
      <c r="L211">
        <v>172.31200000000001</v>
      </c>
      <c r="Y211">
        <v>177.28100000000001</v>
      </c>
    </row>
    <row r="212" spans="8:25" x14ac:dyDescent="0.25">
      <c r="H212">
        <v>201.39500000000001</v>
      </c>
      <c r="I212">
        <v>219.84299999999999</v>
      </c>
      <c r="L212">
        <v>163.63</v>
      </c>
      <c r="Y212">
        <v>157.99100000000001</v>
      </c>
    </row>
    <row r="213" spans="8:25" x14ac:dyDescent="0.25">
      <c r="H213">
        <v>183.16300000000001</v>
      </c>
      <c r="I213">
        <v>237.928</v>
      </c>
      <c r="L213">
        <v>210.16</v>
      </c>
      <c r="Y213">
        <v>170.887</v>
      </c>
    </row>
    <row r="214" spans="8:25" x14ac:dyDescent="0.25">
      <c r="H214">
        <v>204.619</v>
      </c>
      <c r="I214">
        <v>231.995</v>
      </c>
      <c r="L214">
        <v>167.9</v>
      </c>
      <c r="Y214">
        <v>173.666</v>
      </c>
    </row>
    <row r="215" spans="8:25" x14ac:dyDescent="0.25">
      <c r="H215">
        <v>207.83099999999999</v>
      </c>
      <c r="I215">
        <v>233.184</v>
      </c>
      <c r="L215">
        <v>192.976</v>
      </c>
      <c r="Y215">
        <v>173.649</v>
      </c>
    </row>
    <row r="216" spans="8:25" x14ac:dyDescent="0.25">
      <c r="H216">
        <v>184.23</v>
      </c>
      <c r="I216">
        <v>234.54599999999999</v>
      </c>
      <c r="L216">
        <v>196.35900000000001</v>
      </c>
      <c r="Y216">
        <v>162.19999999999999</v>
      </c>
    </row>
    <row r="217" spans="8:25" x14ac:dyDescent="0.25">
      <c r="H217">
        <v>200.18</v>
      </c>
      <c r="I217">
        <v>216.88800000000001</v>
      </c>
      <c r="L217">
        <v>172.23500000000001</v>
      </c>
      <c r="Y217">
        <v>175.827</v>
      </c>
    </row>
    <row r="218" spans="8:25" x14ac:dyDescent="0.25">
      <c r="H218">
        <v>197.26900000000001</v>
      </c>
      <c r="I218">
        <v>221.93199999999999</v>
      </c>
      <c r="L218">
        <v>183.221</v>
      </c>
      <c r="Y218">
        <v>173.916</v>
      </c>
    </row>
    <row r="219" spans="8:25" x14ac:dyDescent="0.25">
      <c r="H219">
        <v>198.726</v>
      </c>
      <c r="I219">
        <v>206.47800000000001</v>
      </c>
      <c r="L219">
        <v>169.54400000000001</v>
      </c>
      <c r="Y219">
        <v>186.85</v>
      </c>
    </row>
    <row r="220" spans="8:25" x14ac:dyDescent="0.25">
      <c r="H220">
        <v>211.053</v>
      </c>
      <c r="I220">
        <v>198.04</v>
      </c>
      <c r="L220">
        <v>171.077</v>
      </c>
      <c r="Y220">
        <v>196.02600000000001</v>
      </c>
    </row>
    <row r="221" spans="8:25" x14ac:dyDescent="0.25">
      <c r="H221">
        <v>234.84899999999999</v>
      </c>
      <c r="I221">
        <v>199.88200000000001</v>
      </c>
      <c r="L221">
        <v>199.17500000000001</v>
      </c>
      <c r="Y221">
        <v>203.066</v>
      </c>
    </row>
    <row r="222" spans="8:25" x14ac:dyDescent="0.25">
      <c r="H222">
        <v>214.96100000000001</v>
      </c>
      <c r="I222">
        <v>227.48099999999999</v>
      </c>
      <c r="L222">
        <v>165.48099999999999</v>
      </c>
      <c r="Y222">
        <v>187.625</v>
      </c>
    </row>
    <row r="223" spans="8:25" x14ac:dyDescent="0.25">
      <c r="H223">
        <v>222.18600000000001</v>
      </c>
      <c r="I223">
        <v>195.673</v>
      </c>
      <c r="L223">
        <v>194.078</v>
      </c>
      <c r="Y223">
        <v>198.607</v>
      </c>
    </row>
    <row r="224" spans="8:25" x14ac:dyDescent="0.25">
      <c r="H224">
        <v>200.20099999999999</v>
      </c>
      <c r="I224">
        <v>223.74700000000001</v>
      </c>
      <c r="L224">
        <v>181.858</v>
      </c>
      <c r="Y224">
        <v>165.80099999999999</v>
      </c>
    </row>
    <row r="225" spans="8:25" x14ac:dyDescent="0.25">
      <c r="H225">
        <v>218.172</v>
      </c>
      <c r="I225">
        <v>198.404</v>
      </c>
      <c r="L225">
        <v>170.68799999999999</v>
      </c>
      <c r="Y225">
        <v>165.87200000000001</v>
      </c>
    </row>
    <row r="226" spans="8:25" x14ac:dyDescent="0.25">
      <c r="H226">
        <v>236.23400000000001</v>
      </c>
      <c r="I226">
        <v>221.958</v>
      </c>
      <c r="L226">
        <v>177.904</v>
      </c>
      <c r="Y226">
        <v>170.369</v>
      </c>
    </row>
    <row r="227" spans="8:25" x14ac:dyDescent="0.25">
      <c r="H227">
        <v>186.14500000000001</v>
      </c>
      <c r="I227">
        <v>209.22499999999999</v>
      </c>
      <c r="L227">
        <v>160.58199999999999</v>
      </c>
      <c r="Y227">
        <v>171.977</v>
      </c>
    </row>
    <row r="228" spans="8:25" x14ac:dyDescent="0.25">
      <c r="H228">
        <v>213.53100000000001</v>
      </c>
      <c r="I228">
        <v>191.58799999999999</v>
      </c>
      <c r="L228">
        <v>204.71899999999999</v>
      </c>
      <c r="Y228">
        <v>195.54</v>
      </c>
    </row>
    <row r="229" spans="8:25" x14ac:dyDescent="0.25">
      <c r="H229">
        <v>215.82400000000001</v>
      </c>
      <c r="I229">
        <v>233.386</v>
      </c>
      <c r="L229">
        <v>193.947</v>
      </c>
      <c r="Y229">
        <v>177.79499999999999</v>
      </c>
    </row>
    <row r="230" spans="8:25" x14ac:dyDescent="0.25">
      <c r="H230">
        <v>216.91</v>
      </c>
      <c r="I230">
        <v>214.85400000000001</v>
      </c>
      <c r="L230">
        <v>186.81200000000001</v>
      </c>
      <c r="Y230">
        <v>191.727</v>
      </c>
    </row>
    <row r="231" spans="8:25" x14ac:dyDescent="0.25">
      <c r="H231">
        <v>221.65</v>
      </c>
      <c r="I231">
        <v>282.60300000000001</v>
      </c>
      <c r="L231">
        <v>189.71899999999999</v>
      </c>
      <c r="Y231">
        <v>218.62299999999999</v>
      </c>
    </row>
    <row r="232" spans="8:25" x14ac:dyDescent="0.25">
      <c r="H232">
        <v>194.52699999999999</v>
      </c>
      <c r="I232">
        <v>203.71600000000001</v>
      </c>
      <c r="L232">
        <v>153.83600000000001</v>
      </c>
      <c r="Y232">
        <v>172.715</v>
      </c>
    </row>
    <row r="233" spans="8:25" x14ac:dyDescent="0.25">
      <c r="H233">
        <v>199.00800000000001</v>
      </c>
      <c r="I233">
        <v>219.56299999999999</v>
      </c>
      <c r="L233">
        <v>167.334</v>
      </c>
      <c r="Y233">
        <v>149.92099999999999</v>
      </c>
    </row>
    <row r="234" spans="8:25" x14ac:dyDescent="0.25">
      <c r="H234">
        <v>197.34200000000001</v>
      </c>
      <c r="I234">
        <v>196.56899999999999</v>
      </c>
      <c r="L234">
        <v>202.268</v>
      </c>
      <c r="Y234">
        <v>142.58000000000001</v>
      </c>
    </row>
    <row r="235" spans="8:25" x14ac:dyDescent="0.25">
      <c r="H235">
        <v>224.21</v>
      </c>
      <c r="I235">
        <v>208.66499999999999</v>
      </c>
      <c r="L235">
        <v>164.30699999999999</v>
      </c>
      <c r="Y235">
        <v>180.96700000000001</v>
      </c>
    </row>
    <row r="236" spans="8:25" x14ac:dyDescent="0.25">
      <c r="H236">
        <v>200</v>
      </c>
      <c r="I236">
        <v>235.84800000000001</v>
      </c>
      <c r="L236">
        <v>194.23099999999999</v>
      </c>
      <c r="Y236">
        <v>213.14500000000001</v>
      </c>
    </row>
    <row r="237" spans="8:25" x14ac:dyDescent="0.25">
      <c r="H237">
        <v>203.482</v>
      </c>
      <c r="I237">
        <v>252.232</v>
      </c>
      <c r="L237">
        <v>177.73</v>
      </c>
    </row>
    <row r="238" spans="8:25" x14ac:dyDescent="0.25">
      <c r="H238">
        <v>227.03</v>
      </c>
      <c r="I238">
        <v>226.92699999999999</v>
      </c>
      <c r="L238">
        <v>157.63499999999999</v>
      </c>
    </row>
    <row r="239" spans="8:25" x14ac:dyDescent="0.25">
      <c r="H239">
        <v>215.291</v>
      </c>
      <c r="I239">
        <v>231.21899999999999</v>
      </c>
      <c r="L239">
        <v>205.86799999999999</v>
      </c>
    </row>
    <row r="240" spans="8:25" x14ac:dyDescent="0.25">
      <c r="H240">
        <v>194.24700000000001</v>
      </c>
      <c r="I240">
        <v>186.67599999999999</v>
      </c>
      <c r="L240">
        <v>185.249</v>
      </c>
    </row>
    <row r="241" spans="8:12" x14ac:dyDescent="0.25">
      <c r="H241">
        <v>216.261</v>
      </c>
      <c r="I241">
        <v>218.22399999999999</v>
      </c>
      <c r="L241">
        <v>196.10400000000001</v>
      </c>
    </row>
    <row r="242" spans="8:12" x14ac:dyDescent="0.25">
      <c r="H242">
        <v>201.28200000000001</v>
      </c>
      <c r="I242">
        <v>227.20699999999999</v>
      </c>
      <c r="L242">
        <v>178.26400000000001</v>
      </c>
    </row>
    <row r="243" spans="8:12" x14ac:dyDescent="0.25">
      <c r="H243">
        <v>210.983</v>
      </c>
      <c r="I243">
        <v>215.74299999999999</v>
      </c>
      <c r="L243">
        <v>173.56700000000001</v>
      </c>
    </row>
    <row r="244" spans="8:12" x14ac:dyDescent="0.25">
      <c r="H244">
        <v>212.30699999999999</v>
      </c>
      <c r="I244">
        <v>181.46299999999999</v>
      </c>
      <c r="L244">
        <v>177.547</v>
      </c>
    </row>
    <row r="245" spans="8:12" x14ac:dyDescent="0.25">
      <c r="H245">
        <v>200.935</v>
      </c>
      <c r="I245">
        <v>222.97200000000001</v>
      </c>
      <c r="L245">
        <v>175.345</v>
      </c>
    </row>
    <row r="246" spans="8:12" x14ac:dyDescent="0.25">
      <c r="H246">
        <v>202.10499999999999</v>
      </c>
      <c r="I246">
        <v>221.714</v>
      </c>
      <c r="L246">
        <v>177.65199999999999</v>
      </c>
    </row>
    <row r="247" spans="8:12" x14ac:dyDescent="0.25">
      <c r="H247">
        <v>216.76400000000001</v>
      </c>
      <c r="I247">
        <v>214.18199999999999</v>
      </c>
      <c r="L247">
        <v>184.268</v>
      </c>
    </row>
    <row r="248" spans="8:12" x14ac:dyDescent="0.25">
      <c r="H248">
        <v>194.398</v>
      </c>
      <c r="I248">
        <v>224.976</v>
      </c>
      <c r="L248">
        <v>181.589</v>
      </c>
    </row>
    <row r="249" spans="8:12" x14ac:dyDescent="0.25">
      <c r="H249">
        <v>206.32</v>
      </c>
      <c r="I249">
        <v>217.33799999999999</v>
      </c>
      <c r="L249">
        <v>205.80600000000001</v>
      </c>
    </row>
    <row r="250" spans="8:12" x14ac:dyDescent="0.25">
      <c r="H250">
        <v>209.511</v>
      </c>
      <c r="I250">
        <v>213.91499999999999</v>
      </c>
      <c r="L250">
        <v>191.70699999999999</v>
      </c>
    </row>
    <row r="251" spans="8:12" x14ac:dyDescent="0.25">
      <c r="H251">
        <v>201.80199999999999</v>
      </c>
      <c r="I251">
        <v>239.52</v>
      </c>
      <c r="L251">
        <v>160.73699999999999</v>
      </c>
    </row>
    <row r="252" spans="8:12" x14ac:dyDescent="0.25">
      <c r="H252">
        <v>198.73599999999999</v>
      </c>
      <c r="I252">
        <v>230.916</v>
      </c>
      <c r="L252">
        <v>178.197</v>
      </c>
    </row>
    <row r="253" spans="8:12" x14ac:dyDescent="0.25">
      <c r="I253">
        <v>214.42400000000001</v>
      </c>
      <c r="L253">
        <v>157.06399999999999</v>
      </c>
    </row>
    <row r="254" spans="8:12" x14ac:dyDescent="0.25">
      <c r="I254">
        <v>204.96700000000001</v>
      </c>
      <c r="L254">
        <v>179.58600000000001</v>
      </c>
    </row>
    <row r="255" spans="8:12" x14ac:dyDescent="0.25">
      <c r="I255">
        <v>239.476</v>
      </c>
      <c r="L255">
        <v>172.28899999999999</v>
      </c>
    </row>
    <row r="256" spans="8:12" x14ac:dyDescent="0.25">
      <c r="I256">
        <v>216.66499999999999</v>
      </c>
      <c r="L256">
        <v>171.91900000000001</v>
      </c>
    </row>
    <row r="257" spans="9:12" x14ac:dyDescent="0.25">
      <c r="I257">
        <v>213.65199999999999</v>
      </c>
      <c r="L257">
        <v>152.21</v>
      </c>
    </row>
    <row r="258" spans="9:12" x14ac:dyDescent="0.25">
      <c r="I258">
        <v>227.62700000000001</v>
      </c>
      <c r="L258">
        <v>180.17099999999999</v>
      </c>
    </row>
    <row r="259" spans="9:12" x14ac:dyDescent="0.25">
      <c r="I259">
        <v>194.476</v>
      </c>
      <c r="L259">
        <v>208.85400000000001</v>
      </c>
    </row>
    <row r="260" spans="9:12" x14ac:dyDescent="0.25">
      <c r="I260">
        <v>225.30199999999999</v>
      </c>
      <c r="L260">
        <v>193.32</v>
      </c>
    </row>
    <row r="261" spans="9:12" x14ac:dyDescent="0.25">
      <c r="I261">
        <v>215.886</v>
      </c>
      <c r="L261">
        <v>170.50700000000001</v>
      </c>
    </row>
    <row r="262" spans="9:12" x14ac:dyDescent="0.25">
      <c r="I262">
        <v>201.67500000000001</v>
      </c>
      <c r="L262">
        <v>196.38200000000001</v>
      </c>
    </row>
    <row r="263" spans="9:12" x14ac:dyDescent="0.25">
      <c r="I263">
        <v>211.506</v>
      </c>
      <c r="L263">
        <v>150.65899999999999</v>
      </c>
    </row>
    <row r="264" spans="9:12" x14ac:dyDescent="0.25">
      <c r="I264">
        <v>204.79</v>
      </c>
      <c r="L264">
        <v>164.15799999999999</v>
      </c>
    </row>
    <row r="265" spans="9:12" x14ac:dyDescent="0.25">
      <c r="I265">
        <v>243.93100000000001</v>
      </c>
      <c r="L265">
        <v>183.75899999999999</v>
      </c>
    </row>
    <row r="266" spans="9:12" x14ac:dyDescent="0.25">
      <c r="I266">
        <v>215.15</v>
      </c>
      <c r="L266">
        <v>180.887</v>
      </c>
    </row>
    <row r="267" spans="9:12" x14ac:dyDescent="0.25">
      <c r="I267">
        <v>220.41200000000001</v>
      </c>
      <c r="L267">
        <v>185.74</v>
      </c>
    </row>
    <row r="268" spans="9:12" x14ac:dyDescent="0.25">
      <c r="I268">
        <v>235.02099999999999</v>
      </c>
      <c r="L268">
        <v>178.124</v>
      </c>
    </row>
    <row r="269" spans="9:12" x14ac:dyDescent="0.25">
      <c r="I269">
        <v>224.40600000000001</v>
      </c>
      <c r="L269">
        <v>178.71799999999999</v>
      </c>
    </row>
    <row r="270" spans="9:12" x14ac:dyDescent="0.25">
      <c r="I270">
        <v>202.96600000000001</v>
      </c>
      <c r="L270">
        <v>176.63200000000001</v>
      </c>
    </row>
    <row r="271" spans="9:12" x14ac:dyDescent="0.25">
      <c r="I271">
        <v>195.10400000000001</v>
      </c>
      <c r="L271">
        <v>157.62100000000001</v>
      </c>
    </row>
    <row r="272" spans="9:12" x14ac:dyDescent="0.25">
      <c r="I272">
        <v>207.80600000000001</v>
      </c>
      <c r="L272">
        <v>170.77199999999999</v>
      </c>
    </row>
    <row r="273" spans="9:12" x14ac:dyDescent="0.25">
      <c r="I273">
        <v>239.422</v>
      </c>
      <c r="L273">
        <v>170.858</v>
      </c>
    </row>
    <row r="274" spans="9:12" x14ac:dyDescent="0.25">
      <c r="I274">
        <v>211.59399999999999</v>
      </c>
      <c r="L274">
        <v>175.36199999999999</v>
      </c>
    </row>
    <row r="275" spans="9:12" x14ac:dyDescent="0.25">
      <c r="I275">
        <v>213.00200000000001</v>
      </c>
      <c r="L275">
        <v>212.62299999999999</v>
      </c>
    </row>
    <row r="276" spans="9:12" x14ac:dyDescent="0.25">
      <c r="I276">
        <v>204.84100000000001</v>
      </c>
      <c r="L276">
        <v>147.46199999999999</v>
      </c>
    </row>
    <row r="277" spans="9:12" x14ac:dyDescent="0.25">
      <c r="I277">
        <v>209.32400000000001</v>
      </c>
      <c r="L277">
        <v>166.19900000000001</v>
      </c>
    </row>
    <row r="278" spans="9:12" x14ac:dyDescent="0.25">
      <c r="I278">
        <v>222.779</v>
      </c>
      <c r="L278">
        <v>172.15199999999999</v>
      </c>
    </row>
    <row r="279" spans="9:12" x14ac:dyDescent="0.25">
      <c r="I279">
        <v>210.15199999999999</v>
      </c>
      <c r="L279">
        <v>188.411</v>
      </c>
    </row>
    <row r="280" spans="9:12" x14ac:dyDescent="0.25">
      <c r="I280">
        <v>195.77199999999999</v>
      </c>
    </row>
    <row r="281" spans="9:12" x14ac:dyDescent="0.25">
      <c r="I281">
        <v>207.548</v>
      </c>
    </row>
    <row r="282" spans="9:12" x14ac:dyDescent="0.25">
      <c r="I282">
        <v>216.87</v>
      </c>
    </row>
    <row r="283" spans="9:12" x14ac:dyDescent="0.25">
      <c r="I283">
        <v>200.739</v>
      </c>
    </row>
    <row r="284" spans="9:12" x14ac:dyDescent="0.25">
      <c r="I284">
        <v>209.19900000000001</v>
      </c>
    </row>
    <row r="285" spans="9:12" x14ac:dyDescent="0.25">
      <c r="I285">
        <v>192.59200000000001</v>
      </c>
    </row>
    <row r="286" spans="9:12" x14ac:dyDescent="0.25">
      <c r="I286">
        <v>238.643</v>
      </c>
    </row>
    <row r="287" spans="9:12" x14ac:dyDescent="0.25">
      <c r="I287">
        <v>221.101</v>
      </c>
    </row>
    <row r="288" spans="9:12" x14ac:dyDescent="0.25">
      <c r="I288">
        <v>195.78299999999999</v>
      </c>
    </row>
    <row r="289" spans="9:9" x14ac:dyDescent="0.25">
      <c r="I289">
        <v>207.744</v>
      </c>
    </row>
    <row r="290" spans="9:9" x14ac:dyDescent="0.25">
      <c r="I290">
        <v>213.13800000000001</v>
      </c>
    </row>
    <row r="291" spans="9:9" x14ac:dyDescent="0.25">
      <c r="I291">
        <v>210.35900000000001</v>
      </c>
    </row>
    <row r="292" spans="9:9" x14ac:dyDescent="0.25">
      <c r="I292">
        <v>214.12</v>
      </c>
    </row>
    <row r="293" spans="9:9" x14ac:dyDescent="0.25">
      <c r="I293">
        <v>228.95099999999999</v>
      </c>
    </row>
    <row r="294" spans="9:9" x14ac:dyDescent="0.25">
      <c r="I294">
        <v>241.05699999999999</v>
      </c>
    </row>
    <row r="295" spans="9:9" x14ac:dyDescent="0.25">
      <c r="I295">
        <v>195.62899999999999</v>
      </c>
    </row>
    <row r="296" spans="9:9" x14ac:dyDescent="0.25">
      <c r="I296">
        <v>202.66900000000001</v>
      </c>
    </row>
    <row r="297" spans="9:9" x14ac:dyDescent="0.25">
      <c r="I297">
        <v>230.03200000000001</v>
      </c>
    </row>
    <row r="298" spans="9:9" x14ac:dyDescent="0.25">
      <c r="I298">
        <v>224.767</v>
      </c>
    </row>
    <row r="299" spans="9:9" x14ac:dyDescent="0.25">
      <c r="I299">
        <v>196.12200000000001</v>
      </c>
    </row>
    <row r="300" spans="9:9" x14ac:dyDescent="0.25">
      <c r="I300">
        <v>203.52199999999999</v>
      </c>
    </row>
    <row r="301" spans="9:9" x14ac:dyDescent="0.25">
      <c r="I301">
        <v>215.97800000000001</v>
      </c>
    </row>
    <row r="302" spans="9:9" x14ac:dyDescent="0.25">
      <c r="I302">
        <v>206.959</v>
      </c>
    </row>
    <row r="303" spans="9:9" x14ac:dyDescent="0.25">
      <c r="I303">
        <v>204.77799999999999</v>
      </c>
    </row>
    <row r="304" spans="9:9" x14ac:dyDescent="0.25">
      <c r="I304">
        <v>206.495</v>
      </c>
    </row>
    <row r="305" spans="9:9" x14ac:dyDescent="0.25">
      <c r="I305">
        <v>207.21199999999999</v>
      </c>
    </row>
    <row r="306" spans="9:9" x14ac:dyDescent="0.25">
      <c r="I306">
        <v>198.13399999999999</v>
      </c>
    </row>
    <row r="307" spans="9:9" x14ac:dyDescent="0.25">
      <c r="I307">
        <v>231.36199999999999</v>
      </c>
    </row>
    <row r="308" spans="9:9" x14ac:dyDescent="0.25">
      <c r="I308">
        <v>217.14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81"/>
  <sheetViews>
    <sheetView workbookViewId="0">
      <selection activeCell="A2" sqref="A2:B2"/>
    </sheetView>
  </sheetViews>
  <sheetFormatPr defaultRowHeight="15.75" x14ac:dyDescent="0.25"/>
  <cols>
    <col min="2" max="2" width="10.625" customWidth="1"/>
    <col min="29" max="29" width="9" customWidth="1"/>
    <col min="30" max="30" width="11.875" bestFit="1" customWidth="1"/>
    <col min="31" max="32" width="9.75" bestFit="1" customWidth="1"/>
  </cols>
  <sheetData>
    <row r="1" spans="1:36" x14ac:dyDescent="0.25">
      <c r="C1" t="s">
        <v>88</v>
      </c>
      <c r="D1" t="s">
        <v>67</v>
      </c>
      <c r="E1" t="s">
        <v>67</v>
      </c>
      <c r="F1" t="s">
        <v>67</v>
      </c>
      <c r="G1" t="s">
        <v>52</v>
      </c>
      <c r="H1" t="s">
        <v>72</v>
      </c>
      <c r="I1" t="s">
        <v>72</v>
      </c>
      <c r="J1" t="s">
        <v>72</v>
      </c>
      <c r="K1" t="s">
        <v>89</v>
      </c>
      <c r="L1" t="s">
        <v>89</v>
      </c>
      <c r="M1" t="s">
        <v>90</v>
      </c>
      <c r="N1" t="s">
        <v>90</v>
      </c>
      <c r="O1" t="s">
        <v>90</v>
      </c>
      <c r="P1" t="s">
        <v>90</v>
      </c>
      <c r="Q1" t="s">
        <v>91</v>
      </c>
      <c r="R1" t="s">
        <v>69</v>
      </c>
      <c r="S1" t="s">
        <v>69</v>
      </c>
      <c r="T1" t="s">
        <v>69</v>
      </c>
      <c r="U1" t="s">
        <v>69</v>
      </c>
      <c r="V1" t="s">
        <v>70</v>
      </c>
      <c r="W1" t="s">
        <v>70</v>
      </c>
      <c r="X1" t="s">
        <v>70</v>
      </c>
      <c r="Y1" t="s">
        <v>70</v>
      </c>
      <c r="Z1" t="s">
        <v>70</v>
      </c>
      <c r="AA1" t="s">
        <v>70</v>
      </c>
      <c r="AB1" t="s">
        <v>68</v>
      </c>
      <c r="AC1" t="s">
        <v>68</v>
      </c>
      <c r="AD1" t="s">
        <v>68</v>
      </c>
      <c r="AE1" t="s">
        <v>92</v>
      </c>
      <c r="AF1" t="s">
        <v>92</v>
      </c>
      <c r="AG1" t="s">
        <v>82</v>
      </c>
      <c r="AH1" t="s">
        <v>83</v>
      </c>
      <c r="AI1" t="s">
        <v>84</v>
      </c>
      <c r="AJ1" t="s">
        <v>85</v>
      </c>
    </row>
    <row r="2" spans="1:36" x14ac:dyDescent="0.25">
      <c r="A2" t="s">
        <v>78</v>
      </c>
      <c r="B2">
        <v>10.307462857142855</v>
      </c>
      <c r="C2" t="s">
        <v>87</v>
      </c>
      <c r="D2" t="s">
        <v>87</v>
      </c>
      <c r="E2" t="s">
        <v>87</v>
      </c>
      <c r="F2" t="s">
        <v>87</v>
      </c>
      <c r="G2" t="s">
        <v>87</v>
      </c>
      <c r="H2" t="s">
        <v>87</v>
      </c>
      <c r="I2" t="s">
        <v>87</v>
      </c>
      <c r="J2" t="s">
        <v>87</v>
      </c>
      <c r="K2" t="s">
        <v>87</v>
      </c>
      <c r="L2" t="s">
        <v>87</v>
      </c>
      <c r="M2" t="s">
        <v>87</v>
      </c>
      <c r="N2" t="s">
        <v>87</v>
      </c>
      <c r="O2" t="s">
        <v>87</v>
      </c>
      <c r="P2" t="s">
        <v>87</v>
      </c>
      <c r="Q2" t="s">
        <v>87</v>
      </c>
      <c r="R2" t="s">
        <v>87</v>
      </c>
      <c r="S2" t="s">
        <v>87</v>
      </c>
      <c r="T2" t="s">
        <v>87</v>
      </c>
      <c r="U2" t="s">
        <v>87</v>
      </c>
      <c r="V2" t="s">
        <v>87</v>
      </c>
      <c r="W2" t="s">
        <v>87</v>
      </c>
      <c r="X2" t="s">
        <v>87</v>
      </c>
      <c r="Y2" t="s">
        <v>87</v>
      </c>
      <c r="Z2" t="s">
        <v>87</v>
      </c>
      <c r="AA2" t="s">
        <v>87</v>
      </c>
      <c r="AB2" t="s">
        <v>87</v>
      </c>
      <c r="AC2" t="s">
        <v>87</v>
      </c>
      <c r="AD2" t="s">
        <v>87</v>
      </c>
      <c r="AE2" t="s">
        <v>87</v>
      </c>
      <c r="AF2" t="s">
        <v>87</v>
      </c>
      <c r="AG2" t="s">
        <v>87</v>
      </c>
      <c r="AH2" t="s">
        <v>87</v>
      </c>
      <c r="AI2" t="s">
        <v>87</v>
      </c>
      <c r="AJ2" t="s">
        <v>87</v>
      </c>
    </row>
    <row r="3" spans="1:36" x14ac:dyDescent="0.25">
      <c r="C3">
        <v>116</v>
      </c>
      <c r="D3">
        <v>77</v>
      </c>
      <c r="E3">
        <v>15</v>
      </c>
      <c r="F3">
        <v>48</v>
      </c>
      <c r="G3">
        <v>27</v>
      </c>
      <c r="H3">
        <v>240</v>
      </c>
      <c r="I3">
        <v>296</v>
      </c>
      <c r="J3">
        <v>92</v>
      </c>
      <c r="K3">
        <v>75</v>
      </c>
      <c r="L3">
        <v>267</v>
      </c>
      <c r="M3">
        <v>160</v>
      </c>
      <c r="N3">
        <v>129</v>
      </c>
      <c r="O3">
        <v>79</v>
      </c>
      <c r="P3">
        <v>101</v>
      </c>
      <c r="Q3">
        <v>49</v>
      </c>
      <c r="R3">
        <v>32</v>
      </c>
      <c r="S3">
        <v>53</v>
      </c>
      <c r="T3">
        <v>159</v>
      </c>
      <c r="U3">
        <v>168</v>
      </c>
      <c r="V3">
        <v>109</v>
      </c>
      <c r="W3">
        <v>151</v>
      </c>
      <c r="X3">
        <v>131</v>
      </c>
      <c r="Y3">
        <v>224</v>
      </c>
      <c r="Z3">
        <v>162</v>
      </c>
      <c r="AA3">
        <v>131</v>
      </c>
      <c r="AB3">
        <v>112</v>
      </c>
      <c r="AC3">
        <v>120</v>
      </c>
      <c r="AD3">
        <v>75</v>
      </c>
      <c r="AE3">
        <v>104</v>
      </c>
      <c r="AF3">
        <v>105</v>
      </c>
      <c r="AG3">
        <v>105</v>
      </c>
      <c r="AH3">
        <v>106</v>
      </c>
      <c r="AI3">
        <v>112</v>
      </c>
      <c r="AJ3">
        <v>112</v>
      </c>
    </row>
    <row r="4" spans="1:36" x14ac:dyDescent="0.25">
      <c r="C4" s="2">
        <v>20.144318911770732</v>
      </c>
      <c r="G4" s="2">
        <v>19.248218406997125</v>
      </c>
      <c r="Q4" s="2">
        <v>18.783137274344202</v>
      </c>
    </row>
    <row r="5" spans="1:36" x14ac:dyDescent="0.25">
      <c r="D5" t="s">
        <v>59</v>
      </c>
      <c r="E5" t="s">
        <v>59</v>
      </c>
      <c r="F5" t="s">
        <v>59</v>
      </c>
      <c r="G5" t="s">
        <v>61</v>
      </c>
      <c r="H5" t="s">
        <v>65</v>
      </c>
      <c r="I5" t="s">
        <v>65</v>
      </c>
      <c r="J5" t="s">
        <v>65</v>
      </c>
      <c r="K5" t="s">
        <v>66</v>
      </c>
      <c r="L5" t="s">
        <v>66</v>
      </c>
      <c r="M5" t="s">
        <v>49</v>
      </c>
      <c r="N5" t="s">
        <v>49</v>
      </c>
      <c r="O5" t="s">
        <v>49</v>
      </c>
      <c r="P5" t="s">
        <v>49</v>
      </c>
      <c r="Q5" t="s">
        <v>62</v>
      </c>
      <c r="R5" t="s">
        <v>63</v>
      </c>
      <c r="S5" t="s">
        <v>63</v>
      </c>
      <c r="T5" t="s">
        <v>63</v>
      </c>
      <c r="U5" t="s">
        <v>63</v>
      </c>
      <c r="V5" t="s">
        <v>64</v>
      </c>
      <c r="W5" t="s">
        <v>64</v>
      </c>
      <c r="X5" t="s">
        <v>64</v>
      </c>
      <c r="Y5" t="s">
        <v>64</v>
      </c>
      <c r="Z5" t="s">
        <v>64</v>
      </c>
      <c r="AA5" t="s">
        <v>64</v>
      </c>
      <c r="AB5" t="s">
        <v>60</v>
      </c>
      <c r="AC5" t="s">
        <v>60</v>
      </c>
      <c r="AD5" t="s">
        <v>60</v>
      </c>
      <c r="AE5" t="s">
        <v>79</v>
      </c>
      <c r="AF5" t="s">
        <v>79</v>
      </c>
      <c r="AG5" t="s">
        <v>82</v>
      </c>
      <c r="AH5" t="s">
        <v>83</v>
      </c>
      <c r="AI5" t="s">
        <v>84</v>
      </c>
      <c r="AJ5" t="s">
        <v>85</v>
      </c>
    </row>
    <row r="6" spans="1:36" x14ac:dyDescent="0.25">
      <c r="C6" t="s">
        <v>0</v>
      </c>
      <c r="D6" t="s">
        <v>1</v>
      </c>
      <c r="E6" t="s">
        <v>2</v>
      </c>
      <c r="F6" t="s">
        <v>3</v>
      </c>
      <c r="G6" t="s">
        <v>5</v>
      </c>
      <c r="H6" t="s">
        <v>23</v>
      </c>
      <c r="I6" t="s">
        <v>22</v>
      </c>
      <c r="J6" t="s">
        <v>19</v>
      </c>
      <c r="K6" t="s">
        <v>30</v>
      </c>
      <c r="L6" t="s">
        <v>32</v>
      </c>
      <c r="M6" t="s">
        <v>41</v>
      </c>
      <c r="N6" t="s">
        <v>42</v>
      </c>
      <c r="O6" t="s">
        <v>43</v>
      </c>
      <c r="P6" t="s">
        <v>44</v>
      </c>
      <c r="Q6" t="s">
        <v>6</v>
      </c>
      <c r="R6" t="s">
        <v>7</v>
      </c>
      <c r="S6" t="s">
        <v>8</v>
      </c>
      <c r="T6" t="s">
        <v>20</v>
      </c>
      <c r="U6" t="s">
        <v>21</v>
      </c>
      <c r="V6" t="s">
        <v>9</v>
      </c>
      <c r="W6" t="s">
        <v>24</v>
      </c>
      <c r="X6" t="s">
        <v>25</v>
      </c>
      <c r="Y6" t="s">
        <v>26</v>
      </c>
      <c r="Z6" t="s">
        <v>28</v>
      </c>
      <c r="AA6" t="s">
        <v>29</v>
      </c>
      <c r="AB6" t="s">
        <v>4</v>
      </c>
      <c r="AC6" t="s">
        <v>10</v>
      </c>
      <c r="AD6" t="s">
        <v>11</v>
      </c>
      <c r="AE6" t="s">
        <v>81</v>
      </c>
      <c r="AF6" t="s">
        <v>81</v>
      </c>
      <c r="AJ6" t="s">
        <v>86</v>
      </c>
    </row>
    <row r="8" spans="1:36" x14ac:dyDescent="0.25">
      <c r="B8" t="s">
        <v>15</v>
      </c>
      <c r="C8">
        <v>207.63681896551722</v>
      </c>
      <c r="D8">
        <v>192.90159740259736</v>
      </c>
      <c r="E8">
        <v>178.55720000000002</v>
      </c>
      <c r="F8">
        <v>169.44508333333332</v>
      </c>
      <c r="G8">
        <v>198.40029629629629</v>
      </c>
      <c r="H8">
        <v>207.65067499999992</v>
      </c>
      <c r="I8">
        <v>216.98445945945971</v>
      </c>
      <c r="J8">
        <v>218.78019565217389</v>
      </c>
      <c r="K8">
        <v>192.66534666666675</v>
      </c>
      <c r="L8">
        <v>181.95737453183528</v>
      </c>
      <c r="M8">
        <v>189.67168125000018</v>
      </c>
      <c r="N8">
        <v>185.42674418604665</v>
      </c>
      <c r="O8">
        <v>203.17279746835442</v>
      </c>
      <c r="P8">
        <v>198.71448514851494</v>
      </c>
      <c r="Q8">
        <v>193.60648979591835</v>
      </c>
      <c r="R8">
        <v>209.29246874999995</v>
      </c>
      <c r="S8">
        <v>241.94049056603765</v>
      </c>
      <c r="T8">
        <v>217.81025157232713</v>
      </c>
      <c r="U8">
        <v>237.87507738095232</v>
      </c>
      <c r="V8">
        <v>178.72353211009172</v>
      </c>
      <c r="W8">
        <v>190.10437086092711</v>
      </c>
      <c r="X8">
        <v>193.10329770992365</v>
      </c>
      <c r="Y8">
        <v>179.37830357142849</v>
      </c>
      <c r="Z8">
        <v>166.1480864197531</v>
      </c>
      <c r="AA8">
        <v>179.78298473282439</v>
      </c>
      <c r="AB8">
        <v>170.99107142857133</v>
      </c>
      <c r="AC8">
        <v>171.01315833333331</v>
      </c>
      <c r="AD8">
        <v>172.24243999999996</v>
      </c>
      <c r="AE8">
        <v>200</v>
      </c>
      <c r="AF8">
        <v>185.4</v>
      </c>
      <c r="AG8">
        <v>196.4</v>
      </c>
      <c r="AH8">
        <v>195.6</v>
      </c>
      <c r="AI8">
        <v>167.7</v>
      </c>
      <c r="AJ8">
        <v>219.3</v>
      </c>
    </row>
    <row r="9" spans="1:36" x14ac:dyDescent="0.25">
      <c r="B9" t="s">
        <v>74</v>
      </c>
      <c r="C9">
        <v>23.242345932109025</v>
      </c>
      <c r="D9">
        <v>22.571032273143032</v>
      </c>
      <c r="E9">
        <v>18.24192686094317</v>
      </c>
      <c r="F9">
        <v>21.060827096600644</v>
      </c>
      <c r="G9">
        <v>23.419918343506644</v>
      </c>
      <c r="H9">
        <v>19.477323690941617</v>
      </c>
      <c r="I9">
        <v>18.272030640865392</v>
      </c>
      <c r="J9">
        <v>23.761672948299768</v>
      </c>
      <c r="K9">
        <v>43.601539756933732</v>
      </c>
      <c r="L9">
        <v>19.543896565537338</v>
      </c>
      <c r="M9">
        <v>23.487947819507358</v>
      </c>
      <c r="N9">
        <v>19.632222090416789</v>
      </c>
      <c r="O9">
        <v>23.08925206802996</v>
      </c>
      <c r="P9">
        <v>22.168639518298058</v>
      </c>
      <c r="Q9">
        <v>21.670348125494296</v>
      </c>
      <c r="R9">
        <v>19.971701833544984</v>
      </c>
      <c r="S9">
        <v>40.894721356101904</v>
      </c>
      <c r="T9">
        <v>24.883069870685578</v>
      </c>
      <c r="U9">
        <v>24.273421456102959</v>
      </c>
      <c r="V9">
        <v>22.460635589506484</v>
      </c>
      <c r="W9">
        <v>24.591382564255454</v>
      </c>
      <c r="X9">
        <v>23.136753163841565</v>
      </c>
      <c r="Y9">
        <v>20.4403627260827</v>
      </c>
      <c r="Z9">
        <v>18.677480694956909</v>
      </c>
      <c r="AA9">
        <v>18.279667694752199</v>
      </c>
      <c r="AB9">
        <v>19.237337041423597</v>
      </c>
      <c r="AC9">
        <v>18.998877895656321</v>
      </c>
      <c r="AD9">
        <v>21.089215225900112</v>
      </c>
      <c r="AE9">
        <v>29.05</v>
      </c>
      <c r="AF9">
        <v>25.51</v>
      </c>
      <c r="AG9">
        <v>23.3</v>
      </c>
      <c r="AH9">
        <v>34.369999999999997</v>
      </c>
      <c r="AI9">
        <v>23.95</v>
      </c>
      <c r="AJ9">
        <v>24.2</v>
      </c>
    </row>
    <row r="11" spans="1:36" x14ac:dyDescent="0.25">
      <c r="F11" s="3"/>
    </row>
    <row r="12" spans="1:36" x14ac:dyDescent="0.25">
      <c r="C12" t="s">
        <v>88</v>
      </c>
      <c r="D12" t="s">
        <v>0</v>
      </c>
      <c r="E12">
        <v>116</v>
      </c>
      <c r="F12">
        <v>207.63681896551722</v>
      </c>
      <c r="G12">
        <v>23.242345932109025</v>
      </c>
    </row>
    <row r="13" spans="1:36" x14ac:dyDescent="0.25">
      <c r="C13" t="s">
        <v>67</v>
      </c>
      <c r="D13" t="s">
        <v>1</v>
      </c>
      <c r="E13">
        <v>77</v>
      </c>
      <c r="F13">
        <v>192.90159740259736</v>
      </c>
      <c r="G13">
        <v>22.571032273143032</v>
      </c>
    </row>
    <row r="14" spans="1:36" x14ac:dyDescent="0.25">
      <c r="C14" t="s">
        <v>67</v>
      </c>
      <c r="D14" t="s">
        <v>2</v>
      </c>
      <c r="E14">
        <v>15</v>
      </c>
      <c r="F14">
        <v>178.55720000000002</v>
      </c>
      <c r="G14">
        <v>18.24192686094317</v>
      </c>
      <c r="U14" s="1"/>
    </row>
    <row r="15" spans="1:36" x14ac:dyDescent="0.25">
      <c r="C15" t="s">
        <v>67</v>
      </c>
      <c r="D15" t="s">
        <v>3</v>
      </c>
      <c r="E15">
        <v>48</v>
      </c>
      <c r="F15">
        <v>169.44508333333332</v>
      </c>
      <c r="G15">
        <v>21.060827096600644</v>
      </c>
      <c r="U15" s="1"/>
    </row>
    <row r="16" spans="1:36" x14ac:dyDescent="0.25">
      <c r="C16" t="s">
        <v>52</v>
      </c>
      <c r="D16" t="s">
        <v>5</v>
      </c>
      <c r="E16">
        <v>27</v>
      </c>
      <c r="F16">
        <v>198.40029629629629</v>
      </c>
      <c r="G16">
        <v>23.419918343506644</v>
      </c>
      <c r="U16" s="1"/>
    </row>
    <row r="17" spans="3:21" x14ac:dyDescent="0.25">
      <c r="C17" t="s">
        <v>72</v>
      </c>
      <c r="D17" t="s">
        <v>23</v>
      </c>
      <c r="E17">
        <v>240</v>
      </c>
      <c r="F17">
        <v>207.65067499999992</v>
      </c>
      <c r="G17">
        <v>19.477323690941617</v>
      </c>
      <c r="U17" s="1"/>
    </row>
    <row r="18" spans="3:21" x14ac:dyDescent="0.25">
      <c r="C18" t="s">
        <v>72</v>
      </c>
      <c r="D18" t="s">
        <v>22</v>
      </c>
      <c r="E18">
        <v>296</v>
      </c>
      <c r="F18">
        <v>216.98445945945971</v>
      </c>
      <c r="G18">
        <v>18.272030640865392</v>
      </c>
      <c r="U18" s="1"/>
    </row>
    <row r="19" spans="3:21" x14ac:dyDescent="0.25">
      <c r="C19" t="s">
        <v>72</v>
      </c>
      <c r="D19" t="s">
        <v>19</v>
      </c>
      <c r="E19">
        <v>92</v>
      </c>
      <c r="F19">
        <v>218.78019565217389</v>
      </c>
      <c r="G19">
        <v>23.761672948299768</v>
      </c>
      <c r="U19" s="1"/>
    </row>
    <row r="20" spans="3:21" x14ac:dyDescent="0.25">
      <c r="C20" t="s">
        <v>89</v>
      </c>
      <c r="D20" t="s">
        <v>30</v>
      </c>
      <c r="E20">
        <v>75</v>
      </c>
      <c r="F20">
        <v>192.66534666666675</v>
      </c>
      <c r="G20">
        <v>43.601539756933732</v>
      </c>
      <c r="U20" s="1"/>
    </row>
    <row r="21" spans="3:21" x14ac:dyDescent="0.25">
      <c r="C21" t="s">
        <v>89</v>
      </c>
      <c r="D21" t="s">
        <v>32</v>
      </c>
      <c r="E21">
        <v>267</v>
      </c>
      <c r="F21">
        <v>181.95737453183528</v>
      </c>
      <c r="G21">
        <v>19.543896565537338</v>
      </c>
      <c r="U21" s="1"/>
    </row>
    <row r="22" spans="3:21" x14ac:dyDescent="0.25">
      <c r="C22" t="s">
        <v>90</v>
      </c>
      <c r="D22" t="s">
        <v>41</v>
      </c>
      <c r="E22">
        <v>160</v>
      </c>
      <c r="F22">
        <v>189.67168125000018</v>
      </c>
      <c r="G22">
        <v>23.487947819507358</v>
      </c>
      <c r="U22" s="1"/>
    </row>
    <row r="23" spans="3:21" x14ac:dyDescent="0.25">
      <c r="C23" t="s">
        <v>90</v>
      </c>
      <c r="D23" t="s">
        <v>42</v>
      </c>
      <c r="E23">
        <v>129</v>
      </c>
      <c r="F23">
        <v>185.42674418604665</v>
      </c>
      <c r="G23">
        <v>19.632222090416789</v>
      </c>
      <c r="U23" s="1"/>
    </row>
    <row r="24" spans="3:21" x14ac:dyDescent="0.25">
      <c r="C24" t="s">
        <v>90</v>
      </c>
      <c r="D24" t="s">
        <v>43</v>
      </c>
      <c r="E24">
        <v>79</v>
      </c>
      <c r="F24">
        <v>203.17279746835442</v>
      </c>
      <c r="G24">
        <v>23.08925206802996</v>
      </c>
      <c r="U24" s="1"/>
    </row>
    <row r="25" spans="3:21" x14ac:dyDescent="0.25">
      <c r="C25" t="s">
        <v>90</v>
      </c>
      <c r="D25" t="s">
        <v>44</v>
      </c>
      <c r="E25">
        <v>101</v>
      </c>
      <c r="F25">
        <v>198.71448514851494</v>
      </c>
      <c r="G25">
        <v>22.168639518298058</v>
      </c>
      <c r="U25" s="1"/>
    </row>
    <row r="26" spans="3:21" x14ac:dyDescent="0.25">
      <c r="C26" t="s">
        <v>91</v>
      </c>
      <c r="D26" t="s">
        <v>6</v>
      </c>
      <c r="E26">
        <v>49</v>
      </c>
      <c r="F26">
        <v>193.60648979591835</v>
      </c>
      <c r="G26">
        <v>21.670348125494296</v>
      </c>
      <c r="U26" s="1"/>
    </row>
    <row r="27" spans="3:21" x14ac:dyDescent="0.25">
      <c r="C27" t="s">
        <v>69</v>
      </c>
      <c r="D27" t="s">
        <v>7</v>
      </c>
      <c r="E27">
        <v>32</v>
      </c>
      <c r="F27">
        <v>209.29246874999995</v>
      </c>
      <c r="G27">
        <v>19.971701833544984</v>
      </c>
      <c r="U27" s="1"/>
    </row>
    <row r="28" spans="3:21" x14ac:dyDescent="0.25">
      <c r="C28" t="s">
        <v>69</v>
      </c>
      <c r="D28" t="s">
        <v>8</v>
      </c>
      <c r="E28">
        <v>53</v>
      </c>
      <c r="F28">
        <v>241.94049056603765</v>
      </c>
      <c r="G28">
        <v>40.894721356101904</v>
      </c>
      <c r="U28" s="1"/>
    </row>
    <row r="29" spans="3:21" x14ac:dyDescent="0.25">
      <c r="C29" t="s">
        <v>69</v>
      </c>
      <c r="D29" t="s">
        <v>20</v>
      </c>
      <c r="E29">
        <v>159</v>
      </c>
      <c r="F29">
        <v>217.81025157232713</v>
      </c>
      <c r="G29">
        <v>24.883069870685578</v>
      </c>
      <c r="U29" s="1"/>
    </row>
    <row r="30" spans="3:21" x14ac:dyDescent="0.25">
      <c r="C30" t="s">
        <v>69</v>
      </c>
      <c r="D30" t="s">
        <v>21</v>
      </c>
      <c r="E30">
        <v>168</v>
      </c>
      <c r="F30">
        <v>237.87507738095232</v>
      </c>
      <c r="G30">
        <v>24.273421456102959</v>
      </c>
      <c r="U30" s="1"/>
    </row>
    <row r="31" spans="3:21" x14ac:dyDescent="0.25">
      <c r="C31" t="s">
        <v>70</v>
      </c>
      <c r="D31" t="s">
        <v>9</v>
      </c>
      <c r="E31">
        <v>109</v>
      </c>
      <c r="F31">
        <v>178.72353211009172</v>
      </c>
      <c r="G31">
        <v>22.460635589506484</v>
      </c>
      <c r="U31" s="1"/>
    </row>
    <row r="32" spans="3:21" x14ac:dyDescent="0.25">
      <c r="C32" t="s">
        <v>70</v>
      </c>
      <c r="D32" t="s">
        <v>24</v>
      </c>
      <c r="E32">
        <v>151</v>
      </c>
      <c r="F32">
        <v>190.10437086092711</v>
      </c>
      <c r="G32">
        <v>24.591382564255454</v>
      </c>
      <c r="U32" s="1"/>
    </row>
    <row r="33" spans="3:21" x14ac:dyDescent="0.25">
      <c r="C33" t="s">
        <v>70</v>
      </c>
      <c r="D33" t="s">
        <v>25</v>
      </c>
      <c r="E33">
        <v>131</v>
      </c>
      <c r="F33">
        <v>193.10329770992365</v>
      </c>
      <c r="G33">
        <v>23.136753163841565</v>
      </c>
      <c r="U33" s="1"/>
    </row>
    <row r="34" spans="3:21" x14ac:dyDescent="0.25">
      <c r="C34" t="s">
        <v>70</v>
      </c>
      <c r="D34" t="s">
        <v>26</v>
      </c>
      <c r="E34">
        <v>224</v>
      </c>
      <c r="F34">
        <v>179.37830357142849</v>
      </c>
      <c r="G34">
        <v>20.4403627260827</v>
      </c>
      <c r="U34" s="1"/>
    </row>
    <row r="35" spans="3:21" x14ac:dyDescent="0.25">
      <c r="C35" t="s">
        <v>70</v>
      </c>
      <c r="D35" t="s">
        <v>28</v>
      </c>
      <c r="E35">
        <v>162</v>
      </c>
      <c r="F35">
        <v>166.1480864197531</v>
      </c>
      <c r="G35">
        <v>18.677480694956909</v>
      </c>
      <c r="U35" s="1"/>
    </row>
    <row r="36" spans="3:21" x14ac:dyDescent="0.25">
      <c r="C36" t="s">
        <v>70</v>
      </c>
      <c r="D36" t="s">
        <v>29</v>
      </c>
      <c r="E36">
        <v>131</v>
      </c>
      <c r="F36">
        <v>179.78298473282439</v>
      </c>
      <c r="G36">
        <v>18.279667694752199</v>
      </c>
      <c r="U36" s="1"/>
    </row>
    <row r="37" spans="3:21" x14ac:dyDescent="0.25">
      <c r="C37" t="s">
        <v>68</v>
      </c>
      <c r="D37" t="s">
        <v>4</v>
      </c>
      <c r="E37">
        <v>112</v>
      </c>
      <c r="F37">
        <v>170.99107142857133</v>
      </c>
      <c r="G37">
        <v>19.237337041423597</v>
      </c>
      <c r="U37" s="1"/>
    </row>
    <row r="38" spans="3:21" x14ac:dyDescent="0.25">
      <c r="C38" t="s">
        <v>68</v>
      </c>
      <c r="D38" t="s">
        <v>10</v>
      </c>
      <c r="E38">
        <v>120</v>
      </c>
      <c r="F38">
        <v>171.01315833333331</v>
      </c>
      <c r="G38">
        <v>18.998877895656321</v>
      </c>
      <c r="U38" s="1"/>
    </row>
    <row r="39" spans="3:21" x14ac:dyDescent="0.25">
      <c r="C39" t="s">
        <v>68</v>
      </c>
      <c r="D39" t="s">
        <v>11</v>
      </c>
      <c r="E39">
        <v>75</v>
      </c>
      <c r="F39">
        <v>172.24243999999996</v>
      </c>
      <c r="G39">
        <v>21.089215225900112</v>
      </c>
      <c r="U39" s="1"/>
    </row>
    <row r="40" spans="3:21" x14ac:dyDescent="0.25">
      <c r="C40" t="s">
        <v>92</v>
      </c>
      <c r="D40" t="s">
        <v>81</v>
      </c>
      <c r="E40">
        <v>104</v>
      </c>
      <c r="F40">
        <v>200</v>
      </c>
      <c r="G40">
        <v>29.05</v>
      </c>
      <c r="U40" s="1"/>
    </row>
    <row r="41" spans="3:21" x14ac:dyDescent="0.25">
      <c r="C41" t="s">
        <v>92</v>
      </c>
      <c r="D41" t="s">
        <v>81</v>
      </c>
      <c r="E41">
        <v>105</v>
      </c>
      <c r="F41">
        <v>185.4</v>
      </c>
      <c r="G41">
        <v>25.51</v>
      </c>
      <c r="U41" s="1"/>
    </row>
    <row r="42" spans="3:21" x14ac:dyDescent="0.25">
      <c r="C42" t="s">
        <v>82</v>
      </c>
      <c r="E42">
        <v>105</v>
      </c>
      <c r="F42">
        <v>196.4</v>
      </c>
      <c r="G42">
        <v>23.3</v>
      </c>
      <c r="U42" s="1"/>
    </row>
    <row r="43" spans="3:21" x14ac:dyDescent="0.25">
      <c r="C43" t="s">
        <v>83</v>
      </c>
      <c r="E43">
        <v>106</v>
      </c>
      <c r="F43">
        <v>195.6</v>
      </c>
      <c r="G43">
        <v>34.369999999999997</v>
      </c>
      <c r="U43" s="1"/>
    </row>
    <row r="44" spans="3:21" x14ac:dyDescent="0.25">
      <c r="C44" t="s">
        <v>84</v>
      </c>
      <c r="E44">
        <v>112</v>
      </c>
      <c r="F44">
        <v>167.7</v>
      </c>
      <c r="G44">
        <v>23.95</v>
      </c>
      <c r="U44" s="1"/>
    </row>
    <row r="45" spans="3:21" x14ac:dyDescent="0.25">
      <c r="C45" t="s">
        <v>85</v>
      </c>
      <c r="D45" t="s">
        <v>86</v>
      </c>
      <c r="E45">
        <v>112</v>
      </c>
      <c r="F45">
        <v>219.3</v>
      </c>
      <c r="G45">
        <v>24.2</v>
      </c>
      <c r="U45" s="1"/>
    </row>
    <row r="46" spans="3:21" x14ac:dyDescent="0.25">
      <c r="U46" s="1"/>
    </row>
    <row r="47" spans="3:21" x14ac:dyDescent="0.25">
      <c r="U47" s="1"/>
    </row>
    <row r="48" spans="3:21" x14ac:dyDescent="0.25">
      <c r="U48" s="1"/>
    </row>
    <row r="49" spans="21:21" x14ac:dyDescent="0.25">
      <c r="U49" s="1"/>
    </row>
    <row r="50" spans="21:21" x14ac:dyDescent="0.25">
      <c r="U50" s="1"/>
    </row>
    <row r="51" spans="21:21" x14ac:dyDescent="0.25">
      <c r="U51" s="1"/>
    </row>
    <row r="52" spans="21:21" x14ac:dyDescent="0.25">
      <c r="U52" s="1"/>
    </row>
    <row r="53" spans="21:21" x14ac:dyDescent="0.25">
      <c r="U53" s="1"/>
    </row>
    <row r="54" spans="21:21" x14ac:dyDescent="0.25">
      <c r="U54" s="1"/>
    </row>
    <row r="55" spans="21:21" x14ac:dyDescent="0.25">
      <c r="U55" s="1"/>
    </row>
    <row r="56" spans="21:21" x14ac:dyDescent="0.25">
      <c r="U56" s="1"/>
    </row>
    <row r="57" spans="21:21" x14ac:dyDescent="0.25">
      <c r="U57" s="1"/>
    </row>
    <row r="58" spans="21:21" x14ac:dyDescent="0.25">
      <c r="U58" s="1"/>
    </row>
    <row r="59" spans="21:21" x14ac:dyDescent="0.25">
      <c r="U59" s="1"/>
    </row>
    <row r="60" spans="21:21" x14ac:dyDescent="0.25">
      <c r="U60" s="1"/>
    </row>
    <row r="61" spans="21:21" x14ac:dyDescent="0.25">
      <c r="U61" s="1"/>
    </row>
    <row r="62" spans="21:21" x14ac:dyDescent="0.25">
      <c r="U62" s="1"/>
    </row>
    <row r="63" spans="21:21" x14ac:dyDescent="0.25">
      <c r="U63" s="1"/>
    </row>
    <row r="64" spans="21:21" x14ac:dyDescent="0.25">
      <c r="U64" s="1"/>
    </row>
    <row r="65" spans="21:21" x14ac:dyDescent="0.25">
      <c r="U65" s="1"/>
    </row>
    <row r="66" spans="21:21" x14ac:dyDescent="0.25">
      <c r="U66" s="1"/>
    </row>
    <row r="67" spans="21:21" x14ac:dyDescent="0.25">
      <c r="U67" s="1"/>
    </row>
    <row r="68" spans="21:21" x14ac:dyDescent="0.25">
      <c r="U68" s="1"/>
    </row>
    <row r="69" spans="21:21" x14ac:dyDescent="0.25">
      <c r="U69" s="1"/>
    </row>
    <row r="70" spans="21:21" x14ac:dyDescent="0.25">
      <c r="U70" s="1"/>
    </row>
    <row r="71" spans="21:21" x14ac:dyDescent="0.25">
      <c r="U71" s="1"/>
    </row>
    <row r="72" spans="21:21" x14ac:dyDescent="0.25">
      <c r="U72" s="1"/>
    </row>
    <row r="73" spans="21:21" x14ac:dyDescent="0.25">
      <c r="U73" s="1"/>
    </row>
    <row r="74" spans="21:21" x14ac:dyDescent="0.25">
      <c r="U74" s="1"/>
    </row>
    <row r="75" spans="21:21" x14ac:dyDescent="0.25">
      <c r="U75" s="1"/>
    </row>
    <row r="76" spans="21:21" x14ac:dyDescent="0.25">
      <c r="U76" s="1"/>
    </row>
    <row r="77" spans="21:21" x14ac:dyDescent="0.25">
      <c r="U77" s="1"/>
    </row>
    <row r="78" spans="21:21" x14ac:dyDescent="0.25">
      <c r="U78" s="1"/>
    </row>
    <row r="79" spans="21:21" x14ac:dyDescent="0.25">
      <c r="U79" s="1"/>
    </row>
    <row r="80" spans="21:21" x14ac:dyDescent="0.25">
      <c r="U80" s="1"/>
    </row>
    <row r="81" spans="21:21" x14ac:dyDescent="0.25">
      <c r="U81" s="1"/>
    </row>
    <row r="82" spans="21:21" x14ac:dyDescent="0.25">
      <c r="U82" s="1"/>
    </row>
    <row r="83" spans="21:21" x14ac:dyDescent="0.25">
      <c r="U83" s="1"/>
    </row>
    <row r="84" spans="21:21" x14ac:dyDescent="0.25">
      <c r="U84" s="1"/>
    </row>
    <row r="85" spans="21:21" x14ac:dyDescent="0.25">
      <c r="U85" s="1"/>
    </row>
    <row r="86" spans="21:21" x14ac:dyDescent="0.25">
      <c r="U86" s="1"/>
    </row>
    <row r="87" spans="21:21" x14ac:dyDescent="0.25">
      <c r="U87" s="1"/>
    </row>
    <row r="88" spans="21:21" x14ac:dyDescent="0.25">
      <c r="U88" s="1"/>
    </row>
    <row r="89" spans="21:21" x14ac:dyDescent="0.25">
      <c r="U89" s="1"/>
    </row>
    <row r="90" spans="21:21" x14ac:dyDescent="0.25">
      <c r="U90" s="1"/>
    </row>
    <row r="91" spans="21:21" x14ac:dyDescent="0.25">
      <c r="U91" s="1"/>
    </row>
    <row r="92" spans="21:21" x14ac:dyDescent="0.25">
      <c r="U92" s="1"/>
    </row>
    <row r="93" spans="21:21" x14ac:dyDescent="0.25">
      <c r="U93" s="1"/>
    </row>
    <row r="94" spans="21:21" x14ac:dyDescent="0.25">
      <c r="U94" s="1"/>
    </row>
    <row r="95" spans="21:21" x14ac:dyDescent="0.25">
      <c r="U95" s="1"/>
    </row>
    <row r="96" spans="21:21" x14ac:dyDescent="0.25">
      <c r="U96" s="1"/>
    </row>
    <row r="97" spans="21:21" x14ac:dyDescent="0.25">
      <c r="U97" s="1"/>
    </row>
    <row r="98" spans="21:21" x14ac:dyDescent="0.25">
      <c r="U98" s="1"/>
    </row>
    <row r="99" spans="21:21" x14ac:dyDescent="0.25">
      <c r="U99" s="1"/>
    </row>
    <row r="100" spans="21:21" x14ac:dyDescent="0.25">
      <c r="U100" s="1"/>
    </row>
    <row r="101" spans="21:21" x14ac:dyDescent="0.25">
      <c r="U101" s="1"/>
    </row>
    <row r="102" spans="21:21" x14ac:dyDescent="0.25">
      <c r="U102" s="1"/>
    </row>
    <row r="103" spans="21:21" x14ac:dyDescent="0.25">
      <c r="U103" s="1"/>
    </row>
    <row r="104" spans="21:21" x14ac:dyDescent="0.25">
      <c r="U104" s="1"/>
    </row>
    <row r="105" spans="21:21" x14ac:dyDescent="0.25">
      <c r="U105" s="1"/>
    </row>
    <row r="106" spans="21:21" x14ac:dyDescent="0.25">
      <c r="U106" s="1"/>
    </row>
    <row r="107" spans="21:21" x14ac:dyDescent="0.25">
      <c r="U107" s="1"/>
    </row>
    <row r="108" spans="21:21" x14ac:dyDescent="0.25">
      <c r="U108" s="1"/>
    </row>
    <row r="109" spans="21:21" x14ac:dyDescent="0.25">
      <c r="U109" s="1"/>
    </row>
    <row r="110" spans="21:21" x14ac:dyDescent="0.25">
      <c r="U110" s="1"/>
    </row>
    <row r="111" spans="21:21" x14ac:dyDescent="0.25">
      <c r="U111" s="1"/>
    </row>
    <row r="112" spans="21:21" x14ac:dyDescent="0.25">
      <c r="U112" s="1"/>
    </row>
    <row r="113" spans="21:21" x14ac:dyDescent="0.25">
      <c r="U113" s="1"/>
    </row>
    <row r="114" spans="21:21" x14ac:dyDescent="0.25">
      <c r="U114" s="1"/>
    </row>
    <row r="115" spans="21:21" x14ac:dyDescent="0.25">
      <c r="U115" s="1"/>
    </row>
    <row r="116" spans="21:21" x14ac:dyDescent="0.25">
      <c r="U116" s="1"/>
    </row>
    <row r="117" spans="21:21" x14ac:dyDescent="0.25">
      <c r="U117" s="1"/>
    </row>
    <row r="118" spans="21:21" x14ac:dyDescent="0.25">
      <c r="U118" s="1"/>
    </row>
    <row r="119" spans="21:21" x14ac:dyDescent="0.25">
      <c r="U119" s="1"/>
    </row>
    <row r="120" spans="21:21" x14ac:dyDescent="0.25">
      <c r="U120" s="1"/>
    </row>
    <row r="121" spans="21:21" x14ac:dyDescent="0.25">
      <c r="U121" s="1"/>
    </row>
    <row r="122" spans="21:21" x14ac:dyDescent="0.25">
      <c r="U122" s="1"/>
    </row>
    <row r="123" spans="21:21" x14ac:dyDescent="0.25">
      <c r="U123" s="1"/>
    </row>
    <row r="124" spans="21:21" x14ac:dyDescent="0.25">
      <c r="U124" s="1"/>
    </row>
    <row r="125" spans="21:21" x14ac:dyDescent="0.25">
      <c r="U125" s="1"/>
    </row>
    <row r="126" spans="21:21" x14ac:dyDescent="0.25">
      <c r="U126" s="1"/>
    </row>
    <row r="127" spans="21:21" x14ac:dyDescent="0.25">
      <c r="U127" s="1"/>
    </row>
    <row r="128" spans="21:21" x14ac:dyDescent="0.25">
      <c r="U128" s="1"/>
    </row>
    <row r="129" spans="21:21" x14ac:dyDescent="0.25">
      <c r="U129" s="1"/>
    </row>
    <row r="130" spans="21:21" x14ac:dyDescent="0.25">
      <c r="U130" s="1"/>
    </row>
    <row r="131" spans="21:21" x14ac:dyDescent="0.25">
      <c r="U131" s="1"/>
    </row>
    <row r="132" spans="21:21" x14ac:dyDescent="0.25">
      <c r="U132" s="1"/>
    </row>
    <row r="133" spans="21:21" x14ac:dyDescent="0.25">
      <c r="U133" s="1"/>
    </row>
    <row r="134" spans="21:21" x14ac:dyDescent="0.25">
      <c r="U134" s="1"/>
    </row>
    <row r="135" spans="21:21" x14ac:dyDescent="0.25">
      <c r="U135" s="1"/>
    </row>
    <row r="136" spans="21:21" x14ac:dyDescent="0.25">
      <c r="U136" s="1"/>
    </row>
    <row r="137" spans="21:21" x14ac:dyDescent="0.25">
      <c r="U137" s="1"/>
    </row>
    <row r="138" spans="21:21" x14ac:dyDescent="0.25">
      <c r="U138" s="1"/>
    </row>
    <row r="139" spans="21:21" x14ac:dyDescent="0.25">
      <c r="U139" s="1"/>
    </row>
    <row r="140" spans="21:21" x14ac:dyDescent="0.25">
      <c r="U140" s="1"/>
    </row>
    <row r="141" spans="21:21" x14ac:dyDescent="0.25">
      <c r="U141" s="1"/>
    </row>
    <row r="142" spans="21:21" x14ac:dyDescent="0.25">
      <c r="U142" s="1"/>
    </row>
    <row r="143" spans="21:21" x14ac:dyDescent="0.25">
      <c r="U143" s="1"/>
    </row>
    <row r="144" spans="21:21" x14ac:dyDescent="0.25">
      <c r="U144" s="1"/>
    </row>
    <row r="145" spans="21:21" x14ac:dyDescent="0.25">
      <c r="U145" s="1"/>
    </row>
    <row r="146" spans="21:21" x14ac:dyDescent="0.25">
      <c r="U146" s="1"/>
    </row>
    <row r="147" spans="21:21" x14ac:dyDescent="0.25">
      <c r="U147" s="1"/>
    </row>
    <row r="148" spans="21:21" x14ac:dyDescent="0.25">
      <c r="U148" s="1"/>
    </row>
    <row r="149" spans="21:21" x14ac:dyDescent="0.25">
      <c r="U149" s="1"/>
    </row>
    <row r="150" spans="21:21" x14ac:dyDescent="0.25">
      <c r="U150" s="1"/>
    </row>
    <row r="151" spans="21:21" x14ac:dyDescent="0.25">
      <c r="U151" s="1"/>
    </row>
    <row r="152" spans="21:21" x14ac:dyDescent="0.25">
      <c r="U152" s="1"/>
    </row>
    <row r="153" spans="21:21" x14ac:dyDescent="0.25">
      <c r="U153" s="1"/>
    </row>
    <row r="154" spans="21:21" x14ac:dyDescent="0.25">
      <c r="U154" s="1"/>
    </row>
    <row r="155" spans="21:21" x14ac:dyDescent="0.25">
      <c r="U155" s="1"/>
    </row>
    <row r="156" spans="21:21" x14ac:dyDescent="0.25">
      <c r="U156" s="1"/>
    </row>
    <row r="157" spans="21:21" x14ac:dyDescent="0.25">
      <c r="U157" s="1"/>
    </row>
    <row r="158" spans="21:21" x14ac:dyDescent="0.25">
      <c r="U158" s="1"/>
    </row>
    <row r="159" spans="21:21" x14ac:dyDescent="0.25">
      <c r="U159" s="1"/>
    </row>
    <row r="160" spans="21:21" x14ac:dyDescent="0.25">
      <c r="U160" s="1"/>
    </row>
    <row r="161" spans="21:21" x14ac:dyDescent="0.25">
      <c r="U161" s="1"/>
    </row>
    <row r="162" spans="21:21" x14ac:dyDescent="0.25">
      <c r="U162" s="1"/>
    </row>
    <row r="163" spans="21:21" x14ac:dyDescent="0.25">
      <c r="U163" s="1"/>
    </row>
    <row r="164" spans="21:21" x14ac:dyDescent="0.25">
      <c r="U164" s="1"/>
    </row>
    <row r="165" spans="21:21" x14ac:dyDescent="0.25">
      <c r="U165" s="1"/>
    </row>
    <row r="166" spans="21:21" x14ac:dyDescent="0.25">
      <c r="U166" s="1"/>
    </row>
    <row r="167" spans="21:21" x14ac:dyDescent="0.25">
      <c r="U167" s="1"/>
    </row>
    <row r="168" spans="21:21" x14ac:dyDescent="0.25">
      <c r="U168" s="1"/>
    </row>
    <row r="169" spans="21:21" x14ac:dyDescent="0.25">
      <c r="U169" s="1"/>
    </row>
    <row r="170" spans="21:21" x14ac:dyDescent="0.25">
      <c r="U170" s="1"/>
    </row>
    <row r="171" spans="21:21" x14ac:dyDescent="0.25">
      <c r="U171" s="1"/>
    </row>
    <row r="172" spans="21:21" x14ac:dyDescent="0.25">
      <c r="U172" s="1"/>
    </row>
    <row r="173" spans="21:21" x14ac:dyDescent="0.25">
      <c r="U173" s="1"/>
    </row>
    <row r="174" spans="21:21" x14ac:dyDescent="0.25">
      <c r="U174" s="1"/>
    </row>
    <row r="175" spans="21:21" x14ac:dyDescent="0.25">
      <c r="U175" s="1"/>
    </row>
    <row r="176" spans="21:21" x14ac:dyDescent="0.25">
      <c r="U176" s="1"/>
    </row>
    <row r="177" spans="21:21" x14ac:dyDescent="0.25">
      <c r="U177" s="1"/>
    </row>
    <row r="178" spans="21:21" x14ac:dyDescent="0.25">
      <c r="U178" s="1"/>
    </row>
    <row r="179" spans="21:21" x14ac:dyDescent="0.25">
      <c r="U179" s="1"/>
    </row>
    <row r="180" spans="21:21" x14ac:dyDescent="0.25">
      <c r="U180" s="1"/>
    </row>
    <row r="181" spans="21:21" x14ac:dyDescent="0.25">
      <c r="U181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1"/>
  <sheetViews>
    <sheetView topLeftCell="D44" zoomScale="85" zoomScaleNormal="85" workbookViewId="0">
      <selection activeCell="I73" sqref="I73"/>
    </sheetView>
  </sheetViews>
  <sheetFormatPr defaultRowHeight="15.75" x14ac:dyDescent="0.25"/>
  <cols>
    <col min="3" max="3" width="14.75" customWidth="1"/>
    <col min="6" max="7" width="9" style="4"/>
    <col min="15" max="15" width="9" style="4"/>
  </cols>
  <sheetData>
    <row r="1" spans="1:19" x14ac:dyDescent="0.25">
      <c r="A1" t="s">
        <v>78</v>
      </c>
      <c r="B1">
        <v>10.307462857142855</v>
      </c>
    </row>
    <row r="2" spans="1:19" x14ac:dyDescent="0.25">
      <c r="H2" t="s">
        <v>95</v>
      </c>
      <c r="K2" t="s">
        <v>96</v>
      </c>
      <c r="L2">
        <f>CORREL(G3:G37,H3:H37)</f>
        <v>-0.22475840421997423</v>
      </c>
    </row>
    <row r="3" spans="1:19" x14ac:dyDescent="0.25">
      <c r="C3" t="s">
        <v>72</v>
      </c>
      <c r="D3" t="s">
        <v>23</v>
      </c>
      <c r="E3">
        <v>240</v>
      </c>
      <c r="F3" s="4">
        <v>207.65067499999992</v>
      </c>
      <c r="G3" s="4">
        <v>19.477323690941617</v>
      </c>
      <c r="H3">
        <v>0.83</v>
      </c>
      <c r="J3">
        <f>STDEV(F3:F5)</f>
        <v>5.9750931757957204</v>
      </c>
      <c r="M3">
        <v>1</v>
      </c>
      <c r="O3" s="4">
        <v>207.65067499999992</v>
      </c>
      <c r="P3">
        <v>1</v>
      </c>
      <c r="R3">
        <f>CORREL(O3:O37,P3:P37)</f>
        <v>-0.83152494199617666</v>
      </c>
    </row>
    <row r="4" spans="1:19" x14ac:dyDescent="0.25">
      <c r="C4" t="s">
        <v>72</v>
      </c>
      <c r="D4" t="s">
        <v>22</v>
      </c>
      <c r="E4">
        <v>296</v>
      </c>
      <c r="F4" s="4">
        <v>216.98445945945971</v>
      </c>
      <c r="G4" s="4">
        <v>18.272030640865392</v>
      </c>
      <c r="H4">
        <v>0.83</v>
      </c>
      <c r="M4">
        <v>1</v>
      </c>
      <c r="O4" s="4">
        <v>216.98445945945971</v>
      </c>
      <c r="P4">
        <v>1</v>
      </c>
      <c r="R4">
        <f>COUNT(O3:O37)</f>
        <v>29</v>
      </c>
    </row>
    <row r="5" spans="1:19" x14ac:dyDescent="0.25">
      <c r="C5" t="s">
        <v>72</v>
      </c>
      <c r="D5" t="s">
        <v>19</v>
      </c>
      <c r="E5">
        <v>92</v>
      </c>
      <c r="F5" s="4">
        <v>218.78019565217389</v>
      </c>
      <c r="G5" s="4">
        <v>23.761672948299768</v>
      </c>
      <c r="H5">
        <v>0.83</v>
      </c>
      <c r="M5">
        <v>1</v>
      </c>
      <c r="O5" s="4">
        <v>218.78019565217389</v>
      </c>
      <c r="P5">
        <v>1</v>
      </c>
      <c r="Q5" t="s">
        <v>98</v>
      </c>
    </row>
    <row r="6" spans="1:19" x14ac:dyDescent="0.25">
      <c r="C6" t="s">
        <v>69</v>
      </c>
      <c r="D6" t="s">
        <v>7</v>
      </c>
      <c r="E6">
        <v>32</v>
      </c>
      <c r="F6" s="4">
        <v>209.29246874999995</v>
      </c>
      <c r="G6" s="4">
        <v>19.971701833544984</v>
      </c>
      <c r="H6">
        <v>0.4</v>
      </c>
      <c r="J6">
        <f>STDEV(F6:F9)</f>
        <v>15.697146030007396</v>
      </c>
      <c r="M6">
        <v>1</v>
      </c>
      <c r="O6" s="4">
        <v>209.29246874999995</v>
      </c>
      <c r="P6">
        <v>1</v>
      </c>
      <c r="R6" t="s">
        <v>99</v>
      </c>
      <c r="S6">
        <v>0.83152000000000004</v>
      </c>
    </row>
    <row r="7" spans="1:19" x14ac:dyDescent="0.25">
      <c r="C7" t="s">
        <v>69</v>
      </c>
      <c r="D7" t="s">
        <v>8</v>
      </c>
      <c r="E7">
        <v>53</v>
      </c>
      <c r="F7" s="4">
        <v>241.94049056603765</v>
      </c>
      <c r="G7" s="4">
        <v>40.894721356101904</v>
      </c>
      <c r="H7">
        <v>0.4</v>
      </c>
      <c r="M7">
        <v>1</v>
      </c>
      <c r="O7" s="4">
        <v>241.94049056603765</v>
      </c>
      <c r="P7">
        <v>1</v>
      </c>
      <c r="R7" t="s">
        <v>87</v>
      </c>
      <c r="S7">
        <v>29</v>
      </c>
    </row>
    <row r="8" spans="1:19" x14ac:dyDescent="0.25">
      <c r="C8" t="s">
        <v>69</v>
      </c>
      <c r="D8" t="s">
        <v>20</v>
      </c>
      <c r="E8">
        <v>159</v>
      </c>
      <c r="F8" s="4">
        <v>217.81025157232713</v>
      </c>
      <c r="G8" s="4">
        <v>24.883069870685578</v>
      </c>
      <c r="H8">
        <v>0.4</v>
      </c>
      <c r="M8">
        <v>1</v>
      </c>
      <c r="O8" s="4">
        <v>217.81025157232713</v>
      </c>
      <c r="P8">
        <v>1</v>
      </c>
      <c r="R8" t="s">
        <v>100</v>
      </c>
      <c r="S8">
        <v>7.7781187962521185</v>
      </c>
    </row>
    <row r="9" spans="1:19" x14ac:dyDescent="0.25">
      <c r="C9" t="s">
        <v>69</v>
      </c>
      <c r="D9" t="s">
        <v>21</v>
      </c>
      <c r="E9">
        <v>168</v>
      </c>
      <c r="F9" s="4">
        <v>237.87507738095232</v>
      </c>
      <c r="G9" s="4">
        <v>24.273421456102959</v>
      </c>
      <c r="H9">
        <v>0.4</v>
      </c>
      <c r="K9" t="s">
        <v>97</v>
      </c>
      <c r="L9">
        <f>CORREL(G3:G10,H3:H10)</f>
        <v>-0.4861275880224955</v>
      </c>
      <c r="M9">
        <v>1</v>
      </c>
      <c r="O9" s="4">
        <v>237.87507738095232</v>
      </c>
      <c r="P9">
        <v>1</v>
      </c>
      <c r="R9" t="s">
        <v>98</v>
      </c>
      <c r="S9">
        <v>2.30284576326423E-8</v>
      </c>
    </row>
    <row r="10" spans="1:19" x14ac:dyDescent="0.25">
      <c r="C10" t="s">
        <v>52</v>
      </c>
      <c r="D10" t="s">
        <v>5</v>
      </c>
      <c r="E10">
        <v>27</v>
      </c>
      <c r="F10" s="4">
        <v>198.40029629629629</v>
      </c>
      <c r="G10" s="4">
        <v>23.419918343506644</v>
      </c>
      <c r="H10" s="3">
        <v>0.57999999999999996</v>
      </c>
      <c r="I10" s="4">
        <f>AVERAGE(F3:F10)</f>
        <v>218.59173933465587</v>
      </c>
      <c r="J10" s="4"/>
      <c r="M10">
        <v>1</v>
      </c>
      <c r="O10" s="4">
        <v>198.40029629629629</v>
      </c>
      <c r="P10">
        <v>1</v>
      </c>
    </row>
    <row r="12" spans="1:19" x14ac:dyDescent="0.25">
      <c r="C12" t="s">
        <v>67</v>
      </c>
      <c r="D12" t="s">
        <v>1</v>
      </c>
      <c r="E12">
        <v>77</v>
      </c>
      <c r="F12" s="4">
        <v>192.90159740259736</v>
      </c>
      <c r="G12" s="4">
        <v>22.571032273143032</v>
      </c>
      <c r="H12">
        <v>0.53</v>
      </c>
      <c r="J12">
        <f>STDEV(F12:F15)</f>
        <v>9.687342569836936</v>
      </c>
      <c r="M12">
        <v>3</v>
      </c>
      <c r="O12" s="4">
        <v>192.90159740259736</v>
      </c>
      <c r="P12">
        <v>3</v>
      </c>
    </row>
    <row r="13" spans="1:19" x14ac:dyDescent="0.25">
      <c r="C13" t="s">
        <v>67</v>
      </c>
      <c r="D13" t="s">
        <v>2</v>
      </c>
      <c r="E13">
        <v>15</v>
      </c>
      <c r="F13" s="4">
        <v>178.55720000000002</v>
      </c>
      <c r="G13" s="4">
        <v>18.24192686094317</v>
      </c>
      <c r="H13">
        <v>0.53</v>
      </c>
      <c r="M13">
        <v>3</v>
      </c>
      <c r="O13" s="4">
        <v>178.55720000000002</v>
      </c>
      <c r="P13">
        <v>3</v>
      </c>
    </row>
    <row r="14" spans="1:19" x14ac:dyDescent="0.25">
      <c r="C14" t="s">
        <v>67</v>
      </c>
      <c r="D14" t="s">
        <v>3</v>
      </c>
      <c r="E14">
        <v>48</v>
      </c>
      <c r="F14" s="4">
        <v>169.44508333333332</v>
      </c>
      <c r="G14" s="4">
        <v>21.060827096600644</v>
      </c>
      <c r="H14">
        <v>0.53</v>
      </c>
      <c r="M14">
        <v>3</v>
      </c>
      <c r="O14" s="4">
        <v>169.44508333333332</v>
      </c>
      <c r="P14">
        <v>3</v>
      </c>
    </row>
    <row r="15" spans="1:19" x14ac:dyDescent="0.25">
      <c r="C15" t="s">
        <v>70</v>
      </c>
      <c r="D15" t="s">
        <v>9</v>
      </c>
      <c r="E15">
        <v>109</v>
      </c>
      <c r="F15" s="4">
        <v>178.72353211009172</v>
      </c>
      <c r="G15" s="4">
        <v>22.460635589506484</v>
      </c>
      <c r="H15">
        <v>0.48</v>
      </c>
      <c r="J15">
        <f>STDEV(F15:F20)</f>
        <v>9.5811851896133788</v>
      </c>
      <c r="M15">
        <v>3</v>
      </c>
      <c r="O15" s="4">
        <v>178.72353211009172</v>
      </c>
      <c r="P15">
        <v>3</v>
      </c>
    </row>
    <row r="16" spans="1:19" x14ac:dyDescent="0.25">
      <c r="C16" t="s">
        <v>70</v>
      </c>
      <c r="D16" t="s">
        <v>24</v>
      </c>
      <c r="E16">
        <v>151</v>
      </c>
      <c r="F16" s="4">
        <v>190.10437086092711</v>
      </c>
      <c r="G16" s="4">
        <v>24.591382564255454</v>
      </c>
      <c r="H16">
        <v>0.48</v>
      </c>
      <c r="M16">
        <v>3</v>
      </c>
      <c r="O16" s="4">
        <v>190.10437086092711</v>
      </c>
      <c r="P16">
        <v>3</v>
      </c>
    </row>
    <row r="17" spans="2:16" x14ac:dyDescent="0.25">
      <c r="C17" t="s">
        <v>70</v>
      </c>
      <c r="D17" t="s">
        <v>25</v>
      </c>
      <c r="E17">
        <v>131</v>
      </c>
      <c r="F17" s="4">
        <v>193.10329770992365</v>
      </c>
      <c r="G17" s="4">
        <v>23.136753163841565</v>
      </c>
      <c r="H17">
        <v>0.48</v>
      </c>
      <c r="M17">
        <v>3</v>
      </c>
      <c r="O17" s="4">
        <v>193.10329770992365</v>
      </c>
      <c r="P17">
        <v>3</v>
      </c>
    </row>
    <row r="18" spans="2:16" x14ac:dyDescent="0.25">
      <c r="C18" t="s">
        <v>70</v>
      </c>
      <c r="D18" t="s">
        <v>26</v>
      </c>
      <c r="E18">
        <v>224</v>
      </c>
      <c r="F18" s="4">
        <v>179.37830357142849</v>
      </c>
      <c r="G18" s="4">
        <v>20.4403627260827</v>
      </c>
      <c r="H18">
        <v>0.48</v>
      </c>
      <c r="M18">
        <v>3</v>
      </c>
      <c r="O18" s="4">
        <v>179.37830357142849</v>
      </c>
      <c r="P18">
        <v>3</v>
      </c>
    </row>
    <row r="19" spans="2:16" x14ac:dyDescent="0.25">
      <c r="C19" t="s">
        <v>70</v>
      </c>
      <c r="D19" t="s">
        <v>28</v>
      </c>
      <c r="E19">
        <v>162</v>
      </c>
      <c r="F19" s="4">
        <v>166.1480864197531</v>
      </c>
      <c r="G19" s="4">
        <v>18.677480694956909</v>
      </c>
      <c r="H19">
        <v>0.48</v>
      </c>
      <c r="M19">
        <v>3</v>
      </c>
      <c r="O19" s="4">
        <v>166.1480864197531</v>
      </c>
      <c r="P19">
        <v>3</v>
      </c>
    </row>
    <row r="20" spans="2:16" x14ac:dyDescent="0.25">
      <c r="C20" t="s">
        <v>70</v>
      </c>
      <c r="D20" t="s">
        <v>29</v>
      </c>
      <c r="E20">
        <v>131</v>
      </c>
      <c r="F20" s="4">
        <v>179.78298473282439</v>
      </c>
      <c r="G20" s="4">
        <v>18.279667694752199</v>
      </c>
      <c r="H20">
        <v>0.48</v>
      </c>
      <c r="M20">
        <v>3</v>
      </c>
      <c r="O20" s="4">
        <v>179.78298473282439</v>
      </c>
      <c r="P20">
        <v>3</v>
      </c>
    </row>
    <row r="21" spans="2:16" x14ac:dyDescent="0.25">
      <c r="C21" t="s">
        <v>68</v>
      </c>
      <c r="D21" t="s">
        <v>4</v>
      </c>
      <c r="E21">
        <v>112</v>
      </c>
      <c r="F21" s="4">
        <v>170.99107142857133</v>
      </c>
      <c r="G21" s="4">
        <v>19.237337041423597</v>
      </c>
      <c r="H21">
        <v>0.56000000000000005</v>
      </c>
      <c r="J21">
        <f>STDEV(F21:F23)</f>
        <v>0.716187190256387</v>
      </c>
      <c r="M21">
        <v>3</v>
      </c>
      <c r="O21" s="4">
        <v>170.99107142857133</v>
      </c>
      <c r="P21">
        <v>3</v>
      </c>
    </row>
    <row r="22" spans="2:16" x14ac:dyDescent="0.25">
      <c r="C22" t="s">
        <v>68</v>
      </c>
      <c r="D22" t="s">
        <v>10</v>
      </c>
      <c r="E22">
        <v>120</v>
      </c>
      <c r="F22" s="4">
        <v>171.01315833333331</v>
      </c>
      <c r="G22" s="4">
        <v>18.998877895656321</v>
      </c>
      <c r="H22">
        <v>0.56000000000000005</v>
      </c>
      <c r="M22">
        <v>3</v>
      </c>
      <c r="O22" s="4">
        <v>171.01315833333331</v>
      </c>
      <c r="P22">
        <v>3</v>
      </c>
    </row>
    <row r="23" spans="2:16" x14ac:dyDescent="0.25">
      <c r="C23" t="s">
        <v>68</v>
      </c>
      <c r="D23" t="s">
        <v>11</v>
      </c>
      <c r="E23">
        <v>75</v>
      </c>
      <c r="F23" s="4">
        <v>172.24243999999996</v>
      </c>
      <c r="G23" s="4">
        <v>21.089215225900112</v>
      </c>
      <c r="H23">
        <v>0.56000000000000005</v>
      </c>
      <c r="K23" t="s">
        <v>97</v>
      </c>
      <c r="L23">
        <f>CORREL(G12:G25,H12:H25)</f>
        <v>0.39357418473668471</v>
      </c>
      <c r="M23">
        <v>3</v>
      </c>
      <c r="O23" s="4">
        <v>172.24243999999996</v>
      </c>
      <c r="P23">
        <v>3</v>
      </c>
    </row>
    <row r="24" spans="2:16" x14ac:dyDescent="0.25">
      <c r="C24" t="s">
        <v>83</v>
      </c>
      <c r="E24">
        <v>106</v>
      </c>
      <c r="F24" s="4">
        <v>195.6</v>
      </c>
      <c r="G24" s="4">
        <v>34.369999999999997</v>
      </c>
      <c r="H24">
        <v>0.6</v>
      </c>
      <c r="M24">
        <v>3</v>
      </c>
      <c r="O24" s="4">
        <v>195.6</v>
      </c>
      <c r="P24">
        <v>3</v>
      </c>
    </row>
    <row r="25" spans="2:16" x14ac:dyDescent="0.25">
      <c r="C25" t="s">
        <v>84</v>
      </c>
      <c r="E25">
        <v>112</v>
      </c>
      <c r="F25" s="4">
        <v>167.7</v>
      </c>
      <c r="G25" s="4">
        <v>23.95</v>
      </c>
      <c r="H25">
        <v>0.64</v>
      </c>
      <c r="I25" s="4">
        <f>AVERAGE(F12:F25)</f>
        <v>178.97793756448453</v>
      </c>
      <c r="J25" s="4"/>
      <c r="M25">
        <v>3</v>
      </c>
      <c r="O25" s="4">
        <v>167.7</v>
      </c>
      <c r="P25">
        <v>3</v>
      </c>
    </row>
    <row r="31" spans="2:16" x14ac:dyDescent="0.25">
      <c r="B31" t="s">
        <v>94</v>
      </c>
      <c r="C31" t="s">
        <v>82</v>
      </c>
      <c r="E31">
        <v>105</v>
      </c>
      <c r="F31" s="4">
        <v>196.4</v>
      </c>
      <c r="G31" s="4">
        <v>23.3</v>
      </c>
      <c r="M31">
        <v>2</v>
      </c>
      <c r="O31" s="4">
        <v>196.4</v>
      </c>
      <c r="P31">
        <v>2</v>
      </c>
    </row>
    <row r="32" spans="2:16" x14ac:dyDescent="0.25">
      <c r="B32" t="s">
        <v>94</v>
      </c>
      <c r="C32" t="s">
        <v>85</v>
      </c>
      <c r="D32" t="s">
        <v>86</v>
      </c>
      <c r="E32">
        <v>112</v>
      </c>
      <c r="F32" s="4">
        <v>219.3</v>
      </c>
      <c r="G32" s="4">
        <v>24.2</v>
      </c>
      <c r="M32">
        <v>2</v>
      </c>
      <c r="O32" s="4">
        <v>219.3</v>
      </c>
      <c r="P32">
        <v>2</v>
      </c>
    </row>
    <row r="33" spans="1:16" x14ac:dyDescent="0.25">
      <c r="B33" t="s">
        <v>94</v>
      </c>
      <c r="C33" t="s">
        <v>88</v>
      </c>
      <c r="D33" t="s">
        <v>0</v>
      </c>
      <c r="E33">
        <v>116</v>
      </c>
      <c r="F33" s="4">
        <v>207.63681896551722</v>
      </c>
      <c r="G33" s="4">
        <v>23.242345932109025</v>
      </c>
      <c r="M33">
        <v>2</v>
      </c>
      <c r="O33" s="4">
        <v>207.63681896551722</v>
      </c>
      <c r="P33">
        <v>2</v>
      </c>
    </row>
    <row r="34" spans="1:16" x14ac:dyDescent="0.25">
      <c r="B34" t="s">
        <v>94</v>
      </c>
      <c r="C34" t="s">
        <v>90</v>
      </c>
      <c r="D34" t="s">
        <v>41</v>
      </c>
      <c r="E34">
        <v>160</v>
      </c>
      <c r="F34" s="4">
        <v>189.67168125000018</v>
      </c>
      <c r="G34" s="4">
        <v>23.487947819507358</v>
      </c>
      <c r="J34">
        <f>STDEV(F34:F37)</f>
        <v>8.1313946522661205</v>
      </c>
      <c r="M34">
        <v>2</v>
      </c>
      <c r="O34" s="4">
        <v>189.67168125000018</v>
      </c>
      <c r="P34">
        <v>2</v>
      </c>
    </row>
    <row r="35" spans="1:16" x14ac:dyDescent="0.25">
      <c r="B35" t="s">
        <v>94</v>
      </c>
      <c r="C35" t="s">
        <v>90</v>
      </c>
      <c r="D35" t="s">
        <v>42</v>
      </c>
      <c r="E35">
        <v>129</v>
      </c>
      <c r="F35" s="4">
        <v>185.42674418604665</v>
      </c>
      <c r="G35" s="4">
        <v>19.632222090416789</v>
      </c>
      <c r="M35">
        <v>2</v>
      </c>
      <c r="O35" s="4">
        <v>185.42674418604665</v>
      </c>
      <c r="P35">
        <v>2</v>
      </c>
    </row>
    <row r="36" spans="1:16" x14ac:dyDescent="0.25">
      <c r="B36" t="s">
        <v>94</v>
      </c>
      <c r="C36" t="s">
        <v>90</v>
      </c>
      <c r="D36" t="s">
        <v>43</v>
      </c>
      <c r="E36">
        <v>79</v>
      </c>
      <c r="F36" s="4">
        <v>203.17279746835442</v>
      </c>
      <c r="G36" s="4">
        <v>23.08925206802996</v>
      </c>
      <c r="M36">
        <v>2</v>
      </c>
      <c r="O36" s="4">
        <v>203.17279746835442</v>
      </c>
      <c r="P36">
        <v>2</v>
      </c>
    </row>
    <row r="37" spans="1:16" x14ac:dyDescent="0.25">
      <c r="B37" t="s">
        <v>94</v>
      </c>
      <c r="C37" t="s">
        <v>90</v>
      </c>
      <c r="D37" t="s">
        <v>44</v>
      </c>
      <c r="E37">
        <v>101</v>
      </c>
      <c r="F37" s="4">
        <v>198.71448514851494</v>
      </c>
      <c r="G37" s="4">
        <v>22.168639518298058</v>
      </c>
      <c r="I37" s="4">
        <f>AVERAGE(F31:F37)</f>
        <v>200.04607528834762</v>
      </c>
      <c r="J37" s="4"/>
      <c r="M37">
        <v>2</v>
      </c>
      <c r="O37" s="4">
        <v>198.71448514851494</v>
      </c>
      <c r="P37">
        <v>2</v>
      </c>
    </row>
    <row r="41" spans="1:16" x14ac:dyDescent="0.25">
      <c r="B41" t="s">
        <v>93</v>
      </c>
      <c r="C41" t="s">
        <v>92</v>
      </c>
      <c r="D41" t="s">
        <v>81</v>
      </c>
      <c r="E41">
        <v>104</v>
      </c>
      <c r="F41" s="4">
        <v>200</v>
      </c>
      <c r="G41" s="4">
        <v>29.05</v>
      </c>
    </row>
    <row r="42" spans="1:16" x14ac:dyDescent="0.25">
      <c r="B42" t="s">
        <v>93</v>
      </c>
      <c r="C42" t="s">
        <v>92</v>
      </c>
      <c r="D42" t="s">
        <v>81</v>
      </c>
      <c r="E42">
        <v>105</v>
      </c>
      <c r="F42" s="4">
        <v>185.4</v>
      </c>
      <c r="G42" s="4">
        <v>25.51</v>
      </c>
      <c r="I42" s="4">
        <f>AVERAGE(F41:F42)</f>
        <v>192.7</v>
      </c>
      <c r="J42" s="4"/>
    </row>
    <row r="44" spans="1:16" x14ac:dyDescent="0.25">
      <c r="C44" t="s">
        <v>89</v>
      </c>
      <c r="D44" t="s">
        <v>30</v>
      </c>
      <c r="E44">
        <v>75</v>
      </c>
      <c r="F44" s="4">
        <v>192.66534666666675</v>
      </c>
      <c r="G44" s="4">
        <v>43.601539756933732</v>
      </c>
    </row>
    <row r="45" spans="1:16" x14ac:dyDescent="0.25">
      <c r="C45" t="s">
        <v>89</v>
      </c>
      <c r="D45" t="s">
        <v>32</v>
      </c>
      <c r="E45">
        <v>267</v>
      </c>
      <c r="F45" s="4">
        <v>181.95737453183528</v>
      </c>
      <c r="G45" s="4">
        <v>19.543896565537338</v>
      </c>
      <c r="I45" s="4">
        <f>AVERAGE(F44:F45)</f>
        <v>187.31136059925103</v>
      </c>
      <c r="J45" s="4"/>
    </row>
    <row r="48" spans="1:16" x14ac:dyDescent="0.25">
      <c r="A48" t="s">
        <v>78</v>
      </c>
      <c r="B48">
        <v>10.307462857142855</v>
      </c>
      <c r="F48" s="5" t="s">
        <v>101</v>
      </c>
      <c r="G48" s="6" t="s">
        <v>102</v>
      </c>
    </row>
    <row r="49" spans="3:19" x14ac:dyDescent="0.25">
      <c r="C49" t="s">
        <v>72</v>
      </c>
      <c r="D49" t="s">
        <v>23</v>
      </c>
      <c r="E49">
        <v>240</v>
      </c>
      <c r="F49" s="4">
        <f>F3/B$48</f>
        <v>20.145663183845709</v>
      </c>
      <c r="G49" s="4">
        <f>G3/B$48</f>
        <v>1.8896331678211424</v>
      </c>
      <c r="H49">
        <v>0.83</v>
      </c>
      <c r="J49">
        <f>STDEV(F49:F51)</f>
        <v>0.57968612243459139</v>
      </c>
      <c r="M49">
        <v>1</v>
      </c>
      <c r="O49" s="4">
        <v>207.65067499999992</v>
      </c>
      <c r="P49">
        <v>1</v>
      </c>
      <c r="R49">
        <f>CORREL(O49:O83,P49:P83)</f>
        <v>-0.83152494199617666</v>
      </c>
    </row>
    <row r="50" spans="3:19" x14ac:dyDescent="0.25">
      <c r="C50" t="s">
        <v>72</v>
      </c>
      <c r="D50" t="s">
        <v>22</v>
      </c>
      <c r="E50">
        <v>296</v>
      </c>
      <c r="F50" s="4">
        <f t="shared" ref="F50:F56" si="0">F4/B$48</f>
        <v>21.051199743988796</v>
      </c>
      <c r="G50" s="4">
        <f t="shared" ref="G50:G56" si="1">G4/B$48</f>
        <v>1.7726991495490336</v>
      </c>
      <c r="H50">
        <v>0.83</v>
      </c>
      <c r="M50">
        <v>1</v>
      </c>
      <c r="O50" s="4">
        <v>216.98445945945971</v>
      </c>
      <c r="P50">
        <v>1</v>
      </c>
      <c r="R50">
        <f>COUNT(O49:O83)</f>
        <v>29</v>
      </c>
    </row>
    <row r="51" spans="3:19" x14ac:dyDescent="0.25">
      <c r="C51" t="s">
        <v>72</v>
      </c>
      <c r="D51" t="s">
        <v>19</v>
      </c>
      <c r="E51">
        <v>92</v>
      </c>
      <c r="F51" s="4">
        <f t="shared" si="0"/>
        <v>21.225416834809529</v>
      </c>
      <c r="G51" s="4">
        <f t="shared" si="1"/>
        <v>2.3052882438313547</v>
      </c>
      <c r="H51">
        <v>0.83</v>
      </c>
      <c r="M51">
        <v>1</v>
      </c>
      <c r="O51" s="4">
        <v>218.78019565217389</v>
      </c>
      <c r="P51">
        <v>1</v>
      </c>
      <c r="Q51" t="s">
        <v>98</v>
      </c>
    </row>
    <row r="52" spans="3:19" x14ac:dyDescent="0.25">
      <c r="C52" t="s">
        <v>69</v>
      </c>
      <c r="D52" t="s">
        <v>7</v>
      </c>
      <c r="E52">
        <v>32</v>
      </c>
      <c r="F52" s="4">
        <f t="shared" si="0"/>
        <v>20.304945227618713</v>
      </c>
      <c r="G52" s="4">
        <f t="shared" si="1"/>
        <v>1.9375962940972438</v>
      </c>
      <c r="H52">
        <v>0.4</v>
      </c>
      <c r="J52">
        <f>STDEV(F52:F55)</f>
        <v>1.5228913504286459</v>
      </c>
      <c r="M52">
        <v>1</v>
      </c>
      <c r="O52" s="4">
        <v>209.29246874999995</v>
      </c>
      <c r="P52">
        <v>1</v>
      </c>
      <c r="R52" t="s">
        <v>99</v>
      </c>
      <c r="S52">
        <v>0.83152000000000004</v>
      </c>
    </row>
    <row r="53" spans="3:19" x14ac:dyDescent="0.25">
      <c r="C53" t="s">
        <v>69</v>
      </c>
      <c r="D53" t="s">
        <v>8</v>
      </c>
      <c r="E53">
        <v>53</v>
      </c>
      <c r="F53" s="4">
        <f t="shared" si="0"/>
        <v>23.472361134765379</v>
      </c>
      <c r="G53" s="4">
        <f t="shared" si="1"/>
        <v>3.9674866572779082</v>
      </c>
      <c r="H53">
        <v>0.4</v>
      </c>
      <c r="M53">
        <v>1</v>
      </c>
      <c r="O53" s="4">
        <v>241.94049056603765</v>
      </c>
      <c r="P53">
        <v>1</v>
      </c>
      <c r="R53" t="s">
        <v>87</v>
      </c>
      <c r="S53">
        <v>29</v>
      </c>
    </row>
    <row r="54" spans="3:19" x14ac:dyDescent="0.25">
      <c r="C54" t="s">
        <v>69</v>
      </c>
      <c r="D54" t="s">
        <v>20</v>
      </c>
      <c r="E54">
        <v>159</v>
      </c>
      <c r="F54" s="4">
        <f t="shared" si="0"/>
        <v>21.131315687583506</v>
      </c>
      <c r="G54" s="4">
        <f t="shared" si="1"/>
        <v>2.4140829043533376</v>
      </c>
      <c r="H54">
        <v>0.4</v>
      </c>
      <c r="M54">
        <v>1</v>
      </c>
      <c r="O54" s="4">
        <v>217.81025157232713</v>
      </c>
      <c r="P54">
        <v>1</v>
      </c>
      <c r="R54" t="s">
        <v>100</v>
      </c>
      <c r="S54">
        <v>7.7781187962521185</v>
      </c>
    </row>
    <row r="55" spans="3:19" x14ac:dyDescent="0.25">
      <c r="C55" t="s">
        <v>69</v>
      </c>
      <c r="D55" t="s">
        <v>21</v>
      </c>
      <c r="E55">
        <v>168</v>
      </c>
      <c r="F55" s="4">
        <f t="shared" si="0"/>
        <v>23.077946598285326</v>
      </c>
      <c r="G55" s="4">
        <f t="shared" si="1"/>
        <v>2.3549365923042824</v>
      </c>
      <c r="H55">
        <v>0.4</v>
      </c>
      <c r="K55" t="s">
        <v>97</v>
      </c>
      <c r="L55">
        <f>CORREL(G49:G56,H49:H56)</f>
        <v>-0.48612758802249534</v>
      </c>
      <c r="M55">
        <v>1</v>
      </c>
      <c r="O55" s="4">
        <v>237.87507738095232</v>
      </c>
      <c r="P55">
        <v>1</v>
      </c>
      <c r="R55" t="s">
        <v>98</v>
      </c>
      <c r="S55">
        <v>2.30284576326423E-8</v>
      </c>
    </row>
    <row r="56" spans="3:19" x14ac:dyDescent="0.25">
      <c r="C56" t="s">
        <v>52</v>
      </c>
      <c r="D56" t="s">
        <v>5</v>
      </c>
      <c r="E56">
        <v>27</v>
      </c>
      <c r="F56" s="4">
        <f t="shared" si="0"/>
        <v>19.248218406997125</v>
      </c>
      <c r="G56" s="4">
        <f t="shared" si="1"/>
        <v>2.2721322082938316</v>
      </c>
      <c r="H56" s="3">
        <v>0.57999999999999996</v>
      </c>
      <c r="I56" s="4">
        <f>AVERAGE(F49:F56)</f>
        <v>21.20713335223676</v>
      </c>
      <c r="J56" s="4"/>
      <c r="M56">
        <v>1</v>
      </c>
      <c r="O56" s="4">
        <v>198.40029629629629</v>
      </c>
      <c r="P56">
        <v>1</v>
      </c>
    </row>
    <row r="58" spans="3:19" x14ac:dyDescent="0.25">
      <c r="C58" t="s">
        <v>67</v>
      </c>
      <c r="D58" t="s">
        <v>1</v>
      </c>
      <c r="E58">
        <v>77</v>
      </c>
      <c r="F58" s="4">
        <f t="shared" ref="F58:F71" si="2">F12/B$48</f>
        <v>18.714750669115496</v>
      </c>
      <c r="G58" s="4">
        <f t="shared" ref="G58:G71" si="3">G12/B$48</f>
        <v>2.1897757562620543</v>
      </c>
      <c r="H58">
        <v>0.53</v>
      </c>
      <c r="J58">
        <f>STDEV(F58:F61)</f>
        <v>0.93983773738498744</v>
      </c>
      <c r="M58">
        <v>3</v>
      </c>
      <c r="O58" s="4">
        <v>192.90159740259736</v>
      </c>
      <c r="P58">
        <v>3</v>
      </c>
    </row>
    <row r="59" spans="3:19" x14ac:dyDescent="0.25">
      <c r="C59" t="s">
        <v>67</v>
      </c>
      <c r="D59" t="s">
        <v>2</v>
      </c>
      <c r="E59">
        <v>15</v>
      </c>
      <c r="F59" s="4">
        <f t="shared" si="2"/>
        <v>17.323099047236791</v>
      </c>
      <c r="G59" s="4">
        <f t="shared" si="3"/>
        <v>1.7697785685739238</v>
      </c>
      <c r="H59">
        <v>0.53</v>
      </c>
      <c r="M59">
        <v>3</v>
      </c>
      <c r="O59" s="4">
        <v>178.55720000000002</v>
      </c>
      <c r="P59">
        <v>3</v>
      </c>
    </row>
    <row r="60" spans="3:19" x14ac:dyDescent="0.25">
      <c r="C60" t="s">
        <v>67</v>
      </c>
      <c r="D60" t="s">
        <v>3</v>
      </c>
      <c r="E60">
        <v>48</v>
      </c>
      <c r="F60" s="4">
        <f t="shared" si="2"/>
        <v>16.439068050185739</v>
      </c>
      <c r="G60" s="4">
        <f t="shared" si="3"/>
        <v>2.0432600523033591</v>
      </c>
      <c r="H60">
        <v>0.53</v>
      </c>
      <c r="M60">
        <v>3</v>
      </c>
      <c r="O60" s="4">
        <v>169.44508333333332</v>
      </c>
      <c r="P60">
        <v>3</v>
      </c>
    </row>
    <row r="61" spans="3:19" x14ac:dyDescent="0.25">
      <c r="C61" t="s">
        <v>70</v>
      </c>
      <c r="D61" t="s">
        <v>9</v>
      </c>
      <c r="E61">
        <v>109</v>
      </c>
      <c r="F61" s="4">
        <f t="shared" si="2"/>
        <v>17.339236103697434</v>
      </c>
      <c r="G61" s="4">
        <f t="shared" si="3"/>
        <v>2.1790653918235305</v>
      </c>
      <c r="H61">
        <v>0.48</v>
      </c>
      <c r="J61">
        <f>STDEV(F61:F66)</f>
        <v>0.92953865780596134</v>
      </c>
      <c r="M61">
        <v>3</v>
      </c>
      <c r="O61" s="4">
        <v>178.72353211009172</v>
      </c>
      <c r="P61">
        <v>3</v>
      </c>
    </row>
    <row r="62" spans="3:19" x14ac:dyDescent="0.25">
      <c r="C62" t="s">
        <v>70</v>
      </c>
      <c r="D62" t="s">
        <v>24</v>
      </c>
      <c r="E62">
        <v>151</v>
      </c>
      <c r="F62" s="4">
        <f t="shared" si="2"/>
        <v>18.443371903997573</v>
      </c>
      <c r="G62" s="4">
        <f t="shared" si="3"/>
        <v>2.3857842521561108</v>
      </c>
      <c r="H62">
        <v>0.48</v>
      </c>
      <c r="M62">
        <v>3</v>
      </c>
      <c r="O62" s="4">
        <v>190.10437086092711</v>
      </c>
      <c r="P62">
        <v>3</v>
      </c>
    </row>
    <row r="63" spans="3:19" x14ac:dyDescent="0.25">
      <c r="C63" t="s">
        <v>70</v>
      </c>
      <c r="D63" t="s">
        <v>25</v>
      </c>
      <c r="E63">
        <v>131</v>
      </c>
      <c r="F63" s="4">
        <f t="shared" si="2"/>
        <v>18.734319044973041</v>
      </c>
      <c r="G63" s="4">
        <f t="shared" si="3"/>
        <v>2.244660347993229</v>
      </c>
      <c r="H63">
        <v>0.48</v>
      </c>
      <c r="M63">
        <v>3</v>
      </c>
      <c r="O63" s="4">
        <v>193.10329770992365</v>
      </c>
      <c r="P63">
        <v>3</v>
      </c>
    </row>
    <row r="64" spans="3:19" x14ac:dyDescent="0.25">
      <c r="C64" t="s">
        <v>70</v>
      </c>
      <c r="D64" t="s">
        <v>26</v>
      </c>
      <c r="E64">
        <v>224</v>
      </c>
      <c r="F64" s="4">
        <f t="shared" si="2"/>
        <v>17.40276012220826</v>
      </c>
      <c r="G64" s="4">
        <f t="shared" si="3"/>
        <v>1.9830644077381232</v>
      </c>
      <c r="H64">
        <v>0.48</v>
      </c>
      <c r="M64">
        <v>3</v>
      </c>
      <c r="O64" s="4">
        <v>179.37830357142849</v>
      </c>
      <c r="P64">
        <v>3</v>
      </c>
    </row>
    <row r="65" spans="2:16" x14ac:dyDescent="0.25">
      <c r="C65" t="s">
        <v>70</v>
      </c>
      <c r="D65" t="s">
        <v>28</v>
      </c>
      <c r="E65">
        <v>162</v>
      </c>
      <c r="F65" s="4">
        <f t="shared" si="2"/>
        <v>16.119203020422816</v>
      </c>
      <c r="G65" s="4">
        <f t="shared" si="3"/>
        <v>1.8120347319043508</v>
      </c>
      <c r="H65">
        <v>0.48</v>
      </c>
      <c r="M65">
        <v>3</v>
      </c>
      <c r="O65" s="4">
        <v>166.1480864197531</v>
      </c>
      <c r="P65">
        <v>3</v>
      </c>
    </row>
    <row r="66" spans="2:16" x14ac:dyDescent="0.25">
      <c r="C66" t="s">
        <v>70</v>
      </c>
      <c r="D66" t="s">
        <v>29</v>
      </c>
      <c r="E66">
        <v>131</v>
      </c>
      <c r="F66" s="4">
        <f t="shared" si="2"/>
        <v>17.442021108835579</v>
      </c>
      <c r="G66" s="4">
        <f t="shared" si="3"/>
        <v>1.7734400742550116</v>
      </c>
      <c r="H66">
        <v>0.48</v>
      </c>
      <c r="M66">
        <v>3</v>
      </c>
      <c r="O66" s="4">
        <v>179.78298473282439</v>
      </c>
      <c r="P66">
        <v>3</v>
      </c>
    </row>
    <row r="67" spans="2:16" x14ac:dyDescent="0.25">
      <c r="C67" t="s">
        <v>68</v>
      </c>
      <c r="D67" t="s">
        <v>4</v>
      </c>
      <c r="E67">
        <v>112</v>
      </c>
      <c r="F67" s="4">
        <f t="shared" si="2"/>
        <v>16.589055308608568</v>
      </c>
      <c r="G67" s="4">
        <f t="shared" si="3"/>
        <v>1.8663503626493814</v>
      </c>
      <c r="H67">
        <v>0.56000000000000005</v>
      </c>
      <c r="J67">
        <f>STDEV(F67:F69)</f>
        <v>6.9482393502886333E-2</v>
      </c>
      <c r="M67">
        <v>3</v>
      </c>
      <c r="O67" s="4">
        <v>170.99107142857133</v>
      </c>
      <c r="P67">
        <v>3</v>
      </c>
    </row>
    <row r="68" spans="2:16" x14ac:dyDescent="0.25">
      <c r="C68" t="s">
        <v>68</v>
      </c>
      <c r="D68" t="s">
        <v>10</v>
      </c>
      <c r="E68">
        <v>120</v>
      </c>
      <c r="F68" s="4">
        <f t="shared" si="2"/>
        <v>16.591198115724936</v>
      </c>
      <c r="G68" s="4">
        <f t="shared" si="3"/>
        <v>1.8432157514388225</v>
      </c>
      <c r="H68">
        <v>0.56000000000000005</v>
      </c>
      <c r="M68">
        <v>3</v>
      </c>
      <c r="O68" s="4">
        <v>171.01315833333331</v>
      </c>
      <c r="P68">
        <v>3</v>
      </c>
    </row>
    <row r="69" spans="2:16" x14ac:dyDescent="0.25">
      <c r="C69" t="s">
        <v>68</v>
      </c>
      <c r="D69" t="s">
        <v>11</v>
      </c>
      <c r="E69">
        <v>75</v>
      </c>
      <c r="F69" s="4">
        <f t="shared" si="2"/>
        <v>16.71045943965149</v>
      </c>
      <c r="G69" s="4">
        <f t="shared" si="3"/>
        <v>2.0460141858561953</v>
      </c>
      <c r="H69">
        <v>0.56000000000000005</v>
      </c>
      <c r="K69" t="s">
        <v>97</v>
      </c>
      <c r="L69">
        <f>CORREL(G58:G71,H58:H71)</f>
        <v>0.3935741847366846</v>
      </c>
      <c r="M69">
        <v>3</v>
      </c>
      <c r="O69" s="4">
        <v>172.24243999999996</v>
      </c>
      <c r="P69">
        <v>3</v>
      </c>
    </row>
    <row r="70" spans="2:16" x14ac:dyDescent="0.25">
      <c r="C70" t="s">
        <v>83</v>
      </c>
      <c r="E70">
        <v>106</v>
      </c>
      <c r="F70" s="4">
        <f t="shared" si="2"/>
        <v>18.976541823233767</v>
      </c>
      <c r="G70" s="4">
        <f t="shared" si="3"/>
        <v>3.3344772109639287</v>
      </c>
      <c r="H70">
        <v>0.6</v>
      </c>
      <c r="M70">
        <v>3</v>
      </c>
      <c r="O70" s="4">
        <v>195.6</v>
      </c>
      <c r="P70">
        <v>3</v>
      </c>
    </row>
    <row r="71" spans="2:16" x14ac:dyDescent="0.25">
      <c r="C71" t="s">
        <v>84</v>
      </c>
      <c r="E71">
        <v>112</v>
      </c>
      <c r="F71" s="4">
        <f t="shared" si="2"/>
        <v>16.269765152128336</v>
      </c>
      <c r="G71" s="4">
        <f t="shared" si="3"/>
        <v>2.3235591854112916</v>
      </c>
      <c r="H71">
        <v>0.64</v>
      </c>
      <c r="I71" s="4">
        <f>AVERAGE(F58:F71)</f>
        <v>17.363917779287132</v>
      </c>
      <c r="J71" s="4"/>
      <c r="M71">
        <v>3</v>
      </c>
      <c r="O71" s="4">
        <v>167.7</v>
      </c>
      <c r="P71">
        <v>3</v>
      </c>
    </row>
    <row r="77" spans="2:16" x14ac:dyDescent="0.25">
      <c r="B77" t="s">
        <v>94</v>
      </c>
      <c r="C77" t="s">
        <v>82</v>
      </c>
      <c r="E77">
        <v>105</v>
      </c>
      <c r="F77" s="4">
        <f t="shared" ref="F77:F83" si="4">F31/B$48</f>
        <v>19.054155491222453</v>
      </c>
      <c r="G77" s="4">
        <f t="shared" ref="G77:G83" si="5">G31/B$48</f>
        <v>2.2604980801704846</v>
      </c>
      <c r="M77">
        <v>2</v>
      </c>
      <c r="O77" s="4">
        <v>196.4</v>
      </c>
      <c r="P77">
        <v>2</v>
      </c>
    </row>
    <row r="78" spans="2:16" x14ac:dyDescent="0.25">
      <c r="B78" t="s">
        <v>94</v>
      </c>
      <c r="C78" t="s">
        <v>85</v>
      </c>
      <c r="D78" t="s">
        <v>86</v>
      </c>
      <c r="E78">
        <v>112</v>
      </c>
      <c r="F78" s="4">
        <f t="shared" si="4"/>
        <v>21.275846737398595</v>
      </c>
      <c r="G78" s="4">
        <f t="shared" si="5"/>
        <v>2.347813456657756</v>
      </c>
      <c r="M78">
        <v>2</v>
      </c>
      <c r="O78" s="4">
        <v>219.3</v>
      </c>
      <c r="P78">
        <v>2</v>
      </c>
    </row>
    <row r="79" spans="2:16" x14ac:dyDescent="0.25">
      <c r="B79" t="s">
        <v>94</v>
      </c>
      <c r="C79" t="s">
        <v>88</v>
      </c>
      <c r="D79" t="s">
        <v>0</v>
      </c>
      <c r="E79">
        <v>116</v>
      </c>
      <c r="F79" s="4">
        <f t="shared" si="4"/>
        <v>20.144318911770732</v>
      </c>
      <c r="G79" s="4">
        <f t="shared" si="5"/>
        <v>2.2549046505661252</v>
      </c>
      <c r="M79">
        <v>2</v>
      </c>
      <c r="O79" s="4">
        <v>207.63681896551722</v>
      </c>
      <c r="P79">
        <v>2</v>
      </c>
    </row>
    <row r="80" spans="2:16" x14ac:dyDescent="0.25">
      <c r="B80" t="s">
        <v>94</v>
      </c>
      <c r="C80" t="s">
        <v>90</v>
      </c>
      <c r="D80" t="s">
        <v>41</v>
      </c>
      <c r="E80">
        <v>160</v>
      </c>
      <c r="F80" s="4">
        <f t="shared" si="4"/>
        <v>18.40139361924178</v>
      </c>
      <c r="G80" s="4">
        <f t="shared" si="5"/>
        <v>2.2787322297485364</v>
      </c>
      <c r="J80">
        <f>STDEV(F80:F83)</f>
        <v>0.78888420603245035</v>
      </c>
      <c r="M80">
        <v>2</v>
      </c>
      <c r="O80" s="4">
        <v>189.67168125000018</v>
      </c>
      <c r="P80">
        <v>2</v>
      </c>
    </row>
    <row r="81" spans="2:16" x14ac:dyDescent="0.25">
      <c r="B81" t="s">
        <v>94</v>
      </c>
      <c r="C81" t="s">
        <v>90</v>
      </c>
      <c r="D81" t="s">
        <v>42</v>
      </c>
      <c r="E81">
        <v>129</v>
      </c>
      <c r="F81" s="4">
        <f t="shared" si="4"/>
        <v>17.989562199348583</v>
      </c>
      <c r="G81" s="4">
        <f t="shared" si="5"/>
        <v>1.9046609590071986</v>
      </c>
      <c r="M81">
        <v>2</v>
      </c>
      <c r="O81" s="4">
        <v>185.42674418604665</v>
      </c>
      <c r="P81">
        <v>2</v>
      </c>
    </row>
    <row r="82" spans="2:16" x14ac:dyDescent="0.25">
      <c r="B82" t="s">
        <v>94</v>
      </c>
      <c r="C82" t="s">
        <v>90</v>
      </c>
      <c r="D82" t="s">
        <v>43</v>
      </c>
      <c r="E82">
        <v>79</v>
      </c>
      <c r="F82" s="4">
        <f t="shared" si="4"/>
        <v>19.711232558801793</v>
      </c>
      <c r="G82" s="4">
        <f t="shared" si="5"/>
        <v>2.2400519301439532</v>
      </c>
      <c r="M82">
        <v>2</v>
      </c>
      <c r="O82" s="4">
        <v>203.17279746835442</v>
      </c>
      <c r="P82">
        <v>2</v>
      </c>
    </row>
    <row r="83" spans="2:16" x14ac:dyDescent="0.25">
      <c r="B83" t="s">
        <v>94</v>
      </c>
      <c r="C83" t="s">
        <v>90</v>
      </c>
      <c r="D83" t="s">
        <v>44</v>
      </c>
      <c r="E83">
        <v>101</v>
      </c>
      <c r="F83" s="4">
        <f t="shared" si="4"/>
        <v>19.278700093574432</v>
      </c>
      <c r="G83" s="4">
        <f t="shared" si="5"/>
        <v>2.1507367841675662</v>
      </c>
      <c r="I83" s="4">
        <f>AVERAGE(F77:F83)</f>
        <v>19.40788708733691</v>
      </c>
      <c r="J83" s="4"/>
      <c r="M83">
        <v>2</v>
      </c>
      <c r="O83" s="4">
        <v>198.71448514851494</v>
      </c>
      <c r="P83">
        <v>2</v>
      </c>
    </row>
    <row r="87" spans="2:16" x14ac:dyDescent="0.25">
      <c r="B87" t="s">
        <v>93</v>
      </c>
      <c r="C87" t="s">
        <v>92</v>
      </c>
      <c r="D87" t="s">
        <v>81</v>
      </c>
      <c r="E87">
        <v>104</v>
      </c>
      <c r="F87" s="4">
        <f t="shared" ref="F87:F88" si="6">F41/B$48</f>
        <v>19.40341699717154</v>
      </c>
      <c r="G87" s="4">
        <f t="shared" ref="G87:G88" si="7">G41/B$48</f>
        <v>2.8183463188391662</v>
      </c>
    </row>
    <row r="88" spans="2:16" x14ac:dyDescent="0.25">
      <c r="B88" t="s">
        <v>93</v>
      </c>
      <c r="C88" t="s">
        <v>92</v>
      </c>
      <c r="D88" t="s">
        <v>81</v>
      </c>
      <c r="E88">
        <v>105</v>
      </c>
      <c r="F88" s="4">
        <f t="shared" si="6"/>
        <v>17.986967556378019</v>
      </c>
      <c r="G88" s="4">
        <f t="shared" si="7"/>
        <v>2.4749058379892301</v>
      </c>
      <c r="I88" s="4">
        <f>AVERAGE(F87:F88)</f>
        <v>18.69519227677478</v>
      </c>
      <c r="J88" s="4"/>
    </row>
    <row r="90" spans="2:16" x14ac:dyDescent="0.25">
      <c r="C90" t="s">
        <v>89</v>
      </c>
      <c r="D90" t="s">
        <v>30</v>
      </c>
      <c r="E90">
        <v>75</v>
      </c>
      <c r="F90" s="4">
        <f t="shared" ref="F90:F91" si="8">F44/B$48</f>
        <v>18.691830311389744</v>
      </c>
      <c r="G90" s="4">
        <f t="shared" ref="G90:G91" si="9">G44/B$48</f>
        <v>4.2300942881126931</v>
      </c>
    </row>
    <row r="91" spans="2:16" x14ac:dyDescent="0.25">
      <c r="C91" t="s">
        <v>89</v>
      </c>
      <c r="D91" t="s">
        <v>32</v>
      </c>
      <c r="E91">
        <v>267</v>
      </c>
      <c r="F91" s="4">
        <f t="shared" si="8"/>
        <v>17.652974068758603</v>
      </c>
      <c r="G91" s="4">
        <f t="shared" si="9"/>
        <v>1.8960918740535482</v>
      </c>
      <c r="I91" s="4">
        <f>AVERAGE(F90:F91)</f>
        <v>18.172402190074173</v>
      </c>
      <c r="J91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compiled</vt:lpstr>
      <vt:lpstr>raw data </vt:lpstr>
      <vt:lpstr>to microns</vt:lpstr>
      <vt:lpstr>Sheet1</vt:lpstr>
      <vt:lpstr>Raw by Locality</vt:lpstr>
      <vt:lpstr>Sheet3</vt:lpstr>
      <vt:lpstr>Sheet2</vt:lpstr>
      <vt:lpstr>Analysis</vt:lpstr>
      <vt:lpstr>Analysis 2</vt:lpstr>
      <vt:lpstr>Analysis 3</vt:lpstr>
      <vt:lpstr>Sheet4</vt:lpstr>
      <vt:lpstr>Sheet5</vt:lpstr>
      <vt:lpstr>Sheet6</vt:lpstr>
      <vt:lpstr>Final Sta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sa LUK</dc:creator>
  <cp:lastModifiedBy>Richard Borowsky</cp:lastModifiedBy>
  <dcterms:created xsi:type="dcterms:W3CDTF">2016-10-07T19:16:47Z</dcterms:created>
  <dcterms:modified xsi:type="dcterms:W3CDTF">2019-05-16T20:51:02Z</dcterms:modified>
</cp:coreProperties>
</file>